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Lab\Co_work\LA\组学分析\Result Data\"/>
    </mc:Choice>
  </mc:AlternateContent>
  <xr:revisionPtr revIDLastSave="0" documentId="13_ncr:1_{D1E3611E-DF39-4014-889B-E69D509595BF}" xr6:coauthVersionLast="47" xr6:coauthVersionMax="47" xr10:uidLastSave="{00000000-0000-0000-0000-000000000000}"/>
  <bookViews>
    <workbookView xWindow="3250" yWindow="3720" windowWidth="19200" windowHeight="9970" xr2:uid="{00000000-000D-0000-FFFF-FFFF00000000}"/>
  </bookViews>
  <sheets>
    <sheet name="Header" sheetId="1" r:id="rId1"/>
    <sheet name="Metabolome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69" uniqueCount="4153">
  <si>
    <t>Ion mode</t>
  </si>
  <si>
    <t>Q1 (Da)</t>
  </si>
  <si>
    <t>Q3 (Da)</t>
  </si>
  <si>
    <t>Molecular Weight (Da)</t>
  </si>
  <si>
    <t>Formula</t>
  </si>
  <si>
    <t>Ionization model</t>
  </si>
  <si>
    <t>Compounds</t>
  </si>
  <si>
    <t>Class</t>
    <phoneticPr fontId="4" type="noConversion"/>
  </si>
  <si>
    <t>KEGG ID</t>
  </si>
  <si>
    <t>CAS</t>
  </si>
  <si>
    <t>Harvest-1</t>
  </si>
  <si>
    <t>Harvest-2</t>
  </si>
  <si>
    <t>Harvest-3</t>
  </si>
  <si>
    <t>ETH-1</t>
  </si>
  <si>
    <t>ETH-2</t>
  </si>
  <si>
    <t>ETH-3</t>
  </si>
  <si>
    <t>RT-1</t>
  </si>
  <si>
    <t>RT-2</t>
  </si>
  <si>
    <t>RT-3</t>
  </si>
  <si>
    <t>km0085</t>
  </si>
  <si>
    <t>Positive</t>
    <phoneticPr fontId="4" type="noConversion"/>
  </si>
  <si>
    <t>C6H11NO2</t>
  </si>
  <si>
    <t>[M+H]+</t>
    <phoneticPr fontId="5" type="noConversion"/>
  </si>
  <si>
    <t>L-Pipecolic acid</t>
  </si>
  <si>
    <t>Amino acids and derivatives</t>
  </si>
  <si>
    <t>C00408</t>
  </si>
  <si>
    <t>3105-95-1</t>
    <phoneticPr fontId="7" type="noConversion"/>
  </si>
  <si>
    <t>km0099</t>
  </si>
  <si>
    <t>Positive</t>
    <phoneticPr fontId="5" type="noConversion"/>
  </si>
  <si>
    <t>-</t>
  </si>
  <si>
    <t>Hesperetin O-hexoside</t>
    <phoneticPr fontId="5" type="noConversion"/>
  </si>
  <si>
    <t>Flavanone</t>
  </si>
  <si>
    <t>km0125</t>
  </si>
  <si>
    <t>Positive</t>
  </si>
  <si>
    <t>C4H7NO2</t>
  </si>
  <si>
    <t>1-Aminocyclopropane carboxylic acid</t>
    <phoneticPr fontId="5" type="noConversion"/>
  </si>
  <si>
    <t>Organic acids</t>
  </si>
  <si>
    <t>C01234</t>
  </si>
  <si>
    <t>22059-21-8</t>
  </si>
  <si>
    <t>km0184</t>
  </si>
  <si>
    <t>Positive</t>
    <phoneticPr fontId="3" type="noConversion"/>
  </si>
  <si>
    <t>C21H20O11</t>
  </si>
  <si>
    <t>Quercetin 3-O-a-L-rhamnoside (Quercitrin)</t>
    <phoneticPr fontId="3" type="noConversion"/>
  </si>
  <si>
    <t>Flavonols</t>
  </si>
  <si>
    <t>C01750</t>
  </si>
  <si>
    <t>522-12-3</t>
  </si>
  <si>
    <t>km0227</t>
  </si>
  <si>
    <t>C6H14O6</t>
  </si>
  <si>
    <t>D-Mannitol</t>
  </si>
  <si>
    <t>Alcohols and polyols</t>
  </si>
  <si>
    <t>C00392</t>
  </si>
  <si>
    <t>69-65-8</t>
    <phoneticPr fontId="7" type="noConversion"/>
  </si>
  <si>
    <t>km0233</t>
  </si>
  <si>
    <t>C5H7NO3</t>
  </si>
  <si>
    <t>5-oxoproline</t>
    <phoneticPr fontId="5" type="noConversion"/>
  </si>
  <si>
    <t>C01879</t>
  </si>
  <si>
    <t>149-87-1</t>
    <phoneticPr fontId="7" type="noConversion"/>
  </si>
  <si>
    <t>km0258</t>
  </si>
  <si>
    <t>Negative</t>
    <phoneticPr fontId="3" type="noConversion"/>
  </si>
  <si>
    <t>C15H20O4</t>
  </si>
  <si>
    <t>[M-H]-</t>
    <phoneticPr fontId="5" type="noConversion"/>
  </si>
  <si>
    <t>(+)-cis,trans-Abscisic acid (ABA)</t>
    <phoneticPr fontId="3" type="noConversion"/>
  </si>
  <si>
    <t>C06082</t>
  </si>
  <si>
    <t>21293-29-8</t>
  </si>
  <si>
    <t>km0523</t>
  </si>
  <si>
    <t>C6H12O6</t>
  </si>
  <si>
    <t>D(+)-Glucose</t>
    <phoneticPr fontId="3" type="noConversion"/>
  </si>
  <si>
    <t>Saccharides and Alcohols</t>
  </si>
  <si>
    <t>C00031</t>
  </si>
  <si>
    <t>50-99-7</t>
    <phoneticPr fontId="7" type="noConversion"/>
  </si>
  <si>
    <t>C27H30O15</t>
  </si>
  <si>
    <t>km0787</t>
  </si>
  <si>
    <t>C28H56NO7P</t>
  </si>
  <si>
    <t>LysoPC 20:1</t>
    <phoneticPr fontId="3" type="noConversion"/>
  </si>
  <si>
    <t>LPC</t>
  </si>
  <si>
    <t>km0788</t>
  </si>
  <si>
    <t>LysoPC 20:1 (2n isomer)</t>
    <phoneticPr fontId="3" type="noConversion"/>
  </si>
  <si>
    <t>km0880</t>
  </si>
  <si>
    <t>C5H4N2O4</t>
  </si>
  <si>
    <t>Orotic acid</t>
  </si>
  <si>
    <t>Vitamin</t>
  </si>
  <si>
    <t>C00295</t>
  </si>
  <si>
    <t>65-86-1</t>
    <phoneticPr fontId="7" type="noConversion"/>
  </si>
  <si>
    <t>km0884</t>
  </si>
  <si>
    <t>C11H22N2O4S</t>
  </si>
  <si>
    <t>Pantetheine</t>
    <phoneticPr fontId="3" type="noConversion"/>
  </si>
  <si>
    <t>Others</t>
  </si>
  <si>
    <t>C00831</t>
  </si>
  <si>
    <t>496-65-1</t>
    <phoneticPr fontId="7" type="noConversion"/>
  </si>
  <si>
    <t>km0893</t>
  </si>
  <si>
    <t>-</t>
    <phoneticPr fontId="3" type="noConversion"/>
  </si>
  <si>
    <t>Protonated</t>
    <phoneticPr fontId="5" type="noConversion"/>
  </si>
  <si>
    <t>Pelargonidin 3-O-beta-D-glucoside（Callistephin chloride)</t>
  </si>
  <si>
    <t>Anthocyanins</t>
  </si>
  <si>
    <t>18466-51-8</t>
    <phoneticPr fontId="7" type="noConversion"/>
  </si>
  <si>
    <t>km0931</t>
  </si>
  <si>
    <t>C21H20O12</t>
  </si>
  <si>
    <t>Quercetin 3-O-glucoside (Isotrifoliin)</t>
    <phoneticPr fontId="3" type="noConversion"/>
  </si>
  <si>
    <t>C05623</t>
  </si>
  <si>
    <t>21637-25-2</t>
    <phoneticPr fontId="7" type="noConversion"/>
  </si>
  <si>
    <t>km0997</t>
  </si>
  <si>
    <t>C22H34O3</t>
  </si>
  <si>
    <t>Troxerutin (Trihydroxyethyl rutin)</t>
    <phoneticPr fontId="5" type="noConversion"/>
  </si>
  <si>
    <t>7085-55-4</t>
  </si>
  <si>
    <t>km1003</t>
  </si>
  <si>
    <t>C9H14N2O12P2</t>
    <phoneticPr fontId="3" type="noConversion"/>
  </si>
  <si>
    <t>Uridine 5’-diphosphate</t>
    <phoneticPr fontId="3" type="noConversion"/>
  </si>
  <si>
    <t>Nucleotides and derivatives</t>
  </si>
  <si>
    <t>C00015</t>
  </si>
  <si>
    <t>27821-45-0</t>
    <phoneticPr fontId="7" type="noConversion"/>
  </si>
  <si>
    <t>km1035</t>
    <phoneticPr fontId="5" type="noConversion"/>
  </si>
  <si>
    <t>C22H46NO7P</t>
  </si>
  <si>
    <t>LysoPC 14:0</t>
    <phoneticPr fontId="5" type="noConversion"/>
  </si>
  <si>
    <t>km1049</t>
  </si>
  <si>
    <t>C6H6N2O</t>
  </si>
  <si>
    <t>Niacinamide</t>
    <phoneticPr fontId="5" type="noConversion"/>
  </si>
  <si>
    <t>C00153</t>
  </si>
  <si>
    <t>98-92-0</t>
    <phoneticPr fontId="7" type="noConversion"/>
  </si>
  <si>
    <t>km1075</t>
  </si>
  <si>
    <t>C6H11NO4</t>
  </si>
  <si>
    <t>2-Aminoadipic acid (L-Homoglutamic acid)</t>
    <phoneticPr fontId="5" type="noConversion"/>
  </si>
  <si>
    <t>C00956</t>
  </si>
  <si>
    <t>542-32-5</t>
    <phoneticPr fontId="7" type="noConversion"/>
  </si>
  <si>
    <t>km1138</t>
  </si>
  <si>
    <t>8-Methyl-2-oxo-4-phenyl-2H-chromen-7-yl 4-(hexyloxy)benzoate</t>
    <phoneticPr fontId="5" type="noConversion"/>
  </si>
  <si>
    <t>Phenolic acids</t>
  </si>
  <si>
    <t>km1142</t>
  </si>
  <si>
    <t>C18H30O3</t>
  </si>
  <si>
    <t>9-Hydroxy-(10E,12Z,15Z)-octadecatrienoic acid</t>
    <phoneticPr fontId="3" type="noConversion"/>
  </si>
  <si>
    <t>km1151</t>
  </si>
  <si>
    <t>C10H14N5O7P</t>
  </si>
  <si>
    <t>Adenosine 3'-monophosphate</t>
    <phoneticPr fontId="5" type="noConversion"/>
  </si>
  <si>
    <t>C01367</t>
  </si>
  <si>
    <t>84-21-9</t>
    <phoneticPr fontId="7" type="noConversion"/>
  </si>
  <si>
    <t>km1152</t>
  </si>
  <si>
    <t>Adenosine O-ribose</t>
    <phoneticPr fontId="3" type="noConversion"/>
  </si>
  <si>
    <t>km1173</t>
  </si>
  <si>
    <t>Negative</t>
  </si>
  <si>
    <t>C15H18O9</t>
  </si>
  <si>
    <t>Caffeic acid O-glucoside</t>
    <phoneticPr fontId="5" type="noConversion"/>
  </si>
  <si>
    <t>km1210</t>
  </si>
  <si>
    <t>Chrysoeriol 7-O-hexoside</t>
    <phoneticPr fontId="5" type="noConversion"/>
  </si>
  <si>
    <t>Flavone</t>
  </si>
  <si>
    <t>km1259</t>
  </si>
  <si>
    <t>C33H60O14</t>
  </si>
  <si>
    <t>DGMG (18:1)</t>
    <phoneticPr fontId="5" type="noConversion"/>
  </si>
  <si>
    <t>Glycerol ester</t>
  </si>
  <si>
    <t>km1260</t>
  </si>
  <si>
    <t>C33H58O14</t>
  </si>
  <si>
    <t>DGMG (18:2) isomer1</t>
    <phoneticPr fontId="5" type="noConversion"/>
  </si>
  <si>
    <t>km1261</t>
  </si>
  <si>
    <t>DGMG (18:2) isomer2</t>
    <phoneticPr fontId="5" type="noConversion"/>
  </si>
  <si>
    <t>km1262</t>
  </si>
  <si>
    <t>DGMG (18:2) isomer3</t>
    <phoneticPr fontId="5" type="noConversion"/>
  </si>
  <si>
    <t>km1293</t>
  </si>
  <si>
    <t>C25H26O14</t>
  </si>
  <si>
    <t>Hesperetin O-malonylhexoside</t>
    <phoneticPr fontId="5" type="noConversion"/>
  </si>
  <si>
    <t>C10H10O4</t>
  </si>
  <si>
    <t>km1304</t>
  </si>
  <si>
    <t>C9H7NO2</t>
  </si>
  <si>
    <t>Indole carboxylic acid</t>
    <phoneticPr fontId="5" type="noConversion"/>
  </si>
  <si>
    <t>Alkaloids</t>
  </si>
  <si>
    <t>C19837</t>
  </si>
  <si>
    <t>771-50-6</t>
  </si>
  <si>
    <t>km1307</t>
  </si>
  <si>
    <t>C22H22O12</t>
  </si>
  <si>
    <t>Isorhamnetin 5-O-hexoside</t>
    <phoneticPr fontId="5" type="noConversion"/>
  </si>
  <si>
    <t>km1325</t>
  </si>
  <si>
    <t>Luteolin 8-O-hexosyl-O-hexoside</t>
    <phoneticPr fontId="5" type="noConversion"/>
  </si>
  <si>
    <t>km1361</t>
  </si>
  <si>
    <t>C21H36O4</t>
  </si>
  <si>
    <t>MAG (18:3) isomer2</t>
    <phoneticPr fontId="5" type="noConversion"/>
  </si>
  <si>
    <t>km1364</t>
  </si>
  <si>
    <t>MAG (18:3) isomer3</t>
    <phoneticPr fontId="5" type="noConversion"/>
  </si>
  <si>
    <t>km1372</t>
  </si>
  <si>
    <t>C27H48O9</t>
  </si>
  <si>
    <t>MGMG (18:2) isomer1</t>
    <phoneticPr fontId="5" type="noConversion"/>
  </si>
  <si>
    <t>km1373</t>
  </si>
  <si>
    <t>MGMG (18:2) isomer2</t>
    <phoneticPr fontId="5" type="noConversion"/>
  </si>
  <si>
    <t>km1405</t>
  </si>
  <si>
    <t>C12H15NO7</t>
  </si>
  <si>
    <t>Nicotinic acid-hexoside</t>
    <phoneticPr fontId="3" type="noConversion"/>
  </si>
  <si>
    <t>km1475</t>
  </si>
  <si>
    <t>C8H21NO6P</t>
  </si>
  <si>
    <t>sn-Glycero-3-phosphocholine</t>
    <phoneticPr fontId="5" type="noConversion"/>
  </si>
  <si>
    <t>C00670</t>
  </si>
  <si>
    <t>28319-77-9</t>
    <phoneticPr fontId="7" type="noConversion"/>
  </si>
  <si>
    <t>km1485</t>
  </si>
  <si>
    <t>C15H20O10</t>
  </si>
  <si>
    <t>Syringic acid O-glucoside</t>
    <phoneticPr fontId="5" type="noConversion"/>
  </si>
  <si>
    <t>kz000003</t>
  </si>
  <si>
    <t>C3H7NO3</t>
  </si>
  <si>
    <t>[M+H]+</t>
  </si>
  <si>
    <t>L-Serine</t>
  </si>
  <si>
    <t>C00065</t>
  </si>
  <si>
    <t>56-45-1</t>
  </si>
  <si>
    <t>kz000010</t>
  </si>
  <si>
    <t>C6H11NO3S</t>
  </si>
  <si>
    <t>N-formylmethionine</t>
  </si>
  <si>
    <t>C03145</t>
  </si>
  <si>
    <t>4289-98-9</t>
  </si>
  <si>
    <t>kz000011</t>
  </si>
  <si>
    <t>C7H11NO5</t>
  </si>
  <si>
    <t>[M-H]-</t>
  </si>
  <si>
    <t>N-Acetyl-L-glutamic acid</t>
  </si>
  <si>
    <t>C00624</t>
  </si>
  <si>
    <t>1188-37-0</t>
  </si>
  <si>
    <t>kz000018</t>
  </si>
  <si>
    <t>C11H20N2O8</t>
  </si>
  <si>
    <t>L-Glutamine O-hexside</t>
  </si>
  <si>
    <t>kz000019</t>
  </si>
  <si>
    <t>C11H19NO9</t>
  </si>
  <si>
    <t>L-Glutamic acid O-glycoside</t>
  </si>
  <si>
    <t>kz000020</t>
  </si>
  <si>
    <t>C15H22N6O5S</t>
  </si>
  <si>
    <t>S-Adenosylmethionine</t>
  </si>
  <si>
    <t>C00019</t>
  </si>
  <si>
    <t>29908-03-0</t>
  </si>
  <si>
    <t>kz000032</t>
  </si>
  <si>
    <t>C14H20N4O3</t>
  </si>
  <si>
    <t>Caffeoylagmatine</t>
  </si>
  <si>
    <t>kz000054</t>
  </si>
  <si>
    <t>C9H10O5</t>
  </si>
  <si>
    <t>4-Hydroxy-3-methoxymandelate</t>
  </si>
  <si>
    <t>C05584</t>
  </si>
  <si>
    <t>kz000056</t>
  </si>
  <si>
    <t>C13H16O8</t>
  </si>
  <si>
    <t>Salicylic acid glucoside</t>
  </si>
  <si>
    <t>kz000057</t>
  </si>
  <si>
    <t>C13H12O9</t>
  </si>
  <si>
    <t>Caftaric acid</t>
  </si>
  <si>
    <t>67879-58-7</t>
  </si>
  <si>
    <t>kz000060</t>
  </si>
  <si>
    <t>C16H16O7</t>
  </si>
  <si>
    <t>Trans-5-O-(4-Coumaroyl)shikimate</t>
  </si>
  <si>
    <t>C02947</t>
  </si>
  <si>
    <t>kz000070</t>
  </si>
  <si>
    <t>C19H27NO12</t>
  </si>
  <si>
    <t>Anthranilate O-hexosyl-O-hexoside</t>
  </si>
  <si>
    <t>kz000084</t>
  </si>
  <si>
    <t>C18H30O2</t>
  </si>
  <si>
    <t>Octadeca-11E,13E,15Z-trienoic acid</t>
  </si>
  <si>
    <t>Free fatty acids</t>
  </si>
  <si>
    <t>25575-00-2</t>
  </si>
  <si>
    <t>kz000087</t>
  </si>
  <si>
    <t>C20H42O</t>
  </si>
  <si>
    <t>1-Eicosanol</t>
  </si>
  <si>
    <t>629-96-9</t>
  </si>
  <si>
    <t>C18H32O4</t>
  </si>
  <si>
    <t>kz000102</t>
  </si>
  <si>
    <t>C18H30O4</t>
  </si>
  <si>
    <t>9-HpOTrE</t>
  </si>
  <si>
    <t>C16321</t>
  </si>
  <si>
    <t>111004-08-1</t>
  </si>
  <si>
    <t>kz000107</t>
  </si>
  <si>
    <t>C6H6N4S</t>
  </si>
  <si>
    <t>6-Methylmercaptopurine</t>
  </si>
  <si>
    <t>C16614</t>
  </si>
  <si>
    <t>50-66-8</t>
  </si>
  <si>
    <t>kz000117</t>
  </si>
  <si>
    <t>C21H28N7O17P3</t>
  </si>
  <si>
    <t>NADP (Nicotinamide adenine dinucleotide phosphate)</t>
  </si>
  <si>
    <t>C00006</t>
  </si>
  <si>
    <t>53-59-8</t>
  </si>
  <si>
    <t>C21H22O10</t>
  </si>
  <si>
    <t>Flavanols</t>
  </si>
  <si>
    <t>kz000179</t>
  </si>
  <si>
    <t>C6H5NO3</t>
  </si>
  <si>
    <t>4-Nitrophenol</t>
  </si>
  <si>
    <t>C00870</t>
  </si>
  <si>
    <t>100-02-7</t>
  </si>
  <si>
    <t>kz000180</t>
  </si>
  <si>
    <t>C6H11N3O</t>
  </si>
  <si>
    <t>Histidinol</t>
  </si>
  <si>
    <t>C00860</t>
  </si>
  <si>
    <t>501-28-0</t>
  </si>
  <si>
    <t>kz000183</t>
  </si>
  <si>
    <t>C10H12O2</t>
  </si>
  <si>
    <t>Hinokitiol</t>
  </si>
  <si>
    <t>C09904</t>
  </si>
  <si>
    <t>499-44-5</t>
  </si>
  <si>
    <t>kz000187</t>
  </si>
  <si>
    <t>C16H32O</t>
  </si>
  <si>
    <t>Palmitaldehyde</t>
  </si>
  <si>
    <t>C00517</t>
  </si>
  <si>
    <t>629-80-1</t>
  </si>
  <si>
    <t>kz000191</t>
  </si>
  <si>
    <t>C16H35NO2</t>
  </si>
  <si>
    <t>N-Lauryldiethanolamine</t>
  </si>
  <si>
    <t>1541-67-9</t>
  </si>
  <si>
    <t>kz000197</t>
  </si>
  <si>
    <t>C20H22O9</t>
  </si>
  <si>
    <t>E-3,4,5'-Trihydroxy-3'-glucopyranosylstilbene</t>
  </si>
  <si>
    <t>kz000201</t>
  </si>
  <si>
    <t>D-galacitol</t>
  </si>
  <si>
    <t>608-66-2</t>
  </si>
  <si>
    <t>kz000223</t>
  </si>
  <si>
    <t>C28H54NO7P</t>
  </si>
  <si>
    <t>LysoPC 20:2(2n isomer)</t>
  </si>
  <si>
    <t>kz000224</t>
  </si>
  <si>
    <t>LysoPC 20:2</t>
  </si>
  <si>
    <t>kz000227</t>
  </si>
  <si>
    <t>C23H48NO7P</t>
  </si>
  <si>
    <t>LysoPE 18:0</t>
  </si>
  <si>
    <t>LPE</t>
  </si>
  <si>
    <t>69747-55-3</t>
  </si>
  <si>
    <t>kz000229</t>
  </si>
  <si>
    <t>C5H11N</t>
  </si>
  <si>
    <t>Piperidine</t>
  </si>
  <si>
    <t>C01746</t>
  </si>
  <si>
    <t>110-89-4</t>
  </si>
  <si>
    <t>kz000231</t>
  </si>
  <si>
    <t>C5H9NO3</t>
  </si>
  <si>
    <t>5-Aminolevulinate</t>
  </si>
  <si>
    <t>C00430</t>
  </si>
  <si>
    <t>106-60-5</t>
  </si>
  <si>
    <t>kz000232</t>
  </si>
  <si>
    <t>C5H15NO4P+</t>
  </si>
  <si>
    <t>[M]+</t>
  </si>
  <si>
    <t>O-Phosphocholine</t>
  </si>
  <si>
    <t>C00588</t>
  </si>
  <si>
    <t>107-73-3</t>
  </si>
  <si>
    <t>kz000240</t>
  </si>
  <si>
    <t>C16H23N5O6</t>
  </si>
  <si>
    <t>Trans-Zeatin-9-N-Glucoside</t>
  </si>
  <si>
    <t>kz000246</t>
  </si>
  <si>
    <t>C4H10O4</t>
  </si>
  <si>
    <t>Threitol</t>
  </si>
  <si>
    <t>7541-59-5</t>
  </si>
  <si>
    <t>kz000250</t>
  </si>
  <si>
    <t>C6H13NO5</t>
  </si>
  <si>
    <t>Glucosamine</t>
  </si>
  <si>
    <t>C00329</t>
  </si>
  <si>
    <t>3416-24-8</t>
  </si>
  <si>
    <t>kz000251</t>
  </si>
  <si>
    <t>C8H15NO6</t>
  </si>
  <si>
    <t>N-Acetyl-D-glucosamine</t>
  </si>
  <si>
    <t>C00140</t>
  </si>
  <si>
    <t>7512-17-6</t>
  </si>
  <si>
    <t>kz000252</t>
  </si>
  <si>
    <t>C6H13O9P</t>
  </si>
  <si>
    <t>D-Fructose 6-phosphate</t>
  </si>
  <si>
    <t>C00085</t>
  </si>
  <si>
    <t>643-13-0</t>
  </si>
  <si>
    <t>kz000253</t>
  </si>
  <si>
    <t>C7H15O10P</t>
  </si>
  <si>
    <t>D-Sedoheptuiose 7-phosphate</t>
  </si>
  <si>
    <t>2646-35-7</t>
  </si>
  <si>
    <t>kz000256</t>
  </si>
  <si>
    <t>C24H42O20</t>
  </si>
  <si>
    <t>D(+)-Melezitose O-rhamnoside</t>
  </si>
  <si>
    <t>kz000258</t>
  </si>
  <si>
    <t>C11H14NO6+</t>
  </si>
  <si>
    <t>Nicotinate D-ribonucleoside</t>
  </si>
  <si>
    <t>C05841</t>
  </si>
  <si>
    <t>17720-18-2</t>
  </si>
  <si>
    <t>kz000263</t>
  </si>
  <si>
    <t>C14H21NO8</t>
  </si>
  <si>
    <t>Pyridoxine-5'-O-glucoside</t>
  </si>
  <si>
    <t>C03996</t>
  </si>
  <si>
    <t>kz000276</t>
  </si>
  <si>
    <t>C8H8N2</t>
  </si>
  <si>
    <t>4-Aminoindole</t>
  </si>
  <si>
    <t>5192-23-4</t>
  </si>
  <si>
    <t>kz000283</t>
  </si>
  <si>
    <t>C11H11NO3</t>
  </si>
  <si>
    <t>Methoxyindoleacetic acid</t>
  </si>
  <si>
    <t>C05660</t>
  </si>
  <si>
    <t>3471-31-6</t>
  </si>
  <si>
    <t>kz000290</t>
  </si>
  <si>
    <t>C3H5NO4</t>
  </si>
  <si>
    <t>Aminomalonic acid</t>
  </si>
  <si>
    <t>C00872</t>
  </si>
  <si>
    <t>1068-84-4</t>
  </si>
  <si>
    <t>kz000295</t>
  </si>
  <si>
    <t>C6H10O4</t>
  </si>
  <si>
    <t>Methylglutaric acid</t>
  </si>
  <si>
    <t>18069-17-5</t>
  </si>
  <si>
    <t>kz000296</t>
  </si>
  <si>
    <t>C5H8O5</t>
  </si>
  <si>
    <t>Citramalate</t>
  </si>
  <si>
    <t>C00815</t>
  </si>
  <si>
    <t>2306-22-1</t>
  </si>
  <si>
    <t>kz000302</t>
  </si>
  <si>
    <t>C7H12O5</t>
  </si>
  <si>
    <t>2-Isopropylmalate</t>
  </si>
  <si>
    <t>C02504</t>
  </si>
  <si>
    <t>kz000307</t>
  </si>
  <si>
    <t>C10H18N4O6</t>
  </si>
  <si>
    <t>Argininosuccinic acid</t>
  </si>
  <si>
    <t>C03406</t>
  </si>
  <si>
    <t>2387-71-5</t>
  </si>
  <si>
    <t>kz000312</t>
  </si>
  <si>
    <t>C5H6O5</t>
  </si>
  <si>
    <t>A-Ketoglutaric acid</t>
  </si>
  <si>
    <t>C00026</t>
  </si>
  <si>
    <t>328-50-7</t>
  </si>
  <si>
    <t>kz000314</t>
  </si>
  <si>
    <t>C4H9NO2</t>
  </si>
  <si>
    <t>N,N-Dimethylglycine</t>
  </si>
  <si>
    <t>C01026</t>
  </si>
  <si>
    <t>1118-68-9</t>
  </si>
  <si>
    <t>kz000315</t>
  </si>
  <si>
    <t>2-Aminoisobutyric acid</t>
  </si>
  <si>
    <t>C03665</t>
  </si>
  <si>
    <t>62-57-7</t>
  </si>
  <si>
    <t>kz000318</t>
  </si>
  <si>
    <t>C5H9NO2</t>
  </si>
  <si>
    <t>L-Proline</t>
  </si>
  <si>
    <t>C00148</t>
  </si>
  <si>
    <t>147-85-3</t>
  </si>
  <si>
    <t>kz000320</t>
  </si>
  <si>
    <t>C5H11NO2</t>
  </si>
  <si>
    <t>L-Valine</t>
  </si>
  <si>
    <t>C00183</t>
  </si>
  <si>
    <t>72-18-4</t>
  </si>
  <si>
    <t>kz000321</t>
  </si>
  <si>
    <t>5-Aminovaleric acid</t>
  </si>
  <si>
    <t>C00431</t>
  </si>
  <si>
    <t>660-88-8</t>
  </si>
  <si>
    <t>kz000322</t>
  </si>
  <si>
    <t>C4H9NO3</t>
  </si>
  <si>
    <t>L-(-)-Threonine</t>
  </si>
  <si>
    <t>C00188</t>
  </si>
  <si>
    <t>72-19-5</t>
  </si>
  <si>
    <t>kz000329</t>
  </si>
  <si>
    <t>C6H13NO2</t>
  </si>
  <si>
    <t>L-Isoleucine</t>
  </si>
  <si>
    <t>C00407</t>
  </si>
  <si>
    <t>73-32-5</t>
  </si>
  <si>
    <t>kz000330</t>
  </si>
  <si>
    <t>L-Leucine</t>
  </si>
  <si>
    <t>C00123</t>
  </si>
  <si>
    <t>61-90-5</t>
  </si>
  <si>
    <t>kz000331</t>
  </si>
  <si>
    <t>C4H8N2O3</t>
  </si>
  <si>
    <t>L-Asparagine</t>
  </si>
  <si>
    <t>C00152</t>
  </si>
  <si>
    <t>70-47-3</t>
  </si>
  <si>
    <t>kz000332</t>
  </si>
  <si>
    <t>C4H7NO4</t>
  </si>
  <si>
    <t>L-AsparticAcid</t>
  </si>
  <si>
    <t>C00049</t>
  </si>
  <si>
    <t>56-84-8</t>
  </si>
  <si>
    <t>kz000335</t>
  </si>
  <si>
    <t>C7H13NO2</t>
  </si>
  <si>
    <t>1,2-N-Methylpipecolic acid</t>
  </si>
  <si>
    <t>7730-87-2</t>
  </si>
  <si>
    <t>kz000337</t>
  </si>
  <si>
    <t>C7H14NO2+</t>
  </si>
  <si>
    <t>Proline betaine(ProBet)</t>
  </si>
  <si>
    <t>1195-94-4</t>
  </si>
  <si>
    <t>kz000338</t>
  </si>
  <si>
    <t>C5H10N2O3</t>
  </si>
  <si>
    <t>L-Glutamine</t>
  </si>
  <si>
    <t>C00064</t>
  </si>
  <si>
    <t>56-85-9</t>
  </si>
  <si>
    <t>kz000339</t>
  </si>
  <si>
    <t>C6H14N2O2</t>
  </si>
  <si>
    <t>L-(+)-Lysine</t>
  </si>
  <si>
    <t>C00047</t>
  </si>
  <si>
    <t>56-87-1</t>
  </si>
  <si>
    <t>kz000341</t>
  </si>
  <si>
    <t>C5H9NO4</t>
  </si>
  <si>
    <t>L-Glutamic acid</t>
  </si>
  <si>
    <t>C00025</t>
  </si>
  <si>
    <t>56-86-0</t>
  </si>
  <si>
    <t>kz000343</t>
  </si>
  <si>
    <t>C5H11NO2S</t>
  </si>
  <si>
    <t>L-Methionine</t>
  </si>
  <si>
    <t>C00073</t>
  </si>
  <si>
    <t>63-68-3</t>
  </si>
  <si>
    <t>kz000344</t>
  </si>
  <si>
    <t>C6H9N3O2</t>
  </si>
  <si>
    <t>L-Histidine</t>
  </si>
  <si>
    <t>C00135</t>
  </si>
  <si>
    <t>71-00-1</t>
  </si>
  <si>
    <t>kz000354</t>
  </si>
  <si>
    <t>C9H11NO2</t>
  </si>
  <si>
    <t>L-Phenylalanine</t>
  </si>
  <si>
    <t>C00079</t>
  </si>
  <si>
    <t>63-91-2</t>
  </si>
  <si>
    <t>kz000355</t>
  </si>
  <si>
    <t>C7H11N3O2</t>
  </si>
  <si>
    <t>1-Methylhistidine</t>
  </si>
  <si>
    <t>C01152</t>
  </si>
  <si>
    <t>368-16-1</t>
  </si>
  <si>
    <t>kz000360</t>
  </si>
  <si>
    <t>C6H14N4O2</t>
  </si>
  <si>
    <t>L-(+)-Arginine</t>
  </si>
  <si>
    <t>C00062</t>
  </si>
  <si>
    <t>74-79-3</t>
  </si>
  <si>
    <t>kz000364</t>
  </si>
  <si>
    <t>C5H10N2O3S</t>
  </si>
  <si>
    <t>Cys-Gly</t>
  </si>
  <si>
    <t>C01419</t>
  </si>
  <si>
    <t>19246-18-5</t>
  </si>
  <si>
    <t>kz000366</t>
  </si>
  <si>
    <t>C9H11NO3</t>
  </si>
  <si>
    <t>L-(-)-Tyrosine</t>
  </si>
  <si>
    <t>C00082</t>
  </si>
  <si>
    <t>60-18-4</t>
  </si>
  <si>
    <t>kz000368</t>
  </si>
  <si>
    <t>C7H12N2O4</t>
  </si>
  <si>
    <t>N-α-Acetyl-L-glutamine</t>
  </si>
  <si>
    <t>2490-97-3</t>
  </si>
  <si>
    <t>kz000370</t>
  </si>
  <si>
    <t>C8H16N2O3</t>
  </si>
  <si>
    <t>N6-Acetyl-L-lysine</t>
  </si>
  <si>
    <t>C02727</t>
  </si>
  <si>
    <t>692-04-6</t>
  </si>
  <si>
    <t>kz000372</t>
  </si>
  <si>
    <t>C7H16N4O2</t>
  </si>
  <si>
    <t>H-HomoArg-OH</t>
  </si>
  <si>
    <t>C01924</t>
  </si>
  <si>
    <t>156-86-5</t>
  </si>
  <si>
    <t>kz000378</t>
  </si>
  <si>
    <t>C11H12N2O2</t>
  </si>
  <si>
    <t>L-Tryptophan</t>
  </si>
  <si>
    <t>C00078</t>
  </si>
  <si>
    <t>73-22-3</t>
  </si>
  <si>
    <t>kz000391</t>
  </si>
  <si>
    <t>C6H12N2O4S2</t>
  </si>
  <si>
    <t>L-(-)-Cystine</t>
  </si>
  <si>
    <t>C00491</t>
  </si>
  <si>
    <t>56-89-3</t>
  </si>
  <si>
    <t>kz000394</t>
  </si>
  <si>
    <t>C13H14N2O3</t>
  </si>
  <si>
    <t>Acetyltryptophan</t>
  </si>
  <si>
    <t>C03137</t>
  </si>
  <si>
    <t>kz000402</t>
  </si>
  <si>
    <t>C13H16N2O5</t>
  </si>
  <si>
    <t>Asp-phe</t>
  </si>
  <si>
    <t>13433-09-5</t>
  </si>
  <si>
    <t>kz000403</t>
  </si>
  <si>
    <t>C10H17N3O6S</t>
  </si>
  <si>
    <t>Glutathione reduced form</t>
  </si>
  <si>
    <t>C00051</t>
  </si>
  <si>
    <t>70-18-8</t>
  </si>
  <si>
    <t>kz000406</t>
  </si>
  <si>
    <t>C11H19N3O6S</t>
  </si>
  <si>
    <t>S-(methyl)glutathione</t>
  </si>
  <si>
    <t>C11347</t>
  </si>
  <si>
    <t>2922-56-7</t>
  </si>
  <si>
    <t>kz000419</t>
  </si>
  <si>
    <t>C21H24O10</t>
  </si>
  <si>
    <t>Phlorizin</t>
  </si>
  <si>
    <t>Chalcones</t>
  </si>
  <si>
    <t>C01604</t>
  </si>
  <si>
    <t>60-81-1</t>
  </si>
  <si>
    <t>kz000430</t>
  </si>
  <si>
    <t>C21H22O11</t>
  </si>
  <si>
    <t>Eriodictyol O-hexoside</t>
    <phoneticPr fontId="5" type="noConversion"/>
  </si>
  <si>
    <t>kz000441</t>
  </si>
  <si>
    <t>C22H24O11</t>
  </si>
  <si>
    <t>Hesperetin 5-O-glucoside</t>
  </si>
  <si>
    <t>69651-80-5</t>
  </si>
  <si>
    <t>kz000444</t>
  </si>
  <si>
    <t>C5H14N4</t>
  </si>
  <si>
    <t>Agmatine</t>
  </si>
  <si>
    <t>C00179</t>
  </si>
  <si>
    <t>306-60-5</t>
  </si>
  <si>
    <t>kz000466</t>
  </si>
  <si>
    <t>C7H6O2</t>
  </si>
  <si>
    <t>4-Hydroxybenzaldehyde</t>
  </si>
  <si>
    <t>C00633</t>
  </si>
  <si>
    <t>123-08-0</t>
  </si>
  <si>
    <t>kz000467</t>
  </si>
  <si>
    <t>Benzoic acid</t>
  </si>
  <si>
    <t>C00180</t>
  </si>
  <si>
    <t>65-85-0</t>
  </si>
  <si>
    <t>kz000475</t>
  </si>
  <si>
    <t>C7H6O3</t>
  </si>
  <si>
    <t>4-Hydroxybenzoic acid</t>
  </si>
  <si>
    <t>C00156</t>
  </si>
  <si>
    <t>99-96-7</t>
  </si>
  <si>
    <t>kz000484</t>
  </si>
  <si>
    <t>C8H8O3</t>
  </si>
  <si>
    <t>Vanillin</t>
  </si>
  <si>
    <t>C00755</t>
  </si>
  <si>
    <t>121-33-5</t>
  </si>
  <si>
    <t>kz000490</t>
  </si>
  <si>
    <t>C10H10O2</t>
  </si>
  <si>
    <t>4-MethoxycinnaMaldehyde</t>
  </si>
  <si>
    <t>1963-36-6</t>
  </si>
  <si>
    <t>kz000491</t>
  </si>
  <si>
    <t>C9H8O3</t>
  </si>
  <si>
    <t>p-Coumaric acid</t>
  </si>
  <si>
    <t>C00811</t>
  </si>
  <si>
    <t>501-98-4</t>
  </si>
  <si>
    <t>kz000494</t>
  </si>
  <si>
    <t>C8H6O4</t>
  </si>
  <si>
    <t>Terephthalic acid</t>
  </si>
  <si>
    <t>C06337</t>
  </si>
  <si>
    <t>100-21-0</t>
  </si>
  <si>
    <t>C10H10O3</t>
  </si>
  <si>
    <t>kz000504</t>
  </si>
  <si>
    <t>C9H8O4</t>
  </si>
  <si>
    <t>Caffeic acid</t>
  </si>
  <si>
    <t>C01197</t>
  </si>
  <si>
    <t>331-39-5</t>
  </si>
  <si>
    <t>kz000507</t>
  </si>
  <si>
    <t>C9H10O4</t>
  </si>
  <si>
    <t>Syringic Aldehyde</t>
  </si>
  <si>
    <t>134-96-3</t>
  </si>
  <si>
    <t>kz000511</t>
  </si>
  <si>
    <t>Ferulic acid</t>
  </si>
  <si>
    <t>C01494</t>
  </si>
  <si>
    <t>537-98-4</t>
  </si>
  <si>
    <t>C11H12O4</t>
  </si>
  <si>
    <t>kz000532</t>
  </si>
  <si>
    <t>C13H16O9</t>
  </si>
  <si>
    <t>Protocatechuic acid-4-glucoside</t>
  </si>
  <si>
    <t>kz000533</t>
  </si>
  <si>
    <t>2,5-Dihydroxy benzoic acid O-hexside</t>
  </si>
  <si>
    <t>kz000542</t>
  </si>
  <si>
    <t>C13H16O10</t>
  </si>
  <si>
    <t>1-O-Galloyl-β-D-glucose</t>
  </si>
  <si>
    <t>58511-73-2</t>
  </si>
  <si>
    <t>C16H18O8</t>
  </si>
  <si>
    <t>kz000546</t>
  </si>
  <si>
    <t>1-O-p-Coumaroyl quinic acid</t>
  </si>
  <si>
    <t>kz000552</t>
  </si>
  <si>
    <t>C16H18O9</t>
  </si>
  <si>
    <t>Cryptochlorogenic acid</t>
  </si>
  <si>
    <t>905-99-7</t>
  </si>
  <si>
    <t>kz000553</t>
  </si>
  <si>
    <t>Neochlorogenic acid(5-O-Caffeoylquinic acid)</t>
  </si>
  <si>
    <t>C17147</t>
  </si>
  <si>
    <t>906-33-2</t>
  </si>
  <si>
    <t>kz000559</t>
  </si>
  <si>
    <t>C17H20O9</t>
  </si>
  <si>
    <t>3-O-Feruloyl quinic acid</t>
  </si>
  <si>
    <t>C02572</t>
  </si>
  <si>
    <t>1899-29-2</t>
  </si>
  <si>
    <t>kz000567</t>
  </si>
  <si>
    <t>C17H14O13</t>
  </si>
  <si>
    <t>Ditartaroyl-hydroxylcoumarin</t>
  </si>
  <si>
    <t>C22H28O13</t>
  </si>
  <si>
    <t>kz000585</t>
  </si>
  <si>
    <t>3-O-p-coumaroyl quinic acid O-hexoside</t>
  </si>
  <si>
    <t>kz000592</t>
  </si>
  <si>
    <t>C24H26O13</t>
  </si>
  <si>
    <t>Rosmarinyl Glucoside</t>
  </si>
  <si>
    <t>kz000629</t>
  </si>
  <si>
    <t>C21H40O4</t>
  </si>
  <si>
    <t>MAG(18:1)isomer2</t>
  </si>
  <si>
    <t>kz000630</t>
  </si>
  <si>
    <t>MAG(18:1)isomer1</t>
  </si>
  <si>
    <t>kz000631</t>
  </si>
  <si>
    <t>C4H5N3O</t>
  </si>
  <si>
    <t>Cytosine</t>
  </si>
  <si>
    <t>C00380</t>
  </si>
  <si>
    <t>71-30-7</t>
  </si>
  <si>
    <t>kz000637</t>
  </si>
  <si>
    <t>C5H5N5</t>
  </si>
  <si>
    <t>Adenine</t>
  </si>
  <si>
    <t>C00147</t>
  </si>
  <si>
    <t>73-24-5</t>
  </si>
  <si>
    <t>kz000640</t>
  </si>
  <si>
    <t>C6H7N5</t>
  </si>
  <si>
    <t>1-Methyladenine</t>
  </si>
  <si>
    <t>C02216</t>
  </si>
  <si>
    <t>5142-22-3</t>
  </si>
  <si>
    <t>kz000641</t>
  </si>
  <si>
    <t>C5H5N5O</t>
  </si>
  <si>
    <t>2-Hydroxy-6-aminopurine</t>
  </si>
  <si>
    <t>3373-53-3</t>
  </si>
  <si>
    <t>kz000652</t>
  </si>
  <si>
    <t>C9H13N3O4</t>
  </si>
  <si>
    <t>Deoxycytidine</t>
  </si>
  <si>
    <t>C00881</t>
  </si>
  <si>
    <t>951-77-9</t>
  </si>
  <si>
    <t>kz000654</t>
  </si>
  <si>
    <t>C10H14N2O5</t>
  </si>
  <si>
    <t>Thymidine</t>
  </si>
  <si>
    <t>C00214</t>
  </si>
  <si>
    <t>50-89-5</t>
  </si>
  <si>
    <t>kz000655</t>
  </si>
  <si>
    <t>C9H13N3O5</t>
  </si>
  <si>
    <t>Cytidine</t>
  </si>
  <si>
    <t>C00475</t>
  </si>
  <si>
    <t>65-46-3</t>
  </si>
  <si>
    <t>C10H13N5O3</t>
  </si>
  <si>
    <t>kz000662</t>
  </si>
  <si>
    <t>C10H13N5O4</t>
  </si>
  <si>
    <t>Adenosine</t>
  </si>
  <si>
    <t>C00212</t>
  </si>
  <si>
    <t>58-61-7</t>
  </si>
  <si>
    <t>kz000668</t>
  </si>
  <si>
    <t>C11H15N5O3S</t>
  </si>
  <si>
    <t>5'-Deoxy-5'-(methylthio)adenosine</t>
  </si>
  <si>
    <t>C00170</t>
  </si>
  <si>
    <t>2457-80-9</t>
  </si>
  <si>
    <t>kz000679</t>
  </si>
  <si>
    <t>Adenosine 5'-monophosphate</t>
  </si>
  <si>
    <t>C00020</t>
  </si>
  <si>
    <t>61-19-8</t>
  </si>
  <si>
    <t>kz000681</t>
  </si>
  <si>
    <t>C14H17N5O8</t>
  </si>
  <si>
    <t>N6-Succinyl Adenosine</t>
  </si>
  <si>
    <t>4542-23-8</t>
  </si>
  <si>
    <t>kz000684</t>
  </si>
  <si>
    <t>C15H24N2O17P2</t>
  </si>
  <si>
    <t>Uridine 5'-diphospho-D-glucose</t>
  </si>
  <si>
    <t>C00029</t>
  </si>
  <si>
    <t>133-89-1</t>
  </si>
  <si>
    <t>kz000686</t>
  </si>
  <si>
    <t>C21H27N7O14P2</t>
  </si>
  <si>
    <t>Nicotinic acid adenine dinucleotide</t>
  </si>
  <si>
    <t>C00003</t>
  </si>
  <si>
    <t>53-84-9</t>
  </si>
  <si>
    <t>kz000687</t>
  </si>
  <si>
    <t>C27H33N9O15P2</t>
  </si>
  <si>
    <t>Flavin adenine dinucleotide(FAD)</t>
  </si>
  <si>
    <t>C00016</t>
  </si>
  <si>
    <t>146-14-5</t>
  </si>
  <si>
    <t>kz000700</t>
  </si>
  <si>
    <t>C21H21O11+</t>
  </si>
  <si>
    <t>Cyanidin-3-O-glucoside (Kuromanin)</t>
  </si>
  <si>
    <t>C08604</t>
  </si>
  <si>
    <t>47705-70-4</t>
  </si>
  <si>
    <t>kz000799</t>
  </si>
  <si>
    <t>C22H22O11</t>
  </si>
  <si>
    <t>Chrysoeriol-7-O-glucoside</t>
  </si>
  <si>
    <t>kz000812</t>
  </si>
  <si>
    <t>C23H22O14</t>
  </si>
  <si>
    <t>Tricin O-saccharic acid</t>
  </si>
  <si>
    <t>kz000833</t>
  </si>
  <si>
    <t>C27H30O16</t>
  </si>
  <si>
    <t>Luteolin-8-O-hexosyl-O-hexoside</t>
    <phoneticPr fontId="5" type="noConversion"/>
  </si>
  <si>
    <t>kz000834</t>
  </si>
  <si>
    <t>Luteolin-3',7-di-O-glucoside</t>
  </si>
  <si>
    <t>52187-80-1</t>
  </si>
  <si>
    <t>kz000879</t>
  </si>
  <si>
    <t>C22H24O9</t>
  </si>
  <si>
    <t>3,5,6,7,8,3',4'-Heptamethoxyflavone</t>
  </si>
  <si>
    <t>1178-24-1</t>
  </si>
  <si>
    <t>kz000881</t>
  </si>
  <si>
    <t>C20H18O11</t>
  </si>
  <si>
    <t>Avicularin</t>
  </si>
  <si>
    <t>572-30-5</t>
  </si>
  <si>
    <t>kz000882</t>
  </si>
  <si>
    <t>Kaempferol-7-O-glucoside</t>
  </si>
  <si>
    <t>16290-07-6</t>
  </si>
  <si>
    <t>kz000884</t>
  </si>
  <si>
    <t>Kaempferol-3-O-glucoside (Astragalin)</t>
  </si>
  <si>
    <t>C12249</t>
  </si>
  <si>
    <t>480-10-4</t>
  </si>
  <si>
    <t>kz000888</t>
  </si>
  <si>
    <t>Quercetin-3-O-β-D-Galactoside (Hyperin)</t>
  </si>
  <si>
    <t>C10073</t>
  </si>
  <si>
    <t>482-36-0</t>
  </si>
  <si>
    <t>kz000889</t>
  </si>
  <si>
    <t>Spiraeoside</t>
  </si>
  <si>
    <t>20229-56-5</t>
  </si>
  <si>
    <t>kz000912</t>
  </si>
  <si>
    <t>C28H32O16</t>
  </si>
  <si>
    <t>Isorhamnetin-3-O-rutinoside (Narcissin)</t>
  </si>
  <si>
    <t>604-80-8</t>
  </si>
  <si>
    <t>kz000914</t>
  </si>
  <si>
    <t>C27H30O17</t>
  </si>
  <si>
    <t>6-Hydroxykaempferol-3,6-O-Diglucoside</t>
  </si>
  <si>
    <t>kz000947</t>
  </si>
  <si>
    <t>C28H34O16</t>
  </si>
  <si>
    <t>6-O-Hexosyl-hesperetin O-hexoside</t>
    <phoneticPr fontId="5" type="noConversion"/>
  </si>
  <si>
    <t>kz000971</t>
  </si>
  <si>
    <t>C15H14O6</t>
  </si>
  <si>
    <t>Catechin</t>
  </si>
  <si>
    <t>C06562</t>
  </si>
  <si>
    <t>154-23-4</t>
  </si>
  <si>
    <t>kz000972</t>
  </si>
  <si>
    <t>Epicatechin</t>
  </si>
  <si>
    <t>C09727</t>
  </si>
  <si>
    <t>490-46-0</t>
  </si>
  <si>
    <t>kz000974</t>
  </si>
  <si>
    <t>C15H14O7</t>
  </si>
  <si>
    <t>Gallocatechin</t>
  </si>
  <si>
    <t>C12127</t>
  </si>
  <si>
    <t>970-73-0</t>
  </si>
  <si>
    <t>kz000982</t>
  </si>
  <si>
    <t>C30H26O11</t>
  </si>
  <si>
    <t>Epicatechin-epiafzelechin</t>
  </si>
  <si>
    <t>kz000988</t>
  </si>
  <si>
    <t>C8H20NO6P</t>
  </si>
  <si>
    <t>Choline alfoscerate</t>
  </si>
  <si>
    <t>28319-77-9</t>
  </si>
  <si>
    <t>Lignans</t>
  </si>
  <si>
    <t>kz000995</t>
  </si>
  <si>
    <t>C22H26O8</t>
  </si>
  <si>
    <t>Syringaresinol</t>
  </si>
  <si>
    <t>C10889</t>
  </si>
  <si>
    <t>21453-69-0</t>
  </si>
  <si>
    <t>kz000997</t>
  </si>
  <si>
    <t>C26H32O11</t>
  </si>
  <si>
    <t>Terpineol monO-glucoside</t>
  </si>
  <si>
    <t>kz001001</t>
  </si>
  <si>
    <t>C28H36O13</t>
  </si>
  <si>
    <t>Syringaresinol-Hex</t>
  </si>
  <si>
    <t>kz001004</t>
  </si>
  <si>
    <t>C32H42O16</t>
  </si>
  <si>
    <t>Pinoresinol diglucoside</t>
  </si>
  <si>
    <t>63902-38-5</t>
  </si>
  <si>
    <t>kz001009</t>
  </si>
  <si>
    <t>C4H11NO2</t>
  </si>
  <si>
    <t>Diethanolamine</t>
  </si>
  <si>
    <t>C06772</t>
  </si>
  <si>
    <t>111-42-2</t>
  </si>
  <si>
    <t>kz001013</t>
  </si>
  <si>
    <t>C8H11N</t>
  </si>
  <si>
    <t>Phenethylamine</t>
  </si>
  <si>
    <t>C05332</t>
  </si>
  <si>
    <t>64-04-0</t>
  </si>
  <si>
    <t>kz001019</t>
  </si>
  <si>
    <t>C2H8NO4P</t>
  </si>
  <si>
    <t>O-Phosphorylethanolamine</t>
  </si>
  <si>
    <t>C00346</t>
  </si>
  <si>
    <t>1071-23-4</t>
  </si>
  <si>
    <t>kz001024</t>
  </si>
  <si>
    <t>C8H12N2O2</t>
  </si>
  <si>
    <t>4-(Aminomethyl)-5-(hydroxymethyl)-2-methylpyridin-3-ol</t>
  </si>
  <si>
    <t>C00534</t>
  </si>
  <si>
    <t>85-87-0</t>
  </si>
  <si>
    <t>kz001025</t>
  </si>
  <si>
    <t>C6H8O6</t>
  </si>
  <si>
    <t>D-Glucurono-6,3-lactone</t>
  </si>
  <si>
    <t>C02670</t>
  </si>
  <si>
    <t>32449-92-6</t>
  </si>
  <si>
    <t>kz001032</t>
  </si>
  <si>
    <t>N-Acetyl-D-galactosamine</t>
  </si>
  <si>
    <t>1811-31-0</t>
  </si>
  <si>
    <t>kz001036</t>
  </si>
  <si>
    <t>(R)-Pantetheine</t>
  </si>
  <si>
    <t>496-65-1</t>
  </si>
  <si>
    <t>kz001055</t>
  </si>
  <si>
    <t>LysoPC 14:0(2n isomer)</t>
  </si>
  <si>
    <t>kz001056</t>
  </si>
  <si>
    <t>C23H46NO7P</t>
  </si>
  <si>
    <t>LysoPC 15:1</t>
  </si>
  <si>
    <t>kz001057</t>
  </si>
  <si>
    <t>LysoPC 15:0</t>
  </si>
  <si>
    <t>kz001058</t>
  </si>
  <si>
    <t>C24H46NO7P</t>
  </si>
  <si>
    <t>LysoPC 16:2(2n isomer)</t>
  </si>
  <si>
    <t>kz001059</t>
  </si>
  <si>
    <t>C24H50NO7P</t>
  </si>
  <si>
    <t>LysoPC 16:0(2n isomer)</t>
  </si>
  <si>
    <t>kz001061</t>
  </si>
  <si>
    <t>C25H52NO7P</t>
  </si>
  <si>
    <t>LysoPC 17:0</t>
  </si>
  <si>
    <t>50930-23-9</t>
  </si>
  <si>
    <t>kz001062</t>
  </si>
  <si>
    <t>C26H48NO7P</t>
  </si>
  <si>
    <t>LysoPC 18:3(2n isomer)</t>
  </si>
  <si>
    <t>kz001064</t>
  </si>
  <si>
    <t>C26H54NO7P</t>
  </si>
  <si>
    <t>LysoPC 18:0</t>
  </si>
  <si>
    <t>19420-57-6</t>
  </si>
  <si>
    <t>kz001065</t>
  </si>
  <si>
    <t>LysoPC 18:0(2n isomer)</t>
  </si>
  <si>
    <t>kz001066</t>
  </si>
  <si>
    <t>C19H40NO7P</t>
  </si>
  <si>
    <t>LysoPE 14:0</t>
  </si>
  <si>
    <t>kz001067</t>
  </si>
  <si>
    <t>C21H44NO7P</t>
  </si>
  <si>
    <t>LysoPE 16:0(2n isomer)</t>
  </si>
  <si>
    <t>kz001068</t>
  </si>
  <si>
    <t>LysoPE 16:0</t>
  </si>
  <si>
    <t>53862-35-4</t>
  </si>
  <si>
    <t>kz001069</t>
  </si>
  <si>
    <t>C23H44NO7P</t>
  </si>
  <si>
    <t>LysoPE 18:2(2n isomer)</t>
  </si>
  <si>
    <t>kz001071</t>
  </si>
  <si>
    <t>LysoPE 18:1(2n isomer)</t>
  </si>
  <si>
    <t>kz001073</t>
  </si>
  <si>
    <t>LysoPE 18:0(2n isomer)</t>
  </si>
  <si>
    <t>Triterpene</t>
  </si>
  <si>
    <t>kz001096</t>
  </si>
  <si>
    <t>C5H13NO</t>
  </si>
  <si>
    <t>Choline</t>
  </si>
  <si>
    <t>C00114</t>
  </si>
  <si>
    <t>62-49-7</t>
  </si>
  <si>
    <t>kz001097</t>
  </si>
  <si>
    <t>Betaine</t>
  </si>
  <si>
    <t>C00719</t>
  </si>
  <si>
    <t>107-43-7</t>
  </si>
  <si>
    <t>kz001098</t>
  </si>
  <si>
    <t>Aminopurine</t>
  </si>
  <si>
    <t>452-06-2</t>
  </si>
  <si>
    <t>kz001117</t>
  </si>
  <si>
    <t>C19H38N2O3</t>
  </si>
  <si>
    <t>Cocamidopropyl betaine</t>
  </si>
  <si>
    <t>kz001120</t>
  </si>
  <si>
    <t>C24H26N2O13</t>
  </si>
  <si>
    <t>Betanin</t>
  </si>
  <si>
    <t>7659-95-2</t>
  </si>
  <si>
    <t>kz001123</t>
  </si>
  <si>
    <t>C5H10O5</t>
  </si>
  <si>
    <t>D-(-)-Arabinose</t>
  </si>
  <si>
    <t>10323-20-3</t>
  </si>
  <si>
    <t>kz001132</t>
  </si>
  <si>
    <t>Inositol</t>
  </si>
  <si>
    <t>C00137</t>
  </si>
  <si>
    <t>87-89-8</t>
  </si>
  <si>
    <t>kz001135</t>
  </si>
  <si>
    <t>D-Sorbitol</t>
  </si>
  <si>
    <t>C00794</t>
  </si>
  <si>
    <t>50-70-4</t>
  </si>
  <si>
    <t>kz001136</t>
  </si>
  <si>
    <t>Dulcitol</t>
  </si>
  <si>
    <t>C01697</t>
  </si>
  <si>
    <t>kz001137</t>
  </si>
  <si>
    <t>C6H10O7</t>
  </si>
  <si>
    <t>D-Glucoronic acid</t>
  </si>
  <si>
    <t>C00191</t>
  </si>
  <si>
    <t>kz001138</t>
  </si>
  <si>
    <t>C6H12O7</t>
  </si>
  <si>
    <t>Gluconic acid</t>
  </si>
  <si>
    <t>C00257</t>
  </si>
  <si>
    <t>526-95-4</t>
  </si>
  <si>
    <t>kz001140</t>
  </si>
  <si>
    <t>Glucose-1-phosphate</t>
  </si>
  <si>
    <t>C00103</t>
  </si>
  <si>
    <t>59-56-3</t>
  </si>
  <si>
    <t>kz001141</t>
  </si>
  <si>
    <t>D-Glucose 6-phosphate</t>
  </si>
  <si>
    <t>C00092</t>
  </si>
  <si>
    <t>56-73-5</t>
  </si>
  <si>
    <t>kz001142</t>
  </si>
  <si>
    <t>C6H11PO11</t>
  </si>
  <si>
    <t>Glucarate O-Phosphoric acid</t>
  </si>
  <si>
    <t>kz001145</t>
  </si>
  <si>
    <t>C12H22O11</t>
  </si>
  <si>
    <t>D-(+)-TrehaloseAnhydrous</t>
  </si>
  <si>
    <t>C01083</t>
  </si>
  <si>
    <t>99-20-7</t>
  </si>
  <si>
    <t>kz001146</t>
  </si>
  <si>
    <t>Galactinol</t>
  </si>
  <si>
    <t>3687-64-7</t>
  </si>
  <si>
    <t>kz001147</t>
  </si>
  <si>
    <t>D-(+)-Sucrose</t>
  </si>
  <si>
    <t>C00089</t>
  </si>
  <si>
    <t>57-50-1</t>
  </si>
  <si>
    <t>kz001148</t>
  </si>
  <si>
    <t>C12H21O11Na</t>
  </si>
  <si>
    <t>Turanose</t>
  </si>
  <si>
    <t>547-25-1</t>
  </si>
  <si>
    <t>kz001156</t>
  </si>
  <si>
    <t>C8H11NO3</t>
  </si>
  <si>
    <t>Pyridoxine</t>
  </si>
  <si>
    <t>C00314</t>
  </si>
  <si>
    <t>65-23-6</t>
  </si>
  <si>
    <t>kz001158</t>
  </si>
  <si>
    <t>C9H17NO5</t>
  </si>
  <si>
    <t>D-Pantothenic Acid</t>
  </si>
  <si>
    <t>C00864</t>
  </si>
  <si>
    <t>79-83-4</t>
  </si>
  <si>
    <t>kz001159</t>
  </si>
  <si>
    <t>C10H16N2O3S</t>
  </si>
  <si>
    <t>Biotin</t>
  </si>
  <si>
    <t>C00120</t>
  </si>
  <si>
    <t>58-85-5</t>
  </si>
  <si>
    <t>kz001163</t>
  </si>
  <si>
    <t>C17H20N4O6</t>
  </si>
  <si>
    <t>Riboflavin</t>
  </si>
  <si>
    <t>C00255</t>
  </si>
  <si>
    <t>83-88-5</t>
  </si>
  <si>
    <t>kz001177</t>
  </si>
  <si>
    <t>C11H10O4</t>
  </si>
  <si>
    <t>Scoparone</t>
  </si>
  <si>
    <t>Coumarins</t>
  </si>
  <si>
    <t>C09311</t>
  </si>
  <si>
    <t>120-08-1</t>
  </si>
  <si>
    <t>C10H8O5</t>
  </si>
  <si>
    <t>kz001184</t>
  </si>
  <si>
    <t>C15H16O8</t>
  </si>
  <si>
    <t>Skimmin</t>
  </si>
  <si>
    <t>93-39-0</t>
  </si>
  <si>
    <t>kz001188</t>
  </si>
  <si>
    <t>C15H16O9</t>
  </si>
  <si>
    <t>Esculin(6,7-DihydroxyCoumarin-6-glucoside)</t>
  </si>
  <si>
    <t>C09264</t>
  </si>
  <si>
    <t>531-75-9</t>
  </si>
  <si>
    <t>kz001190</t>
  </si>
  <si>
    <t>Scopolin</t>
  </si>
  <si>
    <t>C01527</t>
  </si>
  <si>
    <t>531-44-2</t>
  </si>
  <si>
    <t>kz001198</t>
  </si>
  <si>
    <t>C8H7N</t>
  </si>
  <si>
    <t>Indole</t>
  </si>
  <si>
    <t>C00463</t>
  </si>
  <si>
    <t>120-72-9</t>
  </si>
  <si>
    <t>kz001200</t>
  </si>
  <si>
    <t>C10H12N2</t>
  </si>
  <si>
    <t>Tryptamine</t>
  </si>
  <si>
    <t>C00398</t>
  </si>
  <si>
    <t>61-54-1</t>
  </si>
  <si>
    <t>kz001205</t>
  </si>
  <si>
    <t>C10H12N2O</t>
  </si>
  <si>
    <t>Serotonin</t>
  </si>
  <si>
    <t>C00780</t>
  </si>
  <si>
    <t>50-67-9</t>
  </si>
  <si>
    <t>kz001212</t>
  </si>
  <si>
    <t>C12H24O3</t>
  </si>
  <si>
    <t>12-Hydroxydodecanoic acid</t>
  </si>
  <si>
    <t>505-95-3</t>
  </si>
  <si>
    <t>kz001216</t>
  </si>
  <si>
    <t>C16H30O2</t>
  </si>
  <si>
    <t>Palmitoleic Acid</t>
  </si>
  <si>
    <t>C08362</t>
  </si>
  <si>
    <t>373-49-9</t>
  </si>
  <si>
    <t>kz001218</t>
  </si>
  <si>
    <t>C16H32O2</t>
  </si>
  <si>
    <t>Palmitic  acid</t>
  </si>
  <si>
    <t>C00249</t>
  </si>
  <si>
    <t>kz001223</t>
  </si>
  <si>
    <t>α-Linolenic Acid</t>
  </si>
  <si>
    <t>C06427</t>
  </si>
  <si>
    <t>463-40-1</t>
  </si>
  <si>
    <t>kz001227</t>
  </si>
  <si>
    <t>C18H34O2</t>
  </si>
  <si>
    <t>Elaidic Acid</t>
  </si>
  <si>
    <t>112-79-8</t>
  </si>
  <si>
    <t>kz001232</t>
  </si>
  <si>
    <t>13-HOTrE(r)</t>
  </si>
  <si>
    <t>74784-20-6</t>
  </si>
  <si>
    <t>kz001235</t>
  </si>
  <si>
    <t>C18H32O3</t>
  </si>
  <si>
    <t>9S-Hyroxy-10E,12E-octadecadienoic acid</t>
  </si>
  <si>
    <t>kz001245</t>
  </si>
  <si>
    <t>13-Oxo-9-hydroxy-10-octadecenoic acid</t>
  </si>
  <si>
    <t>kz001261</t>
  </si>
  <si>
    <t>γ-Aminobutyric acid</t>
  </si>
  <si>
    <t>C00334</t>
  </si>
  <si>
    <t>kz001270</t>
  </si>
  <si>
    <t>C4H4O4</t>
  </si>
  <si>
    <t>Fumaric acid</t>
  </si>
  <si>
    <t>C00122</t>
  </si>
  <si>
    <t>110-17-8</t>
  </si>
  <si>
    <t>kz001275</t>
  </si>
  <si>
    <t>C4H6O4</t>
  </si>
  <si>
    <t>Methylmalonic acid</t>
  </si>
  <si>
    <t>C02170</t>
  </si>
  <si>
    <t>516-05-2</t>
  </si>
  <si>
    <t>kz001276</t>
  </si>
  <si>
    <t>Succinic acid</t>
  </si>
  <si>
    <t>C00042</t>
  </si>
  <si>
    <t>110-15-6</t>
  </si>
  <si>
    <t>kz001278</t>
  </si>
  <si>
    <t>C5H10O3</t>
  </si>
  <si>
    <t>3-Hydroxy-3-methyl butyric acid</t>
  </si>
  <si>
    <t>625-08-1</t>
  </si>
  <si>
    <t>kz001279</t>
  </si>
  <si>
    <t>L-Homoserine</t>
  </si>
  <si>
    <t>C00263</t>
  </si>
  <si>
    <t>672-15-1</t>
  </si>
  <si>
    <t>kz001283</t>
  </si>
  <si>
    <t>6-Aminocaproic acid</t>
  </si>
  <si>
    <t>C02378</t>
  </si>
  <si>
    <t>60-32-2</t>
  </si>
  <si>
    <t>kz001285</t>
  </si>
  <si>
    <t>C5H8O4</t>
  </si>
  <si>
    <t>2-Methylsuccinic acid</t>
  </si>
  <si>
    <t>498-21-5</t>
  </si>
  <si>
    <t>kz001289</t>
  </si>
  <si>
    <t>C4H6O5</t>
  </si>
  <si>
    <t>Malic acid</t>
  </si>
  <si>
    <t>636-61-3</t>
  </si>
  <si>
    <t>kz001293</t>
  </si>
  <si>
    <t>C5H11N3O2</t>
  </si>
  <si>
    <t>4-Guanidinobutyric acid</t>
  </si>
  <si>
    <t>C01035</t>
  </si>
  <si>
    <t>463-00-3</t>
  </si>
  <si>
    <t>kz001294</t>
  </si>
  <si>
    <t>Adipic Acid</t>
  </si>
  <si>
    <t>C06104</t>
  </si>
  <si>
    <t>124-04-9</t>
  </si>
  <si>
    <t>kz001295</t>
  </si>
  <si>
    <t>2-Methylglutaric acid</t>
  </si>
  <si>
    <t>617-62-9</t>
  </si>
  <si>
    <t>kz001307</t>
  </si>
  <si>
    <t>Phthalic acid</t>
  </si>
  <si>
    <t>C01606</t>
  </si>
  <si>
    <t>88-99-3</t>
  </si>
  <si>
    <t>kz001308</t>
  </si>
  <si>
    <t>C5H10O6</t>
  </si>
  <si>
    <t>D-Xylonic acid</t>
  </si>
  <si>
    <t>C00502</t>
  </si>
  <si>
    <t>526-91-0</t>
  </si>
  <si>
    <t>kz001311</t>
  </si>
  <si>
    <t>C6H6O6</t>
  </si>
  <si>
    <t>Trans-Citridic acid</t>
  </si>
  <si>
    <t>C02341</t>
  </si>
  <si>
    <t>4023-65-8</t>
  </si>
  <si>
    <t>kz001315</t>
  </si>
  <si>
    <t>C9H16O4</t>
  </si>
  <si>
    <t>Anchoic Acid</t>
  </si>
  <si>
    <t>C08261</t>
  </si>
  <si>
    <t>123-99-9</t>
  </si>
  <si>
    <t>kz001317</t>
  </si>
  <si>
    <t>C6H8O7</t>
  </si>
  <si>
    <t>Citric Acid</t>
  </si>
  <si>
    <t>C00158</t>
  </si>
  <si>
    <t>77-92-9</t>
  </si>
  <si>
    <t>kz001319</t>
  </si>
  <si>
    <t>D-Galacturonic acid(Gal A)</t>
  </si>
  <si>
    <t>C00333</t>
  </si>
  <si>
    <t>685-73-4</t>
  </si>
  <si>
    <t>kz001333</t>
  </si>
  <si>
    <t>C30H26O12</t>
  </si>
  <si>
    <t>Procyanidin B3</t>
  </si>
  <si>
    <t>Proanthocyanidins</t>
  </si>
  <si>
    <t>23567-23-9</t>
  </si>
  <si>
    <t>kz001334</t>
  </si>
  <si>
    <t>Procyanidin B4</t>
  </si>
  <si>
    <t>C10238</t>
  </si>
  <si>
    <t>29106-51-2</t>
  </si>
  <si>
    <t>kz001335</t>
  </si>
  <si>
    <t>Procyanidin B1</t>
  </si>
  <si>
    <t>20315-25-7</t>
  </si>
  <si>
    <t>kz001339</t>
  </si>
  <si>
    <t>C45H38O18</t>
  </si>
  <si>
    <t>Procyanidin C1</t>
  </si>
  <si>
    <t>C17624</t>
  </si>
  <si>
    <t>37064-30-5</t>
  </si>
  <si>
    <t>kz001340</t>
  </si>
  <si>
    <t>Procyanidin C2</t>
  </si>
  <si>
    <t>37064-31-6</t>
  </si>
  <si>
    <t>kz001382</t>
  </si>
  <si>
    <t>C34H42O21</t>
  </si>
  <si>
    <t>isorhamnetin-O-rutinoside-O-glucoside</t>
  </si>
  <si>
    <t>kz001571</t>
  </si>
  <si>
    <t>6-Hydroxyluteolin 5-glucoside</t>
  </si>
  <si>
    <t>kz001598</t>
  </si>
  <si>
    <t>Stachydrine</t>
  </si>
  <si>
    <t>C10172</t>
  </si>
  <si>
    <t>471-87-4</t>
  </si>
  <si>
    <t>kz001823</t>
  </si>
  <si>
    <t>C11H10O8</t>
  </si>
  <si>
    <t>p-Hydroxybenzoyltartaric acid</t>
  </si>
  <si>
    <t>kz001834</t>
  </si>
  <si>
    <t>C14H14O8</t>
  </si>
  <si>
    <t>feruloylmalic acid</t>
  </si>
  <si>
    <t>kz001884</t>
  </si>
  <si>
    <t>C22H45O9P</t>
  </si>
  <si>
    <t>LysoPG(16:0)</t>
  </si>
  <si>
    <t>Lipids</t>
  </si>
  <si>
    <t>kz001907</t>
  </si>
  <si>
    <t>Butin-O-glucoside</t>
  </si>
  <si>
    <t>kz002129</t>
  </si>
  <si>
    <t>C15H24N2O</t>
  </si>
  <si>
    <t>Sophoridine</t>
  </si>
  <si>
    <t>6882-68-4</t>
  </si>
  <si>
    <t>kz002196</t>
  </si>
  <si>
    <t>2'-Hydoxy,5-methoxy Genistein-O-rhamnosyl-glucoside</t>
  </si>
  <si>
    <t>Isoflavones</t>
  </si>
  <si>
    <t>kz002214</t>
  </si>
  <si>
    <t>isohyperoside</t>
  </si>
  <si>
    <t>35589-21-0</t>
  </si>
  <si>
    <t>kz002217</t>
  </si>
  <si>
    <t>C10H14O2</t>
  </si>
  <si>
    <t>Rhododendrol</t>
  </si>
  <si>
    <t>501-96-2</t>
  </si>
  <si>
    <t>kz002326</t>
  </si>
  <si>
    <t>C27H46O9</t>
  </si>
  <si>
    <t>2-γ-Linolenoyl-glycerol-glucoside</t>
  </si>
  <si>
    <t>kz002330</t>
  </si>
  <si>
    <t>C33H56O14</t>
  </si>
  <si>
    <t>2-γ-Linolenoyl-glycerol-diglucoside</t>
  </si>
  <si>
    <t>kz002364</t>
  </si>
  <si>
    <t>Isorhamnetin-3-O-glucoside</t>
  </si>
  <si>
    <t>kz002367</t>
  </si>
  <si>
    <t>C11H11NO4</t>
  </si>
  <si>
    <t>Methyl dioxindole-3-acetate</t>
  </si>
  <si>
    <t>57061-18-4</t>
  </si>
  <si>
    <t>kz002368</t>
  </si>
  <si>
    <t>LysoPC 15:0(2n isomer)</t>
  </si>
  <si>
    <t>kz002370</t>
  </si>
  <si>
    <t>C24H48NO7P</t>
  </si>
  <si>
    <t>LysoPC 16:1(2n isomer)</t>
  </si>
  <si>
    <t>kz002371</t>
  </si>
  <si>
    <t>C25H48NO7P</t>
  </si>
  <si>
    <t>LysoPC 17:2</t>
  </si>
  <si>
    <t>kz002372</t>
  </si>
  <si>
    <t>C25H50NO7P</t>
  </si>
  <si>
    <t>LysoPC 17:1</t>
  </si>
  <si>
    <t>kz002373</t>
  </si>
  <si>
    <t>LysoPC 17:0(2n isomer)</t>
  </si>
  <si>
    <t>kz002374</t>
  </si>
  <si>
    <t>C26H52NO7P</t>
  </si>
  <si>
    <t>LysoPC 18:1(2n isomer)</t>
  </si>
  <si>
    <t>kz002375</t>
  </si>
  <si>
    <t>C27H50NO7P</t>
  </si>
  <si>
    <t>LysoPC 19:3</t>
  </si>
  <si>
    <t>kz002376</t>
  </si>
  <si>
    <t>C27H52NO7P</t>
  </si>
  <si>
    <t>LysoPC 19:2(2n isomer)</t>
  </si>
  <si>
    <t>kz002378</t>
  </si>
  <si>
    <t>C27H54NO7P</t>
  </si>
  <si>
    <t>LysoPC 19:1</t>
  </si>
  <si>
    <t>kz002380</t>
  </si>
  <si>
    <t>C28H52NO7P</t>
  </si>
  <si>
    <t>LysoPC 20:3</t>
  </si>
  <si>
    <t>kz002386</t>
  </si>
  <si>
    <t>LysoPE 14:0(2n isomer)</t>
  </si>
  <si>
    <t>kz002389</t>
  </si>
  <si>
    <t>C20H42NO7P</t>
  </si>
  <si>
    <t>LysoPE 15:0(2n isomer)</t>
  </si>
  <si>
    <t>kz002390</t>
  </si>
  <si>
    <t>LysoPE 15:0</t>
  </si>
  <si>
    <t>kz002392</t>
  </si>
  <si>
    <t>C21H42NO7P</t>
  </si>
  <si>
    <t>LysoPE 16:1(2n isomer)</t>
  </si>
  <si>
    <t>kz002396</t>
  </si>
  <si>
    <t>LysoPE 17:0</t>
  </si>
  <si>
    <t>kz002397</t>
  </si>
  <si>
    <t>C23H40NO7P</t>
  </si>
  <si>
    <t>LysoPE 18:4</t>
  </si>
  <si>
    <t>kz002398</t>
  </si>
  <si>
    <t>C23H42NO7P</t>
  </si>
  <si>
    <t>LysoPE 18:3(2n isomer)</t>
  </si>
  <si>
    <t>kz002403</t>
  </si>
  <si>
    <t>C25H46NO7P</t>
  </si>
  <si>
    <t>LysoPE 20:3(2n isomer)</t>
  </si>
  <si>
    <t>kz002405</t>
  </si>
  <si>
    <t>LysoPE 20:2(2n isomer)</t>
  </si>
  <si>
    <t>kz002408</t>
  </si>
  <si>
    <t>C8H7NO2</t>
  </si>
  <si>
    <t>p-hydroxymandelonitrile</t>
  </si>
  <si>
    <t>kz002485</t>
  </si>
  <si>
    <t>C11H8O4</t>
  </si>
  <si>
    <t>3-methoxy-juglone</t>
  </si>
  <si>
    <t>Quinones</t>
  </si>
  <si>
    <t>C30H48O5</t>
  </si>
  <si>
    <t>kz002546</t>
  </si>
  <si>
    <t>Isosalicylic acid O-glycoside</t>
  </si>
  <si>
    <t>kz002548</t>
  </si>
  <si>
    <t>C15H18O8</t>
  </si>
  <si>
    <t>p-Coumaric acid-O-glycoside</t>
  </si>
  <si>
    <t>kz002550</t>
  </si>
  <si>
    <t>C16H20O9</t>
  </si>
  <si>
    <t>Feruloyl glucose</t>
  </si>
  <si>
    <t>C17759</t>
  </si>
  <si>
    <t>kz002551</t>
  </si>
  <si>
    <t>C17H22O10</t>
  </si>
  <si>
    <t>Isosinapic acid-hexoside</t>
  </si>
  <si>
    <t>kz002552</t>
  </si>
  <si>
    <t>Sinapic acid-glycoside</t>
  </si>
  <si>
    <t>kz002556</t>
  </si>
  <si>
    <t>4-O-glucosyl-4-hydroxybenzoic acid</t>
  </si>
  <si>
    <t>kz002557</t>
  </si>
  <si>
    <t>C13H18O8</t>
  </si>
  <si>
    <t>4-O-glucosyl-3,4-dihydroxybenzyl alcohol</t>
  </si>
  <si>
    <t>kz002558</t>
  </si>
  <si>
    <t>6-O-caffeoyl-β-glucose</t>
  </si>
  <si>
    <t>kz002650</t>
  </si>
  <si>
    <t>C14H18O10</t>
  </si>
  <si>
    <t>1-O-(3,4-dihydroxy-5-methoxy-benzoyl)-β-D-glucoside</t>
  </si>
  <si>
    <t>kz002673</t>
  </si>
  <si>
    <t>Eriodictyol-O-glucoside</t>
  </si>
  <si>
    <t>C24H22O15</t>
  </si>
  <si>
    <t>kz002764</t>
  </si>
  <si>
    <t>C26H29O15+</t>
  </si>
  <si>
    <t>Cyanidin 3-Sambubioside</t>
  </si>
  <si>
    <t>kz002807</t>
  </si>
  <si>
    <t>Dimethylmalonic acid</t>
  </si>
  <si>
    <t>595-46-0</t>
  </si>
  <si>
    <t>kz002829</t>
  </si>
  <si>
    <t>Isorhamnetin-7-O-glucoside</t>
  </si>
  <si>
    <t>kz002863</t>
  </si>
  <si>
    <t>C7H14O7</t>
  </si>
  <si>
    <t>Sedoheptulose</t>
  </si>
  <si>
    <t>C02076</t>
  </si>
  <si>
    <t>3019-74-7</t>
  </si>
  <si>
    <t>kz002864</t>
  </si>
  <si>
    <t>C13H18O3</t>
  </si>
  <si>
    <t>Dehydrovomifoliol</t>
  </si>
  <si>
    <t>Terpenoids</t>
  </si>
  <si>
    <t>15764-81-5</t>
  </si>
  <si>
    <t>kz002865</t>
  </si>
  <si>
    <t>C21H20O13</t>
  </si>
  <si>
    <t>Myricetin-3-O-galactoside</t>
  </si>
  <si>
    <t>15648-86-9</t>
  </si>
  <si>
    <t>kz002867</t>
  </si>
  <si>
    <t>C41H70NO11P</t>
  </si>
  <si>
    <t>PE(18:3/18:3+O3)</t>
  </si>
  <si>
    <t>kz002871</t>
  </si>
  <si>
    <t>methylquercetin glu-rha</t>
  </si>
  <si>
    <t>kz002872</t>
  </si>
  <si>
    <t>C9H10O3</t>
  </si>
  <si>
    <t>3-methoxy-4-hydroxy-acetophenone</t>
  </si>
  <si>
    <t>kz002874</t>
  </si>
  <si>
    <t>C18H28O9</t>
  </si>
  <si>
    <t>5'-Glucopyranosyloxyjasmanic acid</t>
  </si>
  <si>
    <t>kz002875</t>
  </si>
  <si>
    <t>C10H26N4</t>
  </si>
  <si>
    <t>Spermine</t>
  </si>
  <si>
    <t>C00750</t>
  </si>
  <si>
    <t>71-44-3</t>
  </si>
  <si>
    <t>kz002877</t>
  </si>
  <si>
    <t>Epigallocatechin</t>
  </si>
  <si>
    <t>C12136</t>
  </si>
  <si>
    <t>970-74-1</t>
  </si>
  <si>
    <t>kz002879</t>
  </si>
  <si>
    <t>C14H28O2</t>
  </si>
  <si>
    <t>Myristic Acid</t>
  </si>
  <si>
    <t>C06424</t>
  </si>
  <si>
    <t>544-63-8</t>
  </si>
  <si>
    <t>kz002882</t>
  </si>
  <si>
    <t>Trans-4-Hydroxy-L-proline</t>
  </si>
  <si>
    <t>C01157</t>
  </si>
  <si>
    <t>51-35-4</t>
  </si>
  <si>
    <t>kz002883</t>
  </si>
  <si>
    <t>C8H14O4</t>
  </si>
  <si>
    <t>SubericAcid</t>
  </si>
  <si>
    <t>C08278</t>
  </si>
  <si>
    <t>505-48-6</t>
  </si>
  <si>
    <t>kz002884</t>
  </si>
  <si>
    <t>LysoPE 18:1</t>
  </si>
  <si>
    <t>89576-29-4</t>
  </si>
  <si>
    <t>kz002886</t>
  </si>
  <si>
    <t>γ-Linolenic Acid</t>
  </si>
  <si>
    <t>C06426</t>
  </si>
  <si>
    <t>506-26-3</t>
  </si>
  <si>
    <t>kz002888</t>
  </si>
  <si>
    <t>C11H13NO4</t>
  </si>
  <si>
    <t>N-Acetyl-L-tyrosine</t>
  </si>
  <si>
    <t>537-55-3</t>
  </si>
  <si>
    <t>kz002891</t>
  </si>
  <si>
    <t>C11H15N2O8P</t>
  </si>
  <si>
    <t>β-Nicotinamide mononucleotide</t>
  </si>
  <si>
    <t>C00455</t>
  </si>
  <si>
    <t>1094-61-7</t>
  </si>
  <si>
    <t>kz002894</t>
  </si>
  <si>
    <t>C11H14O4</t>
  </si>
  <si>
    <t>Sinapyl alcohol</t>
  </si>
  <si>
    <t>C02325</t>
  </si>
  <si>
    <t>537-33-7</t>
  </si>
  <si>
    <t>kz002895</t>
  </si>
  <si>
    <t>C17H30O2</t>
  </si>
  <si>
    <t>Methyl 7,10-hexadecadienoate</t>
  </si>
  <si>
    <t>kz002896</t>
  </si>
  <si>
    <t>C15H12O6</t>
  </si>
  <si>
    <t>Fustin</t>
  </si>
  <si>
    <t>C01378</t>
  </si>
  <si>
    <t>20725-03-5</t>
  </si>
  <si>
    <t>kz002897</t>
  </si>
  <si>
    <t>C13H18O2</t>
  </si>
  <si>
    <t>Ligupleurol</t>
  </si>
  <si>
    <t>kz002899</t>
  </si>
  <si>
    <t>O-Acetylserine</t>
  </si>
  <si>
    <t>C00979</t>
  </si>
  <si>
    <t>5147-00-2</t>
  </si>
  <si>
    <t>kz002901</t>
  </si>
  <si>
    <t>Quercetin-7-O-Glucoside</t>
  </si>
  <si>
    <t>491-50-9</t>
  </si>
  <si>
    <t>kz002902</t>
  </si>
  <si>
    <t>Melibiose</t>
  </si>
  <si>
    <t>C05402</t>
  </si>
  <si>
    <t>585-99-9</t>
  </si>
  <si>
    <t>kz002904</t>
  </si>
  <si>
    <t>C9H8O2</t>
  </si>
  <si>
    <t>Cinnamic acid</t>
  </si>
  <si>
    <t>C00423</t>
  </si>
  <si>
    <t>140-10-3</t>
  </si>
  <si>
    <t>C21H18O12</t>
  </si>
  <si>
    <t>kz002912</t>
  </si>
  <si>
    <t>Isomaltulose</t>
  </si>
  <si>
    <t>13718-94-0</t>
  </si>
  <si>
    <t>kz002917</t>
  </si>
  <si>
    <t>C10H16N2O7</t>
  </si>
  <si>
    <t>Glu-Glu</t>
  </si>
  <si>
    <t>C01425</t>
  </si>
  <si>
    <t>3929-61-1</t>
  </si>
  <si>
    <t>kz002918</t>
  </si>
  <si>
    <t>C7H7NO</t>
  </si>
  <si>
    <t>Benzamide</t>
  </si>
  <si>
    <t>C09815</t>
  </si>
  <si>
    <t>55-21-0</t>
  </si>
  <si>
    <t>kz002919</t>
  </si>
  <si>
    <t>LysoPC 16:1</t>
  </si>
  <si>
    <t>kz002921</t>
  </si>
  <si>
    <t>C2H8NO3P</t>
  </si>
  <si>
    <t>2-Aminoethylphosphonate</t>
  </si>
  <si>
    <t>C03557</t>
  </si>
  <si>
    <t>2041-14-7</t>
  </si>
  <si>
    <t>kz002922</t>
  </si>
  <si>
    <t>C16H27NO14</t>
  </si>
  <si>
    <t>Aspartic acid di-O-glucoside</t>
  </si>
  <si>
    <t>kz002923</t>
  </si>
  <si>
    <t>C15H22N4O3</t>
  </si>
  <si>
    <t>N-Feruloylagmatine</t>
  </si>
  <si>
    <t>C18325</t>
  </si>
  <si>
    <t>kz002924</t>
  </si>
  <si>
    <t>C6H9NOS</t>
  </si>
  <si>
    <t>4-Methyl-5-thiazoleethanol</t>
  </si>
  <si>
    <t>C04294</t>
  </si>
  <si>
    <t>137-00-8</t>
  </si>
  <si>
    <t>kz002925</t>
  </si>
  <si>
    <t>LysoPC 18:3</t>
  </si>
  <si>
    <t>kz002926</t>
  </si>
  <si>
    <t>LysoPC 16:0</t>
  </si>
  <si>
    <t>17364-16-8</t>
  </si>
  <si>
    <t>kz002927</t>
  </si>
  <si>
    <t>C18H26O3</t>
  </si>
  <si>
    <t>4-oxo-9Z,11Z,13E,15E-octadecatetraenoic acid</t>
  </si>
  <si>
    <t>kz002928</t>
  </si>
  <si>
    <t>C10H22N2O4</t>
  </si>
  <si>
    <t>Lysine butyrate</t>
  </si>
  <si>
    <t>80407-71-2</t>
  </si>
  <si>
    <t>kz002929</t>
  </si>
  <si>
    <t>C10H14N5O8P</t>
  </si>
  <si>
    <t>Guanosine 5'-monophosphate</t>
  </si>
  <si>
    <t>C00144</t>
  </si>
  <si>
    <t>85-32-5</t>
  </si>
  <si>
    <t>kz002930</t>
  </si>
  <si>
    <t>C20H23N7O7</t>
  </si>
  <si>
    <t>10-Formyl-THF</t>
  </si>
  <si>
    <t>C00234</t>
  </si>
  <si>
    <t>2800-34-2</t>
  </si>
  <si>
    <t>kz002931</t>
  </si>
  <si>
    <t>C7H13NO3S</t>
  </si>
  <si>
    <t>N-Acetylmethionine</t>
  </si>
  <si>
    <t>C02712</t>
  </si>
  <si>
    <t>65-82-7</t>
  </si>
  <si>
    <t>kz002932</t>
  </si>
  <si>
    <t>13-HpOTrE(r)</t>
  </si>
  <si>
    <t>121107-97-9</t>
  </si>
  <si>
    <t>kz002934</t>
  </si>
  <si>
    <t>C22H26O12</t>
  </si>
  <si>
    <t>5-O-p-Coumaroyl shikimic acid O-hexoside</t>
  </si>
  <si>
    <t>kz002935</t>
  </si>
  <si>
    <t>3-O-p-coumaroyl shikimic acid O-hexoside</t>
  </si>
  <si>
    <t>kz002936</t>
  </si>
  <si>
    <t>Glucosyringic Acid</t>
  </si>
  <si>
    <t>kz002938</t>
  </si>
  <si>
    <t>2,2-Dimethylsuccinic acid</t>
  </si>
  <si>
    <t>kz002941</t>
  </si>
  <si>
    <t>C3H7NO2S</t>
  </si>
  <si>
    <t>L-Cysteine</t>
  </si>
  <si>
    <t>C00097</t>
  </si>
  <si>
    <t>52-90-4</t>
    <phoneticPr fontId="7" type="noConversion"/>
  </si>
  <si>
    <t>kz002942</t>
  </si>
  <si>
    <t>C7H14N2O4</t>
  </si>
  <si>
    <t>2,6-Diaminooimelic acid</t>
  </si>
  <si>
    <t>C00666</t>
  </si>
  <si>
    <t>583-93-7</t>
  </si>
  <si>
    <t>kz002944</t>
  </si>
  <si>
    <t>C6H10O6</t>
  </si>
  <si>
    <t>D-(+)-Glucono-1,5-lactone</t>
  </si>
  <si>
    <t>C00198</t>
  </si>
  <si>
    <t>90-80-2</t>
  </si>
  <si>
    <t>kz002946</t>
  </si>
  <si>
    <t>C14H20N6O5S</t>
  </si>
  <si>
    <t>S-(5'-Adenosy)-L-homocysteine</t>
  </si>
  <si>
    <t>C00021</t>
  </si>
  <si>
    <t>979-92-0</t>
  </si>
  <si>
    <t>kz002951</t>
  </si>
  <si>
    <t>C3H7NO2</t>
  </si>
  <si>
    <t>L-Alanine</t>
  </si>
  <si>
    <t>C00041</t>
  </si>
  <si>
    <t>56-41-7</t>
    <phoneticPr fontId="7" type="noConversion"/>
  </si>
  <si>
    <t>kz002953</t>
  </si>
  <si>
    <t>C5H9N3</t>
  </si>
  <si>
    <t>Histamine</t>
  </si>
  <si>
    <t>C00388</t>
  </si>
  <si>
    <t>51-45-6</t>
  </si>
  <si>
    <t>kz002954</t>
  </si>
  <si>
    <t>Protocatechuic aldehyde</t>
  </si>
  <si>
    <t>C16700</t>
  </si>
  <si>
    <t>139-85-5</t>
  </si>
  <si>
    <t>kz002955</t>
  </si>
  <si>
    <t>C5H12N2O2</t>
  </si>
  <si>
    <t>L-Ornithine</t>
  </si>
  <si>
    <t>C00077</t>
  </si>
  <si>
    <t>70-26-8</t>
  </si>
  <si>
    <t>kz002958</t>
  </si>
  <si>
    <t>C5H11NO3S</t>
  </si>
  <si>
    <t>Methionine sulfoxide</t>
  </si>
  <si>
    <t>62697-73-8</t>
  </si>
  <si>
    <t>kz002959</t>
  </si>
  <si>
    <t>C6H14N2O</t>
  </si>
  <si>
    <t>N-Acetylputrescine</t>
  </si>
  <si>
    <t>C02714</t>
  </si>
  <si>
    <t>18233-70-0</t>
  </si>
  <si>
    <t>kz002960</t>
  </si>
  <si>
    <t>C9H7NO</t>
  </si>
  <si>
    <t>Indole-3-carboxaldehyde</t>
  </si>
  <si>
    <t>C08493</t>
  </si>
  <si>
    <t>487-89-8</t>
    <phoneticPr fontId="7" type="noConversion"/>
  </si>
  <si>
    <t>kz002962</t>
  </si>
  <si>
    <t>C10H11NO2</t>
  </si>
  <si>
    <t>5-Hydroxytryptophol</t>
  </si>
  <si>
    <t>154-02-9</t>
  </si>
  <si>
    <t>kz002963</t>
  </si>
  <si>
    <t>C6H10O5</t>
  </si>
  <si>
    <t>3-Hydroxy-3-methylpentane-1,5-dioic acid</t>
  </si>
  <si>
    <t>C03761</t>
  </si>
  <si>
    <t>503-49-1</t>
  </si>
  <si>
    <t>kz002964</t>
  </si>
  <si>
    <t>C15H12O5</t>
  </si>
  <si>
    <t>Naringenin chalcone</t>
  </si>
  <si>
    <t>C06561</t>
  </si>
  <si>
    <t>73692-50-9</t>
  </si>
  <si>
    <t>kz002965</t>
  </si>
  <si>
    <t>C10H14N5O6P</t>
  </si>
  <si>
    <t>2'-Deoxyadenosine-5'-monophosphate</t>
  </si>
  <si>
    <t>C00360</t>
  </si>
  <si>
    <t>653-63-4</t>
  </si>
  <si>
    <t>kz002966</t>
  </si>
  <si>
    <t>C2H7N3</t>
  </si>
  <si>
    <t>1-methylguanidine</t>
  </si>
  <si>
    <t>471-29-4</t>
  </si>
  <si>
    <t>kz002967</t>
  </si>
  <si>
    <t>C6H6O4</t>
  </si>
  <si>
    <t>Trans,trans-Muconic acid</t>
  </si>
  <si>
    <t>3588-17-8</t>
  </si>
  <si>
    <t>kz002968</t>
  </si>
  <si>
    <t>Butin</t>
  </si>
  <si>
    <t>C09614</t>
  </si>
  <si>
    <t>492-14-8</t>
  </si>
  <si>
    <t>kz002970</t>
  </si>
  <si>
    <t>C6H12O6</t>
    <phoneticPr fontId="5" type="noConversion"/>
  </si>
  <si>
    <t>D-(+)-Mannose</t>
  </si>
  <si>
    <t>C00159</t>
  </si>
  <si>
    <t>3458-28-4</t>
  </si>
  <si>
    <t>kz002971</t>
  </si>
  <si>
    <t>D-(+)-Galactose</t>
  </si>
  <si>
    <t>C00124</t>
  </si>
  <si>
    <t>59-23-4</t>
  </si>
  <si>
    <t>kz002972</t>
  </si>
  <si>
    <t>C8H10O </t>
  </si>
  <si>
    <t>2-Phenylethanol</t>
  </si>
  <si>
    <t>C05853</t>
  </si>
  <si>
    <t>60-12-8</t>
  </si>
  <si>
    <t>kz002973</t>
  </si>
  <si>
    <t>C10H22O</t>
  </si>
  <si>
    <t>1-Decanol</t>
  </si>
  <si>
    <t>C01633</t>
  </si>
  <si>
    <t>112-30-1</t>
  </si>
  <si>
    <t>kz002974</t>
  </si>
  <si>
    <t>2-Decanol</t>
  </si>
  <si>
    <t>1120-06-5</t>
  </si>
  <si>
    <t>kz002975</t>
  </si>
  <si>
    <t>C6H14O </t>
  </si>
  <si>
    <t>3-Methyl-1-pentanol</t>
  </si>
  <si>
    <t>589-35-5</t>
  </si>
  <si>
    <t>kz002976</t>
  </si>
  <si>
    <t>C9H10O2</t>
  </si>
  <si>
    <t>Benzyl acetate</t>
  </si>
  <si>
    <t>C15513</t>
  </si>
  <si>
    <t>140-11-4</t>
  </si>
  <si>
    <t>kz002977</t>
  </si>
  <si>
    <t>Diosmetin-7-O-galactoside</t>
  </si>
  <si>
    <t>kz002979</t>
  </si>
  <si>
    <t>6-C-Methylkaempferol 3-glucoside</t>
  </si>
  <si>
    <t>kz002980</t>
  </si>
  <si>
    <t>C24H42O21</t>
  </si>
  <si>
    <t>Nystose</t>
  </si>
  <si>
    <t>13133-07-8</t>
  </si>
  <si>
    <t>kz002982</t>
  </si>
  <si>
    <t>6-methoxykaempferol-3-O-glucoside</t>
  </si>
  <si>
    <t>63422-27-5</t>
  </si>
  <si>
    <t>kz002983</t>
  </si>
  <si>
    <t>1-(4-Methoxyphenyl)-1-propanol</t>
  </si>
  <si>
    <t>5349-60-0</t>
  </si>
  <si>
    <t>kz002986</t>
  </si>
  <si>
    <t>C16H24O7</t>
  </si>
  <si>
    <t>3-Hydroxy-4-isopropylbenzylalcohol 3-glucoside</t>
  </si>
  <si>
    <t>kz002988</t>
  </si>
  <si>
    <t>C16H20O10</t>
  </si>
  <si>
    <t>Trihydroxycinnamoylquinic acid</t>
  </si>
  <si>
    <t>kz002992</t>
  </si>
  <si>
    <t>C16H24O10</t>
  </si>
  <si>
    <t>[M+NH4]+</t>
  </si>
  <si>
    <t>Adoxosidic acid</t>
  </si>
  <si>
    <t>84375-46-2</t>
  </si>
  <si>
    <t>kz002994</t>
  </si>
  <si>
    <t>C6H6O3</t>
  </si>
  <si>
    <t>5-Hydroxymethylfurfural</t>
  </si>
  <si>
    <t>C11101</t>
  </si>
  <si>
    <t>67-47-0</t>
  </si>
  <si>
    <t>kz002995</t>
  </si>
  <si>
    <t>Quercetin-7-O-(6'-O-malonyl)-β-D-glucoside</t>
  </si>
  <si>
    <t>kz002996</t>
  </si>
  <si>
    <t>LysoPC 18:1</t>
  </si>
  <si>
    <t>kz002997</t>
  </si>
  <si>
    <t>C19H38O4</t>
  </si>
  <si>
    <t>Monopalmitin</t>
  </si>
  <si>
    <t>542-44-9</t>
  </si>
  <si>
    <t>kz002998</t>
  </si>
  <si>
    <t>6-Hydroxykaempferol-7,6-O-Diglucoside</t>
  </si>
  <si>
    <t>kz002999</t>
  </si>
  <si>
    <t>C18H35NO</t>
  </si>
  <si>
    <t>Octadecenoic amide</t>
  </si>
  <si>
    <t>kz003003</t>
  </si>
  <si>
    <t>C15H26O</t>
  </si>
  <si>
    <t>Elemol</t>
  </si>
  <si>
    <t>639-99-6</t>
  </si>
  <si>
    <t>kz003038</t>
  </si>
  <si>
    <t>C38H60O10</t>
  </si>
  <si>
    <t>3-O-(2-O-Acetyl-β-D-glucopyranosyl) oleanolic acid</t>
  </si>
  <si>
    <t>kz003046</t>
  </si>
  <si>
    <t>C21H28O8</t>
  </si>
  <si>
    <t>Ixerisoside D</t>
  </si>
  <si>
    <t>kz003099</t>
  </si>
  <si>
    <t>C19H32O16</t>
  </si>
  <si>
    <t>Di-O-Glucose-quinic acid</t>
  </si>
  <si>
    <t>kz003107</t>
  </si>
  <si>
    <t>Reynoutrin</t>
  </si>
  <si>
    <t>549-32-6</t>
  </si>
  <si>
    <t>kz003109</t>
  </si>
  <si>
    <t>Mearnsitrin</t>
  </si>
  <si>
    <t>30484-88-9</t>
  </si>
  <si>
    <t>kz003262</t>
  </si>
  <si>
    <t>C11H8O3</t>
  </si>
  <si>
    <t>Ayapin</t>
  </si>
  <si>
    <t>C18078</t>
  </si>
  <si>
    <t>494-56-4</t>
  </si>
  <si>
    <t>kz003305</t>
  </si>
  <si>
    <t>5,7-Dyhydroxy-1(3H)-isobenzofuran-one</t>
  </si>
  <si>
    <t>kz003370</t>
  </si>
  <si>
    <t>C16H22O10</t>
  </si>
  <si>
    <t>Swertiamarin</t>
  </si>
  <si>
    <t>kz003497</t>
  </si>
  <si>
    <t>3-O-Galloyl-β-D-glucose</t>
  </si>
  <si>
    <t>kz003517</t>
  </si>
  <si>
    <t>Glucosyloxybenzoic acid</t>
  </si>
  <si>
    <t>kz003518</t>
  </si>
  <si>
    <t>C14H20O8</t>
  </si>
  <si>
    <t>5-(2-Hydroxyethyl)-2-O-glucosylohenol</t>
  </si>
  <si>
    <t>kz003519</t>
  </si>
  <si>
    <t>Cimidahurinine</t>
  </si>
  <si>
    <t>142542-89-0</t>
  </si>
  <si>
    <t>kz003540</t>
  </si>
  <si>
    <t>Dihydrokaempferol-7-O-glucoside</t>
  </si>
  <si>
    <t>kz003634</t>
  </si>
  <si>
    <t>C17H22O9</t>
  </si>
  <si>
    <t>Sinapaldehyde Glucoside</t>
  </si>
  <si>
    <t>154461-65-1</t>
  </si>
  <si>
    <t>kz003644</t>
  </si>
  <si>
    <t>Matairesinoside</t>
  </si>
  <si>
    <t>23202-85-9</t>
  </si>
  <si>
    <t>kz003693</t>
  </si>
  <si>
    <t>Quercetin-3-O-(2-O-α-L-rhamnopyranosyl)-β-D-galactopyranoside</t>
  </si>
  <si>
    <t>kz003695</t>
  </si>
  <si>
    <t>C7H6O</t>
  </si>
  <si>
    <t>Benzaldehyde</t>
  </si>
  <si>
    <t>C00261</t>
  </si>
  <si>
    <t>100-52-7</t>
  </si>
  <si>
    <t>kz003714</t>
  </si>
  <si>
    <t>6-O-Galloyl-β-D-glucose</t>
  </si>
  <si>
    <t>13186-19-1</t>
  </si>
  <si>
    <t>kz003755</t>
  </si>
  <si>
    <t>C26H28O16</t>
  </si>
  <si>
    <t>Quercetin-3-sambubioside</t>
  </si>
  <si>
    <t>83048-35-5</t>
  </si>
  <si>
    <t>kz003797</t>
  </si>
  <si>
    <t>C18H24O8</t>
  </si>
  <si>
    <t>3-Prenyl-4-O-β-D-glucopyranosyloxy-4-hydroxyl-benzoic acid</t>
  </si>
  <si>
    <t>kz003809</t>
  </si>
  <si>
    <t>C21H24O11</t>
  </si>
  <si>
    <t>Sieboldin</t>
  </si>
  <si>
    <t>18777-73-6</t>
  </si>
  <si>
    <t>kz003821</t>
  </si>
  <si>
    <t>C28H24O15</t>
  </si>
  <si>
    <t>kz003833</t>
  </si>
  <si>
    <t>C32H38O20</t>
  </si>
  <si>
    <t>Quercetin-O-pentosyl-O-rhamnoside-O-glucoside</t>
  </si>
  <si>
    <t>kz003849</t>
  </si>
  <si>
    <t>C26H34O11</t>
  </si>
  <si>
    <t>dihydrodehydrodiconiferyl alcohol 4-O-β-D-glucopyranosides</t>
  </si>
  <si>
    <t>kz003850</t>
  </si>
  <si>
    <t>C26H36O11</t>
  </si>
  <si>
    <t>(-)-secoisolariciresinol 4-O-β-D-giucopyranoside</t>
  </si>
  <si>
    <t>kz003852</t>
  </si>
  <si>
    <t>C6H12O4</t>
  </si>
  <si>
    <t>(Rs)-Mevalonic acid</t>
  </si>
  <si>
    <t>C30H46O5</t>
  </si>
  <si>
    <t>kz003877</t>
  </si>
  <si>
    <t>Aromadendrin 7-glucoside</t>
  </si>
  <si>
    <t>kz003900</t>
  </si>
  <si>
    <t>C12H21N3O6</t>
  </si>
  <si>
    <t>Nicotianamine</t>
  </si>
  <si>
    <t>34441-14-0</t>
  </si>
  <si>
    <t>kz003942</t>
  </si>
  <si>
    <t>C14H22O</t>
  </si>
  <si>
    <t>2,6-Di-t-butylphenol</t>
  </si>
  <si>
    <t>128-39-2</t>
  </si>
  <si>
    <t>kz003945</t>
  </si>
  <si>
    <t>C14H18O9</t>
  </si>
  <si>
    <t>Vanillic acid-glucoside</t>
  </si>
  <si>
    <t>kz003946</t>
  </si>
  <si>
    <t>C15H20O9</t>
  </si>
  <si>
    <t>Dihydrocaffeoylglucose</t>
  </si>
  <si>
    <t>kz004010</t>
  </si>
  <si>
    <t>C11H16O2</t>
  </si>
  <si>
    <t>Dihydroactinidiolide</t>
    <phoneticPr fontId="5" type="noConversion"/>
  </si>
  <si>
    <t>17092-92-1</t>
  </si>
  <si>
    <t>kz004013</t>
  </si>
  <si>
    <t>C13H20O3</t>
  </si>
  <si>
    <t>Solatuberenol A</t>
  </si>
  <si>
    <t>kz004015</t>
  </si>
  <si>
    <t>Cis-p-coumaric acid 4-O-glucoside</t>
  </si>
  <si>
    <t>kz004018</t>
  </si>
  <si>
    <t>C21H46N3O9P</t>
  </si>
  <si>
    <t>LysoPC 18:4</t>
  </si>
  <si>
    <t>kz004021</t>
  </si>
  <si>
    <t>6-Deoxyfagomine</t>
  </si>
  <si>
    <t>197449-09-5</t>
  </si>
  <si>
    <t>kz004035</t>
  </si>
  <si>
    <t>C11H9NO2</t>
  </si>
  <si>
    <t>3-Indoleacrylic acid</t>
  </si>
  <si>
    <t>1204-06-4</t>
  </si>
  <si>
    <t>kz004133</t>
  </si>
  <si>
    <t>L-Ascorbic acid</t>
  </si>
  <si>
    <t>C00072</t>
  </si>
  <si>
    <t>50-81-7</t>
  </si>
  <si>
    <t>kz004160</t>
  </si>
  <si>
    <t>Cyanidin 3-O-(2''-O-xylopyranosyl)glucopyranoside</t>
  </si>
  <si>
    <t>kz004161</t>
  </si>
  <si>
    <t>Cyanidin 3-O-(2''-O-xylopyranosyl)galactopyranoside</t>
  </si>
  <si>
    <t>kz004170</t>
  </si>
  <si>
    <t>Rhamnetin 3-O-β-D-Glucoside</t>
  </si>
  <si>
    <t>27875-34-9</t>
  </si>
  <si>
    <t>kz004206</t>
  </si>
  <si>
    <t>C16H22O4</t>
  </si>
  <si>
    <t>Senkyunolide M</t>
  </si>
  <si>
    <t>C30H48O6</t>
  </si>
  <si>
    <t>kz004549</t>
  </si>
  <si>
    <t>C26H50NO7P</t>
  </si>
  <si>
    <t>LysoPC 18:2(isomer)</t>
  </si>
  <si>
    <t>kz004752</t>
  </si>
  <si>
    <t>Hexadecylsphingosine</t>
  </si>
  <si>
    <t>kz004753</t>
  </si>
  <si>
    <t>LysoPC 18:2</t>
  </si>
  <si>
    <t>kz004756</t>
  </si>
  <si>
    <t>C8H9N</t>
  </si>
  <si>
    <t>N-Benzylmethylene isomethylamine</t>
  </si>
  <si>
    <t>kz004763</t>
  </si>
  <si>
    <t>C31H61O14N</t>
  </si>
  <si>
    <t>3-Hydroxypropyl palmitate glc-glucosamine</t>
  </si>
  <si>
    <t>kz004771</t>
  </si>
  <si>
    <t>Epicatechin glucoside</t>
  </si>
  <si>
    <t>kz004778</t>
  </si>
  <si>
    <t>Tamarixetin 3-O-rutinoside</t>
  </si>
  <si>
    <t>kz005000</t>
  </si>
  <si>
    <t>C15H22O9</t>
  </si>
  <si>
    <t>6-DeoxyCatalpol</t>
  </si>
  <si>
    <t>99499-99-7</t>
  </si>
  <si>
    <t>kz005179</t>
  </si>
  <si>
    <t>C16H22O11</t>
  </si>
  <si>
    <t>Monotropein</t>
  </si>
  <si>
    <t>5945-50-6</t>
  </si>
  <si>
    <t>kz005185</t>
  </si>
  <si>
    <t>6-O-Caffeoylarbutin</t>
  </si>
  <si>
    <t>136172-60-6</t>
  </si>
  <si>
    <t>kz005196</t>
  </si>
  <si>
    <t>C27H32O14</t>
  </si>
  <si>
    <t>Naringenin-7-O-Neohesperidoside(Naringin)</t>
  </si>
  <si>
    <t>C09789</t>
  </si>
  <si>
    <t>10236-47-2</t>
  </si>
  <si>
    <t>kz005197</t>
  </si>
  <si>
    <t>Naringenin-7-O-Rutinoside(Narirutin)</t>
  </si>
  <si>
    <t>C09793</t>
  </si>
  <si>
    <t>14259-46-2</t>
  </si>
  <si>
    <t>kz005200</t>
  </si>
  <si>
    <t>C28H34O15</t>
  </si>
  <si>
    <t>Hesperetin 7-O-neohesperidoside(Neohesperidin)</t>
  </si>
  <si>
    <t>C09806</t>
  </si>
  <si>
    <t>13241-33-3</t>
  </si>
  <si>
    <t>kz005201</t>
  </si>
  <si>
    <t>Hesperidin</t>
  </si>
  <si>
    <t>C09755</t>
  </si>
  <si>
    <t>520-26-3</t>
  </si>
  <si>
    <t>kz005216</t>
  </si>
  <si>
    <t>C21H22O8</t>
  </si>
  <si>
    <t>Nobiletin</t>
  </si>
  <si>
    <t>C10112</t>
  </si>
  <si>
    <t>478-01-3</t>
  </si>
  <si>
    <t>kz005220</t>
  </si>
  <si>
    <t>Hesperetin-7-O-glucoside</t>
  </si>
  <si>
    <t>C16422</t>
  </si>
  <si>
    <t>31712-49-9</t>
  </si>
  <si>
    <t>kz005232</t>
  </si>
  <si>
    <t>C20H20O7</t>
  </si>
  <si>
    <t>Tangeretin</t>
  </si>
  <si>
    <t>C10190</t>
  </si>
  <si>
    <t>481-53-8</t>
  </si>
  <si>
    <t>kz005317</t>
  </si>
  <si>
    <t>C15H16O4</t>
  </si>
  <si>
    <t>meranzin</t>
  </si>
  <si>
    <t>23971-42-8</t>
  </si>
  <si>
    <t>kz005375</t>
  </si>
  <si>
    <t>Isolariciresinol 9'-O-Glucoside</t>
  </si>
  <si>
    <t>63358-12-3</t>
  </si>
  <si>
    <t>kz005400</t>
  </si>
  <si>
    <t>C10H18N2O5</t>
  </si>
  <si>
    <t>Ile-Asp</t>
  </si>
  <si>
    <t>kz005408</t>
  </si>
  <si>
    <t>C8H14N3O7P</t>
  </si>
  <si>
    <t>5-aminoimidazole ribonucleotide</t>
  </si>
  <si>
    <t>25635-88-5</t>
  </si>
  <si>
    <t>kz005481</t>
  </si>
  <si>
    <t>Asiatic acid</t>
  </si>
  <si>
    <t>C08617</t>
  </si>
  <si>
    <t>464-92-6</t>
  </si>
  <si>
    <t>kz005482</t>
  </si>
  <si>
    <t>C30H48O6</t>
    <phoneticPr fontId="3" type="noConversion"/>
  </si>
  <si>
    <t>2α,3β,19α,24-tetrahydroxy-12-ene-28-ursolic acid</t>
    <phoneticPr fontId="3" type="noConversion"/>
  </si>
  <si>
    <t>kz005483</t>
  </si>
  <si>
    <t>2α,3α,23,24-tetrahydroxy-12-ene-28-ursolic acid</t>
    <phoneticPr fontId="3" type="noConversion"/>
  </si>
  <si>
    <t>kz005484</t>
  </si>
  <si>
    <t>2α,3α-dihydroxy-12-ene-24-aldehyde-28-ursolic acid</t>
    <phoneticPr fontId="3" type="noConversion"/>
  </si>
  <si>
    <t>ms000283</t>
  </si>
  <si>
    <t>C10H6N2O6</t>
  </si>
  <si>
    <t>Blue pigment; Nicotine blue; (E)-2,2',5,5'-Tetrahydroxy-6H,6'H-[3,3'-bipyridinylidene]-6,6'-dione</t>
  </si>
  <si>
    <t>-</t>
    <phoneticPr fontId="4" type="noConversion"/>
  </si>
  <si>
    <t>ms000304</t>
  </si>
  <si>
    <t>C16H10S</t>
  </si>
  <si>
    <t>Benzo[b]naphtho[2,1-d]thiophene; 1,2-Benzo-9-thiafluorene</t>
  </si>
  <si>
    <t>ms000335</t>
  </si>
  <si>
    <t>Targinine</t>
  </si>
  <si>
    <t>ms000357</t>
  </si>
  <si>
    <t>C20H22O12</t>
  </si>
  <si>
    <t>methoxy-tunicoside</t>
  </si>
  <si>
    <t>ms000363</t>
  </si>
  <si>
    <t>(R)-4-hydroxy-2-pyrrolidone|(R)-5-hydroxypyrrolidin-2-one</t>
  </si>
  <si>
    <t>ms000380</t>
  </si>
  <si>
    <t>C12H20O10</t>
  </si>
  <si>
    <t>Agarobiit|agarobiose|G-A</t>
  </si>
  <si>
    <t>ms000384</t>
  </si>
  <si>
    <t>C6H8O4</t>
  </si>
  <si>
    <t>Pentenomycin I</t>
  </si>
  <si>
    <t>ms000386</t>
  </si>
  <si>
    <t>C12H23NO10</t>
  </si>
  <si>
    <t>Lactosamine</t>
  </si>
  <si>
    <t>ms000390</t>
  </si>
  <si>
    <t>C12H14O7</t>
  </si>
  <si>
    <t>threo-L-2-[(2,4-dihydroxy-6-methylbenzoyl)oxy]-3-hydroxybutanoic acid</t>
  </si>
  <si>
    <t>ms000392</t>
  </si>
  <si>
    <t>C12H16O8</t>
  </si>
  <si>
    <t>(-)-phlorin|1,3,5-Trihydroxybenzene 1-O-beta-D-glucoside|1-beta-D-glucopyranosyloxy-3,5-dihydroxybenzene|3,5-dihydroxyphenol 1-O-beta-D-glucopyranoside|Phlorin|phloroglucinol 1-O-beta-D-glucopyranoside</t>
  </si>
  <si>
    <t>ms000395</t>
  </si>
  <si>
    <t>C6H4O2</t>
  </si>
  <si>
    <t>p-Benzoquinone</t>
  </si>
  <si>
    <t>ms000403</t>
  </si>
  <si>
    <t>C7H12O6</t>
  </si>
  <si>
    <t>D-(-)-Quinic acid</t>
  </si>
  <si>
    <t>ms000405</t>
  </si>
  <si>
    <t>Glucose 1-phosphate</t>
  </si>
  <si>
    <t>ms000407</t>
  </si>
  <si>
    <t>C6H5NO2</t>
  </si>
  <si>
    <t>Nicotinic acid</t>
  </si>
  <si>
    <t>ms000410</t>
  </si>
  <si>
    <t>C6H6O2</t>
  </si>
  <si>
    <t>Catechol</t>
  </si>
  <si>
    <t>ms000416</t>
  </si>
  <si>
    <t>C7H8O4</t>
  </si>
  <si>
    <t>3,4-epoxy-5-hydroxycyclohex-1-enecarboxylic acid</t>
  </si>
  <si>
    <t>ms000420</t>
  </si>
  <si>
    <t>C6H9NO</t>
  </si>
  <si>
    <t>N-Vinyl-2-pyrrolidone</t>
  </si>
  <si>
    <t>ms000424</t>
  </si>
  <si>
    <t>L-2-Aminoadipic acid</t>
  </si>
  <si>
    <t>ms000442N</t>
  </si>
  <si>
    <t>Negative</t>
    <phoneticPr fontId="4" type="noConversion"/>
  </si>
  <si>
    <t>C12H16O7</t>
  </si>
  <si>
    <t>(+)-erythro-1-(4.6-Dihydroxy-2-methyl-benzoyloxy)-butantriol-(2.3.4)|(+)-montagnetol|(+)-O1-(4.6-Dihydroxy-2-methyl-benzoyl)-erythrit|(+)-Pikroerythrin|(+-)-erythro-1-(4.6-Dihydroxy-2-methyl-benzoyloxy)-butantriol-(2.3.4)|(+-)-montagnetol|(+-)-O1-(4.6-Dihydroxy-2-methyl-benzoyl)-erythrit|(+-)-Pikroerythrin|montagnetol</t>
  </si>
  <si>
    <t>ms000442P</t>
  </si>
  <si>
    <t>C6H4O4</t>
  </si>
  <si>
    <t>5-Formyl-2-furoate; 5-Formyl-2-furancarboxylate; 5-Formylfuran-2-carboxylate</t>
  </si>
  <si>
    <t>ms000444</t>
  </si>
  <si>
    <t>C10H13NO8</t>
  </si>
  <si>
    <t>C20911; Tabtoxin biosynthesis intermediate 1</t>
  </si>
  <si>
    <t>ms000453</t>
  </si>
  <si>
    <t>C11H20N2O3</t>
  </si>
  <si>
    <t>Amide, N-tert-butoxycarbonyl-2-Piperidinecarboxylic acid</t>
  </si>
  <si>
    <t>ms000479</t>
  </si>
  <si>
    <t>Pyrogallol</t>
  </si>
  <si>
    <t>ms000482</t>
  </si>
  <si>
    <t>β-D-Fructose 6-phosphate</t>
  </si>
  <si>
    <t>ms000483</t>
  </si>
  <si>
    <t>α,α-Trehalose</t>
  </si>
  <si>
    <t>ms000489</t>
  </si>
  <si>
    <t>cis,cis-Muconic acid</t>
  </si>
  <si>
    <t>ms000490</t>
  </si>
  <si>
    <t>D-Sedoheptulose 7-phosphate</t>
  </si>
  <si>
    <t>ms000491</t>
  </si>
  <si>
    <t>2-Hydroxycinnamic acid</t>
  </si>
  <si>
    <t>ms000496</t>
  </si>
  <si>
    <t>C8H16O8</t>
  </si>
  <si>
    <t>D-gluco-L-glycero-3-octulose</t>
  </si>
  <si>
    <t>ms000499</t>
  </si>
  <si>
    <t>C8H14O8</t>
  </si>
  <si>
    <t>3-Deoxy-D-manno-octulosonate; Ketodeoxyoctonate; KDO; 2-Dehydro-3-deoxy-D-octonate; 3-Deoxy-D-manno-2-octulosonate; 3-Deoxyoctulosonic acid</t>
  </si>
  <si>
    <t>ms000506</t>
  </si>
  <si>
    <t>C19H20O12</t>
  </si>
  <si>
    <t>3,5-dihydroxyphenol 1-O-beta-D-(6-O-galloyl)-glucopyranoside|6-galloyl-1-O-(phloroglucinol)-glucopyranose</t>
  </si>
  <si>
    <t>ms000510</t>
  </si>
  <si>
    <t>C7H12O7</t>
  </si>
  <si>
    <t>O2-methyl-D-galacturonic acid|O2-Methyl-D-galacturonsaeure</t>
  </si>
  <si>
    <t>ms000511</t>
  </si>
  <si>
    <t>C14H24O12</t>
  </si>
  <si>
    <t>3-deoxy-5-o-alpha-L-rhamnopyranosyl-D-manno-2-octulopyrosonic acid|alpha-L-rhamnopyranosido-(1&lt;*&gt;5)-D-3-deoxy-D-manno-2-octulosonic acid|alpha-L-rhamnopyranosido-(1[*]5)-D-3-deoxy-D-manno-2-octulosonic acid</t>
  </si>
  <si>
    <t>ms000513</t>
  </si>
  <si>
    <t>C13H24O12</t>
  </si>
  <si>
    <t>alpha-Glc-(1-&gt;2)-L-glycero-D-glucoheptose</t>
  </si>
  <si>
    <t>ms000526</t>
  </si>
  <si>
    <t>C18H32O16</t>
  </si>
  <si>
    <t>D-Raffinose</t>
  </si>
  <si>
    <t>ms000533</t>
  </si>
  <si>
    <t>C3H6O3</t>
  </si>
  <si>
    <t>3-Hydroxypropanoic acid</t>
  </si>
  <si>
    <t>ms000548</t>
  </si>
  <si>
    <t>C7H12O8</t>
  </si>
  <si>
    <t>2,4,5-trihydroxy-3-methoxy-1,6-hexanedioic acid</t>
  </si>
  <si>
    <t>ms000551</t>
  </si>
  <si>
    <t>C13H27NO9S2</t>
  </si>
  <si>
    <t>Hexyl glucosinolate</t>
  </si>
  <si>
    <t>ms000555</t>
  </si>
  <si>
    <t>C14H22O11</t>
  </si>
  <si>
    <t>holmioside</t>
  </si>
  <si>
    <t>ms000567</t>
  </si>
  <si>
    <t>C6H15O8P</t>
  </si>
  <si>
    <t>Glycerophosphoglycerol</t>
  </si>
  <si>
    <t>ms000589</t>
  </si>
  <si>
    <t>C7H10O8</t>
  </si>
  <si>
    <t>3-Deoxy-lyxo-heptulosaric acid; 3-Deoxy-D-lyxo-hept-2-ulopyranosaric acid</t>
  </si>
  <si>
    <t>ms000590</t>
  </si>
  <si>
    <t>C12H18O12</t>
  </si>
  <si>
    <t>6:3+6O fatty acyl hexoside</t>
  </si>
  <si>
    <t>ms000593</t>
  </si>
  <si>
    <t>C8H12O8</t>
  </si>
  <si>
    <t>8-Dehydro-3-deoxy-D-manno-octulosonate; 3,8-Dideoxy-8-oxo-D-manno-octulosonate</t>
  </si>
  <si>
    <t>ms000595</t>
  </si>
  <si>
    <t>C5H6O3</t>
  </si>
  <si>
    <t>2-Hydroxy-2,4-pentadienoate; cis-2-Hydroxypenta-2,4-dienoate; Oxopent-4-enoate; 2-Oxopent-4-enoate; 2-Hydroxypenta-2,4-dienoate</t>
  </si>
  <si>
    <t>ms000607</t>
  </si>
  <si>
    <t>D-α-Hydroxyglutaric acid</t>
  </si>
  <si>
    <t>ms000622</t>
  </si>
  <si>
    <t>C7H10O6</t>
  </si>
  <si>
    <t>3-Dehydroquinate; 3-Dehydroquinic acid; 5-Dehydroquinate; 5-Dehydroquinic acid</t>
  </si>
  <si>
    <t>ms000647</t>
  </si>
  <si>
    <t>C6H4O5</t>
  </si>
  <si>
    <t>2,5-Furandicarboxylate; Furan-2,5-dicarboxylate</t>
  </si>
  <si>
    <t>ms000667</t>
  </si>
  <si>
    <t>C11H21N3O4</t>
  </si>
  <si>
    <t>Val Ala Ala|Val-Ala-Ala</t>
  </si>
  <si>
    <t>ms000681</t>
  </si>
  <si>
    <t>L-Norleucine</t>
  </si>
  <si>
    <t>ms000689</t>
  </si>
  <si>
    <t>C4H6O2</t>
  </si>
  <si>
    <t>beta-Butyrolactone</t>
  </si>
  <si>
    <t>ms000696</t>
  </si>
  <si>
    <t>C12H15N5O4</t>
  </si>
  <si>
    <t>2'-Deoxydadenosine,9CI,8CI-3'-Ac</t>
  </si>
  <si>
    <t>ms000699</t>
  </si>
  <si>
    <t>C8H6O3</t>
  </si>
  <si>
    <t>Piperonal</t>
  </si>
  <si>
    <t>ms000704</t>
  </si>
  <si>
    <t>Nipecotic acid</t>
  </si>
  <si>
    <t>ms000705</t>
  </si>
  <si>
    <t>C4H9NO</t>
  </si>
  <si>
    <t>Morpholine</t>
  </si>
  <si>
    <t>ms000708</t>
  </si>
  <si>
    <t>C5H6O4</t>
  </si>
  <si>
    <t>2,5-Dioxopentanoate; 2-Oxoglutarate semialdehyde</t>
  </si>
  <si>
    <t>ms000722</t>
  </si>
  <si>
    <t>C8H17NO2S</t>
  </si>
  <si>
    <t>Trihomomethionine; L-Trihomomethionine; 2-Amino-7-(methylsulfanyl)heptanoic acid</t>
  </si>
  <si>
    <t>ms000737</t>
  </si>
  <si>
    <t>Dehydro-D-arabinono-1,4-lactone; (5R)-3,4-Dihydroxy-5-(hydroxymethyl)furan-2(5H)-one</t>
  </si>
  <si>
    <t>ms000738</t>
  </si>
  <si>
    <t>C16H29N5O6</t>
  </si>
  <si>
    <t>Leu-Gln-Gln</t>
  </si>
  <si>
    <t>ms000764</t>
  </si>
  <si>
    <t>Uridine 5'-diphosphogalactose</t>
  </si>
  <si>
    <t>ms000769</t>
  </si>
  <si>
    <t>C12H23NO5</t>
  </si>
  <si>
    <t>alpha-5-C-(1,3-dihydroxybutyl)-hyacinthacine A1</t>
  </si>
  <si>
    <t>ms000772</t>
  </si>
  <si>
    <t>Diacetyl</t>
  </si>
  <si>
    <t>ms000785</t>
  </si>
  <si>
    <t>C20H32N6O12S2</t>
  </si>
  <si>
    <t>Glutathione (oxidized)</t>
  </si>
  <si>
    <t>ms000791</t>
  </si>
  <si>
    <t>1,6-Anhydro-beta-D-glucose</t>
  </si>
  <si>
    <t>ms000804</t>
  </si>
  <si>
    <t>C11H9NO2S</t>
  </si>
  <si>
    <t>pulicatin D</t>
  </si>
  <si>
    <t>ms000810</t>
  </si>
  <si>
    <t>Phenylacetic acid + 2O, O-Hex</t>
  </si>
  <si>
    <t>ms000811</t>
  </si>
  <si>
    <t>C7H6O5.H2O</t>
  </si>
  <si>
    <t>Gallic acid monohydrate</t>
  </si>
  <si>
    <t>ms000851</t>
  </si>
  <si>
    <t>C10H9NO</t>
  </si>
  <si>
    <t>2-methylquinolin-8-ol</t>
  </si>
  <si>
    <t>ms000855</t>
  </si>
  <si>
    <t>C14H21NO9</t>
  </si>
  <si>
    <t>2-(cyanomethylene)-3,4,5-trihydroxycyclohexyl beta-glucoside</t>
  </si>
  <si>
    <t>ms000887</t>
  </si>
  <si>
    <t>C7H8O5</t>
  </si>
  <si>
    <t>cis,cis-2,4-Dihydroxy-5-methyl-6-oxo-2,4-hexadienoate</t>
  </si>
  <si>
    <t>ms000906</t>
  </si>
  <si>
    <t>3,5-Di-Me ether,Me ester-3,4,5-Trihydroxybenzoic acid|3,5-dimethoxybenzoic acid 4-O-beta-D-glucopyranoside|4-(beta-D-glucopyranosyloxy)-3,5-dimethoxybenzoic acid|4-O-beta-D-glucopyranosyl-3,5-dimethoxygallic acid|4-O-beta-D-glucopyranosyloxy-3,5-dimethoxybenzoic acid|glucosyringic acid|syringic acid 4-O-beta-D-glucopyranoside|syringic acid beta-D-glucopyranoside</t>
  </si>
  <si>
    <t>ms000928</t>
  </si>
  <si>
    <t>C18H30O15</t>
  </si>
  <si>
    <t>O6-(O6-beta-D-Fructofuranosyl-beta-D-fructofuranosyl)-1,2-anhydro-beta-D-fructofuranose</t>
  </si>
  <si>
    <t>ms000934</t>
  </si>
  <si>
    <t>C10H20O7</t>
  </si>
  <si>
    <t>(2R,3S)-butane-2,3-diol 2-O-beta-D-glucopyranoside</t>
  </si>
  <si>
    <t>ms000937</t>
  </si>
  <si>
    <t>C12H22O9S</t>
  </si>
  <si>
    <t>sulfatricalysine C</t>
  </si>
  <si>
    <t>ms000943</t>
  </si>
  <si>
    <t>C8H8O</t>
  </si>
  <si>
    <t>Acetophenone</t>
  </si>
  <si>
    <t>ms000963</t>
  </si>
  <si>
    <t>C11H20O9</t>
  </si>
  <si>
    <t>4-O-beta-D-Glucopyranosyl-D-xylose|Pyranose-4-O-beta-D-Glucopyranosyl-D-xylose</t>
  </si>
  <si>
    <t>ms000964</t>
  </si>
  <si>
    <t>C14H22O9</t>
  </si>
  <si>
    <t>alatoside</t>
  </si>
  <si>
    <t>ms000972</t>
  </si>
  <si>
    <t>C13H22O10</t>
  </si>
  <si>
    <t>22-O-methylneoagarobiose</t>
  </si>
  <si>
    <t>ms000973</t>
  </si>
  <si>
    <t>C10H18O8</t>
  </si>
  <si>
    <t>(Butan-2,3-diol)-D(?)-glucuronid|&lt;Butan-2,3-diol&gt;-D(?)-glucuronid</t>
  </si>
  <si>
    <t>ms000996</t>
  </si>
  <si>
    <t>C7H8O7</t>
  </si>
  <si>
    <t>Oxaloglutarate</t>
  </si>
  <si>
    <t>ms001001</t>
  </si>
  <si>
    <t>2-Methyleneglutarate; alpha-Methylene glutarate</t>
  </si>
  <si>
    <t>ms001009</t>
  </si>
  <si>
    <t>C7H10O7</t>
  </si>
  <si>
    <t>3-Hydroxy-3-(methoxycarbonyl)pentanedioic acid</t>
  </si>
  <si>
    <t>ms001011</t>
  </si>
  <si>
    <t>C8H11NO4</t>
  </si>
  <si>
    <t>3-oxo-C4-homoserine lactone</t>
  </si>
  <si>
    <t>ms001016</t>
  </si>
  <si>
    <t>C10H18N2O5S</t>
  </si>
  <si>
    <t>gamma-Glutamylmethionine</t>
  </si>
  <si>
    <t>ms001040</t>
  </si>
  <si>
    <t>C12H22O9</t>
  </si>
  <si>
    <t>Digilanidobiose</t>
  </si>
  <si>
    <t>ms001087</t>
  </si>
  <si>
    <t>C11H21NO9</t>
  </si>
  <si>
    <t>Mannopinic acid</t>
  </si>
  <si>
    <t>ms001089</t>
  </si>
  <si>
    <t>C5H4O3</t>
  </si>
  <si>
    <t>2-Furoic acid</t>
  </si>
  <si>
    <t>ms001093</t>
  </si>
  <si>
    <t>C10H13N4O7P</t>
  </si>
  <si>
    <t>Purine mononucleotide</t>
  </si>
  <si>
    <t>ms001097</t>
  </si>
  <si>
    <t>C6H10O8</t>
  </si>
  <si>
    <t>D-Saccharic acid</t>
  </si>
  <si>
    <t>ms001109</t>
  </si>
  <si>
    <t>Cordycepin</t>
  </si>
  <si>
    <t>ms001123</t>
  </si>
  <si>
    <t>C16H19NO9</t>
  </si>
  <si>
    <t>3-(O-beta-glucosyl) dioxindol-3-acetic acid</t>
  </si>
  <si>
    <t>ms001126</t>
  </si>
  <si>
    <t>C9H9NO6</t>
  </si>
  <si>
    <t>5-(2'-Carboxyethyl)-4,6-dihydroxypicolinate; 5-(beta-Carboxyethyl)-4,6-dihydroxypicolinate</t>
  </si>
  <si>
    <t>ms001129</t>
  </si>
  <si>
    <t>1-&lt;2-Hydroxy-phenyl&gt;-butan-3-on|4-(2-Hydroxy-phenyl)-butan-2-on|4-(2-hydroxy-phenyl)-butan-2-one|4-(2-hydroxyphenyl)-2-butanone|4-(2-hydroxyphenyl)butan-2-one|o-hydroxyphenylbutan-2-one|ortho-hydroxybenzylacetone</t>
  </si>
  <si>
    <t>ms001130</t>
  </si>
  <si>
    <t>C15H12ClN3O</t>
  </si>
  <si>
    <t>7-Aminoclonazepam</t>
  </si>
  <si>
    <t>ms001133</t>
  </si>
  <si>
    <t>C16H19NO10</t>
  </si>
  <si>
    <t>Zeanoside A</t>
  </si>
  <si>
    <t>ms001147</t>
  </si>
  <si>
    <t>L-Pyroglutamic acid</t>
  </si>
  <si>
    <t>ms001158</t>
  </si>
  <si>
    <t>C9H6O4</t>
  </si>
  <si>
    <t>Daphnetin</t>
  </si>
  <si>
    <t>ms001168</t>
  </si>
  <si>
    <t>C30H28O9</t>
  </si>
  <si>
    <t>10-(3-acetyl-2,4,6-trihydroxy-5-methylbenzyl)-2,6,7,8-tetrahydro-5-hydroxy-8-(4-hydroxyphenyl)-2,2-dimethylpyrano[3,2-g][1]benzopyran-6-one4'-hydroxyisorottlerin</t>
  </si>
  <si>
    <t>ms001169</t>
  </si>
  <si>
    <t>C26H22N2O5</t>
  </si>
  <si>
    <t>citriquinochroman</t>
  </si>
  <si>
    <t>ms001178</t>
  </si>
  <si>
    <t>C4H8O3</t>
  </si>
  <si>
    <t>3-Hydroxybutyric acid</t>
  </si>
  <si>
    <t>ms001186</t>
  </si>
  <si>
    <t>2-Propylglutaric acid; 2-PGA</t>
  </si>
  <si>
    <t>ms001191N</t>
  </si>
  <si>
    <t>C7H8O6</t>
  </si>
  <si>
    <t>(E)-3-(Methoxycarbonyl)pent-2-enedioate</t>
  </si>
  <si>
    <t>ms001191P</t>
  </si>
  <si>
    <t>Indoline</t>
  </si>
  <si>
    <t>ms001194</t>
  </si>
  <si>
    <t>C9H16O7</t>
  </si>
  <si>
    <t>1,5-Dioxiranyl-1,2,3,4,5-pentanepentol</t>
  </si>
  <si>
    <t>ms001215</t>
  </si>
  <si>
    <t>C11H18O9</t>
  </si>
  <si>
    <t>amabiose|beta-D-glucopyranosyl(1-&gt;5')beta-D-hemslofuranosyl(1'-&gt;2)</t>
  </si>
  <si>
    <t>ms001221</t>
  </si>
  <si>
    <t>L-Threonic acid-1,4-lactone</t>
  </si>
  <si>
    <t>ms001252</t>
  </si>
  <si>
    <t>C13H17ClO8</t>
  </si>
  <si>
    <t>1-O-(alpha-D-mannopyranosyl)chlorogentisyl alcohol</t>
  </si>
  <si>
    <t>ms001264</t>
  </si>
  <si>
    <t>C10H12O6</t>
  </si>
  <si>
    <t>(7R*,9S*,10R*)-3-[4-Hydroxy-5-hydroxymethyltetrahydrofuryl]-6-hydroxypyran-2-one|Nortetillapyronpyrone</t>
  </si>
  <si>
    <t>ms001265</t>
  </si>
  <si>
    <t>C18H13N5O2S</t>
  </si>
  <si>
    <t>7-[(4-Nitrobenzyl)sulfanyl]-5-phenyl[1,2,4]triazolo[1,5-a]pyrimidine</t>
  </si>
  <si>
    <t>ms001289</t>
  </si>
  <si>
    <t>C17H29NO11</t>
  </si>
  <si>
    <t>Neolinustatin</t>
  </si>
  <si>
    <t>ms001294</t>
  </si>
  <si>
    <t>3,4-Dimethoxycinnamic acid</t>
  </si>
  <si>
    <t>ms001320</t>
  </si>
  <si>
    <t>C15H23N5O5</t>
  </si>
  <si>
    <t>Dihydrozeatin riboside</t>
  </si>
  <si>
    <t>ms001335</t>
  </si>
  <si>
    <t>C15H21N5O8</t>
  </si>
  <si>
    <t>2'-O-(alpha-D-glucopyranosyl)biopterin|2-Amino-6-((1R?,2S?)-2-alpha-D-glucopyranosyloxy-1-hydroxy-propyl)-3H-pteridin-4-on|2-amino-6-((1R?,2S?)-2-alpha-D-glucopyranosyloxy-1-hydroxy-propyl)-3H-pteridin-4-one</t>
  </si>
  <si>
    <t>ms001345</t>
  </si>
  <si>
    <t>C16H20O12</t>
  </si>
  <si>
    <t>pollenitin B</t>
  </si>
  <si>
    <t>ms001354</t>
  </si>
  <si>
    <t>8-Hydroxyquinoline</t>
  </si>
  <si>
    <t>ms001358</t>
  </si>
  <si>
    <t>C20H18N4S</t>
  </si>
  <si>
    <t>Nordercitin</t>
  </si>
  <si>
    <t>ms001367</t>
  </si>
  <si>
    <t>2-Hydroxy-3-methylbenzalpyruvate</t>
  </si>
  <si>
    <t>ms001408</t>
  </si>
  <si>
    <t>C17H26O11</t>
  </si>
  <si>
    <t>10-Hydroxyloganin</t>
  </si>
  <si>
    <t>ms001427</t>
  </si>
  <si>
    <t>C20H22O4S</t>
  </si>
  <si>
    <t>1-(3-{[(5-Acetyl-2-methoxybenzyl)thio]methyl}-4-methoxyphenyl)ethan-1-one</t>
  </si>
  <si>
    <t>ms001432</t>
  </si>
  <si>
    <t>C14H20O9</t>
  </si>
  <si>
    <t>koaburaside</t>
  </si>
  <si>
    <t>ms001514</t>
  </si>
  <si>
    <t>C20H30O14</t>
  </si>
  <si>
    <t>4-hydroxy-3,5-dimethoxyphenyl beta-D-glucopyranosyl-(1-&gt;6)-beta-D-glucopyranoside|4-hydroxy-3,5-dimethoxyphenyl-beta-D-glucopyranosyl-(1-&gt;6)-beta-D-glucopyranoside</t>
  </si>
  <si>
    <t>ms001522</t>
  </si>
  <si>
    <t>C14H24O9</t>
  </si>
  <si>
    <t>Rengynic acid 1'-O-??-D-glucoside|rengynic acid-10-O-beta-D-glucopyranoside</t>
  </si>
  <si>
    <t>ms001525</t>
  </si>
  <si>
    <t>C11H20O8</t>
  </si>
  <si>
    <t>4-O-beta-Xylopyranosyl-D-digitoxose</t>
  </si>
  <si>
    <t>ms001526</t>
  </si>
  <si>
    <t>C15H17NO8</t>
  </si>
  <si>
    <t>Indole + 1O, 1carboxy, O-Hex</t>
  </si>
  <si>
    <t>ms001542</t>
  </si>
  <si>
    <t>3-O-alpha-L-Rhamnopyranosyl-L-rhamnose|alpha-Pyranose-form-3-O-alpha-L-Rhamnopyranosyl-L-rhamnose</t>
  </si>
  <si>
    <t>ms001544</t>
  </si>
  <si>
    <t>C21H31NO14</t>
  </si>
  <si>
    <t>julibrine I</t>
  </si>
  <si>
    <t>ms001552</t>
  </si>
  <si>
    <t>C9H6O3</t>
  </si>
  <si>
    <t>1-benzofuran-2-carboxylic acid|2-benzofuran-carboxylic acid|2-benzofurancarboxylic acid|2-benzofuranecarboxylic acid|benzofuran-2-carboxylic acid|Benzofurane-2-carboxylic acid|benzo[b]furan-2-carboxylic acid</t>
  </si>
  <si>
    <t>ms001560</t>
  </si>
  <si>
    <t>C17H15N5O2</t>
  </si>
  <si>
    <t>Dehydrohistidyl-tryptophanyl-diketopiperazine</t>
  </si>
  <si>
    <t>ms001575</t>
  </si>
  <si>
    <t>C9H15NO4</t>
  </si>
  <si>
    <t>(3'-hydroxybutan-20-yl)5-oxopyrrolidine-2-carboxylate</t>
  </si>
  <si>
    <t>ms001583</t>
  </si>
  <si>
    <t>C9H9N5O4</t>
  </si>
  <si>
    <t>(6-amino-purin-9-yl)-succinic acid|Adenyl-bernsteinsaeure</t>
  </si>
  <si>
    <t>ms001592</t>
  </si>
  <si>
    <t>C20H16O4S</t>
  </si>
  <si>
    <t>7-Hydroxymethyl-12-methylbenz[a]anthracene sulfate</t>
  </si>
  <si>
    <t>ms001607</t>
  </si>
  <si>
    <t>C13H18O7</t>
  </si>
  <si>
    <t>rel-(2?R,3?R,4?R)-2,3,4-trihydroxypentyl orsellinate|rel-(2R,3R,4R)-2,3,4-trihydroxypentyl 2,4-dihydroxy-6-methylbenzoate</t>
  </si>
  <si>
    <t>ms001615</t>
  </si>
  <si>
    <t>C21H16ClN3O4</t>
  </si>
  <si>
    <t>cladoniamide D</t>
  </si>
  <si>
    <t>ms001625</t>
  </si>
  <si>
    <t>C11H15N5O4</t>
  </si>
  <si>
    <t>2'-O-Methyladenosine</t>
  </si>
  <si>
    <t>ms001645</t>
  </si>
  <si>
    <t>C15H19N5O5</t>
  </si>
  <si>
    <t>3,4-Dihydro-4,6,7-trimethyl-3-beta-D-ribofuranosyl-9H-imidazo[1,2-a]purin-9-one</t>
  </si>
  <si>
    <t>ms001648</t>
  </si>
  <si>
    <t>C23H25N3O3</t>
  </si>
  <si>
    <t>talathermophilin A</t>
  </si>
  <si>
    <t>ms001652</t>
  </si>
  <si>
    <t>C27H24O12</t>
  </si>
  <si>
    <t>6-O-[(6''-O-malonyl)-beta-D-glucopyranosyl]-5-hydroxy-7-phenyl-3H-benzo[de]isochromen-1-one</t>
  </si>
  <si>
    <t>ms001663</t>
  </si>
  <si>
    <t>Zeatin-7-N-glucoside</t>
  </si>
  <si>
    <t>ms001678</t>
  </si>
  <si>
    <t>Pantothenic acid</t>
  </si>
  <si>
    <t>ms001689N</t>
  </si>
  <si>
    <t>Benzoic acid + 1O, 1MeO, O-Hex</t>
  </si>
  <si>
    <t>ms001690</t>
  </si>
  <si>
    <t>C11H16N2O4</t>
  </si>
  <si>
    <t>5-acetonyl-5-sec-butyl-barbituric acid|5-Acetonyl-5-sec-butyl-barbitursaeure</t>
  </si>
  <si>
    <t>ms001698</t>
  </si>
  <si>
    <t>C13H19O10P</t>
  </si>
  <si>
    <t>Salicin 6-phosphate; Salicin-6P</t>
  </si>
  <si>
    <t>ms001706</t>
  </si>
  <si>
    <t>C20H22O11</t>
  </si>
  <si>
    <t>telephenone A</t>
  </si>
  <si>
    <t>ms001707</t>
  </si>
  <si>
    <t>C15H16ClN3O2</t>
  </si>
  <si>
    <t>2-(3-Chloro-4-methylphenyl)-6-methyl-4-pyrimidinyl N,N-dimethylcarbamate</t>
  </si>
  <si>
    <t>ms001715</t>
  </si>
  <si>
    <t>C22H20O6S</t>
  </si>
  <si>
    <t>(-)-epicatechin benzylthioether|4-benzylthioepicatechin|benzylthioepicatechin|EC-BTE|epicatechin 4-benzylthioether|epicatechin benzylthioether|epicatechin-benzylthio ether</t>
  </si>
  <si>
    <t>ms001728N</t>
  </si>
  <si>
    <t>C19H26O12</t>
  </si>
  <si>
    <t>bungeiside-D</t>
  </si>
  <si>
    <t>ms001728P</t>
  </si>
  <si>
    <t>C11H19NO7</t>
  </si>
  <si>
    <t>3-hydroxyheteroendrin|Nitrile,2-O-beta-D-glucopyranoside-(R)-2,3-Dihydroxy-3-methylbutanoic acid</t>
  </si>
  <si>
    <t>ms001742</t>
  </si>
  <si>
    <t>C6H8O5</t>
  </si>
  <si>
    <t>5,6-Dihydro-3,5-dihydroxy-6-hydroxymethyl-2H-pyran-2-one</t>
  </si>
  <si>
    <t>ms001745</t>
  </si>
  <si>
    <t>(-)-Epigallocatechin</t>
  </si>
  <si>
    <t>ms001750</t>
  </si>
  <si>
    <t>C11H12O2</t>
  </si>
  <si>
    <t>5,6,7,8-Tetrahydro-2-naphthoic acid</t>
  </si>
  <si>
    <t>ms001785N</t>
  </si>
  <si>
    <t>C30H24O12</t>
  </si>
  <si>
    <t>Procyanidin A1</t>
  </si>
  <si>
    <t>ms001785P</t>
  </si>
  <si>
    <t>C14H16N2O7</t>
  </si>
  <si>
    <t>Portulacaxanthin I</t>
  </si>
  <si>
    <t>ms001797N</t>
  </si>
  <si>
    <t>(alphaR)-3'-O-beta-D-xylopyranosyl-alpha,3,4,2',4'-pentahydroxydihydrochalcone</t>
  </si>
  <si>
    <t>ms001797P</t>
  </si>
  <si>
    <t>C16H19N5O6</t>
  </si>
  <si>
    <t>8-Amino-8-demethylriboflavin</t>
  </si>
  <si>
    <t>ms001807</t>
  </si>
  <si>
    <t>C20H14O9</t>
  </si>
  <si>
    <t>engelharquinonol</t>
  </si>
  <si>
    <t>ms001827</t>
  </si>
  <si>
    <t>C11H12N2O4</t>
  </si>
  <si>
    <t>N,N-Dihydroxy-L-tryptophan</t>
  </si>
  <si>
    <t>ms001828</t>
  </si>
  <si>
    <t>C9H9N</t>
  </si>
  <si>
    <t>Skatole</t>
  </si>
  <si>
    <t>ms001832P</t>
  </si>
  <si>
    <t>7-Methyl-1H-indole-3-carboxaldehyde</t>
  </si>
  <si>
    <t>ms001852</t>
  </si>
  <si>
    <t>C9H9NO3</t>
  </si>
  <si>
    <t>3-Succinoylpyridine</t>
  </si>
  <si>
    <t>ms001855</t>
  </si>
  <si>
    <t>Cortalcerone</t>
  </si>
  <si>
    <t>ms001868</t>
  </si>
  <si>
    <t>C11H22O7</t>
  </si>
  <si>
    <t>(1R,3S)-3-hydroxy-1-methylbutyl beta-D-glucopyranoside|(2R,4S)-2-O-(beta-D-glucopyranosyl)pentane-2,4-diol|(2R,4S)-2-O-beta-D-glucopyranosyl-2,4-pentanediol</t>
  </si>
  <si>
    <t>ms001873</t>
  </si>
  <si>
    <t>kadsuketanone A</t>
  </si>
  <si>
    <t>ms001879</t>
  </si>
  <si>
    <t>C13H24O9</t>
  </si>
  <si>
    <t>Strophanthobiose</t>
  </si>
  <si>
    <t>ms001881</t>
  </si>
  <si>
    <t>C21H30O13</t>
  </si>
  <si>
    <t>(3S,4R,4aS)-3-[(2S,3R,4S,5S,6R)-6-[[(2R,3R,4R)-3,4-dihydroxy-4-(hydroxymethyl)oxolan-2-yl]oxymethyl]-3,4,5-trihydroxyoxan-2-yl]oxy-4-ethenyl-4,4a,5,6-tetrahydro-3H-pyrano[3,4-c]pyran-8-one</t>
  </si>
  <si>
    <t>ms001885</t>
  </si>
  <si>
    <t>C15H10F6N4O</t>
  </si>
  <si>
    <t>N'2-[3-(trifluoromethyl)benzoyl]-5-(trifluoromethyl)pyridine-2-carbohydrazonamide</t>
  </si>
  <si>
    <t>ms001891</t>
  </si>
  <si>
    <t>[3,4,5-trihydroxy-6-(hydroxymethyl)oxan-2-yl] 3-hydroxy-4,5-dimethoxybenzoate</t>
  </si>
  <si>
    <t>ms001900</t>
  </si>
  <si>
    <t>Caffeoquinone; Caffeic acid quinone</t>
  </si>
  <si>
    <t>ms001902</t>
  </si>
  <si>
    <t>C23H21NO5</t>
  </si>
  <si>
    <t>1-(3-hydroxy-2-methoxy-12-methyl-12,13-dihydro-[1,3]dioxolo[4',5':4,5]benzo[1,2-c]phenanthridin-13-yl)-propan-2-one|Acetonyl-11-O-Desmethyl-Dihydroniditin</t>
  </si>
  <si>
    <t>ms001903P</t>
  </si>
  <si>
    <t>C26H29N3O5</t>
  </si>
  <si>
    <t>10-epi-sclerotiamide</t>
  </si>
  <si>
    <t>ms001908</t>
  </si>
  <si>
    <t>C9H10O7S</t>
  </si>
  <si>
    <t>(2R)-3-(p-hydroxyphenyl)-2-sulfooxypropanoic acid|tichocarpol A</t>
  </si>
  <si>
    <t>ms001927</t>
  </si>
  <si>
    <t>C16H25NO10</t>
  </si>
  <si>
    <t>Proacaciberin</t>
  </si>
  <si>
    <t>ms001950</t>
  </si>
  <si>
    <t>C13H17N5O6</t>
  </si>
  <si>
    <t>kanagawamicin</t>
  </si>
  <si>
    <t>ms001952</t>
  </si>
  <si>
    <t>trans-Cinnamic acid</t>
  </si>
  <si>
    <t>ms001957</t>
  </si>
  <si>
    <t>C16H13F3N4O2</t>
  </si>
  <si>
    <t>5-Methyl-N-[1-methyl-4-phenyl-3-(trifluoromethyl)-1H-pyrazol-5-yl]-3-isoxazolecarboxamide</t>
  </si>
  <si>
    <t>ms001960</t>
  </si>
  <si>
    <t>Hippuric acid</t>
  </si>
  <si>
    <t>ms001967</t>
  </si>
  <si>
    <t>C16H16O11</t>
  </si>
  <si>
    <t>2-O-trans-Feruloyl-(2S,3S)-hydroxycitronensaeure</t>
  </si>
  <si>
    <t>ms001970</t>
  </si>
  <si>
    <t>C26H28O15</t>
  </si>
  <si>
    <t>5,7-dihydroxy-2-(4-hydroxyphenyl)-3-[(2S,3R,4S,5S,6R)-3,4,5-trihydroxy-6-[[(2S,3R,4S,5S)-3,4,5-trihydroxyoxan-2-yl]oxymethyl]oxan-2-yl]oxychromen-4-one</t>
  </si>
  <si>
    <t>ms001974</t>
  </si>
  <si>
    <t>LL-C10037beta</t>
  </si>
  <si>
    <t>ms001976</t>
  </si>
  <si>
    <t>C11H20N2O5</t>
  </si>
  <si>
    <t>gamma-Glutamylleucine</t>
  </si>
  <si>
    <t>ms001981</t>
  </si>
  <si>
    <t>C25H24FNO4</t>
  </si>
  <si>
    <t>Pitavastatin; (3R,5S,E)-7-(2-cyclopropyl-4-(4-fluorophenyl)quinolin-3-yl)-3,5-dihydroxyhept-6-enoate</t>
  </si>
  <si>
    <t>ms001988</t>
  </si>
  <si>
    <t>C18H24O10</t>
  </si>
  <si>
    <t>3'-O-beta-glucopyranosyl plumbagic acid methyl ester|3'-O-??-Glucopyranosyl plumbagic acid methyl ester</t>
  </si>
  <si>
    <t>ms001995</t>
  </si>
  <si>
    <t>C16H16O9</t>
  </si>
  <si>
    <t>4-Methylumbelliferyl glucuronide</t>
  </si>
  <si>
    <t>ms002026</t>
  </si>
  <si>
    <t>C15H25N3O7S</t>
  </si>
  <si>
    <t>2-(Glutathion-S-yl)-2-methylbut-3-en-1-ol</t>
  </si>
  <si>
    <t>ms002046</t>
  </si>
  <si>
    <t>C15H25NO8</t>
  </si>
  <si>
    <t>Bauhinin</t>
  </si>
  <si>
    <t>ms002047</t>
  </si>
  <si>
    <t>2-hydroxy-3-O-beta-D-glucopyranosyl-benzoic acid|2-hydroxy-3-O-beta-D-glucopyranosylbenzoic acid|2-hydroxy-3-O-beta-glucopyranosyl-benzoic acid|pyrocatechuic acid 3-O-beta-D-glucoside</t>
  </si>
  <si>
    <t>ms002051</t>
  </si>
  <si>
    <t>(2-hydroxy-phenyl)-acetic acid methyl ester|(2-hydroxyphenyl)acetic acid methyl ester|2-hydroxyphenylacetic acid methyl ester|Me ester-2-Hydroxyphenylacetic acid|methyl 2-(2-hydroxyphenyl)acetate|methyl 2-hydroxy-phenyl-acetate|methyl 2-hydroxyl phenylacetic acid|methyl ortho-hydroxyphenylacetate</t>
  </si>
  <si>
    <t>ms002052</t>
  </si>
  <si>
    <t>C15H20O8</t>
  </si>
  <si>
    <t>Androsin</t>
  </si>
  <si>
    <t>ms002054</t>
  </si>
  <si>
    <t>C20H24O10</t>
  </si>
  <si>
    <t>Rutarin</t>
  </si>
  <si>
    <t>ms002055</t>
  </si>
  <si>
    <t>C10H14O4</t>
  </si>
  <si>
    <t>(4-Hydroxy-3,5-dimethoxybenzyl)-methylaether|2,6-dimethoxy-4-(methoxymethyl)phenol|2,6-dimethoxy-4-(methoxymethyl)phenyl|2,6-dimethoxy-4-methoxymethylphenol|3,5-Dimethoxy-4-hydroxybenzylmethylether|4-hydroxy-3,5-dimethoxybenzyl methyl ether</t>
  </si>
  <si>
    <t>ms002056</t>
  </si>
  <si>
    <t>C19H32O13</t>
  </si>
  <si>
    <t>1-O-angeloylglycerol 2-O-beta-D-apiofuranosyl-(1-&gt;6)-beta-D-glucopyranoside|everlastoside G</t>
  </si>
  <si>
    <t>ms002058</t>
  </si>
  <si>
    <t>C5H4O4</t>
  </si>
  <si>
    <t>3,5-Dihydroxy-4H-pyran-4-one</t>
  </si>
  <si>
    <t>ms002061</t>
  </si>
  <si>
    <t>C14H15ClN4OS</t>
  </si>
  <si>
    <t>N'2-{2-[(4-Chlorophenyl)thio]ethanimidoyl}-1-methyl-1H-pyrrole-2-carbohydrazide</t>
  </si>
  <si>
    <t>ms002066</t>
  </si>
  <si>
    <t>C15H20N6O8</t>
  </si>
  <si>
    <t>N6-Threonylcarbamoyladenosine</t>
  </si>
  <si>
    <t>ms002078</t>
  </si>
  <si>
    <t>C22H17ClN2</t>
  </si>
  <si>
    <t>Clotrimazole</t>
  </si>
  <si>
    <t>ms002087</t>
  </si>
  <si>
    <t>Coumaroyl Hexoside (isomer of 691, 692)</t>
  </si>
  <si>
    <t>ms002095</t>
  </si>
  <si>
    <t>7-[1-carboxy-2-(4-hydroxy-3-methoxyphenyl)vinyloxy]-1-(4-hydroxy-3-methoxyphenyl)-6-methoxy-1,2-dihydronaphthalene-2,3-dicarboxylic acid</t>
  </si>
  <si>
    <t>ms002110</t>
  </si>
  <si>
    <t>C30H22O12</t>
  </si>
  <si>
    <t>(+)-2,2'-epi-cytoskyrin|(+)-2,2'-epi-cytoskyrin A|(+)-epicytoskyrin</t>
  </si>
  <si>
    <t>ms002132</t>
  </si>
  <si>
    <t>C14H18N2O5</t>
  </si>
  <si>
    <t>alpha-Glu-Phe|gamma-L-Glutamyl-L-phenylalanin|Glu-Phe|glutamylphenylalanine|L-alpha-Glutamyl-L-phenylalanin|N-alpha-L-Glutamyl-L-phenylalanin|N-alpha-L-glutamyl-L-phenylalanine</t>
  </si>
  <si>
    <t>ms002141</t>
  </si>
  <si>
    <t>sonchucarpolide</t>
  </si>
  <si>
    <t>ms002143</t>
  </si>
  <si>
    <t>C15H18O3</t>
  </si>
  <si>
    <t>8beta,9-dihydro-onoseriolide</t>
  </si>
  <si>
    <t>ms002147</t>
  </si>
  <si>
    <t>C18H17FO2S</t>
  </si>
  <si>
    <t>SC-57666</t>
  </si>
  <si>
    <t>ms002151</t>
  </si>
  <si>
    <t>C10H8O3</t>
  </si>
  <si>
    <t>1,2,3-Naphthalenetriol</t>
  </si>
  <si>
    <t>ms002165</t>
  </si>
  <si>
    <t>C16H24O9</t>
  </si>
  <si>
    <t>Swerosid</t>
  </si>
  <si>
    <t>ms002169</t>
  </si>
  <si>
    <t>C14H20O7</t>
  </si>
  <si>
    <t>(2S,3R,4S,5S,6R)-2-[4-(2-hydroxyethyl)phenoxy]-6-(hydroxymethyl)oxane-3,4,5-triol</t>
  </si>
  <si>
    <t>ms002170</t>
  </si>
  <si>
    <t>C10H19NO5</t>
  </si>
  <si>
    <t>Et glycoside,N-Ac-alpha-D-Pyranose-2-Amino-2,3-dideoxy-ribo-hexopyranose</t>
  </si>
  <si>
    <t>ms002186</t>
  </si>
  <si>
    <t>C22H28F2O5</t>
  </si>
  <si>
    <t>Flumethasone</t>
  </si>
  <si>
    <t>ms002190</t>
  </si>
  <si>
    <t>C16H30O11</t>
  </si>
  <si>
    <t>(2R,4S)-2-O-beta-D-xylopyranosyl-(1-&gt;6)-beta-D-glucopyranosyl-2,4-pentanediol</t>
  </si>
  <si>
    <t>ms002194</t>
  </si>
  <si>
    <t>C8H19N</t>
  </si>
  <si>
    <t>N-Me-1-Heptylamine</t>
  </si>
  <si>
    <t>ms002201</t>
  </si>
  <si>
    <t>6beta-Hydroxy,Me ester-Adoxosidic acid</t>
  </si>
  <si>
    <t>ms002207</t>
  </si>
  <si>
    <t>C13H21N5O4</t>
  </si>
  <si>
    <t>Xanthinol</t>
  </si>
  <si>
    <t>ms002209</t>
  </si>
  <si>
    <t>Procyanidin B2</t>
  </si>
  <si>
    <t>ms002216</t>
  </si>
  <si>
    <t>C20H24O12</t>
  </si>
  <si>
    <t>poliothrysin</t>
  </si>
  <si>
    <t>ms002219</t>
  </si>
  <si>
    <t>C15H28O10</t>
  </si>
  <si>
    <t>tert-Butyl glycoside-alpha-Pyranose-2-O-beta-D-Glucopyranosyl-L-arabinose</t>
  </si>
  <si>
    <t>ms002230</t>
  </si>
  <si>
    <t>4'-Me ether,O-beta-D-glucopyranoside-2',4',6'-Trihydroxyacetophenone|Pleoside</t>
  </si>
  <si>
    <t>ms002231</t>
  </si>
  <si>
    <t>(2S,2'R,3R,3'R)-3",4',4"',5,5",5"',7,7"-octahydroxy-3,8"-biflavanone|2S,3R,2'S,3'R-2'-(3,4-dihydroxyphenyl)-5,7,3',5',7'-pentahydroxy-2-(4-hydroxyphenyl)-2,3,2',3'-tetrahydro-[3,8']bichromenyl-4,4'-dione|GB 2|GB-2|GB2|GK-3|II-3,II-3',4',I-4',I-5,7,II-5,7-octahydroxy-I-3,II-8-biflavanone|naringenin I-3,II-8-dihydroquercetin</t>
  </si>
  <si>
    <t>ms002232</t>
  </si>
  <si>
    <t>C30H36O18</t>
  </si>
  <si>
    <t>4,4'-O-di-beta-D-glucopyranosyl rosmarinic acid</t>
  </si>
  <si>
    <t>ms002235</t>
  </si>
  <si>
    <t>C8H6O2</t>
  </si>
  <si>
    <t>1-benzofuran-4-ol|4-hydroxy-benzofuran|4-Hydroxybenzofuran|benzofuran-4-ol|benzo[b]furan-4-ol|karanjol</t>
  </si>
  <si>
    <t>ms002241</t>
  </si>
  <si>
    <t>5'-S-Methyl-5'-thioadenosine</t>
  </si>
  <si>
    <t>ms002248N</t>
  </si>
  <si>
    <t>C19H31NO12</t>
  </si>
  <si>
    <t>9-O-glucosylmycosporin-2 open form</t>
  </si>
  <si>
    <t>ms002248P</t>
  </si>
  <si>
    <t>C21H26O13</t>
  </si>
  <si>
    <t>Leucoglycodrin</t>
  </si>
  <si>
    <t>ms002250</t>
  </si>
  <si>
    <t>C16H22O9</t>
  </si>
  <si>
    <t>3-[4-methoxy-2-[(2S,3R,4S,5S,6R)-3,4,5-trihydroxy-6-(hydroxymethyl)oxan-2-yl]oxyphenyl]propanoic acid</t>
  </si>
  <si>
    <t>ms002252</t>
  </si>
  <si>
    <t>C16H19N5O5</t>
  </si>
  <si>
    <t>leptoclinidamine B</t>
  </si>
  <si>
    <t>ms002253</t>
  </si>
  <si>
    <t>3,7,3',4'-Tetrahydroxyflavanone</t>
  </si>
  <si>
    <t>ms002259</t>
  </si>
  <si>
    <t>C16H16N6O3</t>
  </si>
  <si>
    <t>clathridimine</t>
  </si>
  <si>
    <t>ms002260</t>
  </si>
  <si>
    <t>C16H15ClN6</t>
  </si>
  <si>
    <t>MMV688417</t>
  </si>
  <si>
    <t>ms002270</t>
  </si>
  <si>
    <t>(Z)-3-[4-methoxy-2-[(2S,3R,4S,5S,6R)-3,4,5-trihydroxy-6-(hydroxymethyl)oxan-2-yl]oxyphenyl]prop-2-enoic acid</t>
  </si>
  <si>
    <t>ms002278</t>
  </si>
  <si>
    <t>(2E)-3-[4-(acetyloxy)phenyl]-2-propenoic acid|3-(4-acetoxyphenyl)-2-propenoic acid|3-(4-Acetoxyphenyl)-acrylic acid|4-acetoxycinnamic acid|4-acetyloxycinnamic acid|p-acetoxy-cinnamic acid|p-Acetoxycinnamic acid</t>
  </si>
  <si>
    <t>ms002283</t>
  </si>
  <si>
    <t>C27H22O11</t>
  </si>
  <si>
    <t>baumin</t>
  </si>
  <si>
    <t>ms002297</t>
  </si>
  <si>
    <t>C15H12O7</t>
  </si>
  <si>
    <t>Taxifolin</t>
  </si>
  <si>
    <t>ms002305</t>
  </si>
  <si>
    <t>C23H22N4OS</t>
  </si>
  <si>
    <t>Kuanoniamine B</t>
  </si>
  <si>
    <t>ms002310</t>
  </si>
  <si>
    <t>5-p-Coumaroylquinic acids</t>
  </si>
  <si>
    <t>ms002314</t>
  </si>
  <si>
    <t>D-(-)-Salicin</t>
  </si>
  <si>
    <t>ms002316N</t>
  </si>
  <si>
    <t>C19H24O13</t>
  </si>
  <si>
    <t>parishin E</t>
  </si>
  <si>
    <t>ms002316P</t>
  </si>
  <si>
    <t>C12H12N2O2</t>
  </si>
  <si>
    <t>2-acetylamino-1-indol-3-yl-ethanone|3-Acetaminoacetyl-indol|3-Acylamidoacetylindole|34N|N-acetyl-beta-oxotryptamine</t>
  </si>
  <si>
    <t>ms002317</t>
  </si>
  <si>
    <t>C16H25NO9</t>
  </si>
  <si>
    <t>Simmondsin</t>
  </si>
  <si>
    <t>ms002322</t>
  </si>
  <si>
    <t>C18H26O12</t>
  </si>
  <si>
    <t>10-hydroxyoleoside dimethyl ester</t>
  </si>
  <si>
    <t>ms002340</t>
  </si>
  <si>
    <t>C15H22O8</t>
  </si>
  <si>
    <t>3,4-dimethoxybenzyl alcohol-7-O-beta-D-glucopyranoside|3,4-dimethoxybenzyl beta-D-glucopyranoside|3,4-dimethoxybenzyl-beta-D-glucoside</t>
  </si>
  <si>
    <t>ms002349</t>
  </si>
  <si>
    <t>C32H34O18</t>
  </si>
  <si>
    <t>subulatin</t>
  </si>
  <si>
    <t>ms002355</t>
  </si>
  <si>
    <t>C12H22O8</t>
  </si>
  <si>
    <t>Stophanthobiose</t>
  </si>
  <si>
    <t>ms002362</t>
  </si>
  <si>
    <t>p-Hydroxybenzoic acid-O-glucoside</t>
  </si>
  <si>
    <t>ms002363</t>
  </si>
  <si>
    <t>Eugenol</t>
  </si>
  <si>
    <t>ms002372</t>
  </si>
  <si>
    <t>C15H21N5O5</t>
  </si>
  <si>
    <t>9-ribosyl-trans-zeatin</t>
  </si>
  <si>
    <t>ms002377</t>
  </si>
  <si>
    <t>C24H24O9</t>
  </si>
  <si>
    <t>4,5-dihydro-5'alpha-hydroxy-4'alpha-methoxy-6a,12a-dehydro-alpha-toxicarol|4,5-Dihydro-5'??-hydroxy-4'??-methoxy-6??,12??-dehydro-??-toxicarol</t>
  </si>
  <si>
    <t>ms002401</t>
  </si>
  <si>
    <t>C11H12O5</t>
  </si>
  <si>
    <t>Sinapinic acid</t>
  </si>
  <si>
    <t>ms002405</t>
  </si>
  <si>
    <t>C20H17N5O2</t>
  </si>
  <si>
    <t>MMV020320</t>
  </si>
  <si>
    <t>ms002409</t>
  </si>
  <si>
    <t>C16H28O10</t>
  </si>
  <si>
    <t>ms002410</t>
  </si>
  <si>
    <t>Coniferyl aldehyde</t>
    <phoneticPr fontId="4" type="noConversion"/>
  </si>
  <si>
    <t>ms002415</t>
  </si>
  <si>
    <t>C13H16O5</t>
  </si>
  <si>
    <t>2,3-O-Benzylidene-beta-D-Pyranose-1,6-Anhydromannose</t>
  </si>
  <si>
    <t>ms002416</t>
  </si>
  <si>
    <t>C20H20O10</t>
  </si>
  <si>
    <t>epicatechin-3-(1''-methyl)malate</t>
  </si>
  <si>
    <t>ms002425</t>
  </si>
  <si>
    <t>C13H14O4</t>
  </si>
  <si>
    <t>3-(6-methoxybenzofuran-5-yl)propionic acid methyl ester</t>
  </si>
  <si>
    <t>ms002438</t>
  </si>
  <si>
    <t>C15H23NO8</t>
  </si>
  <si>
    <t>3-hydroxy-5-hydroxymethyl-4-methyxymethyl-2-methylpyridine 3-O-beta-D-glucopyranoside|O1''-Me,5-O-beta-D-glucopyranoside-Pyridoxine,INN</t>
  </si>
  <si>
    <t>ms002439</t>
  </si>
  <si>
    <t>C22H16O9</t>
  </si>
  <si>
    <t>4,7,8-trihydroxy-3-(4-hydroxyphenyl)dibenzo[b,d]furan-1,2-diyl diacetate|BI-V|Boletopsin 7</t>
  </si>
  <si>
    <t>ms002444N</t>
  </si>
  <si>
    <t>C21H28O12</t>
  </si>
  <si>
    <t>1-O-rutinose (E)-p-coumarate</t>
  </si>
  <si>
    <t>ms002444P</t>
  </si>
  <si>
    <t>C13H10O5</t>
  </si>
  <si>
    <t>2,3',4,6-Tetrahydroxybenzophenone</t>
  </si>
  <si>
    <t>ms002449</t>
  </si>
  <si>
    <t>C21H22O12</t>
  </si>
  <si>
    <t>Taxifolin 7-glucoside</t>
  </si>
  <si>
    <t>ms002455</t>
  </si>
  <si>
    <t>C19H26O11</t>
  </si>
  <si>
    <t>acetophenone-2-O-[beta-D-apiofuranosyl-1''-&gt;6'-O-beta-D-glucopyranoside]</t>
  </si>
  <si>
    <t>ms002460</t>
  </si>
  <si>
    <t>C16H12O6</t>
  </si>
  <si>
    <t>(2S)-3'-formyl-4',5,7-trihydroxyflavanone</t>
  </si>
  <si>
    <t>ms002463</t>
  </si>
  <si>
    <t>C14H14O4</t>
  </si>
  <si>
    <t>1-(3,4-Dihydroxyphenyl)-2-(3,5-dihydroxyphenyl)ethane|3,3',4,5'-tetrahydroxybibenzyl|3,4,3',5'-Tetrahydroxy-dibenzyl|dihydroastringenin|Dihydropiceatannol</t>
  </si>
  <si>
    <t>ms002468</t>
  </si>
  <si>
    <t>C24H17F2N3O</t>
  </si>
  <si>
    <t>SAR115740</t>
  </si>
  <si>
    <t>ms002471</t>
  </si>
  <si>
    <t>methyl chlorogenate</t>
  </si>
  <si>
    <t>ms002475</t>
  </si>
  <si>
    <t>C13H14O3</t>
  </si>
  <si>
    <t>4-Hydroxy-3-(3'-methyl-4'-oxo-2'(E)-butenyl)acetophenon|4-Hydroxy-3-&lt;3'-methyl-4'-oxo-2'(E)-butenyl&gt;acetophenon|Artemispermal</t>
  </si>
  <si>
    <t>ms002476</t>
  </si>
  <si>
    <t>C30H32O15</t>
  </si>
  <si>
    <t>esculetin-7-(3-para-coumaroyl-6alpha-rhamnopyranosyl)-beta-glucopyranoside|isobaisseoside-3''-p-coumarate</t>
  </si>
  <si>
    <t>ms002478</t>
  </si>
  <si>
    <t>C15H21NO9</t>
  </si>
  <si>
    <t>(+)-(5R,6R)-5-carbamoyl-6,5-(2',1'-O-beta-D-glucopyranosyloxy)-4-methoxy-1-methyl-5,6-dihydro-2-pyridone|epiacalyphin amide cycloside</t>
  </si>
  <si>
    <t>ms002481</t>
  </si>
  <si>
    <t>C19H30O10</t>
  </si>
  <si>
    <t>2-O-[4'-(alpha-hydroxypropyl)-2'-methoxyphenyl]-1-O-beta-D-glucopyranosyl glycerol</t>
  </si>
  <si>
    <t>ms002485</t>
  </si>
  <si>
    <t>C22H26O13</t>
  </si>
  <si>
    <t>verproside</t>
  </si>
  <si>
    <t>ms002494</t>
  </si>
  <si>
    <t>C19H16O3</t>
  </si>
  <si>
    <t>Coumatetralyl</t>
  </si>
  <si>
    <t>ms002498N</t>
  </si>
  <si>
    <t>C8H12O4</t>
  </si>
  <si>
    <t>1,4-Cyclohexanedicarboxylic acid</t>
  </si>
  <si>
    <t>ms002498P</t>
  </si>
  <si>
    <t>C15H18N2O3</t>
  </si>
  <si>
    <t>Antibiotic SEN215|SEN-215</t>
  </si>
  <si>
    <t>ms002503</t>
  </si>
  <si>
    <t>DL-α-Methoxyphenylacetic acid</t>
  </si>
  <si>
    <t>ms002504</t>
  </si>
  <si>
    <t>C17H18O6</t>
  </si>
  <si>
    <t>3',4'-Di-O-methyl-(-)-epicatechin|3'-O,4'-O-dimethyl-(-)-epicatechin|3'-O-,4'-O-dimethyl-(-)-epicatechin|3,4'-Di-Me ether-(2R,3R)-3,3',4',5,7-Pentahydroxyflavan</t>
  </si>
  <si>
    <t>ms002513</t>
  </si>
  <si>
    <t>C13H18</t>
  </si>
  <si>
    <t>1,1,6-trimethyl-1,2,3,4,-tetrahydronaphthalene|1,1,6-trimethyl-1,2,3,4-tetrahydronaphthalene|1,1,6-Trimethyltetralin|1,2,3,4-tetrahydro-1,1,6-trimethylnaphthalene|alpha-ionene|ionene|tetrahydro-1,1,6-trimethylnaphthalene</t>
  </si>
  <si>
    <t>ms002520</t>
  </si>
  <si>
    <t>C16H24O8</t>
  </si>
  <si>
    <t>1-O-beta-D-Glucopyranoside-6-(1-Methylpropyl)-1,2,4-benzenetriol</t>
  </si>
  <si>
    <t>ms002534N</t>
  </si>
  <si>
    <t>(-)-catechin 7-O-beta-D-glucopyranoside|(-)-epicatechin 7-O-beta-D-glucopyranoside|epicatechin 7-O-beta-D-glucoside|epicatechin-7-O-beta-D-glucopyranoside</t>
  </si>
  <si>
    <t>ms002534P</t>
  </si>
  <si>
    <t>C10H8O2</t>
  </si>
  <si>
    <t>6-Methylcoumarin</t>
  </si>
  <si>
    <t>ms002545</t>
  </si>
  <si>
    <t>C22H34O12</t>
  </si>
  <si>
    <t>6-Hydroxythymol 3,6-di-O-??-D-glucopyranoside|7-hydroxythymol 3,6-di-O-beta-D-glucopyranoside|thymoquinol 2,5-O-beta-diglucopyranoside</t>
  </si>
  <si>
    <t>ms002549</t>
  </si>
  <si>
    <t>C11H14O3</t>
  </si>
  <si>
    <t>2-Methoxy-4-(3-methoxy-1-propenyl)-phenol|2-Methoxy-4-(3-methoxy-1-propenyl)phenol|2-Methoxy-4-(3-methoxy-trans-propenyl)-phenol|methylconiferyl ether</t>
  </si>
  <si>
    <t>ms002552</t>
  </si>
  <si>
    <t>C22H16O8</t>
  </si>
  <si>
    <t>9-[(2,3-Dihydro-6-hydroxy-2-(hydroxymethyl)-3-benzofuranyl)oxy]3,10-dihydroxy-6H-dibenzo[b,d]pyran-6-one</t>
  </si>
  <si>
    <t>ms002557</t>
  </si>
  <si>
    <t>C14H22O6</t>
  </si>
  <si>
    <t>pestalotioprolide A</t>
  </si>
  <si>
    <t>ms002560</t>
  </si>
  <si>
    <t>C15H14N4O3</t>
  </si>
  <si>
    <t>N'',N'''-Bis(4-hydroxybenzylidene)carbonic dihydrazide</t>
  </si>
  <si>
    <t>ms002562</t>
  </si>
  <si>
    <t>C31H28O13</t>
  </si>
  <si>
    <t>(-)-Epicatechin (4beta -&gt; 8) (-)-4'-methylepigallocatechin</t>
  </si>
  <si>
    <t>ms002570</t>
  </si>
  <si>
    <t>C32H24O12</t>
  </si>
  <si>
    <t>Thermorubin A</t>
  </si>
  <si>
    <t>ms002583N</t>
  </si>
  <si>
    <t>4-O-caffeoyl-D-glucopyranose</t>
  </si>
  <si>
    <t>ms002583P</t>
  </si>
  <si>
    <t>C11H12O3</t>
  </si>
  <si>
    <t>3-(4-ethoxy-phenyl)-acrylic acid|4-ethoxy cinnamic acid|4-Ethoxy-zimtsaeure|4-ethoxycinnamic acid</t>
  </si>
  <si>
    <t>ms002587</t>
  </si>
  <si>
    <t>C7H4O7</t>
  </si>
  <si>
    <t>Meconic acid; Poppy acid</t>
  </si>
  <si>
    <t>ms002592</t>
  </si>
  <si>
    <t>C25H29N5O2S</t>
  </si>
  <si>
    <t>(4-Hydroxypiperidino)(3-{[4-(3-phenyl-1,2,4-thiadiazol-5-yl)piperazino]methyl}phenyl)methanone</t>
  </si>
  <si>
    <t>ms002607</t>
  </si>
  <si>
    <t>C19H20O6</t>
  </si>
  <si>
    <t>(3S,6R,6aS,7S)-6,6a,7,8-Tetrahydroxy-3-methyl-2,3,4,5,6,6a,7,12a-octahydro-1,12-tetraphenedione</t>
  </si>
  <si>
    <t>ms002613N</t>
  </si>
  <si>
    <t>C23H26O8</t>
  </si>
  <si>
    <t>10-beta-D-glucopyranosyloxy-7-hydroxymethyl-9-methoxy-5H-dibenzo[a,c][7]annulene|subavenoside D</t>
  </si>
  <si>
    <t>ms002613P</t>
  </si>
  <si>
    <t>volvalerenic acid A</t>
  </si>
  <si>
    <t>ms002620</t>
  </si>
  <si>
    <t>C18H26O10</t>
  </si>
  <si>
    <t>lamiophlomiside</t>
  </si>
  <si>
    <t>ms002622</t>
  </si>
  <si>
    <t>C16H28N2O10</t>
  </si>
  <si>
    <t>N-(1-Deoxyfructopyranos-1-yl)isoleucylaspartic acid</t>
  </si>
  <si>
    <t>ms002623</t>
  </si>
  <si>
    <t>C13H16O</t>
  </si>
  <si>
    <t>(2S)-2-[(1S)-1-phenylethyl]-3,6-dihydro-2H-pyran</t>
  </si>
  <si>
    <t>ms002624</t>
  </si>
  <si>
    <t>(1R)-1-O-(beta-D-glucopyranosyl)-1-phenylethylene glycol|2-O-beta-glucosyl-(1R)-phenylethylene glycol|crenulatanoside C</t>
  </si>
  <si>
    <t>ms002632</t>
  </si>
  <si>
    <t>C15H10O5</t>
  </si>
  <si>
    <t>Genistein</t>
  </si>
  <si>
    <t>Flavones</t>
  </si>
  <si>
    <t>ms002634</t>
  </si>
  <si>
    <t>C21H36O10</t>
  </si>
  <si>
    <t>Bornyl 7-O-alpha-L-arabinofuranosyl-(1-&gt;6)-beta-D-glucopyranoside</t>
  </si>
  <si>
    <t>Steroids</t>
  </si>
  <si>
    <t>ms002636</t>
  </si>
  <si>
    <t>C13H14O7</t>
  </si>
  <si>
    <t>Feruloyl Lactate</t>
  </si>
  <si>
    <t>ms002647</t>
  </si>
  <si>
    <t>C14H10O4</t>
  </si>
  <si>
    <t>2-(2,4-Dihydroxyphenyl)-6-hydroxybenzofuran|6-hydroxy-2-(2',4'-dihydroxyphenyl)benzofuran</t>
  </si>
  <si>
    <t>Stilbene</t>
  </si>
  <si>
    <t>ms002648</t>
  </si>
  <si>
    <t>C23H16O10</t>
  </si>
  <si>
    <t>premithramycinone G</t>
  </si>
  <si>
    <t>ms002656</t>
  </si>
  <si>
    <t>C12H12O6</t>
  </si>
  <si>
    <t>(-)-2-(4-hydroxy-(E)-cinnamoyl)glyceric acid|(-)-2-&lt;4-hydroxy-(E)-cinnamoyl&gt;glyceric acid</t>
  </si>
  <si>
    <t>ms002660</t>
  </si>
  <si>
    <t>(2R,3R,4S,5S,6R)-2-[[7-hydroxy-1-(4-hydroxy-3-methoxyphenyl)-3-(hydroxymethyl)-6-methoxy-1,2,3,4-tetrahydronaphthalen-2-yl]methoxy]-6-(hydroxymethyl)oxane-3,4,5-triol</t>
  </si>
  <si>
    <t>ms002663</t>
  </si>
  <si>
    <t>C12H12N2</t>
  </si>
  <si>
    <t>Withasomnine</t>
  </si>
  <si>
    <t>ms002665</t>
  </si>
  <si>
    <t>C18H38O10</t>
  </si>
  <si>
    <t>Nonaethylene glycol</t>
  </si>
  <si>
    <t>ms002667</t>
  </si>
  <si>
    <t>C24H22O10</t>
  </si>
  <si>
    <t>6-O-(beta-D-glucopyranosyl)-5-hydroxy-7-(4-hydroxyphenyl)-3H-benzo[de]isochromen-1-one</t>
  </si>
  <si>
    <t>ms002668</t>
  </si>
  <si>
    <t>C26H34O12</t>
  </si>
  <si>
    <t>2-[4-[4-[hydroxy-(4-hydroxy-3-methoxyphenyl)methyl]-3-(hydroxymethyl)oxolan-2-yl]-2-methoxyphenoxy]-6-(hydroxymethyl)oxane-3,4,5-triol</t>
  </si>
  <si>
    <t>ms002669P</t>
  </si>
  <si>
    <t>(4-Hydroxy-2-hydroxymethyl-phenyl)-beta-D-glucopyranosid, Salirepin|(4-hydroxy-2-hydroxymethyl-phenyl)-beta-D-glucopyranoside, salirepin|salirepin</t>
  </si>
  <si>
    <t>ms002672</t>
  </si>
  <si>
    <t>4-Methoxycinnamic acid</t>
  </si>
  <si>
    <t>ms002678</t>
  </si>
  <si>
    <t>C10H14O3</t>
  </si>
  <si>
    <t>3',4'-Di-Me ether-2-(3,4-Dihydroxyphenyl)ethanol</t>
  </si>
  <si>
    <t>ms002698</t>
  </si>
  <si>
    <t>C19H22O6</t>
  </si>
  <si>
    <t>3-O-demethyldihydrodehydrodiconiferyl alcohol</t>
  </si>
  <si>
    <t>ms002704</t>
  </si>
  <si>
    <t>C12H16O3</t>
  </si>
  <si>
    <t>(+/-)-(E)-4-(3,4-dimethoxyphenyl)-3-buten-2-ol|(E)-3-hydroxy-1-(3,4-dimethoxyphenyl)but-1-ene|(E)-4-(3',4'-dimethoxyphenyl)but-3-en-2-ol|(E)-4-(3,4-dimethoxyphenyl)-but-3-en-2-ol|3', 4'-Di-Me ether-4-(3, 4-Dihydroxyphenyl)-3-buten-2-ol|3',4'-Dimethoxyphenyl-(1E)-butene-3-ol</t>
  </si>
  <si>
    <t>ms002730</t>
  </si>
  <si>
    <t>repenin B</t>
  </si>
  <si>
    <t>ms002732</t>
  </si>
  <si>
    <t>C13H16O7</t>
  </si>
  <si>
    <t>Hydrangea Glucosid C</t>
  </si>
  <si>
    <t>ms002738</t>
  </si>
  <si>
    <t>C30H28O12</t>
  </si>
  <si>
    <t>Gambiriin A1</t>
  </si>
  <si>
    <t>ms002741N</t>
  </si>
  <si>
    <t>C19H30O8</t>
  </si>
  <si>
    <t>neosedumoside I</t>
  </si>
  <si>
    <t>ms002741P</t>
  </si>
  <si>
    <t>remisporine B</t>
  </si>
  <si>
    <t>ms002744</t>
  </si>
  <si>
    <t>C15H12O8</t>
  </si>
  <si>
    <t>Flavanone base + 6O</t>
  </si>
  <si>
    <t>ms002750</t>
  </si>
  <si>
    <t>3,5-dihydroxy-2-(4-hydroxyphenyl)-7-[3,4,5-trihydroxy-6-(hydroxymethyl)oxan-2-yl]oxy-2,3-dihydrochromen-4-one</t>
  </si>
  <si>
    <t>ms002753</t>
  </si>
  <si>
    <t>C16H16O6</t>
  </si>
  <si>
    <t>3'-methylated epicatechin|3'-O-methoxyepicatechin|3'-O-methyl-(-)-epicatechin|3'-O-methyl-epicatechin|3'-O-methylepicatechin|3?-O-Methylepicatechin|Symplocosidin</t>
  </si>
  <si>
    <t>ms002771</t>
  </si>
  <si>
    <t>C20H28O12</t>
  </si>
  <si>
    <t>1,2,3,4-tetrahydroxy-2-methylbutane-4-O-(6-O-trans-caffeoyl)-beta-D-glucopyranoside</t>
  </si>
  <si>
    <t>ms002773</t>
  </si>
  <si>
    <t>C19H20O5</t>
  </si>
  <si>
    <t>2,6,3'-Trihydroxy-4-methoxy-2'-(3-methyl-2-butenyl)-benzophenon|Cudranon|Cudranone</t>
  </si>
  <si>
    <t>ms002781</t>
  </si>
  <si>
    <t>C14H26O9</t>
  </si>
  <si>
    <t>butyl 3-O-beta-D-glucopyranosyl-(3R),4-dihydroxybutanoate</t>
  </si>
  <si>
    <t>ms002789</t>
  </si>
  <si>
    <t>C25H36O10</t>
  </si>
  <si>
    <t>2-hydroxy-10-deacetyltrilobolide</t>
  </si>
  <si>
    <t>ms002790</t>
  </si>
  <si>
    <t>C16H30O10</t>
  </si>
  <si>
    <t>foliachinenoside I</t>
  </si>
  <si>
    <t>ms002791</t>
  </si>
  <si>
    <t>C25H32O11</t>
  </si>
  <si>
    <t>(7R,8S)-9,3',9'-trihydroxyl-3-methoxyl-7,8-dihydrobenzofuran-1'-propylneolignan-4-O-beta-D-glucopyranoside</t>
  </si>
  <si>
    <t>ms002794</t>
  </si>
  <si>
    <t>(1S,4aS,7aR)-7-methyl-1-[(2S,3R,4S,5S,6R)-3,4,5-trihydroxy-6-(hydroxymethyl)oxan-2-yl]oxy-4a-[(2S,3R,4R,5R,6S)-3,4,5-trihydroxy-6-methyloxan-2-yl]oxy-1,7a-dihydrocyclopenta[c]pyran-5-one</t>
  </si>
  <si>
    <t>ms002811</t>
  </si>
  <si>
    <t>C16H18O7</t>
  </si>
  <si>
    <t>4-Hydroxy-1-naphthalenyl-??-D-glucopyranoside</t>
  </si>
  <si>
    <t>ms002812</t>
  </si>
  <si>
    <t>C31H24O12</t>
  </si>
  <si>
    <t>Kolaflavanone</t>
  </si>
  <si>
    <t>ms002817</t>
  </si>
  <si>
    <t>C15H22O5</t>
  </si>
  <si>
    <t>1,10-Epoxy-8,9-dihydroxy-4-germacren-12,6alpha-olide</t>
  </si>
  <si>
    <t>ms002819</t>
  </si>
  <si>
    <t>Myristicin</t>
  </si>
  <si>
    <t>ms002820</t>
  </si>
  <si>
    <t>8-epi-loganin</t>
  </si>
  <si>
    <t>ms002824</t>
  </si>
  <si>
    <t>3-[(1-Carboxyvinyl)oxy]benzoic acid</t>
  </si>
  <si>
    <t>ms002827</t>
  </si>
  <si>
    <t>Methyl cinnamate</t>
  </si>
  <si>
    <t>ms002844</t>
  </si>
  <si>
    <t>C24H22O9</t>
  </si>
  <si>
    <t>Antibiotic BE 12406B</t>
  </si>
  <si>
    <t>ms002854</t>
  </si>
  <si>
    <t>apigenin 7-O-(6"-O-p-coumaroyl)glucoside</t>
  </si>
  <si>
    <t>ms002875</t>
  </si>
  <si>
    <t>C22H46O12</t>
  </si>
  <si>
    <t>PEG n11</t>
  </si>
  <si>
    <t>ms002883</t>
  </si>
  <si>
    <t>C22H26O11</t>
  </si>
  <si>
    <t>3beta,7,3'-trihydroxy-4'-methoxyflavan-5-O-beta-D-glucopyranoside</t>
  </si>
  <si>
    <t>ms002884</t>
  </si>
  <si>
    <t>C25H34ClN5O6</t>
  </si>
  <si>
    <t>astin M</t>
  </si>
  <si>
    <t>ms002888</t>
  </si>
  <si>
    <t>C25H46O8</t>
  </si>
  <si>
    <t>1-O-acetyl-2-O-[(3R,6S)-3,6-bis(acetyloxy)-6-hydroxyoctadecanoyl]-sn-glycerol</t>
  </si>
  <si>
    <t>ms002889</t>
  </si>
  <si>
    <t>C17H32O10</t>
  </si>
  <si>
    <t>n-Hexyl O-beta-D-xylopyranosyl-(1-&gt;6)-beta-D-glucopyranoside</t>
  </si>
  <si>
    <t>ms002890</t>
  </si>
  <si>
    <t>C13H24O8</t>
  </si>
  <si>
    <t>Viminose</t>
  </si>
  <si>
    <t>ms002910</t>
  </si>
  <si>
    <t>C22H24N4O7</t>
  </si>
  <si>
    <t>Antibiotic OF 4949IV</t>
  </si>
  <si>
    <t>ms002918</t>
  </si>
  <si>
    <t>C11H10O6</t>
  </si>
  <si>
    <t>O-caffeoylglycolic acid</t>
  </si>
  <si>
    <t>ms002920</t>
  </si>
  <si>
    <t>(1R,2E,8S,10R,11S)-10,11-dihydroxy-6-(methoxymethyl)-1,10-dimethyl-5-oxo-4,14-dioxatricyclo[9.2.1.0³,⁷]tetradeca-2,6-dien-8-yl acetate</t>
  </si>
  <si>
    <t>ms002921</t>
  </si>
  <si>
    <t>C13H10O4</t>
  </si>
  <si>
    <t>Phlorobenzophenone</t>
  </si>
  <si>
    <t>ms002925</t>
  </si>
  <si>
    <t>C10H14</t>
  </si>
  <si>
    <t>1,4-dimethyl-2-ethyl benzene|1,4-Dimethyl-2-ethylbenzene|2-ethyl-1,4-dimethyl-benzene|2-ethyl-1,4-dimethylbenzene|2-ethyl-4-methyltoluene|Ethyl-2,5-dimethylbenzene|ethyl-p-xylene</t>
  </si>
  <si>
    <t>ms002941</t>
  </si>
  <si>
    <t>C17H19N5O5</t>
  </si>
  <si>
    <t>6-(4-hydroxybenzylamino)purine riboside|N6-(4-hydroxybenzyl)-adenosine|N6-(4-hydroxybenzyl)adenosine|N6-(p-hydroxybenzyl)-adenosine|N6-(p-hydroxybenzyl)adenosine|T1-11</t>
  </si>
  <si>
    <t>ms002949</t>
  </si>
  <si>
    <t>C10H10O5</t>
  </si>
  <si>
    <t>4-(2-Hydroxyethoxycarbonyl)benzoate; 4-[(2-Hydroxyethoxy)carbonyl]benzoate; Mono(2-hydroxyethyl) terephthalate; Mono(ethylene terephthalate)</t>
  </si>
  <si>
    <t>ms002954</t>
  </si>
  <si>
    <t>1beta,5alpha,8betaH-eudesman-2,4(15),7(11)-trien-8alpha,12-olide-1-O-beta-D-glucopyranoside|sarcaglaboside B</t>
  </si>
  <si>
    <t>ms002956</t>
  </si>
  <si>
    <t>C21H22O7</t>
  </si>
  <si>
    <t>1,3,6,8-Tetrahydroxy-2-[(1S)-1-methoxyhexyl]-9,10-anthraquinone</t>
  </si>
  <si>
    <t>ms002957</t>
  </si>
  <si>
    <t>C20H24O6</t>
  </si>
  <si>
    <t>1,2,3,4-Tetrahydro-7-hydroxy-1-(4-hydroxy-3-methoxyphenyl)-6-methoxy-2,3-naphthalenedimethanol</t>
  </si>
  <si>
    <t>ms002981</t>
  </si>
  <si>
    <t>C21H32O12</t>
  </si>
  <si>
    <t>2-(3-hydroxy-4-methoxyphenyl)ethanol 1-O-[alpha-L-rhamnopiranosyl-(1?2)-beta-D-glucopyranoside]</t>
  </si>
  <si>
    <t>ms002983</t>
  </si>
  <si>
    <t>C20H26O6</t>
  </si>
  <si>
    <t>Secoisolariciresinol</t>
  </si>
  <si>
    <t>ms002989</t>
  </si>
  <si>
    <t>C19H28O10</t>
  </si>
  <si>
    <t>benzyl-O-alpha-L-rhamnopyranosyl (1-&gt;6)-beta-D-glucopyranoside</t>
  </si>
  <si>
    <t>ms002994</t>
  </si>
  <si>
    <t>Eriodictyol</t>
  </si>
  <si>
    <t>ms003008</t>
  </si>
  <si>
    <t>C25H22O11</t>
  </si>
  <si>
    <t>calophyllumin A</t>
  </si>
  <si>
    <t>ms003010</t>
  </si>
  <si>
    <t>C10H12O</t>
  </si>
  <si>
    <t>1-phenyl-3-butanone|4-Ph-2-butanone|4-phenyl-2-butanone|4-phenyl-butan-2-one|benzyl acetone|benzylacetone|PhCH2CH2COCH3</t>
  </si>
  <si>
    <t>ms003012</t>
  </si>
  <si>
    <t>C28H32O11</t>
  </si>
  <si>
    <t>cipadesin C</t>
  </si>
  <si>
    <t>ms003021</t>
  </si>
  <si>
    <t>C17H18O4</t>
  </si>
  <si>
    <t>3-Phenyl-1-(2,4,6-trihydroxy-3,5-dimethylphenyl)-1-propanone</t>
  </si>
  <si>
    <t>ms003031</t>
  </si>
  <si>
    <t>C20H30O10</t>
  </si>
  <si>
    <t>2-phenylethyl 3-O-(6-deoxy-alpha-L-mannopyranosyl)-beta-D-glucopyranoside</t>
  </si>
  <si>
    <t>ms003046</t>
  </si>
  <si>
    <t>C15H16N2O6</t>
  </si>
  <si>
    <t>2-oxindole-3-acetylaminomethylaspartic acid</t>
  </si>
  <si>
    <t>ms003080N</t>
  </si>
  <si>
    <t>C25H32ClN5O7</t>
  </si>
  <si>
    <t>Astin E</t>
  </si>
  <si>
    <t>ms003080P</t>
  </si>
  <si>
    <t>C15H8O7</t>
  </si>
  <si>
    <t>8-Hydroxy-9-oxo-xanthen-1,3-dicarbonsaeure|8-hydroxy-9-oxo-xanthene-1,3-dicarboxylic acid|Cassiaxanthon|Cassiaxanthone</t>
  </si>
  <si>
    <t>ms003095</t>
  </si>
  <si>
    <t>C17H18O9</t>
  </si>
  <si>
    <t>1-hydroxy-4-[(2S,3R,4S,5S,6R)-3,4,5-trihydroxy-6-(hydroxymethyl)oxan-2-yl]oxynaphthalene-2-carboxylic acid</t>
  </si>
  <si>
    <t>ms003112N</t>
  </si>
  <si>
    <t>2beta,3beta-epoxy-5,7,3?,4?-tetrahydroxyflavan-(4alpha?8)-epicatechin</t>
  </si>
  <si>
    <t>ms003112P</t>
  </si>
  <si>
    <t>C13H24N2O11</t>
  </si>
  <si>
    <t>Macrozamin</t>
  </si>
  <si>
    <t>ms003113</t>
  </si>
  <si>
    <t>C19H30O11</t>
  </si>
  <si>
    <t>(7alpha)-7-O-methylmorroniside</t>
  </si>
  <si>
    <t>ms003123</t>
  </si>
  <si>
    <t>C22H18O9</t>
  </si>
  <si>
    <t>(2R,3R)-5,7-dihydroxy-2-(3,4,5-trihydroxyphenyl)chroman-3-yl 4'-hydroxybenzoate|(2R,3R)-5,7-dihydroxy-2-(3,4,5-trihydroxyphenyl)chroman-3-yl 4-hydroxybenzoate|epigallocatechin 3-O-p-hydroxybenzoate</t>
  </si>
  <si>
    <t>ms003138</t>
  </si>
  <si>
    <t>p-coumaroyl shikimic acid</t>
  </si>
  <si>
    <t>ms003154</t>
  </si>
  <si>
    <t>C20H22O4</t>
  </si>
  <si>
    <t>(+)-galeon|(+/-)-galeon|4-hydroxy-17-methoxy-2-oxatricyclo[13.2.2.13,7]icosa-1(17),3(20),4,6,15,18-hexaene-10-one|Galeon|galleon</t>
  </si>
  <si>
    <t>ms003157</t>
  </si>
  <si>
    <t>C15H18O4</t>
  </si>
  <si>
    <t>(3aS,10aR,10bR)-6,10a-Dimethyl-3-methylene-3,3a,4,5,7,8,10a,10b-octahydrofuro[3',2':6,7]cyclohepta[1,2-b]pyran-2,9-dione</t>
  </si>
  <si>
    <t>ms003203</t>
  </si>
  <si>
    <t>C30H32O13</t>
  </si>
  <si>
    <t>davidigenin-2'-O-(6''-O-syringoyl)-beta-glucopyranoside</t>
  </si>
  <si>
    <t>ms003204</t>
  </si>
  <si>
    <t>C21H28O10</t>
  </si>
  <si>
    <t>(erythro,erythro)-1-[4-[2-hydroxy-2-(4-hydroxy-3-methoxyphenyl)-1-(hydroxymethyl)ethoxy]-3,5-dimethoxyphenyl]-1,2,3-propanetriol|(erythro,threo)-1-[4-[2-hydroxy-2-(4-hydroxy-3-methoxyphenyl)-1-(hydroxymethyl)ethoxy]-3,5-dimethoxyphenyl]-1,2,3-propanetriol</t>
  </si>
  <si>
    <t>ms003205</t>
  </si>
  <si>
    <t>5,6,2'-trihydroxy-7-O-glucuronylflavone|7-glucuronuloxy-5,6,2'-trihydroxyflavone|ikonnikoside I</t>
  </si>
  <si>
    <t>ms003208</t>
  </si>
  <si>
    <t>C16H15NO8</t>
  </si>
  <si>
    <t>Salfredin C3</t>
  </si>
  <si>
    <t>ms003212</t>
  </si>
  <si>
    <t>C18H32O11</t>
  </si>
  <si>
    <t>(Z)-3-hexenyl O-beta-D-glucopyranosyl-(1''-&gt;6')-beta-D-glucopyranoside</t>
  </si>
  <si>
    <t>ms003220</t>
  </si>
  <si>
    <t>Methyl salicylate</t>
  </si>
  <si>
    <t>ms003267</t>
  </si>
  <si>
    <t>C22H24O7</t>
  </si>
  <si>
    <t>Dihydroanhydropodorhizol; Yatein; (-)-Yatein; (3R,4R)-4-(1,3-Benzodioxol-5-ylmethyl)-3-(3,4,5-trimethoxybenzyl)dihydrofuran-2(3H)-one</t>
  </si>
  <si>
    <t>ms003275</t>
  </si>
  <si>
    <t>2,4-diformylphenol|2-hydroxy-1,5-benzenedicarbaldehyde|3-formyl-4-hydroxybenzaldehyde|4-hydroxy-1,3-benzenedicarboxaldehyde|4-hydroxyisophthalaldehyde|5-formyl-2-hydroxybenzaldehyde|5-formylsalicylaldehyde</t>
  </si>
  <si>
    <t>ms003289</t>
  </si>
  <si>
    <t>C19H23N5O4</t>
  </si>
  <si>
    <t>5'-Benzyl-N-Dimethyladenosine</t>
  </si>
  <si>
    <t>ms003291</t>
  </si>
  <si>
    <t>C24H34O13</t>
  </si>
  <si>
    <t>2-[(5-O-(E)-caffeoyl)-beta-D-apiofuranosyl-(1-&gt;6)-beta-D-glucopyranosyl]oxybutane|dracunculifoside F</t>
  </si>
  <si>
    <t>ms003297</t>
  </si>
  <si>
    <t>C21H34O10</t>
  </si>
  <si>
    <t>myrtenol 10-O-[alpha-L-arabinopyranosyl-(1-&gt;6)-beta-D-glucopyranoside]|myrtenyl 6-O-alpha-L-arabinopyranosyl-beta-D-glucopyranoside|Sacranoside A</t>
  </si>
  <si>
    <t>ms003301</t>
  </si>
  <si>
    <t>C15H10O7</t>
  </si>
  <si>
    <t>Quercetin</t>
  </si>
  <si>
    <t>ms003314</t>
  </si>
  <si>
    <t>3,3',5,7-Tetrahydroxyflavanone</t>
  </si>
  <si>
    <t>ms003332</t>
  </si>
  <si>
    <t>C14H12O4</t>
  </si>
  <si>
    <t>cuspidan B</t>
  </si>
  <si>
    <t>ms003367</t>
  </si>
  <si>
    <t>C15H26O8</t>
  </si>
  <si>
    <t>3-O-Alloside-Cerberidol-Cerberidol|cerberidol-3-O-beta-D-allopyranoside</t>
  </si>
  <si>
    <t>ms003372</t>
  </si>
  <si>
    <t>4-[4-(4-Hydroxy-3-methoxyphenyl)tetrahydro-1H,3H-furo[3,4-c]furan-1-yl]-2-methoxyphenyl hexopyranoside</t>
  </si>
  <si>
    <t>ms003378</t>
  </si>
  <si>
    <t>C15H18N2O4</t>
  </si>
  <si>
    <t>bufobutanoic acid methyl ester|methyl N-[2-(5-hydroxyindol-3-yl)ethyl]succinamate|methyl N-[2-(5-hydroxyindol-3-yl)] succinate</t>
  </si>
  <si>
    <t>ms003382</t>
  </si>
  <si>
    <t>C12H14O3</t>
  </si>
  <si>
    <t>4-hydroxy-3-(3-methylbut-2-enyl)benzoic acid</t>
  </si>
  <si>
    <t>ms003386</t>
  </si>
  <si>
    <t>C10H12</t>
  </si>
  <si>
    <t>((Z)-but-2-enyl)benzene|(2Z)-but-2-en-1-ylbenzene|(Z)-but-2-en-1-ylbenzene|(Z)-PhCH2CH=CHMe|1-((Z)-but-2-en-1-yl)benzene|ar-norviridene|cis-PhCH2CH=Me</t>
  </si>
  <si>
    <t>ms003388</t>
  </si>
  <si>
    <t>C26H29N5O2S</t>
  </si>
  <si>
    <t>MMV676406</t>
  </si>
  <si>
    <t>ms003393</t>
  </si>
  <si>
    <t>acanthoside B</t>
  </si>
  <si>
    <t>ms003397</t>
  </si>
  <si>
    <t>(+)-Syringaresinol</t>
  </si>
  <si>
    <t>ms003401</t>
  </si>
  <si>
    <t>C20H28O10</t>
  </si>
  <si>
    <t>spicatocadinanolide A</t>
  </si>
  <si>
    <t>ms003406</t>
  </si>
  <si>
    <t>C36H48O16</t>
  </si>
  <si>
    <t>1-tigloyl-3-acetyl-11-methoxy-azadirachtinin</t>
  </si>
  <si>
    <t>ms003412</t>
  </si>
  <si>
    <t>C20H27BrO5</t>
  </si>
  <si>
    <t>hamigeran L 11-O-methyl ester</t>
  </si>
  <si>
    <t>ms003419</t>
  </si>
  <si>
    <t>C20H24O9</t>
  </si>
  <si>
    <t>1-(4-hydroxy-3-methoxyphenyl)-2-(2,6-dimethoxy-4-hydroxyacetylphenoxy)propane-1,3-diol|4,7,9,8'-tetrahydroxy-3,3',5'-trimethoxy-8,4'-oxy-9'-norneolignan-7'-one|4,7,9,8'-tetrahydroxy-3,3',5'-trimethoxy-8,4'-oxy-9'-norneolignane-7'-one</t>
  </si>
  <si>
    <t>ms003433</t>
  </si>
  <si>
    <t>C15H21N5O4</t>
  </si>
  <si>
    <t>N6-Isopentenyladenosine</t>
  </si>
  <si>
    <t>ms003439</t>
  </si>
  <si>
    <t>C21H18O11</t>
  </si>
  <si>
    <t>1,3,9-trihydroxycoumestan-1-O-beta-glucopyranoside|hedysarimcoumestan C</t>
  </si>
  <si>
    <t>ms003443</t>
  </si>
  <si>
    <t>C21H20O11.ClH</t>
  </si>
  <si>
    <t>[M]-</t>
  </si>
  <si>
    <t>Cyanidin 3-O-glucoside (Kuromanin)</t>
  </si>
  <si>
    <t>ms003451</t>
  </si>
  <si>
    <t>C14H31NO3</t>
  </si>
  <si>
    <t>2-Amino-1,3,4-tetradecanetriol</t>
  </si>
  <si>
    <t>ms003501</t>
  </si>
  <si>
    <t>C8H10O4S</t>
  </si>
  <si>
    <t>rac-2,5-dihydroxy-3-methanesulfinylbenzyl alcohol</t>
  </si>
  <si>
    <t>ms003508</t>
  </si>
  <si>
    <t>C20H20O5</t>
  </si>
  <si>
    <t>(+)-Dehydroxycubebin|dehydroxycubebin</t>
  </si>
  <si>
    <t>ms003515</t>
  </si>
  <si>
    <t>C15H14O5</t>
  </si>
  <si>
    <t>Apiforol</t>
  </si>
  <si>
    <t>ms003527</t>
  </si>
  <si>
    <t>C12H18O</t>
  </si>
  <si>
    <t>(2E, 5R, 6E, 8E)-form-5, 7-Dimethyl-2, 6, 8-decatrien-4-one|(2E,4E,8E)-4,6-dimethyl-2,4,8-decatrien-7-one|(2E,5R,6E,8E)-5,7-Dimethyl-2,6,8-decatrien-4-one|(2E,6E,8E)-5,7-Dimethyl-2,6,8-decatrien-4-one</t>
  </si>
  <si>
    <t>ms003529N</t>
  </si>
  <si>
    <t>C18H26O9</t>
  </si>
  <si>
    <t>Icariside H1</t>
  </si>
  <si>
    <t>ms003529P</t>
  </si>
  <si>
    <t>C17H20O3</t>
  </si>
  <si>
    <t>stilbostemin W</t>
  </si>
  <si>
    <t>ms003530</t>
  </si>
  <si>
    <t>C26H35NO11</t>
  </si>
  <si>
    <t>6-O-Methyldeacetylisoipecoside; 6-O-Methyl-N-deacetylisoipecoside</t>
  </si>
  <si>
    <t>ms003558</t>
  </si>
  <si>
    <t>C24H36O11</t>
  </si>
  <si>
    <t>Kansuinin A</t>
  </si>
  <si>
    <t>ms003585</t>
  </si>
  <si>
    <t>C16H28O8</t>
  </si>
  <si>
    <t>(1S,2S,4S,6R,7S)-2,6,7-trihydroxyfenchane 2-O-beta-D-glucopyranoside</t>
  </si>
  <si>
    <t>ms003593</t>
  </si>
  <si>
    <t>C18H20O8</t>
  </si>
  <si>
    <t>lachnone E</t>
  </si>
  <si>
    <t>ms003627N</t>
  </si>
  <si>
    <t>C18H30O8</t>
  </si>
  <si>
    <t>dictamnoside N</t>
  </si>
  <si>
    <t>ms003627P</t>
  </si>
  <si>
    <t>C23H24O6</t>
  </si>
  <si>
    <t>(+)-rotenonoic acid|(+)-Rotenonsaeure|(-)-rot-2'enonic acid|(6aS,12aS)-rot-2'-enonic acid|(6aS,12aS)rot-2'-enonic acid|rot-2'-enonic acid|Rotenonic acid</t>
  </si>
  <si>
    <t>ms003630</t>
  </si>
  <si>
    <t>C18H22O7</t>
  </si>
  <si>
    <t>onopordopicrin</t>
  </si>
  <si>
    <t>ms003640</t>
  </si>
  <si>
    <t>(E)-Resveratroloside</t>
  </si>
  <si>
    <t>ms003650</t>
  </si>
  <si>
    <t>Azelaic acid</t>
  </si>
  <si>
    <t>C30H42O3</t>
  </si>
  <si>
    <t>ms003694</t>
  </si>
  <si>
    <t>C21H32O10</t>
  </si>
  <si>
    <t>ms003707</t>
  </si>
  <si>
    <t>C27H46O15</t>
  </si>
  <si>
    <t>atractyloside A 14-O-beta-D-fructofuranoside|Atractyloside A 14-O-??-D-fructofuranoside</t>
  </si>
  <si>
    <t>ms003714</t>
  </si>
  <si>
    <t>C23H32O12</t>
  </si>
  <si>
    <t>(1R,2S,4S,5S,6R,7R,9S,10S)-1,2,9,15-tetraacetoxy-4,6-dihydroxy-8-oxodihydro-beta-agarofuran</t>
  </si>
  <si>
    <t>ms003733</t>
  </si>
  <si>
    <t>5,8-dihydroxy-2-(4-hydroxyphenyl)-7-methoxy-3-[(2S,3R,4R,5R,6S)-3,4,5-trihydroxy-6-methyloxan-2-yl]oxychromen-4-one</t>
  </si>
  <si>
    <t>ms003740</t>
  </si>
  <si>
    <t>C15H22O</t>
  </si>
  <si>
    <t>Isodihydrolaurenol</t>
  </si>
  <si>
    <t>ms003748</t>
  </si>
  <si>
    <t>C16H28O6</t>
  </si>
  <si>
    <t>thujylalcohol-(beta-D-glucopyranoside)|thujylalcohol-&lt;beta-D-glucopyranoside&gt;</t>
  </si>
  <si>
    <t>ms003763</t>
  </si>
  <si>
    <t>C23H34O8</t>
  </si>
  <si>
    <t>Ouabagenin|Ouabaigenin</t>
  </si>
  <si>
    <t>C30H42O4</t>
  </si>
  <si>
    <t>ms003787</t>
  </si>
  <si>
    <t>C16H24O4</t>
  </si>
  <si>
    <t>oblongolide X</t>
  </si>
  <si>
    <t>ms003789</t>
  </si>
  <si>
    <t>C14H12N2O</t>
  </si>
  <si>
    <t>et ether-1-Hydroxyphenazine</t>
  </si>
  <si>
    <t>ms003823</t>
  </si>
  <si>
    <t>5-methoxy-6-hydroxytremetone</t>
  </si>
  <si>
    <t>ms003880</t>
  </si>
  <si>
    <t>C23H32N4O5</t>
  </si>
  <si>
    <t>Radiosumin B</t>
  </si>
  <si>
    <t>ms003881</t>
  </si>
  <si>
    <t>C12H12O2</t>
  </si>
  <si>
    <t>2,2-dimethyl-5-phenyl-2,3-dihydro-3-furanone|2,2-dimethyl-5-phenyl-3(2H)-furanone|2,2-Dimethyl-5-phenyl-3(2H)-furanone (Bullatenone)|2,2-dimethyl-5-phenyl-furan-3-one|2,2-dimethyl-5-phenylfuran-3(2H)-one|Bullatenone</t>
  </si>
  <si>
    <t>ms003887</t>
  </si>
  <si>
    <t>C20H21N7O6</t>
  </si>
  <si>
    <t>5,10-Methenyltetrahydrofolate</t>
  </si>
  <si>
    <t>ms003901</t>
  </si>
  <si>
    <t>C12H18O3</t>
  </si>
  <si>
    <t>Jasmonic acid</t>
  </si>
  <si>
    <t>ms003916</t>
  </si>
  <si>
    <t>C23H32N2O12</t>
  </si>
  <si>
    <t>beta-D-fructofuranosyl-(2-&gt;1)-alpha-D-[2-O-L-tryptophanyl]glucopyranoside</t>
  </si>
  <si>
    <t>ms003918</t>
  </si>
  <si>
    <t>C11H18O4</t>
  </si>
  <si>
    <t>(+)-hexylitaconic acid|(-)-2-hexyl-3-methylenesuccinic acid|(-)-hexylitaconic acid|1-nonen-2,3-dicarboxylic acid|hexylitaconic acid|[+]-hexylitaconic acid</t>
  </si>
  <si>
    <t>ms003930</t>
  </si>
  <si>
    <t>C26H30O9</t>
  </si>
  <si>
    <t>3'-(3-methyl-2-butenyl)-4'-O-beta-D-glucopyranosyl-4,2'-dihydroxychalcone</t>
  </si>
  <si>
    <t>ms003986</t>
  </si>
  <si>
    <t>C12H12O4</t>
  </si>
  <si>
    <t>humicolone</t>
  </si>
  <si>
    <t>ms004061</t>
  </si>
  <si>
    <t>Glutathione (reduced)</t>
  </si>
  <si>
    <t>ms004065</t>
  </si>
  <si>
    <t>2-(O-beta-D-glucosyl)-6-(methylaminomethyl)hydroxyhydroquinone|zinolol</t>
  </si>
  <si>
    <t>ms004088</t>
  </si>
  <si>
    <t>scariosin</t>
  </si>
  <si>
    <t>ms004098</t>
  </si>
  <si>
    <t>(11E,13Z)-1,7-dioxacyclooctadeca-11,13-diene-2,8-dione|mesuadione</t>
  </si>
  <si>
    <t>ms004121</t>
  </si>
  <si>
    <t>(±)-Abscisic acid</t>
  </si>
  <si>
    <t>ms004145</t>
  </si>
  <si>
    <t>C36H56O12</t>
  </si>
  <si>
    <t>(2R,3R,4R,6aR,6bS,8aS,11R,12R,12aS,14bR)-2,3,12-trihydroxy-4,6a,6b,11,12,14b-hexamethyl-8a-[(2S,3R,4S,5S,6R)-3,4,5-trihydroxy-6-(hydroxymethyl)oxan-2-yl]oxycarbonyl-1,2,3,4a,5,6,7,8,9,10,11,12a,14,14a-tetradecahydropicene-4-carboxylic acid</t>
  </si>
  <si>
    <t>ms004177</t>
  </si>
  <si>
    <t>C28H28O10</t>
  </si>
  <si>
    <t>2-(beta-glucopyranosyloxy)-7-&lt;2-&lt;(2-oxo-2-phenyl)ethyl&gt;benzoyl&gt;-5-hydroxybenzyl alcohol</t>
  </si>
  <si>
    <t>C30H44O5</t>
  </si>
  <si>
    <t>ms004222</t>
  </si>
  <si>
    <t>C11H21NO2</t>
  </si>
  <si>
    <t>((4S)-cis-3-Aethyl-[4]piperidyl)-essigsaeure-aethylester|((4S)-cis-3-ethyl-[4]piperidyl)-acetic acid ethyl ester|(+)-ethyl cincholoiponate|cincholoipon ethyl ester|Cincholoiponethylester|cis-3-Ethyl-4-piperidinessigsaeureethylester|ethyl cincholoiponate</t>
  </si>
  <si>
    <t>ms004232</t>
  </si>
  <si>
    <t>C12H25NO2</t>
  </si>
  <si>
    <t>12-Aminododecanoic acid</t>
  </si>
  <si>
    <t>ms004269N</t>
  </si>
  <si>
    <t>C12H23NO3</t>
  </si>
  <si>
    <t>Icaridin</t>
  </si>
  <si>
    <t>ms004303</t>
  </si>
  <si>
    <t>C33H43NO6</t>
  </si>
  <si>
    <t>petunianine B</t>
  </si>
  <si>
    <t>C18H26O2</t>
  </si>
  <si>
    <t>ms004379</t>
  </si>
  <si>
    <t>C29H46NO11P</t>
  </si>
  <si>
    <t>M-PLM-B</t>
  </si>
  <si>
    <t>ms004393</t>
  </si>
  <si>
    <t>C12H20O4</t>
  </si>
  <si>
    <t>Traumatic acid; (2E)-Dodecenedioic acid; Dodec-2-enedioic acid</t>
  </si>
  <si>
    <t>ms004449</t>
  </si>
  <si>
    <t>C30H44O6</t>
  </si>
  <si>
    <t>Cucurbitacin L</t>
  </si>
  <si>
    <t>ms004453</t>
  </si>
  <si>
    <t>C30H42O5</t>
  </si>
  <si>
    <t>(20R,24R)-24,25-epoxy-11beta-hydroxy-7-en-9,19-cyclolanost-3,16,23-trione</t>
  </si>
  <si>
    <t>ms004502</t>
  </si>
  <si>
    <t>C7H5NS2</t>
  </si>
  <si>
    <t>2-Mercaptobenzothiazole</t>
  </si>
  <si>
    <t>ms004506</t>
  </si>
  <si>
    <t>C13H25NO3</t>
  </si>
  <si>
    <t>N-Undecanoylglycine</t>
  </si>
  <si>
    <t>ms004518</t>
  </si>
  <si>
    <t>C11H11ClN2O</t>
  </si>
  <si>
    <t>(-)-phantasmidine|(2aS,4aR,9aR)-7-chloro-1,2,2a,3,4,4a-hexahydrobenzofuro[2,3-c]cyclobuta[b]pyrrole|phantasmidine</t>
  </si>
  <si>
    <t>ms004522</t>
  </si>
  <si>
    <t>C12H18</t>
  </si>
  <si>
    <t>1,2,4-trimethyl-5-(1-methylethyl)-benzene|1,2,4-Trimethyl-5-isopropyl-benzol|1,2,5-Trimethyl-4-isopropyl-benzol|1-isopropyl-2,4,5-trimethyl-benzene|1-Isopropyl-2,4,5-trimethyl-benzol|1.2.4-Trimethyl-5-isopropyl-benzol|2,4,5-trimethylcumene</t>
  </si>
  <si>
    <t>ms004597</t>
  </si>
  <si>
    <t>C18H28O2</t>
  </si>
  <si>
    <t>Octadeca-11t,13t-dien-9-insaeure|octadeca-11t,13t-dien-9-ynoic acid</t>
  </si>
  <si>
    <t>ms004598</t>
  </si>
  <si>
    <t>C13H20N6O3</t>
  </si>
  <si>
    <t>3',6,6-Tri-N-Me-3'-Amino-3'-deoxyadenosine</t>
  </si>
  <si>
    <t>ms004608</t>
  </si>
  <si>
    <t>C12H18O2</t>
  </si>
  <si>
    <t>4-Hexylresorcinol</t>
  </si>
  <si>
    <t>ms004660</t>
  </si>
  <si>
    <t>taiwaniadduct A</t>
  </si>
  <si>
    <t>ms004666</t>
  </si>
  <si>
    <t>C24H20O10</t>
  </si>
  <si>
    <t>cadensin G</t>
  </si>
  <si>
    <t>ms004669</t>
  </si>
  <si>
    <t>C22H22O10</t>
  </si>
  <si>
    <t>1,2-Bis(p-(2-hydroxyethoxycarbonyl)benzoyloxy)ethane</t>
  </si>
  <si>
    <t>ms004673</t>
  </si>
  <si>
    <t>C12H12O5</t>
  </si>
  <si>
    <t>Orthosporin</t>
  </si>
  <si>
    <t>ms004688</t>
  </si>
  <si>
    <t>C22H25NO10</t>
  </si>
  <si>
    <t>(S)-Phenyl-(tetra-O-acetyl-beta-D-glucopyranosyloxy)-acetonitril|(S)-phenyl-(tetra-O-acetyl-beta-D-glucopyranosyloxy)-acetonitrile|sambunigrin tetraacetate</t>
  </si>
  <si>
    <t>ms004697</t>
  </si>
  <si>
    <t>C28H41N3O8</t>
  </si>
  <si>
    <t>Detoxin D1</t>
  </si>
  <si>
    <t>ms004712</t>
  </si>
  <si>
    <t>2-tert-Butyl-4-ethylphenol</t>
  </si>
  <si>
    <t>ms004739</t>
  </si>
  <si>
    <t>C20H18O9</t>
  </si>
  <si>
    <t>Mollupentin</t>
  </si>
  <si>
    <t>C14H24O2</t>
  </si>
  <si>
    <t>ms004790</t>
  </si>
  <si>
    <t>C16H33NO</t>
  </si>
  <si>
    <t>Hexadecanamide</t>
  </si>
  <si>
    <t>ms004799</t>
  </si>
  <si>
    <t>2-deoxycucurbitacin D</t>
  </si>
  <si>
    <t>ms004828</t>
  </si>
  <si>
    <t>C25H45N3O6S</t>
  </si>
  <si>
    <t>Carmaphycin A</t>
  </si>
  <si>
    <t>ms004853</t>
  </si>
  <si>
    <t>(3β,5ξ,9ξ)-3,23-Dihydroxy-1-oxoolean-12-en-28-oic acid</t>
  </si>
  <si>
    <t>ms004854</t>
  </si>
  <si>
    <t>C30H44O4</t>
  </si>
  <si>
    <t>3beta-hydroxy-1-oxoolean-11,13(18)-dien-28-oic acid|myrica acid</t>
  </si>
  <si>
    <t>ms004857</t>
  </si>
  <si>
    <t>C29H42O2</t>
  </si>
  <si>
    <t>kakidiol</t>
  </si>
  <si>
    <t>ms004866</t>
  </si>
  <si>
    <t>dysolenticin B</t>
  </si>
  <si>
    <t>ms004868</t>
  </si>
  <si>
    <t>kinoin B</t>
  </si>
  <si>
    <t>ms004907</t>
  </si>
  <si>
    <t>C31H42N2O7</t>
  </si>
  <si>
    <t>4beta-hydroxybatrachotoxin</t>
  </si>
  <si>
    <t>ms004916</t>
  </si>
  <si>
    <t>C15H22</t>
  </si>
  <si>
    <t>trans-Calamenene</t>
  </si>
  <si>
    <t>ms004917</t>
  </si>
  <si>
    <t>C16H22O2</t>
  </si>
  <si>
    <t>Geranylhydroquinone</t>
  </si>
  <si>
    <t>ms004918N</t>
  </si>
  <si>
    <t>C34H48O9</t>
  </si>
  <si>
    <t>(20R,22S)-1-oxo-witha-2,5,24-trienolide-20-beta-ol 20-beta-D-glucopyranoside|glucosomniferanolide</t>
  </si>
  <si>
    <t>ms004918P</t>
  </si>
  <si>
    <t>C25H45N3O7S</t>
  </si>
  <si>
    <t>Carmaphycin B</t>
  </si>
  <si>
    <t>ms004932</t>
  </si>
  <si>
    <t>C12H22O4</t>
  </si>
  <si>
    <t>Dodecanedioic acid</t>
  </si>
  <si>
    <t>ms004950</t>
  </si>
  <si>
    <t>C34H45NO6</t>
  </si>
  <si>
    <t>petunianine A</t>
  </si>
  <si>
    <t>ms004960</t>
  </si>
  <si>
    <t>2-methyl-5-[(S)-1,2,2-trimethyl-3-oxocyclopentyl]-1,4-benzoquinone|2-methyl-5-[(S)-1,2,2-trimethyl-3-oxocyclopentyl]-1,4-bezoquinone|5-methyl-2-(3-oxo-1,2,2-trimethylcyclopentyl)benzoquinone|enokipodin B|Lagopodin A</t>
  </si>
  <si>
    <t>ms004964</t>
  </si>
  <si>
    <t>C14H15NO</t>
  </si>
  <si>
    <t>N-Benzyl-2-Aminobenzyl alcohol</t>
  </si>
  <si>
    <t>ms004970</t>
  </si>
  <si>
    <t>C10H12N5O6P</t>
  </si>
  <si>
    <t>ADENOSINE 2',3'-CYCLIC MONOPHOSPHATE</t>
  </si>
  <si>
    <t>ms005074</t>
  </si>
  <si>
    <t>3-tert-Butyl-5-methylcatechol</t>
  </si>
  <si>
    <t>ms005081</t>
  </si>
  <si>
    <t>hygrophoron D12|hygrophorone D12|trans-4,5-dihydroxy-5-tridecanoyl-2-cyclopenten-1-one</t>
  </si>
  <si>
    <t>ms005128</t>
  </si>
  <si>
    <t>C30H42O2</t>
  </si>
  <si>
    <t>Gypensapogenin B</t>
  </si>
  <si>
    <t>ms005139</t>
  </si>
  <si>
    <t>(3E,5Z)-form-3,5-Tetradecadienoic acid</t>
  </si>
  <si>
    <t>ms005142</t>
  </si>
  <si>
    <t>C13H22O2</t>
  </si>
  <si>
    <t>Me ester-(2E,4E)-2,4-Dodecadienoic acid</t>
  </si>
  <si>
    <t>ms005155</t>
  </si>
  <si>
    <t>C33H43NO5</t>
  </si>
  <si>
    <t>mariline A2</t>
  </si>
  <si>
    <t>ms005158</t>
  </si>
  <si>
    <t>Picfeltarraegenin I</t>
  </si>
  <si>
    <t>ms005161</t>
  </si>
  <si>
    <t>C9H19NO</t>
  </si>
  <si>
    <t>Oxime-Nonanal</t>
  </si>
  <si>
    <t>ms005175</t>
  </si>
  <si>
    <t>C14H25NO2</t>
  </si>
  <si>
    <t>calvine</t>
  </si>
  <si>
    <t>ms005182</t>
  </si>
  <si>
    <t>C18H30O5</t>
  </si>
  <si>
    <t>FA 18:3+3O</t>
  </si>
  <si>
    <t>ms005197</t>
  </si>
  <si>
    <t>C14H22O2</t>
  </si>
  <si>
    <t>(5Z,8Z,13R)-13-Methyl-5,8-tridecadienolide</t>
  </si>
  <si>
    <t>ms005223</t>
  </si>
  <si>
    <t>4-(4-methoxyphenyl)butane-2-ol</t>
  </si>
  <si>
    <t>ms005241</t>
  </si>
  <si>
    <t>C16H24O2</t>
  </si>
  <si>
    <t>6Z,9Z,12Z,15-hexadecatetraenoic acid|hexadeca-6c,9c,12c,15-tetraenoic acid|Hexadeca-6c,9c,12c,15-tetraensaeure</t>
  </si>
  <si>
    <t>ms005242</t>
  </si>
  <si>
    <t>C24H32O8</t>
  </si>
  <si>
    <t>β-Estradiol-17β-glucuronide</t>
  </si>
  <si>
    <t>ms005244</t>
  </si>
  <si>
    <t>C25H35N5O6</t>
  </si>
  <si>
    <t>c(Gly-Pro-Tyr-Leu-Ala)|cyclo(Ala-Gly-Pro-Tyr-Leu-)|cyclo(ProTyrLeuAlaGly)|pseudostellarin|pseudostellarin A</t>
  </si>
  <si>
    <t>ms005246</t>
  </si>
  <si>
    <t>C25H35N5O5</t>
  </si>
  <si>
    <t>desmocyclopeptide</t>
  </si>
  <si>
    <t>ms005248</t>
  </si>
  <si>
    <t>C26H34O10</t>
  </si>
  <si>
    <t>Limonoate</t>
  </si>
  <si>
    <t>ms005264</t>
  </si>
  <si>
    <t>C15H29NO3</t>
  </si>
  <si>
    <t>N-lauroylsarcosine</t>
  </si>
  <si>
    <t>ms005317</t>
  </si>
  <si>
    <t>C29H44O4</t>
  </si>
  <si>
    <t>3-Ketone-(3alpha,11alph)-3,11-Dihydroxy-24-nor-20(29)-lupen-28-oic acid</t>
  </si>
  <si>
    <t>ms005326</t>
  </si>
  <si>
    <t>C24H34O8</t>
  </si>
  <si>
    <t>Nandrolone glucuronide</t>
  </si>
  <si>
    <t>ms005359</t>
  </si>
  <si>
    <t>C16H33NO2</t>
  </si>
  <si>
    <t>Myristoyl Ethanolamide</t>
  </si>
  <si>
    <t>ms005376</t>
  </si>
  <si>
    <t>C18H28O5</t>
  </si>
  <si>
    <t>Cibaric acid</t>
  </si>
  <si>
    <t>ms005416</t>
  </si>
  <si>
    <t>C28H32O4</t>
  </si>
  <si>
    <t>(14R,16R,19S,20R)-(1-hydroxy-16,20-dimethyl-20-(24-methylpent-23-en-21-yl)- 14,15,16,17,18,19-hexahydro-6H-3,16-epoxybenzo[c]chromen-6-yl)(phenyl)methanone|benzophenone-congestiflorone</t>
  </si>
  <si>
    <t>ms005421</t>
  </si>
  <si>
    <t>C12H16N6O4</t>
  </si>
  <si>
    <t>3'-Acetamido-3'-deoxyadenosin|3'-acetylamino-3'-deoxy-adenosine</t>
  </si>
  <si>
    <t>ms005437</t>
  </si>
  <si>
    <t>C18H33NO4</t>
  </si>
  <si>
    <t>9-Nitrooleate</t>
  </si>
  <si>
    <t>ms005441</t>
  </si>
  <si>
    <t>C20H43NO3</t>
  </si>
  <si>
    <t>(2S,3S,4R)-2-Amino-1,3,4-eicosanetriol</t>
  </si>
  <si>
    <t>ms005483</t>
  </si>
  <si>
    <t>C10H21NO</t>
  </si>
  <si>
    <t>Decanamide</t>
  </si>
  <si>
    <t>ms005507</t>
  </si>
  <si>
    <t>C22H32O7</t>
  </si>
  <si>
    <t>excisanin E</t>
  </si>
  <si>
    <t>ms005508</t>
  </si>
  <si>
    <t>C12H11N</t>
  </si>
  <si>
    <t>Diphenylamine</t>
  </si>
  <si>
    <t>ms005536</t>
  </si>
  <si>
    <t>C15H19NO3</t>
  </si>
  <si>
    <t>MDPBP</t>
  </si>
  <si>
    <t>ms005546</t>
  </si>
  <si>
    <t>1-Oxo-isochroman-5-carbaldehyd|1-oxo-isochroman-5-carbaldehyde|erythrocentaurin|Erythrocentaurin (Formyl-6-dihydro-isocumarin|Erythrocentaurin; 3-Formyl-homophthalsaeure-anhydrid</t>
  </si>
  <si>
    <t>ms005577</t>
  </si>
  <si>
    <t>porrigenic acid</t>
  </si>
  <si>
    <t>ms005583</t>
  </si>
  <si>
    <t>C15H27NO2</t>
  </si>
  <si>
    <t>Norepilachnene</t>
  </si>
  <si>
    <t>ms005587</t>
  </si>
  <si>
    <t>astin G</t>
  </si>
  <si>
    <t>ms005591</t>
  </si>
  <si>
    <t>C21H36O6</t>
  </si>
  <si>
    <t>(1E,4S,5E,7R)-7-O-beta-D-glucopyranosylgermacra-1(10),5-diene</t>
  </si>
  <si>
    <t>ms005595</t>
  </si>
  <si>
    <t>C15H24O2</t>
  </si>
  <si>
    <t>3.5-Dihydroxy-1-nonyl-benzol|5-n-nonylresorcinol|5-nonyl-benzene-1,3-diol|5-Nonyl-resorcin|5-nonyl-resorcinol|5-nonylbenzene-1,3-diol|5-nonylresorcinol</t>
  </si>
  <si>
    <t>ms005596</t>
  </si>
  <si>
    <t>4,4-bis(6-((E)-3,4-dihydroxystyryl)-4-hydroxy-2-oxo-2H-pyran-3-yl)-butanoic acid|phaeolschidin C</t>
  </si>
  <si>
    <t>ms005602</t>
  </si>
  <si>
    <t>volvalerenic acid C</t>
  </si>
  <si>
    <t>ms005604</t>
  </si>
  <si>
    <t>C21H39O7P</t>
  </si>
  <si>
    <t>Oleoylglycerone phosphate</t>
  </si>
  <si>
    <t>ms005613</t>
  </si>
  <si>
    <t>C22H34O8</t>
  </si>
  <si>
    <t>(1R,2S)-1-{[(1S,4aR,5R,8aS)-decahydro-5-(hydroxymethyl)-5,8a-dimethyl-2-methylenenaphthalen-1-yl]methoxy}propane-1,2,3-tricarboxylic acid 2-methyl ester|cryptoporic acid N</t>
  </si>
  <si>
    <t>ms005656</t>
  </si>
  <si>
    <t>C28H22O12</t>
  </si>
  <si>
    <t>juglocombin A</t>
  </si>
  <si>
    <t>ms005674</t>
  </si>
  <si>
    <t>C20H26O2</t>
  </si>
  <si>
    <t>Norethindrone</t>
  </si>
  <si>
    <t>ms005700</t>
  </si>
  <si>
    <t>C9H18Cl3O4P</t>
  </si>
  <si>
    <t>Tris(1-chloro-2-propyl)phosphate</t>
  </si>
  <si>
    <t>ms005757</t>
  </si>
  <si>
    <t>C18H27NO3</t>
  </si>
  <si>
    <t>(-)-10-demethylprotoemetinol|(2R,3R,11bS)-3-ethyl-1,3,4,6,7,11b-hexahydro-10-hydroxy-9-methoxy-2H-benzo&lt;a&gt;quinolizine-2-ethanol &lt;(-)-10-demethylprotoemetinol&gt;|(2R,3R,11bS)-3-ethyl-1,3,4,6,7,11b-hexahydro-10-hydroxy-9-methoxy-2H-benzo[a]quinolizine-2-ethanol ((-)-10-demethylprotoemetinol)|10-Demethylprotoemetinol</t>
  </si>
  <si>
    <t>ms005804</t>
  </si>
  <si>
    <t>C29H44O2</t>
  </si>
  <si>
    <t>3beta-hydroxy-28-norolean-12,17-dien-16-one|3beta-hydroxy-28-noroleana-12,17-dien-16-one|Maragenin II</t>
  </si>
  <si>
    <t>ms005830</t>
  </si>
  <si>
    <t>Citrullonol</t>
  </si>
  <si>
    <t>ms005834</t>
  </si>
  <si>
    <t>(23R,24S)-23,24,25-trihydroxytirucall-7-ene-3,6-dione</t>
  </si>
  <si>
    <t>ms005854</t>
  </si>
  <si>
    <t>C24H24O10</t>
  </si>
  <si>
    <t>4-O-benzoylchrologenic acid methyl ester|mumeic acid-A methyl ester</t>
  </si>
  <si>
    <t>ms005912</t>
  </si>
  <si>
    <t>DGMG 18:3</t>
  </si>
  <si>
    <t>ms005921</t>
  </si>
  <si>
    <t>C39H52O12</t>
  </si>
  <si>
    <t>6'-O-feruloyl-desglucouzarin</t>
  </si>
  <si>
    <t>ms005923</t>
  </si>
  <si>
    <t>C24H30O6</t>
  </si>
  <si>
    <t>Bis(4-ethylbenzylidene)sorbitol</t>
  </si>
  <si>
    <t>ms005929</t>
  </si>
  <si>
    <t>C19H34O3</t>
  </si>
  <si>
    <t>(+)-(9R,10E,12Z)-9-methoxyoctadeca-10,12-dienoic acid</t>
  </si>
  <si>
    <t>ms005931N</t>
  </si>
  <si>
    <t>C15H28O13</t>
  </si>
  <si>
    <t>((R)-2,3-Dihydroxy-propyl)-(O6-alpha-D-galactopyranosyl-beta-D-galactopyranosid)|((R)-2,3-dihydroxy-propyl)-(O6-alpha-D-galactopyranosyl-beta-D-galactopyranoside)|(2R)-1-O-[alpha-D-galactopyranosyl-(1''-&gt;6')-O-beta-D-galactopyranosyl] glycerol|(2R)-3-O-[alpha-D-galactopyranosyl-(1''''-&gt;6''')-O-beta-D-galactopyranosyl]-sn-glycerol|(2R)-3-O-[alpha-D-galactopyranosyl-(1''''-&gt;6''')-O-beta-D-galactopyranosyl]glycerol|1-O-[alpha-D-galactopyranosyl-(1''-&gt;6')-O-beta-D-galactopyranosyl]glycerol|3-O-alpha-D-galactopyranosyl(1&lt;*&gt;6)-O-beta-D-galactopyranosyl-sn-glycerol</t>
  </si>
  <si>
    <t>ms005931P</t>
  </si>
  <si>
    <t>9-Oxo-10(E),12(E)-octadecadienoic acid</t>
  </si>
  <si>
    <t>ms005945</t>
  </si>
  <si>
    <t>C25H35NO6</t>
  </si>
  <si>
    <t>Sch 210972</t>
  </si>
  <si>
    <t>ms005949</t>
  </si>
  <si>
    <t>C13H10O</t>
  </si>
  <si>
    <t>Benzophenone</t>
  </si>
  <si>
    <t>ms005950</t>
  </si>
  <si>
    <t>C9H10O</t>
  </si>
  <si>
    <t>2,4-Dimethylbenzaldehyde</t>
  </si>
  <si>
    <t>ms005966</t>
  </si>
  <si>
    <t>2-[(11Z,14Z)-icosadienoyl]-sn-glycero-3-phosphoethanolamine</t>
  </si>
  <si>
    <t>ms005974</t>
  </si>
  <si>
    <t>LysoPE 18:3</t>
  </si>
  <si>
    <t>ms005977</t>
  </si>
  <si>
    <t>C16H33NO3</t>
  </si>
  <si>
    <t>Lauryl diethanolamide</t>
  </si>
  <si>
    <t>ms005982</t>
  </si>
  <si>
    <t>C18H28O3</t>
  </si>
  <si>
    <t>17beta-Hydroxy-2-oxa-5alpha-androstan-3-one</t>
  </si>
  <si>
    <t>ms005984</t>
  </si>
  <si>
    <t>Nandrolone</t>
  </si>
  <si>
    <t>ms006009</t>
  </si>
  <si>
    <t>α-Eleostearic acid</t>
  </si>
  <si>
    <t>ms006148</t>
  </si>
  <si>
    <t>C15H22O3</t>
  </si>
  <si>
    <t>2-[(1S,2S,4aR,8aS)-1-hydroxy-4a-methyl-8-methylidene-1,2,3,4,5,6,7,8a-octahydronaphthalen-2-yl]prop-2-enoic acid</t>
  </si>
  <si>
    <t>ms006156</t>
  </si>
  <si>
    <t>C18H37NO2</t>
  </si>
  <si>
    <t>iso-6-canavaline|iso-6-Carnavalin</t>
  </si>
  <si>
    <t>ms006172</t>
  </si>
  <si>
    <t>C18H30O</t>
  </si>
  <si>
    <t>4-Dodecylphenol</t>
  </si>
  <si>
    <t>ms006214</t>
  </si>
  <si>
    <t>C15H16Cl3N3O2</t>
  </si>
  <si>
    <t>Prochloraz</t>
  </si>
  <si>
    <t>ms006239</t>
  </si>
  <si>
    <t>C17H13ClO8</t>
  </si>
  <si>
    <t>maldoxin|methyl 5'-chloro-5-hydroxy-4'-methoxy-7-methyl-4,6'-dioxospiro[4H-1,3-benzodioxine-2,1'-cyclohexa-2',4'-diene]-2'-carboxylate</t>
  </si>
  <si>
    <t>ms006241</t>
  </si>
  <si>
    <t>LPE 18:2</t>
  </si>
  <si>
    <t>ms006251</t>
  </si>
  <si>
    <t>C25H42NO7P</t>
  </si>
  <si>
    <t>Phosphatidylethanolamine lyso 20:5</t>
  </si>
  <si>
    <t>ms006261</t>
  </si>
  <si>
    <t>C21H36O3</t>
  </si>
  <si>
    <t>+/--isomahubanolide|isolinderanolide E|Isomahubanolid|isomahubanolide</t>
  </si>
  <si>
    <t>ms006271</t>
  </si>
  <si>
    <t>1-(9Z,12Z-Octadecadienoyl-2-hydroxy-sn-glycero-3-phosphocholine</t>
  </si>
  <si>
    <t>ms006277</t>
  </si>
  <si>
    <t>8-[3-oxo-2-[(E)-pent-2-enyl]cyclopenten-1-yl]octanoic acid</t>
  </si>
  <si>
    <t>ms006279</t>
  </si>
  <si>
    <t>gingerglycolipid B</t>
  </si>
  <si>
    <t>ms006319</t>
  </si>
  <si>
    <t>1-pentadecanoyl-2-hydroxy-sn-glycero-3-phosphocholine</t>
  </si>
  <si>
    <t>ms006382</t>
  </si>
  <si>
    <t>Phosphatidylcholine lyso 17:1</t>
  </si>
  <si>
    <t>ms006403</t>
  </si>
  <si>
    <t>C29H44O9</t>
  </si>
  <si>
    <t>reptanslactone B</t>
  </si>
  <si>
    <t>ms006410</t>
  </si>
  <si>
    <t>C27H44O8</t>
  </si>
  <si>
    <t>O1-(20alphaF-hydroxy-5beta-pregnan-3alpha-yl)-beta-D-glucopyranuronic acid|O1-(20alphaF-Hydroxy-5beta-pregnan-3alpha-yl)-beta-D-glucopyranuronsaeure|pregnanediol glucuronide|pregnanediol-3alpha-glucuronide</t>
  </si>
  <si>
    <t>ms006425</t>
  </si>
  <si>
    <t>C19H36O3</t>
  </si>
  <si>
    <t>Me ester -(Z)-18-Hydroxy-9-octadecenoic acid</t>
  </si>
  <si>
    <t>ms006437</t>
  </si>
  <si>
    <t>C12H25NO</t>
  </si>
  <si>
    <t>Dodecanamide</t>
  </si>
  <si>
    <t>ms006447</t>
  </si>
  <si>
    <t>C23H40O4</t>
  </si>
  <si>
    <t>(2R)-(12Z,15Z)-2-hydroxy-4-oxoheneicosa-12,15-dien-1-yl acetate|(2R,12Z,15Z)-2-hydroxy-4-oxoheneicosa-12,15-dien-1-yl acetate|(Z,Z)-1-acetoxy-2-hydroxy-4-oxo-heneicosa-12,15-diene|1-Ac-(2R,12Z,15Z)-1,2-Dihydroxy-12,15-heneicosadien-4-one</t>
  </si>
  <si>
    <t>ms006457</t>
  </si>
  <si>
    <t>C17H26O3</t>
  </si>
  <si>
    <t>8Et ether-(8R,10alphaH)-8-Hydroxy-7(11)eremophilen-12,8-olide</t>
  </si>
  <si>
    <t>ms006496</t>
  </si>
  <si>
    <t>C12H26O3</t>
  </si>
  <si>
    <t>Bis(2-butoxyethyl) ether</t>
  </si>
  <si>
    <t>ms006512</t>
  </si>
  <si>
    <t>C29H50O11</t>
  </si>
  <si>
    <t>Turbicoryn</t>
  </si>
  <si>
    <t>ms006513</t>
  </si>
  <si>
    <t>MGMG 18:3</t>
  </si>
  <si>
    <t>ms006515</t>
  </si>
  <si>
    <t>Phosphatidylethanolamine lyso 20:3</t>
  </si>
  <si>
    <t>ms006524</t>
  </si>
  <si>
    <t>C9H18O8</t>
  </si>
  <si>
    <t>2-O-(alpha-D-Glucopyranosyl)glycerol; 2-O-alpha-D-Glucosylglycerol</t>
  </si>
  <si>
    <t>ms006527</t>
  </si>
  <si>
    <t>C31H58O14</t>
  </si>
  <si>
    <t>1'-O-Palmitoyl-3'-O-(6-O-??-D-galactopyranosyl-??-D-galactopyranosyl)glycerol|1-O-hexadecanoyl-3-O-[alpha-galactopyranosyl-(1-&gt;6)-beta-galactopyranosyl]-glycerol</t>
  </si>
  <si>
    <t>ms006545</t>
  </si>
  <si>
    <t>(11R,12S,13S)-(9Z,15Z)-11-Hydroxy-12,13-epoxyoctadeca-9,15-dienoic acid|(9Z,11R,12S,13S,15Z)-11-Hydroxy-12,13-epoxy-9,15-octadecadienoic acid|(9Z,15Z)-(11R,12S,13S)-11-Hydroxy-12,13-epoxyoctadeca-9,15-dienoic acid</t>
  </si>
  <si>
    <t>ms006609</t>
  </si>
  <si>
    <t>C20H26O3</t>
  </si>
  <si>
    <t>1,4a-dimethyl-9-oxo-7-propan-2-yl-3,4,10,10a-tetrahydro-2H-phenanthrene-1-carboxylic acid</t>
  </si>
  <si>
    <t>ms006636</t>
  </si>
  <si>
    <t>5beta-Estrane-3alpha,17beta-diol; 19-Nor-5beta-androstane-3alpha,17beta-diol</t>
  </si>
  <si>
    <t>ms006642</t>
  </si>
  <si>
    <t>C18H32O</t>
  </si>
  <si>
    <t>(9Z,12Z)-9,12-octadecadien-1-al|(9Z,12Z)-octadeca-9,12-dienal|(Z,Z)-9,12-octadecadienal|9,12-Octadecadienal|linolealdehyde|linoleic aldehyde|linoleyl aldehyde|octadeca-9c,12c-dienal</t>
  </si>
  <si>
    <t>ms006651</t>
  </si>
  <si>
    <t>C18H30</t>
  </si>
  <si>
    <t>4-Phenyldodecane</t>
  </si>
  <si>
    <t>ms006659</t>
  </si>
  <si>
    <t>gingerglycolipid C</t>
  </si>
  <si>
    <t>ms006697</t>
  </si>
  <si>
    <t>C20H32O3</t>
  </si>
  <si>
    <t>13beta,18-dihydroxyabiet-8(14)-en-7-one</t>
  </si>
  <si>
    <t>ms006703</t>
  </si>
  <si>
    <t>C27H44O10</t>
  </si>
  <si>
    <t>sn-1-O-(cis-12-oxophytodienoyl)-sn-3-O-(beta-D-galactopyranosyl)glyceride</t>
  </si>
  <si>
    <t>ms006714</t>
  </si>
  <si>
    <t>C19H30O3</t>
  </si>
  <si>
    <t>3-oxo-5alpha-androstan-6alpha,17beta-diol|6alpha,17beta-Dihydroxy-5alpha-androstan-3-on|6alpha,17beta-dihydroxy-5alpha-androstan-3-one|6alpha,17beta-dihydroxyandrostan-3-one</t>
  </si>
  <si>
    <t>ms006722</t>
  </si>
  <si>
    <t>C25H44NO7P</t>
  </si>
  <si>
    <t>Phosphatidylethanolamine lyso 20:4</t>
  </si>
  <si>
    <t>ms006724</t>
  </si>
  <si>
    <t>C19H35NO4</t>
  </si>
  <si>
    <t>pumiliotoxin 341A</t>
  </si>
  <si>
    <t>ms006750</t>
  </si>
  <si>
    <t>C18H33NO2</t>
  </si>
  <si>
    <t>(7E)-9-ketooctadec-7-enamide|7(E)-9-keto-octadec-7-enamide</t>
  </si>
  <si>
    <t>ms006765</t>
  </si>
  <si>
    <t>(beta,beta'-Dihydroxy-isopropyl)-(O3-alpha-D-mannopyranosyl-alpha-D-galactopyranosid)|(beta,beta'-dihydroxy-isopropyl)-(O3-alpha-D-mannopyranosyl-alpha-D-galactopyranoside)</t>
  </si>
  <si>
    <t>ms006826</t>
  </si>
  <si>
    <t>C19H18ClN3O4</t>
  </si>
  <si>
    <t>Pyraclostrobin</t>
  </si>
  <si>
    <t>ms006835</t>
  </si>
  <si>
    <t>C29H46O9</t>
  </si>
  <si>
    <t>(20R,22R)-6-oxo-2beta,3beta,5,14alpha,20,25-hexahydroxy-5beta-cholest-7-en-22-yl acetate|polypodin B 22-acetate|polypodine B 22-acetate|polypodine B-22-O-acetate</t>
  </si>
  <si>
    <t>ms006848</t>
  </si>
  <si>
    <t>C27H46O8</t>
  </si>
  <si>
    <t>Me ester- Pseudomonic acid C</t>
  </si>
  <si>
    <t>ms006851</t>
  </si>
  <si>
    <t>Phosphatidylethanolamine lyso 20:1</t>
  </si>
  <si>
    <t>ms006866</t>
  </si>
  <si>
    <t>C15H31NO2</t>
  </si>
  <si>
    <t>Lauric isopropanolamide</t>
  </si>
  <si>
    <t>ms006878</t>
  </si>
  <si>
    <t>C21H41O7P</t>
  </si>
  <si>
    <t>Oleoyl-L-α-lysophosphatidic acid</t>
  </si>
  <si>
    <t>ms006952</t>
  </si>
  <si>
    <t>C27H49NO12</t>
  </si>
  <si>
    <t>MalonylHexCer t18:0</t>
  </si>
  <si>
    <t>ms006980</t>
  </si>
  <si>
    <t>Quercetin 3-O-rhamnoside 7-O-rhamnoside</t>
  </si>
  <si>
    <t>ms007055</t>
  </si>
  <si>
    <t>C37H51NO5</t>
  </si>
  <si>
    <t>20,21-Diprenylterpendole I</t>
  </si>
  <si>
    <t>ms007105</t>
  </si>
  <si>
    <t>enokipodin J</t>
  </si>
  <si>
    <t>ms007232</t>
  </si>
  <si>
    <t>C21H32O3</t>
  </si>
  <si>
    <t>methyl 9-hydroxyl-eicosa-2(Z),5(Z),7(E),11(Z),14(Z)-pentaenoate</t>
  </si>
  <si>
    <t>ms007244</t>
  </si>
  <si>
    <t>C16H14O4</t>
  </si>
  <si>
    <t>4'-O-(Arabinosylgalactoside)-Butein</t>
  </si>
  <si>
    <t>ms007299</t>
  </si>
  <si>
    <t>C22H14N2O4</t>
  </si>
  <si>
    <t>Caulerpinic acid</t>
  </si>
  <si>
    <t>ms007342</t>
  </si>
  <si>
    <t>C14H29NO</t>
  </si>
  <si>
    <t>Amide-Tetradecanoic acid,</t>
  </si>
  <si>
    <t>ms007357</t>
  </si>
  <si>
    <t>C21H38O3</t>
  </si>
  <si>
    <t>Glycidyl oleate</t>
  </si>
  <si>
    <t>ms007374</t>
  </si>
  <si>
    <t>C32H44O8</t>
  </si>
  <si>
    <t>datiscacin</t>
  </si>
  <si>
    <t>ms007436</t>
  </si>
  <si>
    <t>5-hydroxy-6,7-dimethoxy-3,4-dihydroisoquinolin-1(2H)-one</t>
  </si>
  <si>
    <t>ms007455</t>
  </si>
  <si>
    <t>C27H50O9</t>
  </si>
  <si>
    <t>1-oleate 3-glucopropanetriol|codioside B</t>
  </si>
  <si>
    <t>ms007478</t>
  </si>
  <si>
    <t>3-beta-D-Galactosyl-sn-glycerol; Galactosylglycerol</t>
  </si>
  <si>
    <t>ms007483</t>
  </si>
  <si>
    <t>[10]-Gingediol</t>
  </si>
  <si>
    <t>ms007724</t>
  </si>
  <si>
    <t>C27H48O10</t>
  </si>
  <si>
    <t>21-O-beta-D-glucopyranosyl-18S-hydroxydihydroprotolichesterinate</t>
  </si>
  <si>
    <t>ms007733</t>
  </si>
  <si>
    <t>C8H18O5</t>
  </si>
  <si>
    <t>Tetraethylene glycol,</t>
  </si>
  <si>
    <t>ms007737</t>
  </si>
  <si>
    <t>C20H42O5</t>
  </si>
  <si>
    <t>3,6,9,12-Tetraoxatetracosan-1-ol</t>
  </si>
  <si>
    <t>ms007764</t>
  </si>
  <si>
    <t>C20H34O8</t>
  </si>
  <si>
    <t>Citroflex A-4</t>
  </si>
  <si>
    <t>ms007778</t>
  </si>
  <si>
    <t>3-hydroxy-3-[(4,7,7-trimethyl-3-bicyclo[2.2.1]heptanyl)oxycarbonyl]pentanedioic acid</t>
  </si>
  <si>
    <t>ms007814</t>
  </si>
  <si>
    <t>C18H33NO</t>
  </si>
  <si>
    <t>(9Z,12Z)-octadeca-9,12-dien-1-amide|Linoleamide|linoleoyl amide|Linolsaeure-amid|Octadeca-9c,12c-dienamid|octadeca-9c,12c-dienamide</t>
  </si>
  <si>
    <t>ms007835</t>
  </si>
  <si>
    <t>C29H40O6</t>
  </si>
  <si>
    <t>methyl-6alpha,18-dihydroxy-17-phenylacetoxy-kolavenoate</t>
  </si>
  <si>
    <t>ms007856</t>
  </si>
  <si>
    <t>C25H33N3O</t>
  </si>
  <si>
    <t>Vitamycin A</t>
  </si>
  <si>
    <t>ms007886</t>
  </si>
  <si>
    <t>C18H38O4</t>
  </si>
  <si>
    <t>(2R,3S,4S)-1,2,3,4-Octadecanetetrol|Octadecan-1,2,3,4-tetrol|octadecane-1,2,3,4-tetraol</t>
  </si>
  <si>
    <t>ms007925</t>
  </si>
  <si>
    <t>(8Z,11Z)-8,11-Pentadecadien-2-one|(8Z,11Z)-pentadeca-8,11-dien-2-one|8,11-Pentadecadien-2-one</t>
  </si>
  <si>
    <t>ms008259</t>
  </si>
  <si>
    <t>C8H8N4O2S</t>
  </si>
  <si>
    <t>N5,N5-Dimethyl-4-nitro-2,1,3-benzothiadiazol-5-amine</t>
  </si>
  <si>
    <t>CT-1</t>
  </si>
  <si>
    <t>CT-2</t>
  </si>
  <si>
    <t>CT-3</t>
  </si>
  <si>
    <r>
      <t>Kampferol 3-O-(6</t>
    </r>
    <r>
      <rPr>
        <sz val="9"/>
        <color theme="1"/>
        <rFont val="等线"/>
        <family val="3"/>
        <charset val="134"/>
      </rPr>
      <t>″</t>
    </r>
    <r>
      <rPr>
        <sz val="9"/>
        <color theme="1"/>
        <rFont val="Arial"/>
        <family val="2"/>
      </rPr>
      <t>-galloyl)-β-D-galactopyranoside</t>
    </r>
  </si>
  <si>
    <r>
      <t>3-methylbut-2-enyl beta-D-apiofuranosyl-(1-&gt;6)-beta-D-glucopyranoside|isopentenol 1-O-beta-D-apiofuranosyl-(1-&gt;6)-beta-D-glucopyranoside|Isopentenol-1-O-??-D-apiofuranosyl-(1</t>
    </r>
    <r>
      <rPr>
        <sz val="9"/>
        <color theme="1"/>
        <rFont val="等线"/>
        <family val="2"/>
      </rPr>
      <t>鈥樏傗垎</t>
    </r>
    <r>
      <rPr>
        <sz val="9"/>
        <color theme="1"/>
        <rFont val="Arial"/>
        <family val="2"/>
      </rPr>
      <t>6)-??-D-glucopyranoside</t>
    </r>
  </si>
  <si>
    <r>
      <t>O-[beta-Apio-beta-D--furanosyl-(1</t>
    </r>
    <r>
      <rPr>
        <sz val="9"/>
        <color theme="1"/>
        <rFont val="等线"/>
        <family val="2"/>
      </rPr>
      <t>鈥樏傗垎</t>
    </r>
    <r>
      <rPr>
        <sz val="9"/>
        <color theme="1"/>
        <rFont val="Arial"/>
        <family val="2"/>
      </rPr>
      <t>6)-beta-D-glucopyranoside-2-Isopropyl-5-methylphenol</t>
    </r>
  </si>
  <si>
    <t>Index</t>
    <phoneticPr fontId="4" type="noConversion"/>
  </si>
  <si>
    <t>InChl</t>
    <phoneticPr fontId="4" type="noConversion"/>
  </si>
  <si>
    <t>Data sources</t>
    <phoneticPr fontId="4" type="noConversion"/>
  </si>
  <si>
    <t>Level of identification</t>
    <phoneticPr fontId="4" type="noConversion"/>
  </si>
  <si>
    <t>kzmet</t>
  </si>
  <si>
    <t>InChI=1S/C10H6N2O6/c13-5-1-3(7(15)11-9(5)17)4-2-6(14)10(18)12-8(4)16/h1-2,13H,(H2,11,15,17)(H,12,16,18)</t>
  </si>
  <si>
    <t>kegg</t>
  </si>
  <si>
    <t>InChI=1S/C16H10S/c1-2-6-12-11(5-1)9-10-14-13-7-3-4-8-15(13)17-16(12)14/h1-10H</t>
  </si>
  <si>
    <t>InChI=1S/C7H16N4O2/c1-10-7(9)11-4-2-3-5(8)6(12)13/h5H,2-4,8H2,1H3,(H,12,13)(H3,9,10,11)</t>
  </si>
  <si>
    <t>massbank</t>
  </si>
  <si>
    <t>InChI=1S/C20H22O12/c1-28-12-6-9(2-3-10(12)22)19(27)30-8-14-18(11(23)4-5-29-14)32-20-17(26)16(25)15(24)13(7-21)31-20/h2-6,13,15-17,20-22,24-26H,7-8H2,1H3/t13-,15-,16+,17-,20+/m1/s1</t>
  </si>
  <si>
    <t>undp</t>
  </si>
  <si>
    <t>InChI=1S/C4H7NO2/c6-3-1-2-4(7)5-3/h3,6H,1-2H2,(H,5,7)/t3-/m1/s1</t>
  </si>
  <si>
    <t>InChI=1S/C12H20O10/c13-1-4(15)10-11(5(16)3-20-10)22-12-9(19)8(18)7(17)6(2-14)21-12/h1,4-12,14-19H,2-3H2/t4-,5+,6-,7+,8+,9-,10+,11-,12+/m1/s1</t>
  </si>
  <si>
    <t>InChI=1S/C6H8O4/c7-3-6(10)4(8)1-2-5(6)9/h1-2,4,7-8,10H,3H2/t4-,6-/m0/s1</t>
  </si>
  <si>
    <t>InChI=1S/C12H23NO10/c13-5-7(17)10(4(2-15)21-11(5)20)23-12-9(19)8(18)6(16)3(1-14)22-12/h3-12,14-20H,1-2,13H2/t3-,4-,5-,6+,7-,8+,9-,10-,11-,12+/m1/s1</t>
  </si>
  <si>
    <t>InChI=1S/C12H14O7/c1-5-3-7(14)4-8(15)9(5)12(18)19-10(6(2)13)11(16)17/h3-4,6,10,13-15H,1-2H3,(H,16,17)/t6-,10+/m1/s1</t>
  </si>
  <si>
    <t>InChI=1S/C12H16O8/c13-4-8-9(16)10(17)11(18)12(20-8)19-7-2-5(14)1-6(15)3-7/h1-3,8-18H,4H2/t8-,9-,10+,11-,12-/m1/s1</t>
  </si>
  <si>
    <t>InChI=1S/C6H4O2/c7-5-1-2-6(8)4-3-5/h1-4H</t>
  </si>
  <si>
    <t>InChI=1S/C7H12O6/c8-3-1-7(13,6(11)12)2-4(9)5(3)10/h3-5,8-10,13H,1-2H2,(H,11,12)/t3-,4-,5?,7?/m1/s1</t>
  </si>
  <si>
    <t>mzcloud</t>
  </si>
  <si>
    <t>InChI=1S/C6H13O9P/c7-1-2-3(8)4(9)5(10)6(14-2)15-16(11,12)13/h2-10H,1H2,(H2,11,12,13)/t2-,3-,4+,5-,6?/m1/s1</t>
  </si>
  <si>
    <t>InChI=1S/C6H5NO2/c8-6(9)5-2-1-3-7-4-5/h1-4H,(H,8,9)</t>
  </si>
  <si>
    <t>InChI=1S/C6H6O2/c7-5-3-1-2-4-6(5)8/h1-4,7-8H</t>
  </si>
  <si>
    <t>InChI=1S/C7H8O4/c8-4-1-3(7(9)10)2-5-6(4)11-5/h2,4-6,8H,1H2,(H,9,10)/t4-,5+,6-/m1/s1</t>
  </si>
  <si>
    <t>InChI=1S/C6H9NO/c1-2-7-5-3-4-6(7)8/h2H,1,3-5H2</t>
  </si>
  <si>
    <t>InChI=1S/C6H11NO4/c7-4(6(10)11)2-1-3-5(8)9/h4H,1-3,7H2,(H,8,9)(H,10,11)/t4-/m0/s1</t>
  </si>
  <si>
    <t>InChI=1S/C12H16O7/c1-6-2-7(14)3-8(15)11(6)12(18)19-5-10(17)9(16)4-13/h2-3,9-10,13-17H,4-5H2,1H3/t9-,10+/m1/s1</t>
  </si>
  <si>
    <t>InChI=1S/C6H4O4/c7-3-4-1-2-5(10-4)6(8)9/h1-3H,(H,8,9)</t>
  </si>
  <si>
    <t>InChI=1S/C10H13NO8/c1-4(12)11-6(9(16)17)3-2-5(8(14)15)7(13)10(18)19/h5-6H,2-3H2,1H3,(H,11,12)(H,14,15)(H,16,17)(H,18,19)/t5?,6-/m0/s1</t>
  </si>
  <si>
    <t>InChI=1S/C11H20N2O3/c1-11(2,3)16-10(15)13-7-5-4-6-8(13)9(12)14/h8H,4-7H2,1-3H3,(H2,12,14)/t8-/m0/s1</t>
  </si>
  <si>
    <t>InChI=1S/C6H6O3/c7-4-2-1-3-5(8)6(4)9/h1-3,7-9H</t>
  </si>
  <si>
    <t>InChI=1S/C6H13O9P/c7-1-3(8)5(10)6(11)4(9)2-15-16(12,13)14/h4-7,9-11H,1-2H2,(H2,12,13,14)/t4-,5-,6-/m1/s1</t>
  </si>
  <si>
    <t>InChI=1S/C12H22O11/c13-1-3-5(15)7(17)9(19)11(21-3)23-12-10(20)8(18)6(16)4(2-14)22-12/h3-20H,1-2H2/t3-,4-,5-,6-,7+,8+,9-,10-,11-,12-/m1/s1</t>
  </si>
  <si>
    <t>InChI=1S/C6H6O4/c7-5(8)3-1-2-4-6(9)10/h1-4H,(H,7,8)(H,9,10)/b3-1-,4-2-</t>
  </si>
  <si>
    <t>InChI=1S/C7H15O10P/c8-1-3(9)5(11)7(13)6(12)4(10)2-17-18(14,15)16/h4-8,10-13H,1-2H2,(H2,14,15,16)/t4-,5-,6-,7+/m1/s1</t>
  </si>
  <si>
    <t>InChI=1S/C9H8O3/c10-8-4-2-1-3-7(8)5-6-9(11)12/h1-6,10H,(H,11,12)/b6-5+</t>
  </si>
  <si>
    <t>InChI=1S/C8H16O8/c9-1-3-5(12)6(13)7(14)8(15,16-3)4(11)2-10/h3-7,9-15H,1-2H2/t3-,4-,5-,6+,7-,8+/m1/s1</t>
  </si>
  <si>
    <t>InChI=1S/C8H14O8/c9-2-5(12)7(14)6(13)3(10)1-4(11)8(15)16/h3,5-7,9-10,12-14H,1-2H2,(H,15,16)/t3-,5-,6-,7-/m1/s1</t>
  </si>
  <si>
    <t>InChI=1S/C19H20O12/c20-8-3-9(21)5-10(4-8)30-19-17(27)16(26)15(25)13(31-19)6-29-18(28)7-1-11(22)14(24)12(23)2-7/h1-5,13,15-17,19-27H,6H2/t13-,15-,16+,17-,19-/m1/s1</t>
  </si>
  <si>
    <t>InChI=1S/C7H12O7/c1-14-3(2-8)4(9)5(10)6(11)7(12)13/h2-6,9-11H,1H3,(H,12,13)/t3-,4+,5+,6-/m0/s1</t>
  </si>
  <si>
    <t>InChI=1S/C14H24O12/c1-4-7(18)8(19)9(20)12(24-4)25-10-5(16)2-14(23,13(21)22)26-11(10)6(17)3-15/h4-12,15-20,23H,2-3H2,1H3,(H,21,22)/t4-,5+,6+,7-,8+,9+,10+,11+,12-,14+/m0/s1</t>
  </si>
  <si>
    <t>InChI=1S/C13H24O12/c14-1-4(17)7(18)10(21)8(19)5(2-15)24-13-12(23)11(22)9(20)6(3-16)25-13/h2,4-14,16-23H,1,3H2/t4-,5-,6+,7+,8+,9+,10+,11-,12+,13-/m0/s1</t>
  </si>
  <si>
    <t>InChI=1S/C18H32O16/c19-1-5-8(22)11(25)13(27)16(31-5)30-3-7-9(23)12(26)14(28)17(32-7)34-18(4-21)15(29)10(24)6(2-20)33-18/h5-17,19-29H,1-4H2/t5-,6-,7-,8+,9-,10-,11+,12+,13-,14-,15+,16?,17?,18+/m1/s1</t>
  </si>
  <si>
    <t>InChI=1S/C3H6O3/c4-2-1-3(5)6/h4H,1-2H2,(H,5,6)</t>
  </si>
  <si>
    <t>InChI=1S/C7H12O8/c1-15-5(4(10)7(13)14)2(8)3(9)6(11)12/h2-5,8-10H,1H3,(H,11,12)(H,13,14)/t2-,3-,4-,5-/m1/s1</t>
  </si>
  <si>
    <t>InChI=1S/C13H27NO9S2/c1-2-3-4-5-6-7-24(14-23-25(19,20)21)13-12(18)11(17)10(16)9(8-15)22-13/h9-13,15-18H,2-8H2,1H3,(H,19,20,21)/t9-,10-,11+,12-,13+,24?/m1/s1</t>
  </si>
  <si>
    <t>InChI=1S/C14H22O11/c15-3-4-6(16)8(18)10(20)13(24-4)25-12-5-7(17)9(19)11(21)14(5,22)1-2-23-12/h1-2,4-13,15-22H,3H2/t4-,5+,6-,7-,8+,9+,10-,11-,12+,13+,14+/m1/s1</t>
  </si>
  <si>
    <t>InChI=1S/C6H15O8P/c7-1-5(9)3-13-15(11,12)14-4-6(10)2-8/h5-10H,1-4H2,(H,11,12)</t>
  </si>
  <si>
    <t>InChI=1S/C7H10O8/c8-2-1-7(14,6(12)13)15-4(3(2)9)5(10)11/h2-4,8-9,14H,1H2,(H,10,11)(H,12,13)/t2-,3-,4+,7?/m1/s1</t>
  </si>
  <si>
    <t>InChI=1S/C12H18O12/c13-1-2-3(14)4(15)5(16)12(22-2)24-9-6(17)8(23-11(9)21)7(18)10(19)20/h2-5,7-8,10,12-20H,1H2</t>
  </si>
  <si>
    <t>InChI=1S/C8H12O8/c9-2-4(11)6-5(12)3(10)1-8(15,16-6)7(13)14/h2-6,10-12,15H,1H2,(H,13,14)/t3-,4-,5-,6-,8?/m1/s1</t>
  </si>
  <si>
    <t>InChI=1S/C5H6O3/c1-2-3-4(6)5(7)8/h2-3,6H,1H2,(H,7,8)/b4-3+</t>
  </si>
  <si>
    <t>InChI=1S/C5H8O5/c6-3(5(9)10)1-2-4(7)8/h3,6H,1-2H2,(H,7,8)(H,9,10)/t3-/m1/s1</t>
  </si>
  <si>
    <t>InChI=1S/C7H10O6/c8-3-1-7(13,6(11)12)2-4(9)5(3)10/h3,5,8,10,13H,1-2H2,(H,11,12)/t3-,5+,7-/m1/s1</t>
  </si>
  <si>
    <t>InChI=1S/C6H4O5/c7-5(8)3-1-2-4(11-3)6(9)10/h1-2H,(H,7,8)(H,9,10)</t>
  </si>
  <si>
    <t>InChI=1S/C11H21N3O4/c1-5(2)8(12)10(16)13-6(3)9(15)14-7(4)11(17)18/h5-8H,12H2,1-4H3,(H,13,16)(H,14,15)(H,17,18)/t6-,7-,8-/m0/s1</t>
  </si>
  <si>
    <t>InChI=1S/C6H13NO2/c1-2-3-4-5(7)6(8)9/h5H,2-4,7H2,1H3,(H,8,9)/t5-/m0/s1</t>
  </si>
  <si>
    <t>InChI=1S/C4H6O2/c1-3-2-4(5)6-3/h3H,2H2,1H3</t>
  </si>
  <si>
    <t>InChI=1S/C12H15N5O4/c1-6(19)20-7-2-9(21-8(7)3-18)17-5-16-10-11(13)14-4-15-12(10)17/h4-5,7-9,18H,2-3H2,1H3,(H2,13,14,15)/t7-,8-,9+/m0/s1</t>
  </si>
  <si>
    <t>InChI=1S/C8H6O3/c9-4-6-1-2-7-8(3-6)11-5-10-7/h1-4H,5H2</t>
  </si>
  <si>
    <t>InChI=1S/C6H11NO2/c8-6(9)5-2-1-3-7-4-5/h5,7H,1-4H2,(H,8,9)</t>
  </si>
  <si>
    <t>InChI=1S/C4H9NO/c1-3-6-4-2-5-1/h5H,1-4H2</t>
  </si>
  <si>
    <t>InChI=1S/C5H6O4/c6-3-1-2-4(7)5(8)9/h3H,1-2H2,(H,8,9)</t>
  </si>
  <si>
    <t>InChI=1S/C8H17NO2S/c1-12-6-4-2-3-5-7(9)8(10)11/h7H,2-6,9H2,1H3,(H,10,11)/t7-/m0/s1</t>
  </si>
  <si>
    <t>InChI=1S/C5H6O5/c6-1-2-3(7)4(8)5(9)10-2/h2,6-8H,1H2/t2-/m1/s1</t>
  </si>
  <si>
    <t>InChI=1S/C16H29N5O6/c1-8(2)7-9(17)14(24)20-10(3-5-12(18)22)15(25)21-11(16(26)27)4-6-13(19)23/h8-11H,3-7,17H2,1-2H3,(H2,18,22)(H2,19,23)(H,20,24)(H,21,25)(H,26,27)/t9-,10-,11-/m0/s1</t>
  </si>
  <si>
    <t>InChI=1S/C15H24N2O17P2/c18-3-5-8(20)10(22)12(24)14(32-5)33-36(28,29)34-35(26,27)30-4-6-9(21)11(23)13(31-6)17-2-1-7(19)16-15(17)25/h1-2,5-6,8-14,18,20-24H,3-4H2,(H,26,27)(H,28,29)(H,16,19,25)/t5-,6-,8+,9-,10+,11-,12-,13-,14-/m1/s1</t>
  </si>
  <si>
    <t>InChI=1S/C12H23NO5/c1-6(15)4-10(16)7-2-3-8-11(17)12(18)9(5-14)13(7)8/h6-12,14-18H,2-5H2,1H3/t6-,7-,8+,9+,10-,11-,12+/m0/s1</t>
  </si>
  <si>
    <t>InChI=1S/C4H6O2/c1-3(5)4(2)6/h1-2H3</t>
  </si>
  <si>
    <t>InChI=1S/C20H32N6O12S2/c21-9(19(35)36)1-3-13(27)25-11(17(33)23-5-15(29)30)7-39-40-8-12(18(34)24-6-16(31)32)26-14(28)4-2-10(22)20(37)38/h9-12H,1-8,21-22H2,(H,23,33)(H,24,34)(H,25,27)(H,26,28)(H,29,30)(H,31,32)(H,35,36)(H,37,38)</t>
  </si>
  <si>
    <t>InChI=1S/C6H10O5/c7-3-2-1-10-6(11-2)5(9)4(3)8/h2-9H,1H2/t2-,3-,4+,5-,6-/m1/s1</t>
  </si>
  <si>
    <t>InChI=1S/C11H9NO2S/c1-7-9(6-13)12-11(15-7)8-4-2-3-5-10(8)14/h2-6,14H,1H3</t>
  </si>
  <si>
    <t>InChI=1S/C14H18O9/c15-5-9-11(19)12(20)13(21)14(23-9)22-8-2-1-7(16)3-6(8)4-10(17)18/h1-3,9,11-16,19-21H,4-5H2,(H,17,18)</t>
  </si>
  <si>
    <t>InChI=1S/C7H6O5.H2O/c8-4-1-3(7(11)12)2-5(9)6(4)10;/h1-2,8-10H,(H,11,12);1H2</t>
  </si>
  <si>
    <t>manualdata</t>
  </si>
  <si>
    <t>InChI=1S/C10H9NO/c1-7-5-6-8-3-2-4-9(12)10(8)11-7/h2-6,12H,1H3</t>
  </si>
  <si>
    <t>InChI=1S/C14H21NO9/c15-2-1-5-7(3-6(17)10(19)9(5)18)23-14-13(22)12(21)11(20)8(4-16)24-14/h1,6-14,16-22H,3-4H2/b5-1+/t6-,7+,8+,9-,10-,11+,12-,13+,14+/m0/s1</t>
  </si>
  <si>
    <t>InChI=1S/C7H8O5/c1-4(3-8)5(9)2-6(10)7(11)12/h2-3,8-9H,1H3,(H,11,12)/b4-3+,5-2-</t>
  </si>
  <si>
    <t>InChI=1S/C15H20O10/c1-22-7-3-6(14(20)21)4-8(23-2)13(7)25-15-12(19)11(18)10(17)9(5-16)24-15/h3-4,9-12,15-19H,5H2,1-2H3,(H,20,21)/t9-,10-,11+,12-,15+/m1/s1</t>
  </si>
  <si>
    <t>InChI=1S/C18H30O15/c19-1-7-10(22)13(25)16(4-20,31-7)28-2-8-11(23)14(26)17(5-21,32-8)29-3-9-12(24)15(27)18(33-9)6-30-18/h7-15,19-27H,1-6H2/t7-,8-,9-,10-,11-,12-,13+,14+,15+,16-,17-,18-/m1/s1</t>
  </si>
  <si>
    <t>InChI=1S/C10H20O7/c1-4(12)5(2)16-10-9(15)8(14)7(13)6(3-11)17-10/h4-15H,3H2,1-2H3/t4-,5+,6+,7+,8-,9+,10+/m0/s1</t>
  </si>
  <si>
    <t>InChI=1S/C12H22O9S/c1-2-3-4-5-6-19-12-10(15)9(14)11(8(7-13)20-12)21-22(16,17)18/h3-4,8-15H,2,5-7H2,1H3,(H,16,17,18)/b4-3-/t8-,9-,10-,11-,12-/m1/s1</t>
  </si>
  <si>
    <t>InChI=1S/C8H8O/c1-7(9)8-5-3-2-4-6-8/h2-6H,1H3</t>
  </si>
  <si>
    <t>InChI=1S/C11H20O9/c12-2-5-8(15)9(16)10(17)11(19-5)20-6-3-18-7(14)1-4(6)13/h4-17H,1-3H2/t4-,5+,6+,7+,8+,9+,10+,11-/m0/s1</t>
  </si>
  <si>
    <t>InChI=1S/C14H22O9/c15-4-8-10(18)11(19)12(20)14(22-8)23-13-9-5(1-2-21-13)6(16)3-7(9)17/h1-2,5-20H,3-4H2/t5-,6+,7-,8+,9+,10+,11-,12+,13-,14-/m0/s1</t>
  </si>
  <si>
    <t>InChI=1S/C13H22O10/c1-19-11-10-7(16)5(3-20-10)22-13(11)23-9-6(15)4(2-14)21-12(18)8(9)17/h4-18H,2-3H2,1H3/t4-,5+,6+,7-,8-,9+,10-,11+,12-,13+/m1/s1</t>
  </si>
  <si>
    <t>InChI=1S/C10H18O8/c1-3(11)4(2)17-10-7(14)5(12)6(13)8(18-10)9(15)16/h3-8,10-14H,1-2H3,(H,15,16)/t3-,4-,5-,6-,7+,8-,10+/m0/s1</t>
  </si>
  <si>
    <t>InChI=1S/C7H8O7/c8-4(9)2-1-3(6(11)12)5(10)7(13)14/h3H,1-2H2,(H,8,9)(H,11,12)(H,13,14)</t>
  </si>
  <si>
    <t>InChI=1S/C6H8O4/c1-4(6(9)10)2-3-5(7)8/h1-3H2,(H,7,8)(H,9,10)</t>
  </si>
  <si>
    <t>InChI=1S/C7H10O7/c1-14-6(12)7(13,2-4(8)9)3-5(10)11/h13H,2-3H2,1H3,(H,8,9)(H,10,11)</t>
  </si>
  <si>
    <t>InChI=1S/C8H11NO4/c1-5(10)4-7(11)9-6-2-3-13-8(6)12/h6H,2-4H2,1H3,(H,9,11)</t>
  </si>
  <si>
    <t>InChI=1S/C10H18N2O5S/c1-18-5-4-7(10(16)17)12-8(13)3-2-6(11)9(14)15/h6-7H,2-5,11H2,1H3,(H,12,13)(H,14,15)(H,16,17)</t>
  </si>
  <si>
    <t>InChI=1S/C12H22O9/c1-4-11(5(14)2-7(15)19-4)21-12-10(18)9(17)8(16)6(3-13)20-12/h4-18H,2-3H2,1H3/t4-,5-,6-,7+,8-,9-,10-,11+,12-/m1/s1</t>
  </si>
  <si>
    <t>InChI=1S/C11H21NO9/c13-4-7(15)10(19)9(18)6(14)3-12-5(11(20)21)1-2-8(16)17/h5-7,9-10,12-15,18-19H,1-4H2,(H,16,17)(H,20,21)/t5-,6+,7-,9+,10-/m0/s1</t>
  </si>
  <si>
    <t>InChI=1S/C5H4O3/c6-5(7)4-2-1-3-8-4/h1-3H,(H,6,7)</t>
  </si>
  <si>
    <t>InChI=1S/C10H13N4O7P/c15-7-6(2-20-22(17,18)19)21-10(8(7)16)14-4-13-5-1-11-3-12-9(5)14/h1,3-4,6-8,10,15-16H,2H2,(H2,17,18,19)/t6-,7-,8-,10-/m1/s1</t>
  </si>
  <si>
    <t>InChI=1S/C6H10O8/c7-1(3(9)5(11)12)2(8)4(10)6(13)14/h1-4,7-10H,(H,11,12)(H,13,14)/t1-,2-,3-,4+/m0/s1</t>
  </si>
  <si>
    <t>InChI=1S/C10H13N5O3/c11-8-7-9(13-3-12-8)15(4-14-7)10-6(17)1-5(2-16)18-10/h3-6,10,16-17H,1-2H2,(H2,11,12,13)/t5-,6+,10+/m0/s1</t>
  </si>
  <si>
    <t>InChI=1S/C16H19NO9/c18-6-9-11(21)12(22)13(23)14(25-9)26-16(5-10(19)20)7-3-1-2-4-8(7)17-15(16)24/h1-4,9,11-14,18,21-23H,5-6H2,(H,17,24)(H,19,20)/t9-,11-,12+,13-,14+,16-/m1/s1</t>
  </si>
  <si>
    <t>InChI=1S/C9H9NO6/c11-6-3-5(9(15)16)10-8(14)4(6)1-2-7(12)13/h3H,1-2H2,(H,12,13)(H,15,16)(H2,10,11,14)</t>
  </si>
  <si>
    <t>InChI=1S/C10H12O2/c1-8(11)6-7-9-4-2-3-5-10(9)12/h2-5,12H,6-7H2,1H3</t>
  </si>
  <si>
    <t>InChI=1S/C15H12ClN3O/c16-12-4-2-1-3-10(12)15-11-7-9(17)5-6-13(11)19-14(20)8-18-15/h1-7H,8,17H2,(H,19,20)</t>
  </si>
  <si>
    <t>InChI=1S/C16H19NO10/c18-5-8-11(21)12(22)13(23)14(27-8)26-7-3-1-2-6-10(7)17-15(24)16(6,25)4-9(19)20/h1-3,8,11-14,18,21-23,25H,4-5H2,(H,17,24)(H,19,20)/t8-,11-,12+,13-,14-,16-/m0/s1</t>
  </si>
  <si>
    <t>InChI=1S/C5H7NO3/c7-4-2-1-3(6-4)5(8)9/h3H,1-2H2,(H,6,7)(H,8,9)/t3-/m0/s1</t>
  </si>
  <si>
    <t>InChI=1S/C9H6O4/c10-6-3-1-5-2-4-7(11)13-9(5)8(6)12/h1-4,10,12H</t>
  </si>
  <si>
    <t>InChI=1S/C30H28O9/c1-13-24(34)18(27(37)22(14(2)31)25(13)35)11-19-28-17(9-10-30(3,4)39-28)26(36)23-20(33)12-21(38-29(19)23)15-5-7-16(32)8-6-15/h5-10,21,32,34-37H,11-12H2,1-4H3/t21-/m1/s1</t>
  </si>
  <si>
    <t>InChI=1S/C26H22N2O5/c1-12-10-15-13(2)19(29)11-20(32-3)21(15)25(33-12)18-9-8-17-23-22(26(31)28(17)18)24(30)14-6-4-5-7-16(14)27-23/h4-9,11-12,25,29H,10H2,1-3H3,(H,27,30)/t12-,25+/m0/s1</t>
  </si>
  <si>
    <t>InChI=1S/C4H8O3/c1-3(5)2-4(6)7/h3,5H,2H2,1H3,(H,6,7)</t>
  </si>
  <si>
    <t>InChI=1S/C8H14O4/c1-2-3-6(8(11)12)4-5-7(9)10/h6H,2-5H2,1H3,(H,9,10)(H,11,12)</t>
  </si>
  <si>
    <t>InChI=1S/C7H8O6/c1-13-7(12)4(2-5(8)9)3-6(10)11/h2H,3H2,1H3,(H,8,9)(H,10,11)/b4-2+</t>
  </si>
  <si>
    <t>InChI=1S/C8H9N/c1-2-4-8-7(3-1)5-6-9-8/h1-4,9H,5-6H2</t>
  </si>
  <si>
    <t>InChI=1S/C9H16O7/c10-5(3-1-15-3)7(12)9(14)8(13)6(11)4-2-16-4/h3-14H,1-2H2/t3-,4-,5+,6+,7+,8+/m0/s1</t>
  </si>
  <si>
    <t>InChI=1S/C11H18O9/c12-1-4-6(14)7(15)8-9(19-4)18-3-11(16)5(13)2-17-10(11)20-8/h4-10,12-16H,1-3H2/t4-,5-,6-,7+,8-,9-,10-,11+/m1/s1</t>
  </si>
  <si>
    <t>InChI=1S/C4H6O4/c5-2-1-8-4(7)3(2)6/h2-3,5-6H,1H2/t2-,3+/m0/s1</t>
  </si>
  <si>
    <t>InChI=1S/C13H17ClO8/c14-7-2-6(17)1-5(3-15)12(7)22-13-11(20)10(19)9(18)8(4-16)21-13/h1-2,8-11,13,15-20H,3-4H2/t8-,9-,10+,11+,13-/m1/s1</t>
  </si>
  <si>
    <t>InChI=1S/C10H12O6/c11-4-8-6(12)3-7(15-8)5-1-2-9(13)16-10(5)14/h1-2,6-8,11-13H,3-4H2/t6-,7+,8+/m1/s1</t>
  </si>
  <si>
    <t>InChI=1S/C18H13N5O2S/c24-23(25)15-8-6-13(7-9-15)11-26-17-10-16(14-4-2-1-3-5-14)21-18-19-12-20-22(17)18/h1-10,12H,11H2</t>
  </si>
  <si>
    <t>InChI=1S/C17H29NO11/c1-3-17(2,6-18)29-16-14(25)12(23)10(21)8(28-16)5-26-15-13(24)11(22)9(20)7(4-19)27-15/h7-16,19-25H,3-5H2,1-2H3/t7-,8-,9-,10-,11+,12+,13-,14-,15-,16+,17-/m1/s1</t>
  </si>
  <si>
    <t>InChI=1S/C11H12O4/c1-14-9-5-3-8(4-6-11(12)13)7-10(9)15-2/h3-7H,1-2H3,(H,12,13)/b6-4+</t>
  </si>
  <si>
    <t>InChI=1S/C15H23N5O5/c1-8(4-21)2-3-16-13-10-14(18-6-17-13)20(7-19-10)15-12(24)11(23)9(5-22)25-15/h6-9,11-12,15,21-24H,2-5H2,1H3,(H,16,17,18)</t>
  </si>
  <si>
    <t>InChI=1S/C15H21N5O8/c1-4(27-14-11(25)10(24)9(23)6(3-21)28-14)8(22)5-2-17-12-7(18-5)13(26)20-15(16)19-12/h2,4,6,8-11,14,21-25H,3H2,1H3,(H3,16,17,19,20,26)/t4-,6+,8-,9+,10-,11+,14-/m0/s1</t>
  </si>
  <si>
    <t>InChI=1S/C16H20O12/c1-25-5-2-4(18)7-10(21)14(15(24)27-13(7)9(5)20)28-16-12(23)11(22)8(19)6(3-17)26-16/h2,6,8,11-12,14-20,22-24H,3H2,1H3/t6-,8-,11+,12-,14+,15-,16+/m1/s1</t>
  </si>
  <si>
    <t>InChI=1S/C9H7NO/c11-8-5-1-3-7-4-2-6-10-9(7)8/h1-6,11H</t>
  </si>
  <si>
    <t>InChI=1S/C20H18N4S/c1-24(2)10-8-14-17-16-13(12-5-3-4-6-15(12)23-17)7-9-21-19(16)20-18(14)22-11-25-20/h3-7,9,11,23H,8,10H2,1-2H3</t>
  </si>
  <si>
    <t>InChI=1S/C11H10O4/c1-7-3-2-4-8(10(7)13)5-6-9(12)11(14)15/h2-6,13H,1H3,(H,14,15)/b6-5+</t>
  </si>
  <si>
    <t>InChI=1S/C17H26O11/c1-25-15(24)8-5-26-16(11-6(8)2-9(20)7(11)3-18)28-17-14(23)13(22)12(21)10(4-19)27-17/h5-7,9-14,16-23H,2-4H2,1H3/t6-,7+,9+,10-,11+,12-,13+,14-,16+,17+/m1/s1</t>
  </si>
  <si>
    <t>InChI=1S/C20H22O4S/c1-13(21)15-5-7-19(23-3)17(9-15)11-25-12-18-10-16(14(2)22)6-8-20(18)24-4/h5-10H,11-12H2,1-4H3</t>
  </si>
  <si>
    <t>InChI=1S/C14H20O9/c1-20-7-3-6(4-8(21-2)10(7)16)22-14-13(19)12(18)11(17)9(5-15)23-14/h3-4,9,11-19H,5H2,1-2H3/t9-,11-,12-,13-,14-/m1/s1</t>
  </si>
  <si>
    <t>InChI=1S/C20H30O14/c1-29-8-3-7(4-9(30-2)12(8)22)32-20-18(28)16(26)14(24)11(34-20)6-31-19-17(27)15(25)13(23)10(5-21)33-19/h3-4,10-11,13-28H,5-6H2,1-2H3/t10-,11-,13-,14-,15+,16+,17-,18-,19-,20-/m1/s1</t>
  </si>
  <si>
    <t>InChI=1S/C14H24O9/c15-6-8-10(19)11(20)12(21)13(22-8)23-14(5-9(17)18)3-1-7(16)2-4-14/h7-8,10-13,15-16,19-21H,1-6H2,(H,17,18)/t7-,8-,10-,11+,12-,13+,14-/m1/s1</t>
  </si>
  <si>
    <t>InChI=1S/C11H20O8/c1-4-10(5(12)2-7(14)18-4)19-11-9(16)8(15)6(13)3-17-11/h4-16H,2-3H2,1H3/t4-,5+,6+,7+,8+,9-,10+,11-/m0/s1</t>
  </si>
  <si>
    <t>InChI=1S/C15H17NO8/c17-5-10-11(19)12(20)13(21)15(23-10)24-14(22)8-4-16-9-3-6(18)1-2-7(8)9/h1-4,10-13,15-21H,5H2</t>
  </si>
  <si>
    <t>InChI=1S/C12H22O9/c1-3-5(13)7(15)8(16)12(20-3)21-10-6(14)4(2)19-11(18)9(10)17/h3-18H,1-2H3/t3-,4-,5-,6-,7+,8-,9-,10+,11-,12+/m0/s1</t>
  </si>
  <si>
    <t>InChI=1S/C21H31NO14/c1-7-11(24)9(6-32-2)8(3-22-7)5-33-21-18(14(27)12(25)10(4-23)34-21)36-20(31)17-15(28)13(26)16(29)19(30)35-17/h3,10,12-19,21,23-30H,4-6H2,1-2H3/t10-,12-,13+,14+,15+,16-,17+,18-,19-,21-/m1/s1</t>
  </si>
  <si>
    <t>InChI=1S/C9H6O3/c10-9(11)8-5-6-3-1-2-4-7(6)12-8/h1-5H,(H,10,11)</t>
  </si>
  <si>
    <t>InChI=1S/C17H15N5O2/c23-16-14(5-10-7-19-13-4-2-1-3-12(10)13)21-17(24)15(22-16)6-11-8-18-9-20-11/h1-4,6-9,14,19H,5H2,(H,18,20)(H,21,24)(H,22,23)/b15-6+</t>
  </si>
  <si>
    <t>InChI=1S/C9H15NO4/c1-5(11)6(2)14-9(13)7-3-4-8(12)10-7/h5-7,11H,3-4H2,1-2H3,(H,10,12)/t5-,6-,7-/m0/s1</t>
  </si>
  <si>
    <t>InChI=1S/C9H9N5O4/c10-7-6-8(12-2-11-7)14(3-13-6)4(9(17)18)1-5(15)16/h2-4H,1H2,(H,15,16)(H,17,18)(H2,10,11,12)/t4-/m0/s1</t>
  </si>
  <si>
    <t>InChI=1S/C20H16O4S/c1-13-15-7-4-5-9-17(15)19(12-24-25(21,22)23)18-11-10-14-6-2-3-8-16(14)20(13)18/h2-11H,12H2,1H3,(H,21,22,23)</t>
  </si>
  <si>
    <t>InChI=1S/C13H18O7/c1-6-3-8(15)4-9(16)11(6)13(19)20-5-10(17)12(18)7(2)14/h3-4,7,10,12,14-18H,5H2,1-2H3/t7-,10-,12-/m0/s1</t>
  </si>
  <si>
    <t>InChI=1S/C21H16ClN3O4/c1-23-20(27)21(28)19(26)15-12-9-10(22)7-8-13(12)24-16(15)17-18(29-2)11-5-3-4-6-14(11)25(17)21/h3-9,24,28H,1-2H3,(H,23,27)/t21-/m1/s1</t>
  </si>
  <si>
    <t>InChI=1S/C11H15N5O4/c1-19-8-7(18)5(2-17)20-11(8)16-4-15-6-9(12)13-3-14-10(6)16/h3-5,7-8,11,17-18H,2H2,1H3,(H2,12,13,14)</t>
  </si>
  <si>
    <t>InChI=1S/C15H19N5O5/c1-6-7(2)20-13(24)9-12(18(3)15(20)17-6)19(5-16-9)14-11(23)10(22)8(4-21)25-14/h5,8,10-11,14,21-23H,4H2,1-3H3/t8-,10-,11+,14+/m0/s1</t>
  </si>
  <si>
    <t>InChI=1S/C23H25N3O3/c1-6-22(2,3)20-15(11-16-21(28)24-12-18(27)25-16)13-7-8-17-14(19(13)26-20)9-10-23(4,5)29-17/h6-11,26H,1,12H2,2-5H3,(H,24,28)(H,25,27)</t>
  </si>
  <si>
    <t>InChI=1S/C27H24O12/c28-16-8-13-10-37-26(35)15-7-6-14(12-4-2-1-3-5-12)21(20(13)15)25(16)39-27-24(34)23(33)22(32)17(38-27)11-36-19(31)9-18(29)30/h1-8,17,22-24,27-28,32-34H,9-11H2,(H,29,30)/t17-,22-,23+,24-,27-/m1/s1</t>
  </si>
  <si>
    <t>InChI=1S/C16H23N5O6/c1-8(4-22)2-3-17-14-10-15(19-6-18-14)20-7-21(10)16-13(26)12(25)11(24)9(5-23)27-16/h2,6-7,9,11-13,16,22-26H,3-5H2,1H3,(H,17,18,19)/b8-2+/t9-,11-,12+,13-,16-/m1/s1</t>
  </si>
  <si>
    <t>InChI=1S/C9H17NO5/c1-9(2,5-11)7(14)8(15)10-4-3-6(12)13/h7,11,14H,3-5H2,1-2H3,(H,10,15)(H,12,13)/t7-/m0/s1</t>
  </si>
  <si>
    <t>InChI=1S/C14H18O9/c1-21-8-4-6(2-3-7(8)16)13(20)23-14-12(19)11(18)10(17)9(5-15)22-14/h2-4,9-12,14-19H,5H2,1H3</t>
  </si>
  <si>
    <t>InChI=1S/C11H16N2O4/c1-4-6(2)11(5-7(3)14)8(15)12-10(17)13-9(11)16/h6H,4-5H2,1-3H3,(H2,12,13,15,16,17)/t6-/m0/s1</t>
  </si>
  <si>
    <t>InChI=1S/C13H19O10P/c14-5-7-3-1-2-4-8(7)22-13-12(17)11(16)10(15)9(23-13)6-21-24(18,19)20/h1-4,9-17H,5-6H2,(H2,18,19,20)/t9-,10-,11+,12-,13-/m1/s1</t>
  </si>
  <si>
    <t>InChI=1S/C20H22O11/c1-30-11-3-2-7(4-8(11)22)15(25)13-9(23)5-10(24)14(17(13)27)20-19(29)18(28)16(26)12(6-21)31-20/h2-5,12,16,18-24,26-29H,6H2,1H3/t12-,16-,18+,19-,20+/m1/s1</t>
  </si>
  <si>
    <t>InChI=1S/C15H16ClN3O2/c1-9-5-6-11(8-12(9)16)14-17-10(2)7-13(18-14)21-15(20)19(3)4/h5-8H,1-4H3</t>
  </si>
  <si>
    <t>InChI=1S/C22H20O6S/c23-14-9-17(26)19-18(10-14)28-21(13-6-7-15(24)16(25)8-13)20(27)22(19)29-11-12-4-2-1-3-5-12/h1-10,20-27H,11H2/t20-,21+,22+/m0/s1</t>
  </si>
  <si>
    <t>InChI=1S/C19H26O12/c1-7(20)9-3-2-8(4-10(9)21)30-19-17(27)15(25)14(24)12(31-19)6-29-18-16(26)13(23)11(22)5-28-18/h2-4,11-19,21-27H,5-6H2,1H3/t11-,12-,13+,14-,15+,16-,17-,18+,19-/m1/s1</t>
  </si>
  <si>
    <t>InChI=1S/C11H19NO7/c1-11(2,17)6(3-12)19-10-9(16)8(15)7(14)5(4-13)18-10/h5-10,13-17H,4H2,1-2H3/t5-,6-,7-,8+,9-,10+/m1/s1</t>
  </si>
  <si>
    <t>InChI=1S/C6H8O5/c7-2-5-3(8)1-4(9)6(10)11-5/h1,3,5,7-9H,2H2/t3-,5+/m0/s1</t>
  </si>
  <si>
    <t>InChI=1S/C15H14O7/c16-7-3-9(17)8-5-12(20)15(22-13(8)4-7)6-1-10(18)14(21)11(19)2-6/h1-4,12,15-21H,5H2/t12-,15-/m1/s1</t>
  </si>
  <si>
    <t>InChI=1S/C11H12O2/c12-11(13)10-6-5-8-3-1-2-4-9(8)7-10/h5-7H,1-4H2,(H,12,13)</t>
  </si>
  <si>
    <t>InChI=1S/C30H24O12/c31-13-7-20(37)24-22(8-13)41-30(12-2-4-16(33)19(36)6-12)29(39)26(24)25-23(42-30)10-17(34)14-9-21(38)27(40-28(14)25)11-1-3-15(32)18(35)5-11/h1-8,10,21,26-27,29,31-39H,9H2/t21-,26+,27+,29+,30-/m0/s1</t>
  </si>
  <si>
    <t>InChI=1S/C14H16N2O7/c17-8-5-11(14(22)23)16(6-8)2-1-7-3-9(12(18)19)15-10(4-7)13(20)21/h1-3,8,10-11,17H,4-6H2,(H3,18,19,20,21,22,23)/t8-,10+,11+/m1/s1</t>
  </si>
  <si>
    <t>InChI=1S/C20H22O11/c21-10-3-1-8(5-12(10)23)6-13(24)15(26)9-2-4-11(22)19(16(9)27)31-20-18(29)17(28)14(25)7-30-20/h1-5,13-14,17-18,20-25,27-29H,6-7H2/t13-,14-,17+,18-,20+/m1/s1</t>
  </si>
  <si>
    <t>InChI=1S/C16H19N5O6/c1-6-2-8-9(3-7(6)17)21(4-10(23)13(25)11(24)5-22)14-12(18-8)15(26)20-16(27)19-14/h2-3,10-11,13,22-25H,4-5,17H2,1H3,(H,20,26,27)/t10-,11+,13-/m0/s1</t>
  </si>
  <si>
    <t>InChI=1S/C20H14O9/c21-11-5-1-3-8-13(11)16(24)20(28)18(26)7-10(19(20,27)15(8)23)17(25)29-14-9(18)4-2-6-12(14)22/h1-6,10,21-22,26-28H,7H2/t10-,18-,19-,20+/m0/s1</t>
  </si>
  <si>
    <t>InChI=1S/C11H12N2O4/c14-11(15)10(13(16)17)5-7-6-12-9-4-2-1-3-8(7)9/h1-4,6,10,12,16-17H,5H2,(H,14,15)/t10-/m0/s1</t>
  </si>
  <si>
    <t>InChI=1S/C9H9N/c1-7-6-10-9-5-3-2-4-8(7)9/h2-6,10H,1H3</t>
  </si>
  <si>
    <t>InChI=1S/C10H9NO/c1-7-3-2-4-9-8(6-12)5-11-10(7)9/h2-6,11H,1H3</t>
  </si>
  <si>
    <t>InChI=1S/C9H9NO3/c11-8(3-4-9(12)13)7-2-1-5-10-6-7/h1-2,5-6H,3-4H2,(H,12,13)</t>
  </si>
  <si>
    <t>InChI=1S/C6H8O5/c7-4-2-1-3-11-6(4,10)5(8)9/h1-2,5,8-10H,3H2/t6-/m0/s1</t>
  </si>
  <si>
    <t>InChI=1S/C11H22O7/c1-5(13)3-6(2)17-11-10(16)9(15)8(14)7(4-12)18-11/h5-16H,3-4H2,1-2H3/t5-,6+,7+,8+,9-,10+,11+/m0/s1</t>
  </si>
  <si>
    <t>InChI=1S/C11H14O4/c1-4-5-11(13)7-9(14-2)8(12)6-10(11)15-3/h4,6-7,13H,1,5H2,2-3H3/t11-/m0/s1</t>
  </si>
  <si>
    <t>InChI=1S/C13H24O9/c1-5-12(6(19-2)3-8(15)20-5)22-13-11(18)10(17)9(16)7(4-14)21-13/h5-18H,3-4H2,1-2H3/t5-,6-,7+,8-,9+,10-,11+,12-,13-/m1/s1</t>
  </si>
  <si>
    <t>InChI=1S/C21H30O13/c1-2-9-10-3-4-29-17(27)11(10)5-30-18(9)34-19-15(25)14(24)13(23)12(33-19)6-31-20-16(26)21(28,7-22)8-32-20/h2,5,9-10,12-16,18-20,22-26,28H,1,3-4,6-8H2</t>
  </si>
  <si>
    <t>InChI=1S/C15H10F6N4O/c16-14(17,18)9-3-1-2-8(6-9)13(26)25-24-12(22)11-5-4-10(7-23-11)15(19,20)21/h1-7H,(H2,22,24)(H,25,26)</t>
  </si>
  <si>
    <t>InChI=1S/C15H20O10/c1-22-8-4-6(3-7(17)13(8)23-2)14(21)25-15-12(20)11(19)10(18)9(5-16)24-15/h3-4,9-12,15-20H,5H2,1-2H3</t>
  </si>
  <si>
    <t>InChI=1S/C9H6O4/c10-7-3-1-6(5-8(7)11)2-4-9(12)13/h1-5H,(H,12,13)/b4-2+</t>
  </si>
  <si>
    <t>InChI=1S/C23H21NO5/c1-12(25)6-18-17-10-20(27-3)19(26)8-16(17)14-5-4-13-7-21-22(29-11-28-21)9-15(13)23(14)24(18)2/h4-5,7-10,18,26H,6,11H2,1-3H3/t18-/m0/s1</t>
  </si>
  <si>
    <t>InChI=1S/C26H29N3O5/c1-22(2)10-8-13-15(34-22)7-6-14-17(13)27-20(32)25(14)18(30)26-16(23(25,3)4)12-24(19(31)28-26)9-5-11-29(24)21(26)33/h6-8,10,16,18,30H,5,9,11-12H2,1-4H3,(H,27,32)(H,28,31)/t16-,18+,24-,25-,26+/m0/s1</t>
  </si>
  <si>
    <t>InChI=1S/C9H10O7S/c10-7-3-1-6(2-4-7)5-8(9(11)12)16-17(13,14)15/h1-4,8,10H,5H2,(H,11,12)(H,13,14,15)/t8-/m1/s1</t>
  </si>
  <si>
    <t>InChI=1S/C16H25NO10/c1-6(2)8(3-17)26-16-14(23)12(21)11(20)9(27-16)5-25-15-13(22)10(19)7(18)4-24-15/h7-16,18-23H,1,4-5H2,2H3/t7-,8+,9+,10-,11+,12-,13+,14+,15-,16+/m0/s1</t>
  </si>
  <si>
    <t>InChI=1S/C13H17N5O6/c1-23-12(22)4-2-18(9-6(4)10(21)17-13(15)16-9)11-7(14)8(20)5(3-19)24-11/h2,5,7-8,11,19-20H,3,14H2,1H3,(H3,15,16,17,21)/t5-,7+,8-,11-/m1/s1</t>
  </si>
  <si>
    <t>InChI=1S/C9H8O2/c10-9(11)7-6-8-4-2-1-3-5-8/h1-7H,(H,10,11)/b7-6+</t>
  </si>
  <si>
    <t>InChI=1S/C16H13F3N4O2/c1-9-8-11(22-25-9)15(24)20-14-12(10-6-4-3-5-7-10)13(16(17,18)19)21-23(14)2/h3-8H,1-2H3,(H,20,24)</t>
  </si>
  <si>
    <t>InChI=1S/C9H9NO3/c11-8(12)6-10-9(13)7-4-2-1-3-5-7/h1-5H,6H2,(H,10,13)(H,11,12)</t>
  </si>
  <si>
    <t>InChI=1S/C16H16O11/c1-26-10-6-8(2-4-9(10)17)3-5-12(20)27-13(14(21)22)16(25,15(23)24)7-11(18)19/h2-6,13,17,25H,7H2,1H3,(H,18,19)(H,21,22)(H,23,24)/b5-3+/t13-,16+/m1/s1</t>
  </si>
  <si>
    <t>InChI=1S/C26H28O15/c27-10-3-1-9(2-4-10)23-24(19(33)16-12(29)5-11(28)6-14(16)39-23)41-26-22(36)20(34)18(32)15(40-26)8-38-25-21(35)17(31)13(30)7-37-25/h1-6,13,15,17-18,20-22,25-32,34-36H,7-8H2</t>
  </si>
  <si>
    <t>InChI=1S/C8H11NO4/c1-4(10)9-5-2-7(12)8(13)3-6(5)11/h2,7-8,12-13H,3H2,1H3,(H,9,10)/t7-,8+/m0/s1</t>
  </si>
  <si>
    <t>InChI=1S/C11H20N2O5/c1-6(2)5-8(11(17)18)13-9(14)4-3-7(12)10(15)16/h6-8H,3-5,12H2,1-2H3,(H,13,14)(H,15,16)(H,17,18)</t>
  </si>
  <si>
    <t>InChI=1S/C25H24FNO4/c26-17-9-7-15(8-10-17)24-20-3-1-2-4-22(20)27-25(16-5-6-16)21(24)12-11-18(28)13-19(29)14-23(30)31/h1-4,7-12,16,18-19,28-29H,5-6,13-14H2,(H,30,31)/p-1/b12-11+/t18-,19-/m1/s1</t>
  </si>
  <si>
    <t>InChI=1S/C18H24O10/c1-8(6-12(20)26-2)13(21)9-4-3-5-10(14(9)22)27-18-17(25)16(24)15(23)11(7-19)28-18/h3-5,8,11,15-19,22-25H,6-7H2,1-2H3/t8-,11-,15-,16+,17-,18-/m1/s1</t>
  </si>
  <si>
    <t>InChI=1S/C16H16O9/c1-6-4-10(17)24-9-5-7(2-3-8(6)9)23-16-13(20)11(18)12(19)14(25-16)15(21)22/h2-5,11-14,16,18-20H,1H3,(H,21,22)/t11-,12-,13+,14-,16+/m0/s1</t>
  </si>
  <si>
    <t>InChI=1S/C15H25N3O7S/c1-3-15(2,8-19)26-7-10(13(23)17-6-12(21)22)18-11(20)5-4-9(16)14(24)25/h3,9-10,19H,1,4-8,16H2,2H3,(H,17,23)(H,18,20)(H,21,22)(H,24,25)/t9-,10-,15?/m0/s1</t>
  </si>
  <si>
    <t>InChI=1S/C15H25NO8/c1-22-14-8(18)3-2-7(4-5-16)13(14)24-15-12(21)11(20)10(19)9(6-17)23-15/h2-4,8-15,17-21H,5-6,16H2,1H3/b7-4-/t8-,9-,10-,11+,12-,13+,14+,15+/m1/s1</t>
  </si>
  <si>
    <t>InChI=1S/C13H16O9/c14-4-7-9(16)10(17)11(18)13(22-7)21-6-3-1-2-5(8(6)15)12(19)20/h1-3,7,9-11,13-18H,4H2,(H,19,20)/t7-,9-,10+,11-,13-/m1/s1</t>
  </si>
  <si>
    <t>InChI=1S/C9H10O3/c1-12-9(11)6-7-4-2-3-5-8(7)10/h2-5,10H,6H2,1H3</t>
  </si>
  <si>
    <t>InChI=1S/C15H20O8/c1-7(17)8-3-4-9(10(5-8)21-2)22-15-14(20)13(19)12(18)11(6-16)23-15/h3-5,11-16,18-20H,6H2,1-2H3/t11-,12+,13-,14-,15-/m0/s1</t>
  </si>
  <si>
    <t>InChI=1S/C20H24O10/c1-20(2,26)11-6-9-5-8-3-4-12(22)29-16(8)18(17(9)28-11)30-19-15(25)14(24)13(23)10(7-21)27-19/h3-5,10-11,13-15,19,21,23-26H,6-7H2,1-2H3</t>
  </si>
  <si>
    <t>InChI=1S/C10H14O4/c1-12-6-7-4-8(13-2)10(11)9(5-7)14-3/h4-5,11H,6H2,1-3H3</t>
  </si>
  <si>
    <t>InChI=1S/C19H32O13/c1-3-9(2)16(26)28-5-10(4-20)31-17-14(24)13(23)12(22)11(32-17)6-29-18-15(25)19(27,7-21)8-30-18/h3,10-15,17-18,20-25,27H,4-8H2,1-2H3/b9-3-/t10-,11+,12+,13-,14+,15-,17+,18+,19+/m0/s1</t>
  </si>
  <si>
    <t>InChI=1S/C5H4O4/c6-3-1-9-2-4(7)5(3)8/h1-2,6-7H</t>
  </si>
  <si>
    <t>InChI=1S/C14H15ClN4OS/c1-19-8-2-3-12(19)14(20)18-17-13(16)9-21-11-6-4-10(15)5-7-11/h2-8H,9H2,1H3,(H2,16,17)(H,18,20)</t>
  </si>
  <si>
    <t>InChI=1S/C15H20N6O8/c1-5(23)7(14(26)27)19-15(28)20-11-8-12(17-3-16-11)21(4-18-8)13-10(25)9(24)6(2-22)29-13/h3-7,9-10,13,22-25H,2H2,1H3,(H,26,27)(H2,16,17,19,20,28)/t5-,6-,7+,9-,10-,13-/m1/s1</t>
  </si>
  <si>
    <t>InChI=1S/C22H17ClN2/c23-21-14-8-7-13-20(21)22(25-16-15-24-17-25,18-9-3-1-4-10-18)19-11-5-2-6-12-19/h1-17H</t>
  </si>
  <si>
    <t>InChI=1S/C15H18O8/c16-7-10-12(19)13(20)14(21)15(22-10)23-11(18)6-3-8-1-4-9(17)5-2-8/h1-6,10,12-17,19-21H,7H2</t>
  </si>
  <si>
    <t>InChI=1S/C30H26O12/c1-39-21-8-14(4-6-19(21)31)9-25(29(35)36)42-24-13-17-16(12-23(24)41-3)10-18(28(33)34)27(30(37)38)26(17)15-5-7-20(32)22(11-15)40-2/h4-13,26-27,31-32H,1-3H3,(H,33,34)(H,35,36)(H,37,38)/b25-9-/t26-,27+/m1/s1</t>
  </si>
  <si>
    <t>InChI=1S/C30H22O12/c1-41-7-3-9-13(11(31)5-7)21(33)17-25(37)20-23(35)15-16-24(36)19(29(15,17)27(9)39)26(38)18-22(34)14-10(28(40)30(16,18)20)4-8(42-2)6-12(14)32/h3-6,15-16,19-20,23-24,31-32,35-38H,1-2H3/t15-,16-,19+,20+,23-,24-,29+,30+/m0/s1</t>
  </si>
  <si>
    <t>InChI=1S/C14H18N2O5/c15-10(6-7-12(17)18)13(19)16-11(14(20)21)8-9-4-2-1-3-5-9/h1-5,10-11H,6-8,15H2,(H,16,19)(H,17,18)(H,20,21)/t10-,11-/m0/s1</t>
  </si>
  <si>
    <t>InChI=1S/C15H20O4/c1-8-10-5-6-15(2)11(17)4-3-9(7-16)12(15)13(10)19-14(8)18/h7,9-13,17H,1,3-6H2,2H3/t9-,10+,11+,12+,13-,15-/m0/s1</t>
  </si>
  <si>
    <t>InChI=1S/C15H18O3/c1-7-8-3-12(8)15(2)5-13-9(4-11(7)15)10(6-16)14(17)18-13/h8,11-13,16H,1,3-6H2,2H3/t8-,11+,12-,13+,15-/m1/s1</t>
  </si>
  <si>
    <t>InChI=1S/C18H17FO2S/c1-22(20,21)16-11-7-14(8-12-16)18-4-2-3-17(18)13-5-9-15(19)10-6-13/h5-12H,2-4H2,1H3</t>
  </si>
  <si>
    <t>InChI=1S/C10H8O3/c11-8-5-6-3-1-2-4-7(6)9(12)10(8)13/h1-5,11-13H</t>
  </si>
  <si>
    <t>InChI=1S/C16H24O9/c1-2-7-8-3-4-22-14(21)9(8)6-23-15(7)25-16-13(20)12(19)11(18)10(5-17)24-16/h2,7-13,15-20H,1,3-6H2/t7-,8+,9+,10-,11+,12-,13+,15+,16+/m1/s1</t>
  </si>
  <si>
    <t>InChI=1S/C14H20O7/c15-6-5-8-1-3-9(4-2-8)20-14-13(19)12(18)11(17)10(7-16)21-14/h1-4,10-19H,5-7H2</t>
  </si>
  <si>
    <t>InChI=1S/C10H19NO5/c1-3-15-10-7(11-6(2)13)4-8(14)9(5-12)16-10/h7-10,12,14H,3-5H2,1-2H3,(H,11,13)/t7-,8-,9+,10+/m0/s1</t>
  </si>
  <si>
    <t>InChI=1S/C22H28F2O5/c1-11-6-13-14-8-16(23)15-7-12(26)4-5-19(15,2)21(14,24)17(27)9-20(13,3)22(11,29)18(28)10-25/h4-5,7,11,13-14,16-17,25,27,29H,6,8-10H2,1-3H3/t11-,13+,14+,16+,17+,19+,20+,21+,22+/m1/s1</t>
  </si>
  <si>
    <t>InChI=1S/C16H30O11/c1-6(17)3-7(2)26-16-14(23)12(21)11(20)9(27-16)5-25-15-13(22)10(19)8(18)4-24-15/h6-23H,3-5H2,1-2H3/t6-,7+,8+,9+,10-,11+,12-,13+,14+,15-,16+/m0/s1</t>
  </si>
  <si>
    <t>InChI=1S/C8H19N/c1-3-4-5-6-7-8-9-2/h9H,3-8H2,1-2H3</t>
  </si>
  <si>
    <t>InChI=1S/C17H26O11/c1-25-15(24)7-5-26-16(10-6(3-18)2-8(20)11(7)10)28-17-14(23)13(22)12(21)9(4-19)27-17/h5-6,8-14,16-23H,2-4H2,1H3/t6-,8-,9-,10-,11+,12-,13+,14-,16+,17+/m1/s1</t>
  </si>
  <si>
    <t>InChI=1S/C13H21N5O4/c1-15(4-5-19)6-9(20)7-18-8-14-11-10(18)12(21)17(3)13(22)16(11)2/h8-9,19-20H,4-7H2,1-3H3</t>
  </si>
  <si>
    <t>InChI=1S/C30H26O12/c31-13-7-20(37)24-23(8-13)41-29(12-2-4-16(33)19(36)6-12)27(40)26(24)25-21(38)10-17(34)14-9-22(39)28(42-30(14)25)11-1-3-15(32)18(35)5-11/h1-8,10,22,26-29,31-40H,9H2/t22-,26-,27-,28-,29-/m1/s1</t>
  </si>
  <si>
    <t>InChI=1S/C20H24O12/c21-7-12-14(25)15(26)16(27)18(31-12)32-17-9(5-10(22)6-11(17)23)8-30-19(28)20(29)4-2-1-3-13(20)24/h2,4-6,12,14-16,18,21-23,25-27,29H,1,3,7-8H2/t12-,14-,15+,16-,18+,20-/m1/s1</t>
  </si>
  <si>
    <t>InChI=1S/C15H28O10/c1-15(2,3)25-14-12(8(18)6(17)5-22-14)24-13-11(21)10(20)9(19)7(4-16)23-13/h6-14,16-21H,4-5H2,1-3H3/t6-,7+,8+,9+,10+,11-,12+,13-,14+/m0/s1</t>
  </si>
  <si>
    <t>InChI=1S/C15H20O9/c1-6(17)11-8(18)3-7(22-2)4-9(11)23-15-14(21)13(20)12(19)10(5-16)24-15/h3-4,10,12-16,18-21H,5H2,1-2H3/t10-,12+,13-,14+,15+/m1/s1</t>
  </si>
  <si>
    <t>InChI=1S/C30H22O12/c31-13-4-1-11(2-5-13)28-24(25(38)21-17(35)8-14(32)9-20(21)41-28)22-18(36)10-19(37)23-26(39)27(40)29(42-30(22)23)12-3-6-15(33)16(34)7-12/h1-10,24,27-29,31-37,40H/t24-,27-,28+,29+/m0/s1</t>
  </si>
  <si>
    <t>InChI=1S/C30H36O18/c31-10-19-22(36)24(38)26(40)29(47-19)45-16-4-1-12(7-14(16)33)3-6-21(35)44-18(28(42)43)9-13-2-5-17(15(34)8-13)46-30-27(41)25(39)23(37)20(11-32)48-30/h1-8,18-20,22-27,29-34,36-41H,9-11H2,(H,42,43)/b6-3+/t18-,19+,20+,22+,23+,24-,25-,26+,27+,29+,30+/m0/s1</t>
  </si>
  <si>
    <t>InChI=1S/C8H6O2/c9-7-2-1-3-8-6(7)4-5-10-8/h1-5,9H</t>
  </si>
  <si>
    <t>InChI=1S/C11H15N5O3S/c1-20-2-5-7(17)8(18)11(19-5)16-4-15-6-9(12)13-3-14-10(6)16/h3-5,7-8,11,17-18H,2H2,1H3,(H2,12,13,14)/t5-,7-,8-,11-/m1/s1</t>
  </si>
  <si>
    <t>InChI=1S/C19H31NO12/c1-30-17-10(4-19(29,8-22)5-11(17)23)20-9(2-3-13(24)25)7-31-18-16(28)15(27)14(26)12(6-21)32-18/h9,12,14-16,18,20-22,26-29H,2-8H2,1H3,(H,24,25)/t9-,12-,14-,15+,16-,18-,19-/m1/s1</t>
  </si>
  <si>
    <t>InChI=1S/C21H26O13/c22-6-11(24)17-18(29)21(20(30)33-17)10(5-13(25)34-21)8-1-3-9(4-2-8)31-19-16(28)15(27)14(26)12(7-23)32-19/h1-4,10-12,14-19,22-24,26-29H,5-7H2/t10-,11+,12+,14+,15-,16+,17-,18+,19+,21-/m1/s1</t>
  </si>
  <si>
    <t>InChI=1S/C16H22O9/c1-23-9-4-2-8(3-5-12(18)19)10(6-9)24-16-15(22)14(21)13(20)11(7-17)25-16/h2,4,6,11,13-17,20-22H,3,5,7H2,1H3,(H,18,19)</t>
  </si>
  <si>
    <t>InChI=1S/C16H19N5O5/c17-16(18)19-5-1-2-11(15(25)26)21-14(24)13(23)10-7-20-12-6-8(22)3-4-9(10)12/h3-4,6-7,11,20,22H,1-2,5H2,(H,21,24)(H,25,26)(H4,17,18,19)/t11-/m0/s1</t>
  </si>
  <si>
    <t>InChI=1S/C15H12O6/c16-8-2-3-9-12(6-8)21-15(14(20)13(9)19)7-1-4-10(17)11(18)5-7/h1-6,14-18,20H/t14-,15+/m0/s1</t>
  </si>
  <si>
    <t>InChI=1S/C16H16N6O3/c1-21-7-10(5-9-3-4-11-12(6-9)25-8-24-11)18-16(21)20-13-14(23)22(2)15(17)19-13/h3-4,6-7H,5,8H2,1-2H3,(H2,17,18,19,20)</t>
  </si>
  <si>
    <t>InChI=1S/C16H15ClN6/c1-8(2)23-16-13(15(18)19-7-20-16)14(22-23)12-6-9-10(17)4-3-5-11(9)21-12/h3-8,22H,1-2H3,(H2,18,19,20)</t>
  </si>
  <si>
    <t>InChI=1S/C16H20O9/c1-23-9-4-2-8(3-5-12(18)19)10(6-9)24-16-15(22)14(21)13(20)11(7-17)25-16/h2-6,11,13-17,20-22H,7H2,1H3,(H,18,19)</t>
  </si>
  <si>
    <t>InChI=1S/C11H10O4/c1-8(12)15-10-5-2-9(3-6-10)4-7-11(13)14/h2-7H,1H3,(H,13,14)/b7-4+</t>
  </si>
  <si>
    <t>InChI=1S/C27H22O11/c1-36-23(34)12-16-11-21(32)24(26(37-16)14-4-7-18(29)20(31)9-14)25-22(33)10-15(38-27(25)35)5-2-13-3-6-17(28)19(30)8-13/h2-11,24,26,28-31,33H,12H2,1H3/b5-2+/t24-,26-/m1/s1</t>
  </si>
  <si>
    <t>InChI=1S/C15H12O7/c16-7-4-10(19)12-11(5-7)22-15(14(21)13(12)20)6-1-2-8(17)9(18)3-6/h1-5,14-19,21H/t14-,15+/m0/s1</t>
  </si>
  <si>
    <t>InChI=1S/C23H22N4OS/c1-13(2)11-18(28)24-9-8-16-20-19-15(14-5-3-4-6-17(14)27-20)7-10-25-21(19)22-23(16)29-12-26-22/h3-7,10,12-13,27H,8-9,11H2,1-2H3,(H,24,28)</t>
  </si>
  <si>
    <t>InChI=1S/C16H18O8/c17-10-4-1-9(2-5-10)3-6-13(19)24-12-8-16(23,15(21)22)7-11(18)14(12)20/h1-6,11-12,14,17-18,20,23H,7-8H2,(H,21,22)</t>
  </si>
  <si>
    <t>InChI=1S/C13H18O7/c14-5-7-3-1-2-4-8(7)19-13-12(18)11(17)10(16)9(6-15)20-13/h1-4,9-18H,5-6H2/t9-,10-,11+,12-,13-/m1/s1</t>
  </si>
  <si>
    <t>InChI=1S/C19H24O13/c20-7-11-14(24)15(25)16(26)17(32-11)31-10-3-1-9(2-4-10)8-30-13(23)6-19(29,18(27)28)5-12(21)22/h1-4,11,14-17,20,24-26,29H,5-8H2,(H,21,22)(H,27,28)/t11-,14-,15+,16-,17-,19-/m1/s1</t>
  </si>
  <si>
    <t>InChI=1S/C12H12N2O2/c1-8(15)13-7-12(16)10-6-14-11-5-3-2-4-9(10)11/h2-6,14H,7H2,1H3,(H,13,15)</t>
  </si>
  <si>
    <t>InChI=1S/C16H25NO9/c1-23-9-5-8(7(3-4-17)11(19)15(9)24-2)25-16-14(22)13(21)12(20)10(6-18)26-16/h3,8-16,18-22H,5-6H2,1-2H3/b7-3+/t8-,9+,10+,11+,12+,13-,14+,15+,16+/m1/s1</t>
  </si>
  <si>
    <t>InChI=1S/C18H26O12/c1-26-12(21)5-9-8(3-4-19)17(28-7-10(9)16(25)27-2)30-18-15(24)14(23)13(22)11(6-20)29-18/h3,7,9,11,13-15,17-20,22-24H,4-6H2,1-2H3/b8-3+/t9-,11+,13+,14-,15+,17-,18-/m0/s1</t>
  </si>
  <si>
    <t>InChI=1S/C15H22O8/c1-20-9-4-3-8(5-10(9)21-2)7-22-15-14(19)13(18)12(17)11(6-16)23-15/h3-5,11-19H,6-7H2,1-2H3/t11-,12-,13+,14-,15-/m1/s1</t>
  </si>
  <si>
    <t>InChI=1S/C32H34O18/c33-12-19(38)29-30(50-25(40)8-4-14-1-5-16(35)17(36)9-14)21(11-22(47-29)31(44)45)46-24(39)7-3-15-2-6-20(18(37)10-15)48-32-28(43)27(42)26(41)23(13-34)49-32/h1-11,19,21,23,26-30,32-38,41-43H,12-13H2,(H,44,45)/b7-3+,8-4+/t19-,21-,23-,26-,27+,28-,29-,30-,32-/m1/s1</t>
  </si>
  <si>
    <t>InChI=1S/C12H22O8/c1-5-6(2-3-8(14)18-5)19-12-11(17)10(16)9(15)7(4-13)20-12/h5-17H,2-4H2,1H3/t5-,6+,7-,8-,9-,10-,11-,12-/m1/s1</t>
  </si>
  <si>
    <t>InChI=1S/C13H16O8/c14-5-8-9(15)10(16)11(17)13(21-8)20-7-3-1-6(2-4-7)12(18)19/h1-4,8-11,13-17H,5H2,(H,18,19)</t>
  </si>
  <si>
    <t>InChI=1S/C10H12O2/c1-3-4-8-5-6-9(11)10(7-8)12-2/h3,5-7,11H,1,4H2,2H3</t>
  </si>
  <si>
    <t>InChI=1S/C15H21N5O5/c1-8(4-21)2-3-16-13-10-14(18-6-17-13)20(7-19-10)15-12(24)11(23)9(5-22)25-15/h2,6-7,9,11-12,15,21-24H,3-5H2,1H3,(H,16,17,18)/t9-,11-,12-,15-/m1/s1</t>
  </si>
  <si>
    <t>InChI=1S/C24H24O9/c1-24(2)23(27)22(30-5)19-15(33-24)7-11(25)18-20(26)17-10-6-13(28-3)14(29-4)8-12(10)31-9-16(17)32-21(18)19/h6-8,22-23,25,27H,9H2,1-5H3/t22-,23-/m1/s1</t>
  </si>
  <si>
    <t>InChI=1S/C11H12O5/c1-15-8-5-7(3-4-10(12)13)6-9(16-2)11(8)14/h3-6,14H,1-2H3,(H,12,13)/b4-3+</t>
  </si>
  <si>
    <t>InChI=1S/C20H17N5O2/c1-13-8-6-7-11-16(13)18-17(19(26)21-20-23-22-14(2)27-20)12-25(24-18)15-9-4-3-5-10-15/h3-12H,1-2H3,(H,21,23,26)</t>
  </si>
  <si>
    <t>InChI=1S/C16H28O10/c1-8(2)3-4-23-14-12(20)11(19)10(18)9(26-14)5-24-15-13(21)16(22,6-17)7-25-15/h3,9-15,17-22H,4-7H2,1-2H3/t9-,10-,11+,12-,13+,14-,15-,16-/m1/s1</t>
  </si>
  <si>
    <t>InChI=1S/C10H10O3/c1-13-10-7-8(3-2-6-11)4-5-9(10)12/h2-7,12H,1H3</t>
  </si>
  <si>
    <t>InChI=1S/C13H16O5/c14-10-9-7-17-13(18-9)12(11(10)15)16-6-8-4-2-1-3-5-8/h1-5,9-15H,6-7H2/t9-,10+,11+,12+,13-/m0/s1</t>
  </si>
  <si>
    <t>InChI=1S/C20H20O10/c1-28-20(27)17(8-18(25)26)29-16-7-11-13(23)5-10(21)6-15(11)30-19(16)9-2-3-12(22)14(24)4-9/h2-6,16-17,19,21-24H,7-8H2,1H3,(H,25,26)/t16-,17+,19-/m1/s1</t>
  </si>
  <si>
    <t>InChI=1S/C13H14O4/c1-15-11-8-12-10(5-6-17-12)7-9(11)3-4-13(14)16-2/h5-8H,3-4H2,1-2H3</t>
  </si>
  <si>
    <t>InChI=1S/C15H23NO8/c1-7-14(9(6-22-2)8(4-17)3-16-7)24-15-13(21)12(20)11(19)10(5-18)23-15/h3,10-13,15,17-21H,4-6H2,1-2H3/t10-,11-,12+,13-,15+/m1/s1</t>
  </si>
  <si>
    <t>InChI=1S/C22H16O9/c1-9(23)29-21-17(11-3-5-12(25)6-4-11)19(28)20-18(22(21)30-10(2)24)13-7-14(26)15(27)8-16(13)31-20/h3-8,25-28H,1-2H3</t>
  </si>
  <si>
    <t>InChI=1S/C21H28O12/c1-9-14(24)16(26)18(28)20(31-9)30-8-12-15(25)17(27)19(29)21(32-12)33-13(23)7-4-10-2-5-11(22)6-3-10/h2-7,9,12,14-22,24-29H,8H2,1H3/b7-4+/t9-,12-,14-,15-,16+,17+,18-,19-,20+,21+/m1/s1</t>
  </si>
  <si>
    <t>InChI=1S/C13H10O5/c14-8-3-1-2-7(4-8)13(18)12-10(16)5-9(15)6-11(12)17/h1-6,14-17H</t>
  </si>
  <si>
    <t>InChI=1S/C21H22O12/c22-6-13-15(26)17(28)19(30)21(33-13)31-8-4-11(25)14-12(5-8)32-20(18(29)16(14)27)7-1-2-9(23)10(24)3-7/h1-5,13,15,17-26,28-30H,6H2/t13-,15-,17+,18+,19-,20-,21-/m1/s1</t>
  </si>
  <si>
    <t>InChI=1S/C19H26O11/c1-9(21)10-4-2-3-5-11(10)29-17-15(24)14(23)13(22)12(30-17)6-27-18-16(25)19(26,7-20)8-28-18/h2-5,12-18,20,22-26H,6-8H2,1H3/t12-,13-,14+,15-,16+,17-,18-,19-/m1/s1</t>
  </si>
  <si>
    <t>InChI=1S/C16H12O6/c17-7-9-3-8(1-2-11(9)19)14-6-13(21)16-12(20)4-10(18)5-15(16)22-14/h1-5,7,14,18-20H,6H2/t14-/m0/s1</t>
  </si>
  <si>
    <t>InChI=1S/C14H14O4/c15-11-5-10(6-12(16)8-11)2-1-9-3-4-13(17)14(18)7-9/h3-8,15-18H,1-2H2</t>
  </si>
  <si>
    <t>InChI=1S/C24H17F2N3O/c25-18-3-1-2-15(10-18)14-29-22-7-4-19(26)11-17(22)13-23(29)24(30)28-20-5-6-21-16(12-20)8-9-27-21/h1-13,27H,14H2,(H,28,30)</t>
  </si>
  <si>
    <t>InChI=1S/C17H20O9/c1-25-16(23)17(24)7-12(20)15(22)13(8-17)26-14(21)5-3-9-2-4-10(18)11(19)6-9/h2-6,12-13,15,18-20,22,24H,7-8H2,1H3</t>
  </si>
  <si>
    <t>InChI=1S/C13H14O3/c1-9(8-14)3-4-12-7-11(10(2)15)5-6-13(12)16/h3,5-8,16H,4H2,1-2H3/b9-3+</t>
  </si>
  <si>
    <t>InChI=1S/C30H32O15/c1-13-23(35)25(37)26(38)29(41-13)40-12-20-24(36)28(45-22(34)8-4-14-2-6-16(31)7-3-14)27(39)30(44-20)43-19-11-18-15(10-17(19)32)5-9-21(33)42-18/h2-11,13,20,23-32,35-39H,12H2,1H3/t13-,20-,23-,24-,25+,26+,27-,28+,29+,30-/m1/s1</t>
  </si>
  <si>
    <t>InChI=1S/C15H21NO9/c1-6(18)15-8(22-3)4-9(19)16(2)14(15)24-12-11(21)10(20)7(5-17)23-13(12)25-15/h4,7,10-14,17,20-21H,5H2,1-3H3/t7-,10-,11+,12-,13+,14-,15-/m1/s1</t>
  </si>
  <si>
    <t>InChI=1S/C19H30O10/c1-3-12(22)10-4-5-13(14(6-10)26-2)28-11(7-20)9-27-19-18(25)17(24)16(23)15(8-21)29-19/h4-6,11-12,15-25H,3,7-9H2,1-2H3/t11-,12+,15-,16-,17+,18-,19-/m1/s1</t>
  </si>
  <si>
    <t>InChI=1S/C22H26O13/c23-6-12-14(27)15(28)16(29)21(32-12)34-20-13-9(3-4-31-20)17(18-22(13,7-24)35-18)33-19(30)8-1-2-10(25)11(26)5-8/h1-5,9,12-18,20-21,23-29H,6-7H2</t>
  </si>
  <si>
    <t>InChI=1S/C19H16O3/c20-18-15-9-3-4-11-16(15)22-19(21)17(18)14-10-5-7-12-6-1-2-8-13(12)14/h1-4,6,8-9,11,14,20H,5,7,10H2</t>
  </si>
  <si>
    <t>InChI=1S/C8H12O4/c9-7(10)5-1-2-6(4-3-5)8(11)12/h5-6H,1-4H2,(H,9,10)(H,11,12)</t>
  </si>
  <si>
    <t>InChI=1S/C15H18N2O3/c1-3-9-4-10-7-16-12-6-13(18)14(20-2)5-11(12)15(19)17(10)8-9/h3,5-6,10,16,18H,4,7-8H2,1-2H3/b9-3+/t10-/m0/s1</t>
  </si>
  <si>
    <t>InChI=1S/C9H10O3/c1-12-8(9(10)11)7-5-3-2-4-6-7/h2-6,8H,1H3,(H,10,11)</t>
  </si>
  <si>
    <t>InChI=1S/C17H18O6/c1-21-14-4-3-9(5-16(14)22-2)17-13(20)8-11-12(19)6-10(18)7-15(11)23-17/h3-7,13,17-20H,8H2,1-2H3/t13-,17-/m1/s1</t>
  </si>
  <si>
    <t>InChI=1S/C13H18/c1-10-6-7-12-11(9-10)5-4-8-13(12,2)3/h6-7,9H,4-5,8H2,1-3H3</t>
  </si>
  <si>
    <t>InChI=1S/C16H24O8/c1-3-7(2)9-4-8(18)5-10(19)15(9)24-16-14(22)13(21)12(20)11(6-17)23-16/h4-5,7,11-14,16-22H,3,6H2,1-2H3/t7-,11+,12+,13+,14-,16-/m0/s1</t>
  </si>
  <si>
    <t>InChI=1S/C21H24O11/c22-7-16-17(27)18(28)19(29)21(32-16)30-9-4-12(24)10-6-14(26)20(31-15(10)5-9)8-1-2-11(23)13(25)3-8/h1-5,14,16-29H,6-7H2/t14-,16-,17-,18+,19-,20-,21-/m1/s1</t>
  </si>
  <si>
    <t>InChI=1S/C10H8O2/c1-7-2-4-9-8(6-7)3-5-10(11)12-9/h2-6H,1H3</t>
  </si>
  <si>
    <t>InChI=1S/C22H34O12/c1-8(2)10-5-11(31-21-19(29)17(27)15(25)13(6-23)33-21)9(3)4-12(10)32-22-20(30)18(28)16(26)14(7-24)34-22/h4-5,8,13-30H,6-7H2,1-3H3/t13-,14-,15-,16-,17+,18+,19-,20-,21-,22-/m1/s1</t>
  </si>
  <si>
    <t>InChI=1S/C11H14O3/c1-13-7-3-4-9-5-6-10(12)11(8-9)14-2/h3-6,8,12H,7H2,1-2H3/b4-3+</t>
  </si>
  <si>
    <t>InChI=1S/C22H16O8/c23-9-18-21(13-4-2-11(25)8-17(13)28-18)29-15-6-5-14-19(20(15)26)12-3-1-10(24)7-16(12)30-22(14)27/h1-8,18,21,23-26H,9H2/t18-,21+/m0/s1</t>
  </si>
  <si>
    <t>InChI=1S/C14H22O6/c1-9-5-3-2-4-6-10(15)13(18)14(19)11(16)7-8-12(17)20-9/h4,6-11,13-16,18-19H,2-3,5H2,1H3/b6-4-,8-7+/t9-,10-,11+,13+,14+/m0/s1</t>
  </si>
  <si>
    <t>InChI=1S/C15H14N4O3/c20-13-5-1-11(2-6-13)9-16-18-15(22)19-17-10-12-3-7-14(21)8-4-12/h1-10,20-21H,(H2,18,19,22)/b16-9+,17-10+</t>
  </si>
  <si>
    <t>InChI=1S/C31H28O13/c1-42-31-20(38)5-12(6-21(31)39)28-22(40)9-14-16(34)10-19(37)25(30(14)44-28)26-24-18(36)7-13(32)8-23(24)43-29(27(26)41)11-2-3-15(33)17(35)4-11/h2-8,10,22,26-29,32-41H,9H2,1H3/t22-,26-,27-,28-,29-/m1/s1</t>
  </si>
  <si>
    <t>InChI=1S/C32H24O12/c1-41-29-24(21(35)13-20(34)18-6-4-5-7-19(18)33)17(12-23(36)37)10-15-8-14-9-16-11-22(31(39)43-3)44-32(40)26(16)28(38)25(14)30(42-2)27(15)29/h4-11,13,33-34,38H,12H2,1-3H3,(H,36,37)/b20-13-</t>
  </si>
  <si>
    <t>InChI=1S/C15H18O9/c16-6-10-14(12(20)13(21)15(22)23-10)24-11(19)4-2-7-1-3-8(17)9(18)5-7/h1-5,10,12-18,20-22H,6H2/b4-2+/t10-,12-,13-,14-,15-/m1/s1</t>
  </si>
  <si>
    <t>InChI=1S/C11H12O3/c1-2-14-10-6-3-9(4-7-10)5-8-11(12)13/h3-8H,2H2,1H3,(H,12,13)</t>
  </si>
  <si>
    <t>InChI=1S/C7H4O7/c8-2-1-3(6(10)11)14-5(4(2)9)7(12)13/h1,9H,(H,10,11)(H,12,13)</t>
  </si>
  <si>
    <t>InChI=1S/C25H29N5O2S/c31-22-9-11-29(12-10-22)24(32)21-8-4-5-19(17-21)18-28-13-15-30(16-14-28)25-26-23(27-33-25)20-6-2-1-3-7-20/h1-8,17,22,31H,9-16,18H2</t>
  </si>
  <si>
    <t>InChI=1S/C19H20O6/c1-8-5-9-7-13(22)19(25)16(14(9)12(21)6-8)17(23)10-3-2-4-11(20)15(10)18(19)24/h2-4,8,13,16,18,20,22,24-25H,5-7H2,1H3/t8-,13+,16?,18-,19+/m0/s1</t>
  </si>
  <si>
    <t>InChI=1S/C23H26O8/c1-29-17-8-15-13(10-24)7-6-12-4-2-3-5-14(12)16(15)9-18(17)30-23-22(28)21(27)20(26)19(11-25)31-23/h2-5,7-9,19-28H,6,10-11H2,1H3/t19-,20-,21+,22-,23-/m1/s1</t>
  </si>
  <si>
    <t>InChI=1S/C13H18O2/c1-9-3-2-4-11(13(14)15)8-12-7-10(12)6-5-9/h3,8,10,12H,2,4-7H2,1H3,(H,14,15)/b9-3+,11-8-/t10-,12-/m1/s1</t>
  </si>
  <si>
    <t>InChI=1S/C18H26O10/c1-7-4-10(20)18(2)8(15(24)25-3)6-26-16(11(7)18)28-17-14(23)13(22)12(21)9(5-19)27-17/h4,6,9-14,16-17,19-23H,5H2,1-3H3/t9-,10-,11+,12-,13+,14-,16+,17+,18-/m1/s1</t>
  </si>
  <si>
    <t>InChI=1S/C16H28N2O10/c1-3-7(2)11(14(24)18-8(15(25)26)4-10(20)21)17-6-16(27)13(23)12(22)9(19)5-28-16/h7-9,11-13,17,19,22-23,27H,3-6H2,1-2H3,(H,18,24)(H,20,21)(H,25,26)/t7-,8-,9+,11-,12+,13-,16+/m0/s1</t>
  </si>
  <si>
    <t>InChI=1S/C13H16O/c1-11(12-7-3-2-4-8-12)13-9-5-6-10-14-13/h2-8,11,13H,9-10H2,1H3/t11-,13-/m0/s1</t>
  </si>
  <si>
    <t>InChI=1S/C14H20O7/c15-6-9(8-4-2-1-3-5-8)20-14-13(19)12(18)11(17)10(7-16)21-14/h1-5,9-19H,6-7H2/t9-,10+,11+,12-,13+,14+/m0/s1</t>
  </si>
  <si>
    <t>InChI=1S/C15H10O5/c16-9-3-1-8(2-4-9)11-7-20-13-6-10(17)5-12(18)14(13)15(11)19/h1-7,16-18H</t>
  </si>
  <si>
    <t>InChI=1S/C21H36O10/c1-20(2)9-4-5-21(20,3)12(6-9)31-19-17(27)15(25)14(24)11(30-19)8-28-18-16(26)13(23)10(7-22)29-18/h9-19,22-27H,4-8H2,1-3H3/t9-,10+,11-,12+,13+,14-,15+,16-,17-,18-,19+,21+/m1/s1</t>
  </si>
  <si>
    <t>InChI=1S/C13H14O7/c1-19-11-4-2-8(6-9(11)14)3-5-12(16)20-7-10(15)13(17)18/h2-6,10,14-15H,7H2,1H3,(H,17,18)/b5-3+</t>
  </si>
  <si>
    <t>InChI=1S/C14H10O4/c15-9-3-4-11(12(17)6-9)14-5-8-1-2-10(16)7-13(8)18-14/h1-7,15-17H</t>
  </si>
  <si>
    <t>InChI=1S/C23H16O10/c1-7(24)3-14(28)23(33)12-6-11-16(21(31)17(12)22(32)18(23)8(2)25)20(30)15-10(19(11)29)4-9(26)5-13(15)27/h4-6,26-27,31-33H,3H2,1-2H3/t23-/m0/s1</t>
  </si>
  <si>
    <t>InChI=1S/C12H12O6/c13-7-10(12(16)17)18-11(15)6-3-8-1-4-9(14)5-2-8/h1-6,10,13-14H,7H2,(H,16,17)/b6-3+/t10-/m1/s1</t>
  </si>
  <si>
    <t>InChI=1S/C26H34O11/c1-34-19-6-12(3-4-17(19)29)22-15-8-18(30)20(35-2)7-13(15)5-14(9-27)16(22)11-36-26-25(33)24(32)23(31)21(10-28)37-26/h3-4,6-8,14,16,21-33H,5,9-11H2,1-2H3</t>
  </si>
  <si>
    <t>InChI=1S/C12H12N2/c1-2-5-10(6-3-1)11-9-13-14-8-4-7-12(11)14/h1-3,5-6,9H,4,7-8H2</t>
  </si>
  <si>
    <t>InChI=1S/C18H38O10/c19-1-3-21-5-7-23-9-11-25-13-15-27-17-18-28-16-14-26-12-10-24-8-6-22-4-2-20/h19-20H,1-18H2</t>
  </si>
  <si>
    <t>InChI=1S/C24H22O10/c25-8-16-19(28)20(29)21(30)24(33-16)34-22-15(27)7-11-9-32-23(31)14-6-5-13(18(22)17(11)14)10-1-3-12(26)4-2-10/h1-7,16,19-21,24-30H,8-9H2/t16-,19-,20+,21-,24+/m1/s1</t>
  </si>
  <si>
    <t>InChI=1S/C26H34O12/c1-34-18-7-12(3-5-16(18)29)21(30)15-11-36-25(14(15)9-27)13-4-6-17(19(8-13)35-2)37-26-24(33)23(32)22(31)20(10-28)38-26/h3-8,14-15,20-33H,9-11H2,1-2H3</t>
  </si>
  <si>
    <t>InChI=1S/C13H18O8/c14-4-6-3-7(16)1-2-8(6)20-13-12(19)11(18)10(17)9(5-15)21-13/h1-3,9-19H,4-5H2/t9-,10-,11+,12-,13-/m1/s1</t>
  </si>
  <si>
    <t>InChI=1S/C10H10O3/c1-13-9-5-2-8(3-6-9)4-7-10(11)12/h2-7H,1H3,(H,11,12)/b7-4+</t>
  </si>
  <si>
    <t>InChI=1S/C10H14O3/c1-12-9-4-3-8(5-6-11)7-10(9)13-2/h3-4,7,11H,5-6H2,1-2H3</t>
  </si>
  <si>
    <t>InChI=1S/C19H22O6/c1-24-17-8-11(3-2-6-20)7-13-14(10-21)18(25-19(13)17)12-4-5-15(22)16(23)9-12/h4-5,7-9,14,18,20-23H,2-3,6,10H2,1H3/t14-,18+/m0/s1</t>
  </si>
  <si>
    <t>InChI=1S/C12H16O3/c1-9(13)4-5-10-6-7-11(14-2)12(8-10)15-3/h4-9,13H,1-3H3/b5-4+/t9-/m0/s1</t>
  </si>
  <si>
    <t>InChI=1S/C30H26O11/c1-35-21-12-16(4-8-19(21)31)5-10-25(33)38-15-24-27(17-6-9-20(32)22(13-17)36-2)41-29-23(37-3)14-18-7-11-26(34)40-28(18)30(29)39-24/h4-14,24,27,31-32H,15H2,1-3H3/b10-5+/t24-,27-/m1/s1</t>
  </si>
  <si>
    <t>InChI=1S/C13H16O7/c14-5-7-1-3-8(4-2-7)19-13-12(18)11(17)10(16)9(6-15)20-13/h1-5,9-13,15-18H,6H2/t9-,10+,11+,12-,13-/m0/s1</t>
  </si>
  <si>
    <t>InChI=1S/C30H28O12/c31-14-7-19(34)15(20(35)8-14)9-24(39)27(12-1-3-17(32)22(37)5-12)28-25(40)11-21(36)16-10-26(41)29(42-30(16)28)13-2-4-18(33)23(38)6-13/h1-8,11,24,26-27,29,31-41H,9-10H2/t24-,26-,27-,29+/m0/s1</t>
  </si>
  <si>
    <t>InChI=1S/C19H30O8/c1-18(2)7-11(21)5-10-6-19(25,4-3-12(10)18)9-26-17-16(24)15(23)14(22)13(8-20)27-17/h5,12-17,20,22-25H,3-4,6-9H2,1-2H3/t12-,13+,14+,15-,16+,17+,19-/m0/s1</t>
  </si>
  <si>
    <t>InChI=1S/C30H24O12/c1-10-5-13(31)18-15(7-10)40-17-9-12-22-21(20(17)24(18)33)26-23(25(34)19-14(32)6-11(2)8-16(19)41-26)29(22,27(35)38-3)42-30(12,37)28(36)39-4/h5-8,12,21-22,31-32,37H,9H2,1-4H3/t12-,21-,22+,29+,30+/m1/s1</t>
  </si>
  <si>
    <t>InChI=1S/C15H12O8/c16-6-3-7(17)11-10(4-6)23-15(14(22)13(11)21)5-1-8(18)12(20)9(19)2-5/h1-4,14-20,22H</t>
  </si>
  <si>
    <t>InChI=1S/C21H22O11/c22-7-13-15(25)17(27)19(29)21(32-13)30-10-5-11(24)14-12(6-10)31-20(18(28)16(14)26)8-1-3-9(23)4-2-8/h1-6,13,15,17-25,27-29H,7H2</t>
  </si>
  <si>
    <t>InChI=1S/C16H16O6/c1-21-15-4-8(2-3-11(15)18)16-13(20)7-10-12(19)5-9(17)6-14(10)22-16/h2-6,13,16-20H,7H2,1H3/t13-,16-/m1/s1</t>
  </si>
  <si>
    <t>InChI=1S/C20H28O12/c1-20(29,9-21)14(24)8-31-19-18(28)17(27)16(26)13(32-19)7-30-15(25)5-3-10-2-4-11(22)12(23)6-10/h2-6,13-14,16-19,21-24,26-29H,7-9H2,1H3/b5-3+/t13-,14-,16-,17+,18-,19-,20-/m1/s1</t>
  </si>
  <si>
    <t>InChI=1S/C19H20O5/c1-11(2)7-8-13-14(5-4-6-15(13)20)19(23)18-16(21)9-12(24-3)10-17(18)22/h4-7,9-10,20-22H,8H2,1-3H3</t>
  </si>
  <si>
    <t>InChI=1S/C14H26O9/c1-2-3-4-21-10(17)5-8(6-15)22-14-13(20)12(19)11(18)9(7-16)23-14/h8-9,11-16,18-20H,2-7H2,1H3/t8-,9-,11-,12+,13-,14-/m1/s1</t>
  </si>
  <si>
    <t>InChI=1S/C25H36O10/c1-8-11(3)20(27)33-14-10-23(6,30)16-15(19-25(14,32)24(7,31)22(29)35-19)13(5)18(17(16)26)34-21(28)12(4)9-2/h9,11,14,16-19,26,30-32H,8,10H2,1-7H3/b12-9-/t11-,14-,16+,17-,18-,19-,23-,24+,25+/m0/s1</t>
  </si>
  <si>
    <t>InChI=1S/C16H30O10/c1-7(2)3-4-23-16-14(22)12(20)11(19)9(26-16)6-25-15-13(21)10(18)8(17)5-24-15/h7-22H,3-6H2,1-2H3/t8-,9+,10-,11+,12-,13+,14+,15-,16+/m0/s1</t>
  </si>
  <si>
    <t>InChI=1S/C25H32O11/c1-33-18-9-13(4-5-17(18)34-25-22(32)21(31)20(30)19(11-28)35-25)23-15(10-27)14-7-12(3-2-6-26)8-16(29)24(14)36-23/h4-5,7-9,15,19-23,25-32H,2-3,6,10-11H2,1H3/t15-,19+,20+,21-,22+,23+,25+/m1/s1</t>
  </si>
  <si>
    <t>InChI=1S/C21H30O13/c1-7-5-10(23)21(34-20-17(29)14(26)12(24)8(2)31-20)3-4-30-18(11(7)21)33-19-16(28)15(27)13(25)9(6-22)32-19/h3-5,8-9,11-20,22,24-29H,6H2,1-2H3</t>
  </si>
  <si>
    <t>InChI=1S/C16H18O7/c17-7-12-13(19)14(20)15(21)16(23-12)22-11-6-5-10(18)8-3-1-2-4-9(8)11/h1-6,12-21H,7H2/t12-,13-,14+,15-,16-/m1/s1</t>
  </si>
  <si>
    <t>InChI=1S/C31H24O12/c1-41-20-7-4-13(8-16(20)34)30-28(40)27(39)24-19(37)11-18(36)23(31(24)43-30)25-26(38)22-17(35)9-15(33)10-21(22)42-29(25)12-2-5-14(32)6-3-12/h2-11,25,28-30,32-37,40H,1H3/t25-,28-,29+,30+/m0/s1</t>
  </si>
  <si>
    <t>InChI=1S/C15H22O5/c1-7-4-5-10-15(3,20-10)13(17)12(16)11-8(2)14(18)19-9(11)6-7/h6,8-13,16-17H,4-5H2,1-3H3/b7-6-/t8-,9-,10+,11-,12+,13-,15-/m0/s1</t>
  </si>
  <si>
    <t>InChI=1S/C11H12O3/c1-3-4-8-5-9(12-2)11-10(6-8)13-7-14-11/h3,5-6H,1,4,7H2,2H3</t>
  </si>
  <si>
    <t>InChI=1S/C18H28O9/c1-7-10(20)5-9-8(17(24)25-2)3-4-11(13(7)9)26-18-16(23)15(22)14(21)12(6-19)27-18/h3,7,9-16,18-23H,4-6H2,1-2H3/t7-,9-,10+,11-,12-,13-,14-,15+,16-,18-/m1/s1</t>
  </si>
  <si>
    <t>InChI=1S/C10H8O5/c1-6(9(11)12)15-8-4-2-3-7(5-8)10(13)14/h2-5H,1H2,(H,11,12)(H,13,14)</t>
  </si>
  <si>
    <t>InChI=1S/C10H10O2/c1-12-10(11)8-7-9-5-3-2-4-6-9/h2-8H,1H3/b8-7+</t>
  </si>
  <si>
    <t>InChI=1S/C24H22O9/c1-9-6-13-17(15(26)7-9)12-8-16(32-24-21(29)20(28)19(27)10(2)31-24)18-11(4-3-5-14(18)25)22(12)33-23(13)30/h3-8,10,19-21,24-29H,1-2H3/t10-,19-,20-,21-,24-/m0/s1</t>
  </si>
  <si>
    <t>InChI=1S/C30H26O11/c31-18-9-6-16(7-10-18)8-11-25(34)38-15-24-27(35)28(36)29(37)30(41-24)39-19-12-20(32)26-21(33)14-22(40-23(26)13-19)17-4-2-1-3-5-17/h1-14,24,27-32,35-37H,15H2/b11-8+/t24-,27-,28+,29-,30-/m1/s1</t>
  </si>
  <si>
    <t>InChI=1S/C22H46O12/c23-1-3-25-5-7-27-9-11-29-13-15-31-17-19-33-21-22-34-20-18-32-16-14-30-12-10-28-8-6-26-4-2-24/h23-24H,1-22H2</t>
  </si>
  <si>
    <t>InChI=1S/C22H26O11/c1-30-14-3-2-9(4-12(14)25)21-13(26)7-11-15(31-21)5-10(24)6-16(11)32-22-20(29)19(28)18(27)17(8-23)33-22/h2-6,13,17-29H,7-8H2,1H3/t13-,17+,18+,19-,20+,21+,22+/m0/s1</t>
  </si>
  <si>
    <t>InChI=1S/C25H34ClN5O6/c1-3-16-22(34)30-19(13-32)23(35)29-18(14-8-6-5-7-9-14)11-21(33)27-17(4-2)25(37)31-12-15(26)10-20(31)24(36)28-16/h5-9,15-20,32H,3-4,10-13H2,1-2H3,(H,27,33)(H,28,36)(H,29,35)(H,30,34)/t15-,16-,17-,18+,19-,20-/m0/s1</t>
  </si>
  <si>
    <t>InChI=1S/C25H46O8/c1-4-5-6-7-8-9-10-11-12-13-14-22(29)15-16-23(32-21(3)28)17-25(30)33-24(18-26)19-31-20(2)27/h22-24,26,29H,4-19H2,1-3H3/t22-,23+,24-/m0/s1</t>
  </si>
  <si>
    <t>InChI=1S/C17H32O10/c1-2-3-4-5-6-24-17-15(23)13(21)12(20)10(27-17)8-26-16-14(22)11(19)9(18)7-25-16/h9-23H,2-8H2,1H3/t9-,10-,11+,12-,13+,14-,15-,16+,17-/m1/s1</t>
  </si>
  <si>
    <t>InChI=1S/C13H24O8/c1-5-9(16)12(18-3)10(17)13(20-5)21-11-6(2)19-8(15)4-7(11)14/h5-17H,4H2,1-3H3/t5-,6+,7-,8+,9-,10-,11-,12+,13-/m0/s1</t>
  </si>
  <si>
    <t>InChI=1S/C22H24N4O7/c23-14-7-12-4-5-17(27)18(9-12)33-13-3-1-2-11(6-13)8-16(22(31)32)26-21(30)15(10-19(24)28)25-20(14)29/h1-6,9,14-16,27H,7-8,10,23H2,(H2,24,28)(H,25,29)(H,26,30)(H,31,32)/t14-,15-,16-/m0/s1</t>
  </si>
  <si>
    <t>InChI=1S/C11H10O6/c12-8-3-1-7(5-9(8)13)2-4-11(16)17-6-10(14)15/h1-5,12-13H,6H2,(H,14,15)/b4-2+</t>
  </si>
  <si>
    <t>InChI=1S/C18H24O8/c1-10(19)24-13-8-17(3,21)18(22)6-5-16(2,26-18)7-12-14(13)11(9-23-4)15(20)25-12/h7,13,21-22H,5-6,8-9H2,1-4H3</t>
  </si>
  <si>
    <t>InChI=1S/C13H10O4/c14-9-6-10(15)12(11(16)7-9)13(17)8-4-2-1-3-5-8/h1-7,14-16H</t>
  </si>
  <si>
    <t>InChI=1S/C10H14/c1-4-10-7-8(2)5-6-9(10)3/h5-7H,4H2,1-3H3</t>
  </si>
  <si>
    <t>InChI=1S/C17H19N5O5/c23-6-11-13(25)14(26)17(27-11)22-8-21-12-15(19-7-20-16(12)22)18-5-9-1-3-10(24)4-2-9/h1-4,7-8,11,13-14,17,23-26H,5-6H2,(H,18,19,20)/t11-,13-,14-,17-/m1/s1</t>
  </si>
  <si>
    <t>InChI=1S/C10H10O5/c11-5-6-15-10(14)8-3-1-7(2-4-8)9(12)13/h1-4,11H,5-6H2,(H,12,13)</t>
  </si>
  <si>
    <t>InChI=1S/C21H28O8/c1-9-4-5-15(29-20-18(25)17(24)16(23)14(8-22)28-20)21(3)7-13-11(6-12(9)21)10(2)19(26)27-13/h4-5,12-18,20,22-25H,1,6-8H2,2-3H3/t12-,13-,14+,15-,16+,17-,18+,20-,21+/m0/s1</t>
  </si>
  <si>
    <t>InChI=1S/C21H22O7/c1-3-4-5-6-15(28-2)18-14(24)9-12-17(21(18)27)20(26)16-11(19(12)25)7-10(22)8-13(16)23/h7-9,15,22-24,27H,3-6H2,1-2H3/t15-/m0/s1</t>
  </si>
  <si>
    <t>InChI=1S/C20H24O6/c1-25-18-6-11(3-4-16(18)23)20-14-8-17(24)19(26-2)7-12(14)5-13(9-21)15(20)10-22/h3-4,6-8,13,15,20-24H,5,9-10H2,1-2H3</t>
  </si>
  <si>
    <t>InChI=1S/C21H32O12/c1-9-14(24)16(26)18(28)20(31-9)33-19-17(27)15(25)13(8-22)32-21(19)30-6-5-10-3-4-12(29-2)11(23)7-10/h3-4,7,9,13-28H,5-6,8H2,1-2H3/t9-,13+,14-,15+,16+,17-,18+,19+,20-,21+/m0/s1</t>
  </si>
  <si>
    <t>InChI=1S/C20H26O6/c1-25-19-9-13(3-5-17(19)23)7-15(11-21)16(12-22)8-14-4-6-18(24)20(10-14)26-2/h3-6,9-10,15-16,21-24H,7-8,11-12H2,1-2H3</t>
  </si>
  <si>
    <t>InChI=1S/C19H28O10/c1-9-12(20)14(22)16(24)18(28-9)27-8-11-13(21)15(23)17(25)19(29-11)26-7-10-5-3-2-4-6-10/h2-6,9,11-25H,7-8H2,1H3/t9-,11-,12-,13-,14+,15+,16+,17-,18+,19-/m0/s1</t>
  </si>
  <si>
    <t>InChI=1S/C15H12O6/c16-8-4-11(19)15-12(20)6-13(21-14(15)5-8)7-1-2-9(17)10(18)3-7/h1-5,13,16-19H,6H2/t13-/m0/s1</t>
  </si>
  <si>
    <t>InChI=1S/C25H22O11/c1-31-15-4-10(5-16(32-2)21(15)30)22-18(9-26)35-25-23-12(8-17(33-3)24(25)36-22)20(29)19-13(28)6-11(27)7-14(19)34-23/h4-8,18,22,26-28,30H,9H2,1-3H3/t18-,22-/m1/s1</t>
  </si>
  <si>
    <t>InChI=1S/C10H12O/c1-9(11)7-8-10-5-3-2-4-6-10/h2-6H,7-8H2,1H3</t>
  </si>
  <si>
    <t>InChI=1S/C28H32O11/c1-12-17-10-20(32)38-25(15-6-7-35-11-15)21(17)23(33)22-24(12)39-27-26(37-14(3)30)18(36-13(2)29)8-16(28(22,27)4)9-19(31)34-5/h6-7,10-11,16,18,21-23,25-27,33H,8-9H2,1-5H3/t16-,18+,21-,22+,23-,25+,26+,27+,28+/m1/s1</t>
  </si>
  <si>
    <t>InChI=1S/C17H18O4/c1-10-15(19)11(2)17(21)14(16(10)20)13(18)9-8-12-6-4-3-5-7-12/h3-7,19-21H,8-9H2,1-2H3</t>
  </si>
  <si>
    <t>InChI=1S/C20H30O10/c1-10-13(22)15(24)16(25)20(28-10)30-18-14(23)12(9-21)29-19(17(18)26)27-8-7-11-5-3-2-4-6-11/h2-6,10,12-26H,7-9H2,1H3/t10-,12+,13-,14+,15+,16+,17+,18-,19+,20-/m0/s1</t>
  </si>
  <si>
    <t>InChI=1S/C15H16N2O6/c1-23-13(19)7-11(15(21)22)16-12(18)6-9-8-4-2-3-5-10(8)17-14(9)20/h2-5,9,11H,6-7H2,1H3,(H,16,18)(H,17,20)(H,21,22)/t9-,11+/m0/s1</t>
  </si>
  <si>
    <t>InChI=1S/C25H32ClN5O7/c1-3-15-25(38)31-18(9-10-19(31)26)23(36)30-21(13(2)33)24(37)29-17(12-32)22(35)28-16(11-20(34)27-15)14-7-5-4-6-8-14/h4-8,10,13,15-18,21,32-33H,3,9,11-12H2,1-2H3,(H,27,34)(H,28,35)(H,29,37)(H,30,36)/t13-,15-,16+,17+,18-,21-/m0/s1</t>
  </si>
  <si>
    <t>InChI=1S/C15H8O7/c16-8-2-1-3-9-12(8)13(17)11-7(15(20)21)4-6(14(18)19)5-10(11)22-9/h1-5,16H,(H,18,19)(H,20,21)</t>
  </si>
  <si>
    <t>InChI=1S/C17H18O9/c18-6-11-13(20)14(21)15(22)17(26-11)25-10-5-9(16(23)24)12(19)8-4-2-1-3-7(8)10/h1-5,11,13-15,17-22H,6H2,(H,23,24)</t>
  </si>
  <si>
    <t>InChI=1S/C30H24O12/c31-13-7-20(37)24-23(8-13)41-30(12-2-4-16(33)19(36)6-12)29(42-30)26(24)25-21(38)10-17(34)14-9-22(39)27(40-28(14)25)11-1-3-15(32)18(35)5-11/h1-8,10,22,26-27,29,31-39H,9H2/t22-,26+,27-,29+,30+/m1/s1</t>
  </si>
  <si>
    <t>InChI=1S/C13H24N2O11/c1-15(22)14-4-25-13-11(21)9(19)8(18)6(26-13)3-24-12-10(20)7(17)5(16)2-23-12/h5-13,16-21H,2-4H2,1H3/b15-14-/t5-,6-,7+,8-,9+,10-,11-,12+,13-/m1/s1</t>
  </si>
  <si>
    <t>InChI=1S/C19H30O11/c1-8-14-9(4-13(25-2)29-8)10(18(24)26-3)6-27-12(14)7-28-19-17(23)16(22)15(21)11(5-20)30-19/h6,8-9,11-17,19-23H,4-5,7H2,1-3H3/t8-,9+,11+,12-,13+,14+,15+,16-,17+,19+/m0/s1</t>
  </si>
  <si>
    <t>InChI=1S/C22H18O9/c23-12-3-1-10(2-4-12)22(29)31-19-9-14-15(25)7-13(24)8-18(14)30-21(19)11-5-16(26)20(28)17(27)6-11/h1-8,19,21,23-28H,9H2/t19-,21-/m1/s1</t>
  </si>
  <si>
    <t>InChI=1S/C16H16O7/c17-11-4-1-9(2-5-11)3-6-14(19)23-13-8-10(16(21)22)7-12(18)15(13)20/h1-6,8,12-13,15,17-18,20H,7H2,(H,21,22)/b6-3+/t12-,13-,15+/m1/s1</t>
  </si>
  <si>
    <t>InChI=1S/C20H22O4/c1-23-20-13-14-4-2-3-5-16(21)9-6-15-7-10-17(22)19(12-15)24-18(20)11-8-14/h7-8,10-13,22H,2-6,9H2,1H3</t>
  </si>
  <si>
    <t>InChI=1S/C15H18O4/c1-8-4-5-10-9(2)14(17)18-13(10)15(3)11(8)6-7-12(16)19-15/h10,13H,2,4-7H2,1,3H3/t10-,13+,15+/m0/s1</t>
  </si>
  <si>
    <t>InChI=1S/C30H32O13/c1-39-22-11-16(12-23(40-2)25(22)34)29(38)41-14-24-26(35)27(36)28(37)30(43-24)42-21-13-18(32)8-9-19(21)20(33)10-5-15-3-6-17(31)7-4-15/h3-4,6-9,11-13,24,26-28,30-32,34-37H,5,10,14H2,1-2H3/t24-,26-,27+,28-,30-/m1/s1</t>
  </si>
  <si>
    <t>InChI=1S/C21H28O10/c1-28-15-6-11(4-5-13(15)24)20(27)18(10-23)31-21-16(29-2)7-12(8-17(21)30-3)19(26)14(25)9-22/h4-8,14,18-20,22-27H,9-10H2,1-3H3/t14-,18+,19-,20-/m1/s1</t>
  </si>
  <si>
    <t>InChI=1S/C21H18O12/c22-8-4-2-1-3-7(8)10-5-9(23)13-11(31-10)6-12(14(24)15(13)25)32-21-18(28)16(26)17(27)19(33-21)20(29)30/h1-6,16-19,21-22,24-28H,(H,29,30)/t16-,17-,18+,19-,21+/m0/s1</t>
  </si>
  <si>
    <t>InChI=1S/C16H15NO8/c1-5(15(21)22)9-3-7-10(25-9)4-8-11(12(7)18)14(20)17(13(8)19)6(2)16(23)24/h4-6,9,18H,3H2,1-2H3,(H,21,22)(H,23,24)/t5-,6+,9+/m1/s1</t>
  </si>
  <si>
    <t>InChI=1S/C18H32O11/c1-2-3-4-5-6-26-17-15(24)14(23)12(21)10(29-17)8-27-18-16(25)13(22)11(20)9(7-19)28-18/h3-4,9-25H,2,5-8H2,1H3/b4-3-/t9-,10-,11-,12-,13+,14+,15-,16-,17-,18-/m1/s1</t>
  </si>
  <si>
    <t>InChI=1S/C8H8O3/c1-11-8(10)6-4-2-3-5-7(6)9/h2-5,9H,1H3</t>
  </si>
  <si>
    <t>InChI=1S/C22H24O7/c1-24-19-9-14(10-20(25-2)21(19)26-3)7-16-15(11-27-22(16)23)6-13-4-5-17-18(8-13)29-12-28-17/h4-5,8-10,15-16H,6-7,11-12H2,1-3H3/t15-,16+/m0/s1</t>
  </si>
  <si>
    <t>InChI=1S/C8H6O3/c9-4-6-1-2-8(11)7(3-6)5-10/h1-5,11H</t>
  </si>
  <si>
    <t>InChI=1S/C19H23N5O4/c1-23(2)17-14-18(21-10-20-17)24(11-22-14)19-16(26)15(25)13(28-19)9-27-8-12-6-4-3-5-7-12/h3-7,10-11,13,15-16,19,25-26H,8-9H2,1-2H3/t13-,15-,16+,19+/m1/s1</t>
  </si>
  <si>
    <t>InChI=1S/C24H34O13/c1-3-12(2)36-22-20(30)19(29)18(28)16(37-22)9-33-23-21(31)24(32,11-35-23)10-34-17(27)7-5-13-4-6-14(25)15(26)8-13/h4-8,12,16,18-23,25-26,28-32H,3,9-11H2,1-2H3/b7-5+/t12-,16+,18+,19-,20+,21-,22+,23+,24+/m0/s1</t>
  </si>
  <si>
    <t>InChI=1S/C21H34O10/c1-21(2)10-4-3-9(11(21)5-10)6-28-20-18(27)16(25)15(24)13(31-20)8-30-19-17(26)14(23)12(22)7-29-19/h3,10-20,22-27H,4-8H2,1-2H3/t10-,11-,12-,13+,14-,15+,16-,17+,18+,19-,20+/m0/s1</t>
  </si>
  <si>
    <t>InChI=1S/C15H10O7/c16-7-4-10(19)12-11(5-7)22-15(14(21)13(12)20)6-1-2-8(17)9(18)3-6/h1-5,16-19,21H</t>
  </si>
  <si>
    <t>InChI=1S/C15H12O6/c16-8-3-1-2-7(4-8)15-14(20)13(19)12-10(18)5-9(17)6-11(12)21-15/h1-6,14-18,20H/t14-,15+/m0/s1</t>
  </si>
  <si>
    <t>InChI=1S/C14H12O4/c15-9-4-8(5-10(16)6-9)14-7-11-12(17)2-1-3-13(11)18-14/h1-6,14-17H,7H2/t14-/m0/s1</t>
  </si>
  <si>
    <t>InChI=1S/C15H26O8/c16-5-9-2-1-8(10(9)6-17)3-4-22-15-14(21)13(20)12(19)11(7-18)23-15/h9,11-21H,1-7H2/t9-,11-,12-,13-,14-,15-/m1/s1</t>
  </si>
  <si>
    <t>InChI=1S/C26H32O11/c1-32-18-7-12(3-5-16(18)28)24-14-10-35-25(15(14)11-34-24)13-4-6-17(19(8-13)33-2)36-26-23(31)22(30)21(29)20(9-27)37-26/h3-8,14-15,20-31H,9-11H2,1-2H3</t>
  </si>
  <si>
    <t>InChI=1S/C15H18N2O4/c1-21-15(20)5-4-14(19)16-7-6-10-9-17-13-3-2-11(18)8-12(10)13/h2-3,8-9,17-18H,4-7H2,1H3,(H,16,19)</t>
  </si>
  <si>
    <t>InChI=1S/C12H14O3/c1-8(2)3-4-9-7-10(12(14)15)5-6-11(9)13/h3,5-7,13H,4H2,1-2H3,(H,14,15)</t>
  </si>
  <si>
    <t>InChI=1S/C10H12/c1-2-3-7-10-8-5-4-6-9-10/h2-6,8-9H,7H2,1H3/b3-2-</t>
  </si>
  <si>
    <t>InChI=1S/C26H29N5O2S/c1-18(2)31-25-21(16-28-31)20(15-22(29-25)19-7-4-3-5-8-19)26(32)27-17-23(24-9-6-14-34-24)30-10-12-33-13-11-30/h3-9,14-16,18,23H,10-13,17H2,1-2H3,(H,27,32)</t>
  </si>
  <si>
    <t>InChI=1S/C28H36O13/c1-34-16-5-12(6-17(35-2)21(16)30)25-14-10-39-26(15(14)11-38-25)13-7-18(36-3)27(19(8-13)37-4)41-28-24(33)23(32)22(31)20(9-29)40-28/h5-8,14-15,20,22-26,28-33H,9-11H2,1-4H3</t>
  </si>
  <si>
    <t>InChI=1S/C22H26O8/c1-25-15-5-11(6-16(26-2)19(15)23)21-13-9-30-22(14(13)10-29-21)12-7-17(27-3)20(24)18(8-12)28-4/h5-8,13-14,21-24H,9-10H2,1-4H3/t13-,14-,21+,22+/m0/s1</t>
  </si>
  <si>
    <t>InChI=1S/C20H28O10/c1-10(21)28-13-8-18(4,29-11(2)22)19(26)7-6-17(3,25)16(24)20(19)14(13)12(9-27-5)15(23)30-20/h13,16,24-26H,6-9H2,1-5H3/t13-,16-,17+,18+,19-,20+/m0/s1</t>
  </si>
  <si>
    <t>InChI=1S/C36H48O16/c1-9-16(2)25(38)50-19-13-20(49-17(3)37)33(27(39)43-6)14-47-22-23(33)32(19)15-48-35(45-8,28(40)44-7)26(32)30(4)24(22)52-31(5)18-12-21(36(30,31)42)51-29-34(18,41)10-11-46-29/h9,18-24,26,29,41-42H,10-15H2,1-8H3/b16-9+/t18-,19+,20-,21+,22-,23-,24-,26+,29+,30-,31-,32+,33+,34+,35+,36+/m1/s1</t>
  </si>
  <si>
    <t>InChI=1S/C20H27BrO5/c1-10(2)12-6-7-20(4,9-14(22)26-5)16(12)13-8-11(3)17(21)18(23)15(13)19(24)25/h8,10,12,16,23H,6-7,9H2,1-5H3,(H,24,25)/t12-,16-,20+/m1/s1</t>
  </si>
  <si>
    <t>InChI=1S/C20H24O9/c1-26-15-6-11(4-5-13(15)23)19(25)18(10-22)29-20-16(27-2)7-12(14(24)9-21)8-17(20)28-3/h4-8,18-19,21-23,25H,9-10H2,1-3H3/t18-,19+/m0/s1</t>
  </si>
  <si>
    <t>InChI=1S/C15H21N5O4/c1-8(2)3-4-16-13-10-14(18-6-17-13)20(7-19-10)15-12(23)11(22)9(5-21)24-15/h3,6-7,9,11-12,15,21-23H,4-5H2,1-2H3,(H,16,17,18)</t>
  </si>
  <si>
    <t>InChI=1S/C21H18O11/c22-6-13-16(25)17(26)18(27)21(32-13)31-12-5-8(24)4-11-15(12)19-14(20(28)30-11)9-2-1-7(23)3-10(9)29-19/h1-5,13,16-18,21-27H,6H2/t13-,16-,17+,18-,21-/m1/s1</t>
  </si>
  <si>
    <t>InChI=1S/C21H20O11.ClH/c22-7-16-17(27)18(28)19(29)21(32-16)31-15-6-10-12(25)4-9(23)5-14(10)30-20(15)8-1-2-11(24)13(26)3-8;/h1-6,16-19,21-22,27-29H,7H2,(H3-,23,24,25,26);1H/t16-,17-,18+,19-,21-;/m1./s1</t>
  </si>
  <si>
    <t>InChI=1S/C14H31NO3/c1-2-3-4-5-6-7-8-9-10-13(17)14(18)12(15)11-16/h12-14,16-18H,2-11,15H2,1H3</t>
  </si>
  <si>
    <t>InChI=1S/C8H10O4S/c1-13(12)7-3-6(10)2-5(4-9)8(7)11/h2-3,9-11H,4H2,1H3/t13-/m0/s1</t>
  </si>
  <si>
    <t>InChI=1S/C20H20O5/c1-3-17-19(24-11-22-17)7-13(1)5-15-9-21-10-16(15)6-14-2-4-18-20(8-14)25-12-23-18/h1-4,7-8,15-16H,5-6,9-12H2/t15-,16-/m1/s1</t>
  </si>
  <si>
    <t>InChI=1S/C15H14O5/c16-9-3-1-8(2-4-9)13-7-12(19)15-11(18)5-10(17)6-14(15)20-13/h1-6,12-13,16-19H,7H2/t12?,13-/m0/s1</t>
  </si>
  <si>
    <t>InChI=1S/C12H18O/c1-5-7-10(3)9-11(4)12(13)8-6-2/h5-9,11H,1-4H3/b7-5+,8-6+,10-9+/t11-/m1/s1</t>
  </si>
  <si>
    <t>InChI=1S/C18H26O9/c1-23-11-7-6-10(16(24-2)17(11)25-3)5-4-8-26-18-15(22)14(21)13(20)12(9-19)27-18/h4-7,12-15,18-22H,8-9H2,1-3H3/b5-4+/t12-,13-,14+,15-,18-/m1/s1</t>
  </si>
  <si>
    <t>InChI=1S/C17H20O3/c1-11-14(12(2)16(19)10-15(11)18)9-8-13-6-4-5-7-17(13)20-3/h4-7,10,18-19H,8-9H2,1-3H3</t>
  </si>
  <si>
    <t>InChI=1S/C26H35NO11/c1-4-13-15(8-17-14-9-18(29)19(34-2)7-12(14)5-6-27-17)16(24(33)35-3)11-36-25(13)38-26-23(32)22(31)21(30)20(10-28)37-26/h4,7,9,11,13,15,17,20-23,25-32H,1,5-6,8,10H2,2-3H3/t13-,15+,17+,20-,21-,22+,23-,25+,26+/m1/s1</t>
  </si>
  <si>
    <t>InChI=1S/C24H36O11/c1-9-8-23(34-13(5)26)14(15(9)27)16(28)10(2)19(33-12(4)25)18(30)20(31)22(6,7)21-17(29)11(3)24(23,32)35-21/h9,11,14-16,18-21,27-28,30-32H,2,8H2,1,3-7H3/t9-,11+,14+,15-,16+,18-,19-,20+,21-,23+,24+/m0/s1</t>
  </si>
  <si>
    <t>InChI=1S/C16H28O8/c1-15(2)6-4-8(18)16(3,12(6)22)14(15)24-13-11(21)10(20)9(19)7(5-17)23-13/h6-14,17-22H,4-5H2,1-3H3/t6-,7-,8-,9-,10+,11-,12-,13+,14+,16+/m1/s1</t>
  </si>
  <si>
    <t>InChI=1S/C18H20O8/c1-9(20)7-18(24)16(23)15-11(21)5-10(8-19)6-12(15)26-17(18,2)13-3-4-14(22)25-13/h5-6,13,19,21,24H,3-4,7-8H2,1-2H3/t13-,17-,18-/m0/s1</t>
  </si>
  <si>
    <t>InChI=1S/C18H30O8/c1-17(24)6-5-11-10(17)4-3-9(20)7-18(11,2)26-16-15(23)14(22)13(21)12(8-19)25-16/h3-4,9-16,19-24H,5-8H2,1-2H3/t9-,10-,11+,12-,13-,14+,15-,16+,17-,18+/m1/s1</t>
  </si>
  <si>
    <t>InChI=1S/C23H24O6/c1-12(2)5-6-13-16(24)8-7-14-22(25)21-15-9-18(26-3)19(27-4)10-17(15)28-11-20(21)29-23(13)14/h5,7-10,20-21,24H,6,11H2,1-4H3/t20-,21+/m1/s1</t>
  </si>
  <si>
    <t>InChI=1S/C18H22O7/c1-10-4-3-5-12(8-19)7-15-16(11(2)17(22)24-15)14(6-10)25-18(23)13(21)9-20/h4,7,14-16,19-20H,2-3,5-6,8-9H2,1H3/b10-4+,12-7-/t14-,15+,16+/m0/s1</t>
  </si>
  <si>
    <t>InChI=1S/C20H22O9/c21-9-16-17(25)18(26)19(27)20(29-16)28-15-4-3-10(7-14(15)24)1-2-11-5-12(22)8-13(23)6-11/h1-8,16-27H,9H2</t>
  </si>
  <si>
    <t>InChI=1S/C9H16O4/c10-8(11)6-4-2-1-3-5-7-9(12)13/h1-7H2,(H,10,11)(H,12,13)</t>
  </si>
  <si>
    <t>InChI=1S/C21H32O10/c1-10(2)12-5-4-11(3)6-13(12)30-19-17(25)16(24)15(23)14(31-19)7-28-20-18(26)21(27,8-22)9-29-20/h4-6,10,14-20,22-27H,7-9H2,1-3H3/t14-,15+,16-,17-,18+,19+,20-,21+/m1/s1</t>
  </si>
  <si>
    <t>InChI=1S/C27H46O15/c1-24(2,42-23-21(35)20(34)18(32)15(8-28)40-23)12-4-5-26(38,14-7-17(31)25(3,37)13(14)6-12)11-39-27(10-30)22(36)19(33)16(9-29)41-27/h12-16,18-23,28-30,32-38H,4-11H2,1-3H3/t12-,13-,14+,15-,16-,18-,19-,20+,21-,22+,23+,25+,26+,27-/m1/s1</t>
  </si>
  <si>
    <t>InChI=1S/C23H32O12/c1-10(24)31-9-22-18(33-12(3)26)14(32-11(2)25)8-21(7,30)23(22)17(29)15(20(5,6)35-23)16(28)19(22)34-13(4)27/h14-15,17-19,29-30H,8-9H2,1-7H3/t14-,15+,17+,18-,19+,21-,22-,23-/m0/s1</t>
  </si>
  <si>
    <t>InChI=1S/C22H22O11/c1-8-14(25)17(28)18(29)22(31-8)33-21-16(27)13-11(24)7-12(30-2)15(26)20(13)32-19(21)9-3-5-10(23)6-4-9/h3-8,14,17-18,22-26,28-29H,1-2H3</t>
  </si>
  <si>
    <t>InChI=1S/C15H22O/c1-9-4-5-15(3,10(9)2)14-7-12-11(8-16)6-13(12)14/h6,10,12-14,16H,1,4-5,7-8H2,2-3H3/t10-,12+,13-,14-,15+/m0/s1</t>
  </si>
  <si>
    <t>InChI=1S/C16H28O6/c1-7(2)16-4-9(16)8(3)10(5-16)21-15-14(20)13(19)12(18)11(6-17)22-15/h7-15,17-20H,4-6H2,1-3H3/t8-,9-,10-,11-,12-,13+,14-,15-,16+/m1/s1</t>
  </si>
  <si>
    <t>InChI=1S/C23H34O8/c1-20-9-16(26)19-15(23(20,30)5-3-14(20)12-6-18(28)31-10-12)2-4-21(29)8-13(25)7-17(27)22(19,21)11-24/h6,13-17,19,24-27,29-30H,2-5,7-11H2,1H3/t13-,14+,15-,16+,17+,19-,20+,21-,22+,23-/m0/s1</t>
  </si>
  <si>
    <t>InChI=1S/C16H24O4/c1-10-3-6-13-11(7-10)4-5-12-8-20-16(19,9-17)14(18)15(12,13)2/h4-5,10-13,17,19H,3,6-9H2,1-2H3/t10-,11-,12+,13-,15-,16-/m0/s1</t>
  </si>
  <si>
    <t>InChI=1S/C14H12N2O/c1-2-17-13-9-5-8-12-14(13)16-11-7-4-3-6-10(11)15-12/h3-9H,2H2,1H3</t>
  </si>
  <si>
    <t>InChI=1S/C12H14O3/c1-7(2)10-4-8-5-12(14-3)9(13)6-11(8)15-10/h5-6,10,13H,1,4H2,2-3H3/t10-/m0/s1</t>
  </si>
  <si>
    <t>InChI=1S/C23H32N4O5/c1-14(28)25-19-10-6-17(7-11-19)13-21(23(31)32)27-22(30)20(26-15(2)29)12-16-4-8-18(24-3)9-5-16/h4,6,8,10,12-13,18-21,24H,5,7,9,11H2,1-3H3,(H,25,28)(H,26,29)(H,27,30)(H,31,32)/b16-12-,17-13-/t18-,19-,20-,21-/m0/s1</t>
  </si>
  <si>
    <t>InChI=1S/C12H12O2/c1-12(2)11(13)8-10(14-12)9-6-4-3-5-7-9/h3-8H,1-2H3</t>
  </si>
  <si>
    <t>InChI=1S/C20H21N7O6/c21-20-24-16-15(18(31)25-20)27-9-26(8-12(27)7-22-16)11-3-1-10(2-4-11)17(30)23-13(19(32)33)5-6-14(28)29/h1-4,9,12-13H,5-8H2,(H6-,21,22,23,24,25,28,29,30,31,32,33)/p+1/t12?,13-/m0/s1</t>
  </si>
  <si>
    <t>InChI=1S/C12H18O3/c1-2-3-4-5-10-9(8-12(14)15)6-7-11(10)13/h3-4,9-10H,2,5-8H2,1H3,(H,14,15)/b4-3-/t9-,10-/m1/s1</t>
  </si>
  <si>
    <t>InChI=1S/C23H32N2O12/c24-12(5-10-6-25-13-4-2-1-3-11(10)13)21(33)35-19-18(31)16(29)14(7-26)34-22(19)37-23(9-28)20(32)17(30)15(8-27)36-23/h1-4,6,12,14-20,22,25-32H,5,7-9,24H2/t12-,14+,15+,16+,17+,18-,19+,20-,22+,23-/m0/s1</t>
  </si>
  <si>
    <t>InChI=1S/C11H18O4/c1-3-4-5-6-7-9(11(14)15)8(2)10(12)13/h9H,2-7H2,1H3,(H,12,13)(H,14,15)/t9-/m1/s1</t>
  </si>
  <si>
    <t>InChI=1S/C26H30O9/c1-14(2)3-9-18-20(34-26-25(33)24(32)23(31)21(13-27)35-26)12-10-17(22(18)30)19(29)11-6-15-4-7-16(28)8-5-15/h3-8,10-12,21,23-28,30-33H,9,13H2,1-2H3/b11-6+/t21-,23-,24+,25-,26-/m1/s1</t>
  </si>
  <si>
    <t>InChI=1S/C12H12O4/c1-6-15-10-4-2-3-7-8(13)5-9(14)12(16-6)11(7)10/h2-4,6,9,12,14H,5H2,1H3/t6-,9-,12+/m0/s1</t>
  </si>
  <si>
    <t>InChI=1S/C10H17N3O6S/c11-5(10(18)19)1-2-7(14)13-6(4-20)9(17)12-3-8(15)16/h5-6,20H,1-4,11H2,(H,12,17)(H,13,14)(H,15,16)(H,18,19)</t>
  </si>
  <si>
    <t>InChI=1S/C14H21NO8/c1-15-4-6-2-7(17)3-8(10(6)18)22-14-13(21)12(20)11(19)9(5-16)23-14/h2-3,9,11-21H,4-5H2,1H3/t9-,11-,12+,13-,14-/m1/s1</t>
  </si>
  <si>
    <t>InChI=1S/C22H24O7/c1-11(2)5-7-13-16(27-3)10-15(24)18-19(25)20(26)21(29-22(13)18)12-6-8-14(23)17(9-12)28-4/h5-6,8-10,20-21,23-24,26H,7H2,1-4H3/t20-,21+/m0/s1</t>
  </si>
  <si>
    <t>InChI=1S/C16H24O4/c17-15-11-7-5-3-1-2-4-6-9-13-19-16(18)12-8-10-14-20-15/h1-3,5H,4,6-14H2/b2-1-,5-3+</t>
  </si>
  <si>
    <t>InChI=1S/C15H20O4/c1-10(7-13(17)18)5-6-15(19)11(2)8-12(16)9-14(15,3)4/h5-8,19H,9H2,1-4H3,(H,17,18)/b6-5+,10-7-/t15-/m0/s1</t>
  </si>
  <si>
    <t>InChI=1S/C36H56O12/c1-17-9-12-36(30(45)48-28-25(41)24(40)23(39)20(16-37)47-28)14-13-32(3)18(26(36)35(17,6)46)7-8-21-31(2)15-19(38)27(42)34(5,29(43)44)22(31)10-11-33(21,32)4/h7,17,19-28,37-42,46H,8-16H2,1-6H3,(H,43,44)</t>
  </si>
  <si>
    <t>InChI=1S/C28H28O10/c29-14-23-24(32)25(33)26(34)28(38-23)37-22-11-10-19(30)12-18(22)15-36-27(35)20-9-5-4-8-17(20)13-21(31)16-6-2-1-3-7-16/h1-12,23-26,28-30,32-34H,13-15H2/t23-,24-,25+,26-,28-/m0/s1</t>
  </si>
  <si>
    <t>InChI=1S/C11H21NO2/c1-3-9-8-12-6-5-10(9)7-11(13)14-4-2/h9-10,12H,3-8H2,1-2H3/t9-,10-/m0/s1</t>
  </si>
  <si>
    <t>InChI=1S/C12H25NO2/c13-11-9-7-5-3-1-2-4-6-8-10-12(14)15/h1-11,13H2,(H,14,15)</t>
  </si>
  <si>
    <t>InChI=1S/C12H23NO3/c1-3-10(2)16-12(15)13-8-5-4-6-11(13)7-9-14/h10-11,14H,3-9H2,1-2H3</t>
  </si>
  <si>
    <t>InChI=1S/C33H43NO6/c1-18(24-16-31(6)29(3,4)39-33(37-24,40-31)20-8-7-15-34-17-20)22-9-10-23-26-21(11-13-30(22,23)5)19(2)32(28-27(26)36-28)14-12-25(35)38-32/h7-8,11,15,17-19,22-24,26-28H,9-10,12-14,16H2,1-6H3/t18-,19-,22+,23-,24+,26+,27-,28-,30+,31+,32+,33-/m0/s1</t>
  </si>
  <si>
    <t>InChI=1S/C29H46NO11P/c1-2-24-21(16-23(32)19-27(33)34)17-28(35)40-25(24)12-13-29(36,14-15-30)26(41-42(37,38)39)18-22(31)11-7-6-10-20-8-4-3-5-9-20/h6-7,10-13,20-22,24-26,31,36H,2-5,8-9,14-19,30H2,1H3,(H,33,34)(H2,37,38,39)/b10-6-,11-7-,13-12+/t21-,22+,24+,25-,26-,29+/m1/s1</t>
  </si>
  <si>
    <t>InChI=1S/C12H20O4/c13-11(14)9-7-5-3-1-2-4-6-8-10-12(15)16/h7,9H,1-6,8,10H2,(H,13,14)(H,15,16)/b9-7+</t>
  </si>
  <si>
    <t>InChI=1S/C30H44O6/c1-25(2,35)13-12-22(32)30(8,36)21-11-14-27(5)20-10-9-17-18(15-19(31)24(34)26(17,3)4)29(20,7)23(33)16-28(21,27)6/h9,15,18,20-21,31,35-36H,10-14,16H2,1-8H3/t18-,20+,21+,27+,28-,29+,30-/m1/s1</t>
  </si>
  <si>
    <t>InChI=1S/C30H42O5/c1-16(12-17(31)24-26(4,5)35-24)23-18(32)13-27(6)20-9-8-19-25(2,3)21(33)10-11-29(19)15-30(20,29)22(34)14-28(23,27)7/h9,16,19,22-24,34H,8,10-15H2,1-7H3/t16-,19+,22+,23+,24+,27+,28-,29-,30+/m1/s1</t>
  </si>
  <si>
    <t>InChI=1S/C7H5NS2/c9-7-8-5-3-1-2-4-6(5)10-7/h1-4H,(H,8,9)</t>
  </si>
  <si>
    <t>InChI=1S/C13H25NO3/c1-2-3-4-5-6-7-8-9-10-12(15)14-11-13(16)17/h2-11H2,1H3,(H,14,15)(H,16,17)</t>
  </si>
  <si>
    <t>InChI=1S/C11H11ClN2O/c12-9-2-1-6-7-5-13-8-3-4-11(7,8)15-10(6)14-9/h1-2,7-8,13H,3-5H2/t7-,8-,11+/m0/s1</t>
  </si>
  <si>
    <t>InChI=1S/C12H18/c1-8(2)12-7-10(4)9(3)6-11(12)5/h6-8H,1-5H3</t>
  </si>
  <si>
    <t>InChI=1S/C18H28O2/c1-2-3-4-5-6-7-8-9-10-11-12-13-14-15-16-17-18(19)20/h5-8H,2-4,11-17H2,1H3,(H,19,20)/b6-5+,8-7+</t>
  </si>
  <si>
    <t>InChI=1S/C13H20N6O3/c1-14-8-7(4-20)22-13(10(8)21)19-6-17-9-11(18(2)3)15-5-16-12(9)19/h5-8,10,13-14,20-21H,4H2,1-3H3/t7-,8-,10+,13+/m1/s1</t>
  </si>
  <si>
    <t>InChI=1S/C12H18O2/c1-2-3-4-5-6-10-7-8-11(13)9-12(10)14/h7-9,13-14H,2-6H2,1H3</t>
  </si>
  <si>
    <t>InChI=1S/C30H42O4/c1-18(2)10-8-11-20-12-15-29-21(17-31)24-27(5,6)13-9-14-28(24,7)30(29,16-20)26(34)23(32)22(19(3)4)25(29)33/h10,12,17,19,21,24,32H,8-9,11,13-16H2,1-7H3/t21-,24+,28+,29-,30-/m1/s1</t>
  </si>
  <si>
    <t>InChI=1S/C24H20O10/c1-30-16-5-10(6-17(31-2)21(16)29)22-18(9-25)34-24-14(32-22)4-3-12-20(28)19-13(27)7-11(26)8-15(19)33-23(12)24/h3-8,18,22,25-27,29H,9H2,1-2H3/t18-,22-/m1/s1</t>
  </si>
  <si>
    <t>InChI=1S/C22H22O10/c23-9-11-29-19(25)15-1-5-17(6-2-15)21(27)31-13-14-32-22(28)18-7-3-16(4-8-18)20(26)30-12-10-24/h1-8,23-24H,9-14H2</t>
  </si>
  <si>
    <t>InChI=1S/C12H12O5/c1-6(13)2-9-4-7-3-8(14)5-10(15)11(7)12(16)17-9/h3-6,13-15H,2H2,1H3/t6-/m0/s1</t>
  </si>
  <si>
    <t>InChI=1S/C22H25NO10/c1-12(24)28-11-18-19(29-13(2)25)20(30-14(3)26)21(31-15(4)27)22(33-18)32-17(10-23)16-8-6-5-7-9-16/h5-9,17-22H,11H2,1-4H3/t17-,18-,19-,20+,21-,22-/m1/s1</t>
  </si>
  <si>
    <t>InChI=1S/C28H41N3O8/c1-6-17(4)26(35)30-20(14-19-10-8-7-9-11-19)28(37)39-22(15-23(33)34)25-21(38-18(5)32)12-13-31(25)27(36)24(29)16(2)3/h7-11,16-17,20-22,24-25H,6,12-15,29H2,1-5H3,(H,30,35)(H,33,34)/t17-,20+,21-,22+,24+,25+/m1/s1</t>
  </si>
  <si>
    <t>InChI=1S/C12H18O/c1-5-9-6-7-11(13)10(8-9)12(2,3)4/h6-8,13H,5H2,1-4H3</t>
  </si>
  <si>
    <t>InChI=1S/C20H18O9/c21-9-3-1-8(2-4-9)14-6-12(24)15-10(22)5-11(23)16(19(15)29-14)20-18(27)17(26)13(25)7-28-20/h1-6,13,17-18,20-23,25-27H,7H2/t13-,17+,18-,20+/m0/s1</t>
  </si>
  <si>
    <t>InChI=1S/C16H33NO/c1-2-3-4-5-6-7-8-9-10-11-12-13-14-15-16(17)18/h2-15H2,1H3,(H2,17,18)</t>
  </si>
  <si>
    <t>InChI=1S/C30H44O6/c1-25(2,35)14-13-22(33)30(8,36)24-19(31)15-27(5)20-11-9-17-18(10-12-21(32)26(17,3)4)29(20,7)23(34)16-28(24,27)6/h9,13-14,18-20,24,31,35-36H,10-12,15-16H2,1-8H3/b14-13+/t18-,19-,20+,24+,27+,28-,29+,30+/m1/s1</t>
  </si>
  <si>
    <t>InChI=1S/C25H45N3O6S/c1-8-9-10-11-20(29)28-21(17(4)5)24(32)26-18(12-13-35(7)33)23(31)27-19(14-16(2)3)22(30)25(6)15-34-25/h16-19,21H,8-15H2,1-7H3,(H,26,32)(H,27,31)(H,28,29)/t18-,19-,21-,25+,35+/m0/s1</t>
  </si>
  <si>
    <t>InChI=1S/C30H46O5/c1-25(2)11-13-30(24(34)35)14-12-27(4)18(19(30)16-25)7-8-21-28(27,5)10-9-20-26(3,17-31)22(32)15-23(33)29(20,21)6/h7,19-22,31-32H,8-17H2,1-6H3,(H,34,35)/t19-,20?,21?,22-,26-,27+,28+,29-,30-/m0/s1</t>
  </si>
  <si>
    <t>InChI=1S/C30H44O4/c1-25(2)12-14-30(24(33)34)15-13-27(5)18(19(30)17-25)8-9-21-28(27,6)11-10-20-26(3,4)22(31)16-23(32)29(20,21)7/h8-9,20-22,31H,10-17H2,1-7H3,(H,33,34)/t20-,21-,22-,27+,28+,29-,30-/m0/s1</t>
  </si>
  <si>
    <t>InChI=1S/C29H42O2/c1-18-7-8-20-11-15-28(5)21(25(20)19(18)2)9-10-23-26(3)14-13-24(31)27(4,17-30)22(26)12-16-29(23,28)6/h7-9,22-24,30-31H,10-17H2,1-6H3/t22-,23-,24-,26+,27-,28-,29-/m1/s1</t>
  </si>
  <si>
    <t>InChI=1S/C30H42O3/c1-18(2)16-19-17-20(26(32)33-19)21-10-14-30(7)23-8-9-24-27(3,4)25(31)12-13-28(24,5)22(23)11-15-29(21,30)6/h8,16-17,19,21-22,24H,9-15H2,1-7H3/t19-,21+,22+,24+,28-,29+,30-/m1/s1</t>
  </si>
  <si>
    <t>InChI=1S/C30H48O6/c1-25(2,35)14-13-22(33)30(8,36)24-19(31)15-27(5)20-11-9-17-18(10-12-21(32)26(17,3)4)29(20,7)23(34)16-28(24,27)6/h9,18-21,24,31-32,35-36H,10-16H2,1-8H3/t18-,19-,20+,21-,24+,27+,28-,29+,30+/m1/s1</t>
  </si>
  <si>
    <t>InChI=1S/C31H42N2O7/c1-17-15-32-18(2)24(17)26(36)39-19(3)20-8-9-29-22-7-6-21-25(35)30(37)11-10-27(21,4)31(22,40-30)23(34)14-28(20,29)16-33(5)12-13-38-29/h7-8,15,19,21,23,25,32,34-35,37H,6,9-14,16H2,1-5H3/t19-,21+,23+,25+,27-,28-,29-,30+,31-/m0/s1</t>
  </si>
  <si>
    <t>InChI=1S/C15H22/c1-10(2)13-8-6-12(4)14-7-5-11(3)9-15(13)14/h5,7,9-10,12-13H,6,8H2,1-4H3/t12-,13+/m0/s1</t>
  </si>
  <si>
    <t>InChI=1S/C16H22O2/c1-12(2)5-4-6-13(3)7-8-14-11-15(17)9-10-16(14)18/h5,7,9-11,17-18H,4,6,8H2,1-3H3/b13-7+</t>
  </si>
  <si>
    <t>InChI=1S/C34H48O9/c1-17-15-26(42-30(40)18(17)2)34(5,43-31-29(39)28(38)27(37)23(16-35)41-31)24-12-11-21-20-10-9-19-7-6-8-25(36)33(19,4)22(20)13-14-32(21,24)3/h6,8-9,20-24,26-29,31,35,37-39H,7,10-16H2,1-5H3/t20-,21-,22-,23+,24-,26-,27+,28-,29+,31-,32-,33-,34+/m0/s1</t>
  </si>
  <si>
    <t>InChI=1S/C25H45N3O7S/c1-8-9-10-11-20(29)28-21(17(4)5)24(32)26-18(12-13-36(7,33)34)23(31)27-19(14-16(2)3)22(30)25(6)15-35-25/h16-19,21H,8-15H2,1-7H3,(H,26,32)(H,27,31)(H,28,29)/t18-,19-,21-,25+/m0/s1</t>
  </si>
  <si>
    <t>InChI=1S/C12H22O4/c13-11(14)9-7-5-3-1-2-4-6-8-10-12(15)16/h1-10H2,(H,13,14)(H,15,16)</t>
  </si>
  <si>
    <t>InChI=1S/C34H45NO6/c1-19(24-17-31(5)29(2,3)40-34(39-24,41-31)20-9-8-16-35-18-20)21-11-12-22-26-23(13-15-30(21,22)4)32(6)25(36)10-7-14-33(32,37)28-27(26)38-28/h7-10,16,18-19,21-24,26-28,37H,11-15,17H2,1-6H3/t19-,21+,22-,23+,24+,26-,27-,28-,30+,31+,32-,33-,34-/m0/s1</t>
  </si>
  <si>
    <t>InChI=1S/C15H18O3/c1-9-7-12(17)10(8-11(9)16)15(4)6-5-13(18)14(15,2)3/h7-8H,5-6H2,1-4H3/t15-/m1/s1</t>
  </si>
  <si>
    <t>InChI=1S/C14H15NO/c16-11-13-8-4-5-9-14(13)15-10-12-6-2-1-3-7-12/h1-9,15-16H,10-11H2</t>
  </si>
  <si>
    <t>InChI=1S/C10H12N5O6P/c11-8-5-9(13-2-12-8)15(3-14-5)10-7-6(4(1-16)19-10)20-22(17,18)21-7/h2-4,6-7,10,16H,1H2,(H,17,18)(H2,11,12,13)/p-1</t>
  </si>
  <si>
    <t>InChI=1S/C11H16O2/c1-7-5-8(11(2,3)4)10(13)9(12)6-7/h5-6,12-13H,1-4H3</t>
  </si>
  <si>
    <t>InChI=1S/C18H30O4/c1-2-3-4-5-6-7-8-9-10-11-12-15(19)18(22)16(20)13-14-17(18)21/h13-14,16,20,22H,2-12H2,1H3/t16-,18+/m1/s1</t>
  </si>
  <si>
    <t>InChI=1S/C30H42O2/c1-17(2)20-15-18(16-24(20)31)19-11-13-29(5)21(19)7-8-23-27-22(12-14-30(23,29)6)28(3,4)26-10-9-25(27)32-26/h16,19,21,23,25-26H,7-15H2,1-6H3/t19-,21-,23-,25-,26+,29-,30-/m1/s1</t>
  </si>
  <si>
    <t>InChI=1S/C14H24O2/c1-2-3-4-5-6-7-8-9-10-11-12-13-14(15)16/h9-12H,2-8,13H2,1H3,(H,15,16)/b10-9-,12-11+</t>
  </si>
  <si>
    <t>InChI=1S/C13H22O2/c1-3-4-5-6-7-8-9-10-11-12-13(14)15-2/h9-12H,3-8H2,1-2H3/b10-9+,12-11+</t>
  </si>
  <si>
    <t>InChI=1S/C33H43NO5/c1-21(2)11-10-12-23(5)16-18-38-29-20-27-25(7)34(33(35)31(27)32(37-9)24(29)6)28-14-13-26(36-8)19-30(28)39-17-15-22(3)4/h11,13-16,19-20,25H,10,12,17-18H2,1-9H3/b23-16+/t25-/m0/s1</t>
  </si>
  <si>
    <t>InChI=1S/C30H44O5/c1-16(2)20-13-23(33)30(8,35-20)25-19(31)14-27(5)21-11-9-17-18(10-12-22(32)26(17,3)4)29(21,7)24(34)15-28(25,27)6/h9,13,16,18-19,21-22,25,31-32H,10-12,14-15H2,1-8H3/t18-,19-,21+,22-,25+,27+,28-,29+,30-/m1/s1</t>
  </si>
  <si>
    <t>InChI=1S/C9H19NO/c1-2-3-4-5-6-7-8-9-10-11/h9,11H,2-8H2,1H3/b10-9+</t>
  </si>
  <si>
    <t>InChI=1S/C14H25NO2/c1-2-3-4-6-12-7-5-8-13-11-14(16)17-10-9-15(12)13/h12-13H,2-11H2,1H3/t12-,13-/m1/s1</t>
  </si>
  <si>
    <t>InChI=1S/C18H30O5/c1-2-3-7-11-16(20)17(21)14-13-15(19)10-8-5-4-6-9-12-18(22)23/h3,7,13-14,16-17,20-21H,2,4-6,8-12H2,1H3,(H,22,23)</t>
  </si>
  <si>
    <t>InChI=1S/C14H22O2/c1-13-11-9-7-5-3-2-4-6-8-10-12-14(15)16-13/h3-6,13H,2,7-12H2,1H3/b5-3-,6-4-/t13-/m1/s1</t>
  </si>
  <si>
    <t>InChI=1S/C11H16O2/c1-9(12)3-4-10-5-7-11(13-2)8-6-10/h5-9,12H,3-4H2,1-2H3/t9-/m0/s1</t>
  </si>
  <si>
    <t>InChI=1S/C16H24O2/c1-2-3-4-5-6-7-8-9-10-11-12-13-14-15-16(17)18/h2,4-5,7-8,10-11H,1,3,6,9,12-15H2,(H,17,18)/b5-4-,8-7-,11-10-</t>
  </si>
  <si>
    <t>InChI=1S/C24H32O8/c1-24-9-8-14-13-5-3-12(25)10-11(13)2-4-15(14)16(24)6-7-17(24)31-23-20(28)18(26)19(27)21(32-23)22(29)30/h3,5,10,14-21,23,25-28H,2,4,6-9H2,1H3,(H,29,30)/t14-,15-,16+,17+,18+,19+,20-,21+,23-,24+/m1/s1</t>
  </si>
  <si>
    <t>InChI=1S/C25H35N5O6/c1-14(2)11-18-23(34)27-15(3)22(33)26-13-21(32)30-10-4-5-20(30)25(36)29-19(24(35)28-18)12-16-6-8-17(31)9-7-16/h6-9,14-15,18-20,31H,4-5,10-13H2,1-3H3,(H,26,33)(H,27,34)(H,28,35)(H,29,36)/t15-,18-,19-,20-/m0/s1</t>
  </si>
  <si>
    <t>InChI=1S/C25H35N5O5/c1-4-15(2)21-25(35)28-18(13-17-9-6-5-7-10-17)23(33)27-16(3)22(32)26-14-20(31)30-12-8-11-19(30)24(34)29-21/h5-7,9-10,15-16,18-19,21H,4,8,11-14H2,1-3H3,(H,26,32)(H,27,33)(H,28,35)(H,29,34)/t15-,16-,18-,19-,21-/m0/s1</t>
  </si>
  <si>
    <t>InChI=1S/C26H34O10/c1-22(2)15-9-16(28)24(4)14(25(15,12-27)17(35-22)10-18(29)30)5-7-23(3,19(31)13-6-8-34-11-13)26(24)20(36-26)21(32)33/h6,8,11,14-15,17,19-20,27,31H,5,7,9-10,12H2,1-4H3,(H,29,30)(H,32,33)/t14-,15-,17-,19-,20+,23-,24-,25+,26+/m0/s1</t>
  </si>
  <si>
    <t>InChI=1S/C15H29NO3/c1-3-4-5-6-7-8-9-10-11-12-14(17)16(2)13-15(18)19/h3-13H2,1-2H3,(H,18,19)</t>
  </si>
  <si>
    <t>InChI=1S/C29H44O4/c1-16(2)18-7-12-29(25(32)33)14-13-27(5)20(23(18)29)15-22(31)24-26(4)10-9-21(30)17(3)19(26)8-11-28(24,27)6/h17-20,22-24,31H,1,7-15H2,2-6H3,(H,32,33)/t17-,18-,19+,20+,22+,23+,24-,26-,27+,28+,29-/m0/s1</t>
  </si>
  <si>
    <t>InChI=1S/C24H34O8/c1-24-9-8-14-13-5-3-12(25)10-11(13)2-4-15(14)16(24)6-7-17(24)31-23-20(28)18(26)19(27)21(32-23)22(29)30/h10,13-21,23,26-28H,2-9H2,1H3,(H,29,30)/t13-,14-,15+,16+,17-,18?,19-,20?,21?,23+,24-/m0/s1</t>
  </si>
  <si>
    <t>InChI=1S/C16H33NO2/c1-2-3-4-5-6-7-8-9-10-11-12-13-16(19)17-14-15-18/h18H,2-15H2,1H3,(H,17,19)</t>
  </si>
  <si>
    <t>InChI=1S/C18H28O5/c19-14-10-9-12-17(21)15-16(20)11-7-5-3-1-2-4-6-8-13-18(22)23/h5,7,9,12,15,19,21H,1-4,6,8,10-11,13-14H2,(H,22,23)/b7-5-,12-9+,17-15-</t>
  </si>
  <si>
    <t>InChI=1S/C28H32O4/c1-17(2)9-8-13-28(4)20-12-14-27(3)16-19(20)23-22(31-27)15-21(29)24(26(23)32-28)25(30)18-10-6-5-7-11-18/h5-7,9-11,15,19-20,29H,8,12-14,16H2,1-4H3/t19-,20+,27-,28-/m1/s1</t>
  </si>
  <si>
    <t>InChI=1S/C12H16N6O4/c1-5(20)17-7-6(2-19)22-12(9(7)21)18-4-16-8-10(13)14-3-15-11(8)18/h3-4,6-7,9,12,19,21H,2H2,1H3,(H,17,20)(H2,13,14,15)/t6-,7-,9+,12+/m1/s1</t>
  </si>
  <si>
    <t>InChI=1S/C18H33NO4/c1-2-3-4-5-6-8-11-14-17(19(22)23)15-12-9-7-10-13-16-18(20)21/h14H,2-13,15-16H2,1H3,(H,20,21)/b17-14+</t>
  </si>
  <si>
    <t>InChI=1S/C20H43NO3/c1-2-3-4-5-6-7-8-9-10-11-12-13-14-15-16-19(23)20(24)18(21)17-22/h18-20,22-24H,2-17,21H2,1H3/t18-,19+,20-/m0/s1</t>
  </si>
  <si>
    <t>InChI=1S/C10H21NO/c1-2-3-4-5-6-7-8-9-10(11)12/h2-9H2,1H3,(H2,11,12)</t>
  </si>
  <si>
    <t>InChI=1S/C22H32O7/c1-11-13-4-5-14-21(9-23)15(8-17(26)22(14,18(11)27)19(13)28)20(3,7-6-16(21)25)10-29-12(2)24/h13-17,19,23,25-26,28H,1,4-10H2,2-3H3/t13-,14-,15+,16-,17+,19+,20+,21-,22-/m0/s1</t>
  </si>
  <si>
    <t>InChI=1S/C12H11N/c1-3-7-11(8-4-1)13-12-9-5-2-6-10-12/h1-10,13H</t>
  </si>
  <si>
    <t>InChI=1S/C15H19NO3/c1-2-12(16-7-3-4-8-16)15(17)11-5-6-13-14(9-11)19-10-18-13/h5-6,9,12H,2-4,7-8,10H2,1H3</t>
  </si>
  <si>
    <t>InChI=1S/C10H8O3/c11-6-7-2-1-3-9-8(7)4-5-13-10(9)12/h1-3,6H,4-5H2</t>
  </si>
  <si>
    <t>InChI=1S/C18H30O4/c1-2-3-11-16(19)13-9-10-14-17(20)12-7-5-4-6-8-15-18(21)22/h9-10,13-14,16,19H,2-8,11-12,15H2,1H3,(H,21,22)/t16-/m1/s1</t>
  </si>
  <si>
    <t>InChI=1S/C15H27NO2/c1-2-14-10-8-6-4-3-5-7-9-11-15(17)18-13-12-16-14/h3,5,14,16H,2,4,6-13H2,1H3/b5-3-/t14-/m0/s1</t>
  </si>
  <si>
    <t>InChI=1S/C25H35N5O6/c1-3-16-22(33)29-19(14-31)23(34)28-18(15-9-6-5-7-10-15)13-21(32)26-17(4-2)25(36)30-12-8-11-20(30)24(35)27-16/h5-7,9-10,16-20,31H,3-4,8,11-14H2,1-2H3,(H,26,32)(H,27,35)(H,28,34)(H,29,33)/t16-,17-,18+,19-,20-/m0/s1</t>
  </si>
  <si>
    <t>InChI=1S/C21H36O6/c1-13(2)15-8-7-14(3)6-5-10-21(4,11-9-15)27-20-19(25)18(24)17(23)16(12-22)26-20/h6,9,11,13,15-20,22-25H,5,7-8,10,12H2,1-4H3/b11-9+,14-6+/t15-,16-,17-,18+,19-,20+,21-/m1/s1</t>
  </si>
  <si>
    <t>InChI=1S/C15H24O2/c1-2-3-4-5-6-7-8-9-13-10-14(16)12-15(17)11-13/h10-12,16-17H,2-9H2,1H3</t>
  </si>
  <si>
    <t>InChI=1S/C30H24O12/c31-20-8-3-15(11-22(20)33)1-5-17-13-24(35)27(29(39)41-17)19(7-10-26(37)38)28-25(36)14-18(42-30(28)40)6-2-16-4-9-21(32)23(34)12-16/h1-6,8-9,11-14,19,31-36H,7,10H2,(H,37,38)/b5-1+,6-2+</t>
  </si>
  <si>
    <t>InChI=1S/C13H18O3/c1-8-2-3-9-6-11(9)7-10(13(15)16)4-5-12(8)14/h7,9,11-12,14H,1-6H2,(H,15,16)/b10-7-/t9-,11-,12+/m1/s1</t>
  </si>
  <si>
    <t>InChI=1S/C21H39O7P/c1-2-3-4-5-6-7-8-9-10-11-12-13-14-15-16-17-21(23)27-18-20(22)19-28-29(24,25)26/h9-10H,2-8,11-19H2,1H3,(H2,24,25,26)/b10-9-</t>
  </si>
  <si>
    <t>InChI=1S/C22H34O8/c1-13-6-7-16-21(2,12-23)8-5-9-22(16,3)15(13)11-30-18(19(26)27)14(10-17(24)25)20(28)29-4/h14-16,18,23H,1,5-12H2,2-4H3,(H,24,25)(H,26,27)/t14-,15-,16-,18+,21-,22+/m0/s1</t>
  </si>
  <si>
    <t>InChI=1S/C28H22O12/c29-10(7-16(33)34)9-28-22(26(39)19-12(27(28)40)4-2-6-14(19)31)20(15(32)8-17(35)36)21-23(28)25(38)18-11(24(21)37)3-1-5-13(18)30/h1-6,10,15,20,22,29-32H,7-9H2,(H,33,34)(H,35,36)/t10-,15-,20-,22-,28+/m1/s1</t>
  </si>
  <si>
    <t>InChI=1S/C20H26O2/c1-3-20(22)11-9-18-17-6-4-13-12-14(21)5-7-15(13)16(17)8-10-19(18,20)2/h1,12,15-18,22H,4-11H2,2H3</t>
  </si>
  <si>
    <t>InChI=1S/C9H18Cl3O4P/c1-7(4-10)14-17(13,15-8(2)5-11)16-9(3)6-12/h7-9H,4-6H2,1-3H3</t>
  </si>
  <si>
    <t>InChI=1S/C18H27NO3/c1-3-12-11-19-6-4-14-9-18(22-2)17(21)10-15(14)16(19)8-13(12)5-7-20/h9-10,12-13,16,20-21H,3-8,11H2,1-2H3/t12-,13-,16-/m0/s1</t>
  </si>
  <si>
    <t>InChI=1S/C29H44O2/c1-25(2)13-10-18-19(16-25)20-8-9-23-27(5)14-12-24(31)26(3,4)22(27)11-15-28(23,6)29(20,7)17-21(18)30/h8,22-24,31H,9-17H2,1-7H3/t22-,23+,24-,27-,28+,29+/m0/s1</t>
  </si>
  <si>
    <t>InChI=1S/C30H42O2/c1-17(2)19-10-9-18(3)25-20(19)15-29(7)21-11-12-23-27(4,5)24(32)13-14-28(23,6)26(21)22(31)16-30(25,29)8/h9,12,19,21,24,26,32H,1,10-11,13-16H2,2-8H3/t19-,21-,24-,26+,28-,29+,30+/m0/s1</t>
  </si>
  <si>
    <t>InChI=1S/C30H48O5/c1-17(15-22(32)25(34)27(4,5)35)18-9-13-30(8)20-16-21(31)24-26(2,3)23(33)11-12-28(24,6)19(20)10-14-29(18,30)7/h16-19,22,24-25,32,34-35H,9-15H2,1-8H3/t17-,18-,19-,22+,24-,25-,28+,29-,30+/m0/s1</t>
  </si>
  <si>
    <t>InChI=1S/C24H24O10/c1-32-23(30)24(31)12-18(27)21(34-22(29)15-5-3-2-4-6-15)19(13-24)33-20(28)10-8-14-7-9-16(25)17(26)11-14/h2-11,18-19,21,25-27,31H,12-13H2,1H3/b10-8+/t18-,19-,21-,24+/m1/s1</t>
  </si>
  <si>
    <t>InChI=1S/C33H56O14/c1-2-3-4-5-6-7-8-9-10-11-12-13-14-15-16-17-25(36)43-19-22(35)20-44-32-31(42)29(40)27(38)24(47-32)21-45-33-30(41)28(39)26(37)23(18-34)46-33/h3-4,6-7,9-10,22-24,26-35,37-42H,2,5,8,11-21H2,1H3</t>
  </si>
  <si>
    <t>InChI=1S/C39H52O12/c1-37-13-10-24(18-23(37)6-7-27-26(37)11-14-38(2)25(12-15-39(27,38)46)22-17-32(42)48-19-22)50-36-35(45)34(44)33(43)30(51-36)20-49-31(41)9-5-21-4-8-28(40)29(16-21)47-3/h4-5,8-9,16-17,23-27,30,33-36,40,43-46H,6-7,10-15,18-20H2,1-3H3/t23-,24-,25+,26-,27+,30+,33+,34-,35+,36+,37-,38+,39-/m0/s1</t>
  </si>
  <si>
    <t>InChI=1S/C24H30O6/c1-3-15-5-9-17(10-6-15)23-27-14-20-22(30-23)21(19(26)13-25)29-24(28-20)18-11-7-16(4-2)8-12-18/h5-12,19-26H,3-4,13-14H2,1-2H3</t>
  </si>
  <si>
    <t>InChI=1S/C19H34O3/c1-3-4-5-6-7-9-12-15-18(22-2)16-13-10-8-11-14-17-19(20)21/h7,9,12,15,18H,3-6,8,10-11,13-14,16-17H2,1-2H3,(H,20,21)/b9-7-,15-12+/t18-/m0/s1</t>
  </si>
  <si>
    <t>InChI=1S/C15H28O13/c16-1-5(18)3-25-14-13(24)11(22)9(20)7(28-14)4-26-15-12(23)10(21)8(19)6(2-17)27-15/h5-24H,1-4H2/t5-,6-,7-,8+,9+,10+,11+,12-,13-,14-,15+/m1/s1</t>
  </si>
  <si>
    <t>InChI=1S/C18H30O3/c1-2-3-4-5-6-8-11-14-17(19)15-12-9-7-10-13-16-18(20)21/h6,8,11,14H,2-5,7,9-10,12-13,15-16H2,1H3,(H,20,21)/b8-6+,14-11+</t>
  </si>
  <si>
    <t>InChI=1S/C25H35NO6/c1-6-13(3)16-8-7-15-10-12(2)9-14(4)18(15)19(16)22(28)20-21(27)17(26-23(20)29)11-25(5,32)24(30)31/h6-8,12,14-19,28,32H,9-11H2,1-5H3,(H,26,29)(H,30,31)/b13-6+,22-20-/t12-,14+,15-,16-,17-,18-,19-,25-/m0/s1</t>
  </si>
  <si>
    <t>InChI=1S/C13H10O/c14-13(11-7-3-1-4-8-11)12-9-5-2-6-10-12/h1-10H</t>
  </si>
  <si>
    <t>InChI=1S/C9H10O/c1-7-3-4-9(6-10)8(2)5-7/h3-6H,1-2H3</t>
  </si>
  <si>
    <t>InChI=1S/C25H48NO7P/c1-2-3-4-5-6-7-8-9-10-11-12-13-14-15-16-17-18-19-25(28)33-24(22-27)23-32-34(29,30)31-21-20-26/h6-7,9-10,24,27H,2-5,8,11-23,26H2,1H3,(H,29,30)/b7-6-,10-9-/t24-/m1/s1</t>
  </si>
  <si>
    <t>InChI=1S/C23H42NO7P/c1-2-3-4-5-6-7-8-9-10-11-12-13-14-15-16-17-23(26)29-20-22(25)21-31-32(27,28)30-19-18-24/h6-7,9-10,12-13,22,25H,2-5,8,11,14-21,24H2,1H3,(H,27,28)/b7-6-,10-9-,13-12-/t22-/m1/s1</t>
  </si>
  <si>
    <t>InChI=1S/C16H33NO3/c1-2-3-4-5-6-7-8-9-10-11-16(20)17(12-14-18)13-15-19/h18-19H,2-15H2,1H3</t>
  </si>
  <si>
    <t>InChI=1S/C18H28O3/c1-17-8-7-14-12(13(17)5-6-15(17)19)4-3-11-9-16(20)21-10-18(11,14)2/h11-15,19H,3-10H2,1-2H3/t11-,12-,13-,14-,15-,17-,18-/m0/s1</t>
  </si>
  <si>
    <t>InChI=1S/C18H26O2/c1-18-9-8-14-13-5-3-12(19)10-11(13)2-4-15(14)16(18)6-7-17(18)20/h10,13-17,20H,2-9H2,1H3</t>
  </si>
  <si>
    <t>InChI=1S/C18H30O2/c1-2-3-4-5-6-7-8-9-10-11-12-13-14-15-16-17-18(19)20/h5-10H,2-4,11-17H2,1H3,(H,19,20)/b6-5+,8-7+,10-9-</t>
  </si>
  <si>
    <t>InChI=1S/C15H22O3/c1-9-5-4-7-15(3)8-6-11(10(2)14(17)18)13(16)12(9)15/h11-13,16H,1-2,4-8H2,3H3,(H,17,18)</t>
  </si>
  <si>
    <t>InChI=1S/C18H37NO2/c1-15(20)11-9-7-5-3-4-6-8-10-12-17-13-14-18(21)16(2)19-17/h15-21H,3-14H2,1-2H3/t15-,16+,17+,18+/m0/s1</t>
  </si>
  <si>
    <t>InChI=1S/C18H30O/c1-2-3-4-5-6-7-8-9-10-11-12-17-13-15-18(19)16-14-17/h13-16,19H,2-12H2,1H3</t>
  </si>
  <si>
    <t>InChI=1S/C15H16Cl3N3O2/c1-2-4-20(15(22)21-5-3-19-10-21)6-7-23-14-12(17)8-11(16)9-13(14)18/h3,5,8-10H,2,4,6-7H2,1H3</t>
  </si>
  <si>
    <t>InChI=1S/C17H13ClO8/c1-7-4-9(19)12-10(5-7)25-17(26-16(12)22)8(15(21)24-3)6-11(23-2)13(18)14(17)20/h4-6,19H,1-3H3/t17-/m1/s1</t>
  </si>
  <si>
    <t>InChI=1S/C23H44NO7P/c1-2-3-4-5-6-7-8-9-10-11-12-13-14-15-16-17-23(26)29-20-22(25)21-31-32(27,28)30-19-18-24/h6-7,9-10,22,25H,2-5,8,11-21,24H2,1H3,(H,27,28)</t>
  </si>
  <si>
    <t>InChI=1S/C25H42NO7P/c1-2-3-4-5-6-7-8-9-10-11-12-13-14-15-16-17-18-19-25(28)33-24(22-27)23-32-34(29,30)31-21-20-26/h4-5,7-8,10-11,13-14,16-17,24,27H,2-3,6,9,12,15,18-23,26H2,1H3,(H,29,30)</t>
  </si>
  <si>
    <t>InChI=1S/C21H36O3/c1-3-4-5-6-7-8-9-10-11-12-13-14-15-16-17-19-20(22)18(2)24-21(19)23/h17,20,22H,2-16H2,1H3/b19-17+/t20-/m1/s1</t>
  </si>
  <si>
    <t>InChI=1S/C26H50NO7P/c1-5-6-7-8-9-10-11-12-13-14-15-16-17-18-19-20-26(29)32-23-25(28)24-34-35(30,31)33-22-21-27(2,3)4/h9-10,12-13,25,28H,5-8,11,14-24H2,1-4H3/b10-9-,13-12-/t25-/m1/s1</t>
  </si>
  <si>
    <t>InChI=1S/C18H28O3/c1-2-3-7-11-16-15(13-14-17(16)19)10-8-5-4-6-9-12-18(20)21/h3,7H,2,4-6,8-14H2,1H3,(H,20,21)</t>
  </si>
  <si>
    <t>InChI=1S/C33H58O14/c1-2-3-4-5-6-7-8-9-10-11-12-13-14-15-16-17-25(36)43-19-22(35)20-44-32-31(42)29(40)27(38)24(47-32)21-45-33-30(41)28(39)26(37)23(18-34)46-33/h6-7,9-10,22-24,26-35,37-42H,2-5,8,11-21H2,1H3/b7-6-,10-9-/t22-,23-,24-,26+,27+,28+,29+,30-,31-,32-,33+/m1/s1</t>
  </si>
  <si>
    <t>InChI=1S/C23H48NO7P/c1-5-6-7-8-9-10-11-12-13-14-15-16-17-23(26)29-20-22(25)21-31-32(27,28)30-19-18-24(2,3)4/h22,25H,5-21H2,1-4H3/t22-/m1/s1</t>
  </si>
  <si>
    <t>InChI=1S/C25H50NO7P/c1-5-6-7-8-9-10-11-12-13-14-15-16-17-18-19-25(28)33-24(22-27)23-32-34(29,30)31-21-20-26(2,3)4/h16-17,24,27H,5-15,18-23H2,1-4H3</t>
  </si>
  <si>
    <t>InChI=1S/C29H44O9/c1-6-28(36)14(2)24(34)38-23(28)22(33)27(5,35)21-8-10-29(37)16-11-18(30)17-12-19(31)20(32)13-25(17,3)15(16)7-9-26(21,29)4/h11,14-15,17,19-23,31-33,35-37H,6-10,12-13H2,1-5H3/t14-,15+,17+,19-,20+,21+,22-,23+,25-,26-,27-,28-,29-/m1/s1</t>
  </si>
  <si>
    <t>InChI=1S/C27H44O8/c1-13(28)17-6-7-18-16-5-4-14-12-15(8-10-26(14,2)19(16)9-11-27(17,18)3)34-25-22(31)20(29)21(30)23(35-25)24(32)33/h13-23,25,28-31H,4-12H2,1-3H3,(H,32,33)/t13-,14+,15+,16-,17+,18-,19-,20-,21-,22+,23-,25+,26-,27+/m0/s1</t>
  </si>
  <si>
    <t>InChI=1S/C19H36O3/c1-22-19(21)17-15-13-11-9-7-5-3-2-4-6-8-10-12-14-16-18-20/h2-3,20H,4-18H2,1H3/b3-2+</t>
  </si>
  <si>
    <t>InChI=1S/C12H25NO/c1-2-3-4-5-6-7-8-9-10-11-12(13)14/h2-11H2,1H3,(H2,13,14)</t>
  </si>
  <si>
    <t>InChI=1S/C23H40O4/c1-3-4-5-6-7-8-9-10-11-12-13-14-15-16-17-18-22(25)19-23(26)20-27-21(2)24/h7-8,10-11,23,26H,3-6,9,12-20H2,1-2H3/b8-7-,11-10-/t23-/m0/s1</t>
  </si>
  <si>
    <t>InChI=1S/C17H26O3/c1-5-19-17-9-13-8-6-7-11(2)16(13,4)10-14(17)12(3)15(18)20-17/h11,13H,5-10H2,1-4H3/t11-,13-,16+,17+/m0/s1</t>
  </si>
  <si>
    <t>InChI=1S/C12H26O3/c1-3-5-7-13-9-11-15-12-10-14-8-6-4-2/h3-12H2,1-2H3</t>
  </si>
  <si>
    <t>InChI=1S/C29H50O11/c1-26(2)7-4-8-27(3)18-6-5-14-9-28(18,10-15(32)23(26)27)19(12-31)29(14,38)24(37)16(33)13-39-25-22(36)21(35)20(34)17(11-30)40-25/h14-25,30-38H,4-13H2,1-3H3/t14-,15+,16+,17+,18+,19+,20+,21-,22+,23+,24+,25+,27-,28+,29-/m0/s1</t>
  </si>
  <si>
    <t>InChI=1S/C27H46O9/c1-2-3-4-5-6-7-8-9-10-11-12-13-14-15-16-17-23(30)34-19-21(29)20-35-27-26(33)25(32)24(31)22(18-28)36-27/h3-4,6-7,9-10,21-22,24-29,31-33H,2,5,8,11-20H2,1H3</t>
  </si>
  <si>
    <t>InChI=1S/C25H46NO7P/c1-2-3-4-5-6-7-8-9-10-11-12-13-14-15-16-17-18-19-25(28)33-24(22-27)23-32-34(29,30)31-21-20-26/h10-11,13-14,16-17,24,27H,2-9,12,15,18-23,26H2,1H3,(H,29,30)</t>
  </si>
  <si>
    <t>InChI=1S/C9H18O8/c10-1-4(2-11)16-9-8(15)7(14)6(13)5(3-12)17-9/h4-15H,1-3H2/t5-,6-,7+,8-,9+/m1/s1</t>
  </si>
  <si>
    <t>InChI=1S/C31H58O14/c1-2-3-4-5-6-7-8-9-10-11-12-13-14-15-23(34)41-17-20(33)18-42-30-29(40)27(38)25(36)22(45-30)19-43-31-28(39)26(37)24(35)21(16-32)44-31/h20-22,24-33,35-40H,2-19H2,1H3/t20-,21+,22+,24-,25-,26-,27-,28+,29+,30+,31-/m0/s1</t>
  </si>
  <si>
    <t>InChI=1S/C18H30O4/c1-2-3-9-13-16-18(22-16)15(19)12-10-7-5-4-6-8-11-14-17(20)21/h3,9-10,12,15-16,18-19H,2,4-8,11,13-14H2,1H3,(H,20,21)/b9-3-,12-10-/t15-,16+,18+/m1/s1</t>
  </si>
  <si>
    <t>InChI=1S/C20H26O3/c1-12(2)13-6-7-15-14(10-13)16(21)11-17-19(15,3)8-5-9-20(17,4)18(22)23/h6-7,10,12,17H,5,8-9,11H2,1-4H3,(H,22,23)</t>
  </si>
  <si>
    <t>InChI=1S/C18H30O2/c1-18-9-8-14-13-5-3-12(19)10-11(13)2-4-15(14)16(18)6-7-17(18)20/h11-17,19-20H,2-10H2,1H3/t11-,12-,13+,14-,15-,16+,17+,18+/m1/s1</t>
  </si>
  <si>
    <t>InChI=1S/C18H32O/c1-2-3-4-5-6-7-8-9-10-11-12-13-14-15-16-17-18-19/h6-7,9-10,18H,2-5,8,11-17H2,1H3/b7-6-,10-9-</t>
  </si>
  <si>
    <t>InChI=1S/C18H30/c1-3-5-6-7-8-10-14-17(13-4-2)18-15-11-9-12-16-18/h9,11-12,15-17H,3-8,10,13-14H2,1-2H3/t17-/m0/s1</t>
  </si>
  <si>
    <t>InChI=1S/C33H60O14/c1-2-3-4-5-6-7-8-9-10-11-12-13-14-15-16-17-25(36)43-19-22(35)20-44-32-31(42)29(40)27(38)24(47-32)21-45-33-30(41)28(39)26(37)23(18-34)46-33/h9-10,22-24,26-35,37-42H,2-8,11-21H2,1H3/b10-9-/t22-,23-,24-,26+,27+,28+,29+,30-,31-,32-,33+/m1/s1</t>
  </si>
  <si>
    <t>InChI=1S/C20H32O3/c1-13(2)20(23)9-6-15-14(11-20)16(22)10-17-18(3,12-21)7-5-8-19(15,17)4/h11,13,15,17,21,23H,5-10,12H2,1-4H3/t15-,17-,18-,19+,20+/m0/s1</t>
  </si>
  <si>
    <t>InChI=1S/C27H44O10/c1-2-3-7-11-20-18(13-14-21(20)30)10-8-5-4-6-9-12-23(31)35-16-19(29)17-36-27-26(34)25(33)24(32)22(15-28)37-27/h3,7,13-14,18-20,22,24-29,32-34H,2,4-6,8-12,15-17H2,1H3/b7-3-/t18-,19-,20-,22+,24-,25-,26+,27+/m0/s1</t>
  </si>
  <si>
    <t>InChI=1S/C19H30O3/c1-18-7-5-11(20)9-15(18)16(21)10-12-13-3-4-17(22)19(13,2)8-6-14(12)18/h12-17,21-22H,3-10H2,1-2H3/t12-,13-,14-,15+,16-,17-,18+,19-/m0/s1</t>
  </si>
  <si>
    <t>InChI=1S/C25H44NO7P/c1-2-3-4-5-6-7-8-9-10-11-12-13-14-15-16-17-18-19-25(28)33-24(22-27)23-32-34(29,30)31-21-20-26/h7-8,10-11,13-14,16-17,24,27H,2-6,9,12,15,18-23,26H2,1H3,(H,29,30)</t>
  </si>
  <si>
    <t>InChI=1S/C19H35NO4/c1-5-8-17(3,22)15-10-13(2)11-19(24-15)12-20-9-6-7-14(20)18(4,23)16(19)21/h13-16,21-23H,5-12H2,1-4H3/t13-,14+,15+,16+,17-,18-,19-/m1/s1</t>
  </si>
  <si>
    <t>InChI=1S/C18H33NO2/c1-2-3-4-5-6-8-11-14-17(20)15-12-9-7-10-13-16-18(19)21/h12,15H,2-11,13-14,16H2,1H3,(H2,19,21)/b15-12+</t>
  </si>
  <si>
    <t>InChI=1S/C15H28O13/c16-1-5(2-17)25-15-12(24)13(9(21)7(4-19)27-15)28-14-11(23)10(22)8(20)6(3-18)26-14/h5-24H,1-4H2/t6-,7-,8-,9+,10+,11+,12-,13+,14-,15+/m1/s1</t>
  </si>
  <si>
    <t>InChI=1S/C19H18ClN3O4/c1-25-19(24)23(26-2)17-6-4-3-5-14(17)13-27-18-11-12-22(21-18)16-9-7-15(20)8-10-16/h3-12H,13H2,1-2H3</t>
  </si>
  <si>
    <t>InChI=1S/C29H46O9/c1-16(30)38-23(9-10-24(2,3)34)27(6,35)21-8-12-28(36)18-13-22(33)29(37)15-20(32)19(31)14-26(29,5)17(18)7-11-25(21,28)4/h13,17,19-21,23,31-32,34-37H,7-12,14-15H2,1-6H3/t17-,19-,20+,21-,23+,25+,26+,27+,28+,29+/m0/s1</t>
  </si>
  <si>
    <t>InChI=1S/C27H46O8/c1-19(17-25(30)34-15-10-8-6-5-7-9-14-24(29)33-4)16-23-27(32)26(31)22(18-35-23)13-11-12-20(2)21(3)28/h11-12,17,20-23,26-28,31-32H,5-10,13-16,18H2,1-4H3/b12-11+,19-17+/t20-,21+,22+,23+,26-,27+/m1/s1</t>
  </si>
  <si>
    <t>InChI=1S/C25H50NO7P/c1-2-3-4-5-6-7-8-9-10-11-12-13-14-15-16-17-18-19-25(28)33-24(22-27)23-32-34(29,30)31-21-20-26/h16-17,24,27H,2-15,18-23,26H2,1H3,(H,29,30)</t>
  </si>
  <si>
    <t>InChI=1S/C15H31NO2/c1-3-4-5-6-7-8-9-10-11-12-15(18)16-13-14(2)17/h14,17H,3-13H2,1-2H3,(H,16,18)</t>
  </si>
  <si>
    <t>InChI=1S/C21H41O7P/c1-2-3-4-5-6-7-8-9-10-11-12-13-14-15-16-17-21(23)27-18-20(22)19-28-29(24,25)26/h9-10,20,22H,2-8,11-19H2,1H3,(H2,24,25,26)/b10-9-/t20-/m1/s1</t>
  </si>
  <si>
    <t>InChI=1S/C27H49NO12/c1-3-4-5-6-7-8-9-10-11-12-13-19(30)21(31)18(28-16(2)29)15-39-27-24(34)23(33)22(32)20(40-27)14-17(25(35)36)26(37)38/h17-24,27,30-34H,3-15H2,1-2H3,(H,28,29)(H,35,36)(H,37,38)</t>
  </si>
  <si>
    <t>InChI=1S/C27H30O15/c1-8-17(31)20(34)22(36)26(38-8)40-11-6-14(30)16-15(7-11)41-24(10-3-4-12(28)13(29)5-10)25(19(16)33)42-27-23(37)21(35)18(32)9(2)39-27/h3-9,17-18,20-23,26-32,34-37H,1-2H3/p-1/t8-,9-,17-,18-,20+,21+,22+,23+,26+,27+/m0/s1</t>
  </si>
  <si>
    <t>InChI=1S/C37H51NO5/c1-20(2)9-11-22-12-14-26-28(24(22)13-10-21(3)4)25-19-23-15-18-36(41)34(7,35(23,8)30(25)38-26)17-16-27-37(36)32(43-37)29(39)31(42-27)33(5,6)40/h9-10,12,14,23,27,29,31-32,38-41H,11,13,15-19H2,1-8H3/t23-,27-,29+,31-,32+,34+,35+,36-,37-/m0/s1</t>
  </si>
  <si>
    <t>InChI=1S/C15H19NO3/c1-8-10(17)7-9(13(19)12(8)16)15(4)6-5-11(18)14(15,2)3/h7H,5-6,16H2,1-4H3/t15-/m1/s1</t>
  </si>
  <si>
    <t>InChI=1S/C21H32O3/c1-3-4-5-6-7-8-9-11-14-17-20(22)18-15-12-10-13-16-19-21(23)24-2/h7-8,10-12,14-16,18-20,22H,3-6,9,13,17H2,1-2H3/b8-7-,12-10-,14-11-,18-15+,19-16-/t20-/m1/s1</t>
  </si>
  <si>
    <t>InChI=1S/C16H14O4/c1-10-2-5-12(15(19)8-10)13(17)6-3-11-4-7-14(18)16(20)9-11/h2-9,18-20H,1H3/b6-3+</t>
  </si>
  <si>
    <t>InChI=1S/C22H14N2O4/c25-21(26)15-9-13-11-5-1-3-7-17(11)23-19(13)16(22(27)28)10-14-12-6-2-4-8-18(12)24-20(14)15/h1-10,23-24H,(H,25,26)(H,27,28)/b13-9-,14-10?,15-9+,16-10+,19-16?,20-15?</t>
  </si>
  <si>
    <t>InChI=1S/C14H29NO/c1-2-3-4-5-6-7-8-9-10-11-12-13-14(15)16/h2-13H2,1H3,(H2,15,16)</t>
  </si>
  <si>
    <t>InChI=1S/C21H38O3/c1-2-3-4-5-6-7-8-9-10-11-12-13-14-15-16-17-21(22)24-19-20-18-23-20/h9-10,20H,2-8,11-19H2,1H3/b10-9-</t>
  </si>
  <si>
    <t>InChI=1S/C32H44O8/c1-17(33)40-32(9,23(36)12-13-27(2,3)39)25-21(35)15-29(6)22-11-10-18-19(14-20(34)26(38)28(18,4)5)31(22,8)24(37)16-30(25,29)7/h10,12-14,19,21-22,25,34-35,39H,11,15-16H2,1-9H3/b13-12+/t19-,21-,22+,25+,29+,30-,31+,32+/m1/s1</t>
  </si>
  <si>
    <t>InChI=1S/C11H13NO4/c1-15-8-5-7-6(3-4-12-11(7)14)9(13)10(8)16-2/h5,13H,3-4H2,1-2H3,(H,12,14)</t>
  </si>
  <si>
    <t>InChI=1S/C27H50O9/c1-2-3-4-5-6-7-8-9-10-11-12-13-14-15-16-17-23(30)34-19-21(29)20-35-27-26(33)25(32)24(31)22(18-28)36-27/h9-10,21-22,24-29,31-33H,2-8,11-20H2,1H3/b10-9-/t21-,22-,24-,25+,26-,27-/m0/s1</t>
  </si>
  <si>
    <t>InChI=1S/C9H18O8/c10-1-4(12)3-16-9-8(15)7(14)6(13)5(2-11)17-9/h4-15H,1-3H2/t4-,5-,6+,7+,8-,9-/m1/s1</t>
  </si>
  <si>
    <t>InChI=1S/C21H36O4/c1-3-4-5-6-7-8-9-10-18(22)16-19(23)13-11-17-12-14-21(25-2)20(24)15-17/h12,14-15,18-19,22-24H,3-11,13,16H2,1-2H3/t18-,19+/m0/s1</t>
  </si>
  <si>
    <t>InChI=1S/C27H48O10/c1-17(29)14-12-10-8-6-4-3-5-7-9-11-13-15-19-21(18(2)25(33)35-19)26(34)37-27-24(32)23(31)22(30)20(16-28)36-27/h17-24,27-32H,3-16H2,1-2H3/t17-,18-,19-,20+,21+,22+,23-,24+,27-/m0/s1</t>
  </si>
  <si>
    <t>InChI=1S/C8H18O5/c9-1-3-11-5-7-13-8-6-12-4-2-10/h9-10H,1-8H2</t>
  </si>
  <si>
    <t>InChI=1S/C20H42O5/c1-2-3-4-5-6-7-8-9-10-11-13-22-15-17-24-19-20-25-18-16-23-14-12-21/h21H,2-20H2,1H3</t>
  </si>
  <si>
    <t>InChI=1S/C20H34O8/c1-5-8-11-26-16(22)14-20(25,19(24)28-13-10-7-3)17(15(4)21)18(23)27-12-9-6-2/h17,25H,5-14H2,1-4H3</t>
  </si>
  <si>
    <t>InChI=1S/C16H24O7/c1-14(2)9-4-5-15(14,3)10(6-9)23-13(21)16(22,7-11(17)18)8-12(19)20/h9-10,22H,4-8H2,1-3H3,(H,17,18)(H,19,20)</t>
  </si>
  <si>
    <t>InChI=1S/C18H33NO/c1-2-3-4-5-6-7-8-9-10-11-12-13-14-15-16-17-18(19)20/h6-7,9-10H,2-5,8,11-17H2,1H3,(H2,19,20)/b7-6-,10-9-</t>
  </si>
  <si>
    <t>InChI=1S/C29H40O6/c1-20(15-26(32)34-4)13-14-28(2)23(19-35-27(33)16-21-9-6-5-7-10-21)17-25(31)29(3)22(18-30)11-8-12-24(28)29/h5-7,9-11,15,23-25,30-31H,8,12-14,16-19H2,1-4H3/b20-15+/t23-,24+,25-,28-,29-/m0/s1</t>
  </si>
  <si>
    <t>InChI=1S/C25H33N3O/c1-5-6-8-16(2)18-10-11-19-20(17(18)3)15-27-22(19)13-24-25(29-4)14-23(28-24)21-9-7-12-26-21/h7,9,12-18,26-27H,5-6,8,10-11H2,1-4H3/b24-13+/t16-,17+,18+/m0/s1</t>
  </si>
  <si>
    <t>InChI=1S/C18H38O4/c1-2-3-4-5-6-7-8-9-10-11-12-13-14-16(20)18(22)17(21)15-19/h16-22H,2-15H2,1H3/t16-,17+,18-/m0/s1</t>
  </si>
  <si>
    <t>InChI=1S/C15H26O/c1-3-4-5-6-7-8-9-10-11-12-13-14-15(2)16/h5-6,8-9H,3-4,7,10-14H2,1-2H3/b6-5-,9-8-</t>
  </si>
  <si>
    <t>InChI=1S/C8H8N4O2S/c1-11(2)6-4-3-5-7(10-15-9-5)8(6)12(13)14/h3-4H,1-2H3</t>
  </si>
  <si>
    <t>A: metabolites index defined in this study</t>
  </si>
  <si>
    <t>B: the ion mode of the metabolite based on two scan model of MS</t>
  </si>
  <si>
    <t>C: the metabolite's ionization mode</t>
  </si>
  <si>
    <t>D: Q1 (Da)</t>
    <phoneticPr fontId="3" type="noConversion"/>
  </si>
  <si>
    <t>E: Q3 (Da)</t>
    <phoneticPr fontId="3" type="noConversion"/>
  </si>
  <si>
    <t>F: The molecular weight (Da) of metabolite</t>
    <phoneticPr fontId="3" type="noConversion"/>
  </si>
  <si>
    <t>G: The formula of metabolite</t>
    <phoneticPr fontId="3" type="noConversion"/>
  </si>
  <si>
    <t>H: The compound name of the metabolite from database</t>
    <phoneticPr fontId="3" type="noConversion"/>
  </si>
  <si>
    <t>I: InChl (International Chemical Identifier) information from the InChl website (https://www.inchi.info)</t>
  </si>
  <si>
    <t>J: Data sources of metabolite</t>
    <phoneticPr fontId="3" type="noConversion"/>
  </si>
  <si>
    <t>K: the identification level of metabolite:</t>
    <phoneticPr fontId="3" type="noConversion"/>
  </si>
  <si>
    <t>0 = the information such as metabolite ion fragments is consistent by comparison with chemical standards</t>
    <phoneticPr fontId="3" type="noConversion"/>
  </si>
  <si>
    <t>1 = identified by reference reports and metabolic databases such as massbank and has a high score (&gt; 0.8)</t>
    <phoneticPr fontId="3" type="noConversion"/>
  </si>
  <si>
    <t>2 = identified by reference reports and metabolic databases such as massbank and has a low score (&lt; 0.8)</t>
    <phoneticPr fontId="3" type="noConversion"/>
  </si>
  <si>
    <t>L: The metabolite classes to which metabolites belong</t>
    <phoneticPr fontId="3" type="noConversion"/>
  </si>
  <si>
    <r>
      <rPr>
        <b/>
        <sz val="12"/>
        <color theme="1"/>
        <rFont val="Arial"/>
        <family val="2"/>
      </rPr>
      <t>Data Set S1.</t>
    </r>
    <r>
      <rPr>
        <sz val="12"/>
        <color theme="1"/>
        <rFont val="Arial"/>
        <family val="2"/>
      </rPr>
      <t xml:space="preserve"> Summary of metabolome profiling</t>
    </r>
    <phoneticPr fontId="3" type="noConversion"/>
  </si>
  <si>
    <t>M: KEGG ID of metabolite from KEGG website (https://www.genome.jp/kegg/ )</t>
    <phoneticPr fontId="3" type="noConversion"/>
  </si>
  <si>
    <t>N: CAS registry number of the metabolite</t>
    <phoneticPr fontId="3" type="noConversion"/>
  </si>
  <si>
    <t>O-Z: Standardized data of metabolit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.0_);[Red]\(0.0\)"/>
    <numFmt numFmtId="178" formatCode="0.0000_);[Red]\(0.0000\)"/>
    <numFmt numFmtId="179" formatCode="0.00_ "/>
    <numFmt numFmtId="180" formatCode="0.00000_ "/>
  </numFmts>
  <fonts count="1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Tahoma"/>
      <family val="2"/>
      <charset val="134"/>
    </font>
    <font>
      <sz val="9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9"/>
      <name val="Arial"/>
      <family val="2"/>
    </font>
    <font>
      <sz val="9"/>
      <color theme="1"/>
      <name val="Arial"/>
      <family val="2"/>
    </font>
    <font>
      <sz val="9"/>
      <color theme="1"/>
      <name val="等线"/>
      <family val="3"/>
      <charset val="134"/>
    </font>
    <font>
      <sz val="9"/>
      <color theme="1"/>
      <name val="等线"/>
      <family val="2"/>
    </font>
    <font>
      <b/>
      <sz val="9"/>
      <color theme="1"/>
      <name val="Arial"/>
      <family val="2"/>
    </font>
    <font>
      <b/>
      <sz val="9"/>
      <color theme="1"/>
      <name val="等线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6" fillId="0" borderId="0">
      <alignment vertical="center"/>
    </xf>
    <xf numFmtId="0" fontId="2" fillId="0" borderId="0"/>
    <xf numFmtId="0" fontId="2" fillId="0" borderId="0"/>
    <xf numFmtId="0" fontId="1" fillId="0" borderId="0">
      <alignment vertical="center"/>
    </xf>
  </cellStyleXfs>
  <cellXfs count="32">
    <xf numFmtId="0" fontId="0" fillId="0" borderId="0" xfId="0"/>
    <xf numFmtId="0" fontId="8" fillId="0" borderId="1" xfId="0" applyFont="1" applyBorder="1" applyAlignment="1">
      <alignment horizontal="left" vertical="center"/>
    </xf>
    <xf numFmtId="49" fontId="8" fillId="0" borderId="1" xfId="0" applyNumberFormat="1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49" fontId="9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  <xf numFmtId="176" fontId="8" fillId="0" borderId="1" xfId="0" applyNumberFormat="1" applyFont="1" applyBorder="1" applyAlignment="1">
      <alignment horizontal="left" vertical="center"/>
    </xf>
    <xf numFmtId="177" fontId="8" fillId="0" borderId="1" xfId="0" applyNumberFormat="1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49" fontId="9" fillId="0" borderId="1" xfId="0" applyNumberFormat="1" applyFont="1" applyBorder="1" applyAlignment="1">
      <alignment horizontal="left" vertical="center"/>
    </xf>
    <xf numFmtId="178" fontId="9" fillId="0" borderId="1" xfId="0" applyNumberFormat="1" applyFont="1" applyBorder="1"/>
    <xf numFmtId="49" fontId="8" fillId="0" borderId="1" xfId="0" applyNumberFormat="1" applyFont="1" applyBorder="1" applyAlignment="1">
      <alignment horizontal="left"/>
    </xf>
    <xf numFmtId="177" fontId="8" fillId="0" borderId="1" xfId="1" applyNumberFormat="1" applyFont="1" applyBorder="1" applyAlignment="1">
      <alignment horizontal="left" vertical="center"/>
    </xf>
    <xf numFmtId="176" fontId="8" fillId="0" borderId="1" xfId="0" applyNumberFormat="1" applyFont="1" applyBorder="1" applyAlignment="1">
      <alignment horizontal="left"/>
    </xf>
    <xf numFmtId="177" fontId="8" fillId="0" borderId="1" xfId="0" applyNumberFormat="1" applyFont="1" applyBorder="1" applyAlignment="1">
      <alignment horizontal="left"/>
    </xf>
    <xf numFmtId="176" fontId="8" fillId="0" borderId="1" xfId="2" applyNumberFormat="1" applyFont="1" applyBorder="1" applyAlignment="1">
      <alignment horizontal="left" vertical="center"/>
    </xf>
    <xf numFmtId="177" fontId="8" fillId="0" borderId="1" xfId="2" applyNumberFormat="1" applyFont="1" applyBorder="1" applyAlignment="1">
      <alignment horizontal="left" vertical="center"/>
    </xf>
    <xf numFmtId="176" fontId="9" fillId="0" borderId="1" xfId="0" applyNumberFormat="1" applyFont="1" applyBorder="1" applyAlignment="1">
      <alignment horizontal="left" vertical="center"/>
    </xf>
    <xf numFmtId="177" fontId="9" fillId="0" borderId="1" xfId="0" applyNumberFormat="1" applyFont="1" applyBorder="1" applyAlignment="1">
      <alignment horizontal="left" vertical="center"/>
    </xf>
    <xf numFmtId="179" fontId="8" fillId="0" borderId="1" xfId="0" applyNumberFormat="1" applyFont="1" applyBorder="1" applyAlignment="1">
      <alignment horizontal="left" vertical="center"/>
    </xf>
    <xf numFmtId="179" fontId="9" fillId="0" borderId="1" xfId="0" applyNumberFormat="1" applyFont="1" applyBorder="1" applyAlignment="1">
      <alignment horizontal="left" vertical="center"/>
    </xf>
    <xf numFmtId="14" fontId="9" fillId="0" borderId="1" xfId="0" applyNumberFormat="1" applyFont="1" applyBorder="1" applyAlignment="1">
      <alignment horizontal="left"/>
    </xf>
    <xf numFmtId="0" fontId="9" fillId="0" borderId="1" xfId="3" applyFont="1" applyBorder="1" applyAlignment="1">
      <alignment horizontal="left" vertical="center"/>
    </xf>
    <xf numFmtId="0" fontId="9" fillId="0" borderId="1" xfId="4" applyFont="1" applyBorder="1" applyAlignment="1">
      <alignment horizontal="left" vertical="center"/>
    </xf>
    <xf numFmtId="176" fontId="9" fillId="0" borderId="1" xfId="4" applyNumberFormat="1" applyFont="1" applyBorder="1" applyAlignment="1">
      <alignment horizontal="left" vertical="center"/>
    </xf>
    <xf numFmtId="180" fontId="9" fillId="0" borderId="1" xfId="4" applyNumberFormat="1" applyFont="1" applyBorder="1" applyAlignment="1">
      <alignment horizontal="left" vertical="center"/>
    </xf>
    <xf numFmtId="0" fontId="8" fillId="0" borderId="1" xfId="3" applyFont="1" applyBorder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49" fontId="12" fillId="0" borderId="1" xfId="0" applyNumberFormat="1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/>
  </cellXfs>
  <cellStyles count="5">
    <cellStyle name="常规" xfId="0" builtinId="0"/>
    <cellStyle name="常规 2" xfId="3" xr:uid="{8D281D44-E5F2-4CF4-8CF7-F5E0FBD25100}"/>
    <cellStyle name="常规 3" xfId="2" xr:uid="{A1EC7ECC-32B9-4BB8-844D-9CF2961B1255}"/>
    <cellStyle name="常规 5 2" xfId="4" xr:uid="{8A19BE2B-A546-418B-9D48-4BF39786B8F6}"/>
    <cellStyle name="常规_Sheet1" xfId="1" xr:uid="{546BDC55-54B3-4F2A-8CD9-D169A9F99F4D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"/>
  <sheetViews>
    <sheetView tabSelected="1" workbookViewId="0"/>
  </sheetViews>
  <sheetFormatPr defaultRowHeight="14" x14ac:dyDescent="0.3"/>
  <sheetData>
    <row r="1" spans="1:12" ht="15.5" x14ac:dyDescent="0.35">
      <c r="A1" s="31" t="s">
        <v>414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ht="15.5" x14ac:dyDescent="0.3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3" spans="1:12" ht="15.5" x14ac:dyDescent="0.35">
      <c r="A3" s="31" t="s">
        <v>4134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</row>
    <row r="4" spans="1:12" ht="15.5" x14ac:dyDescent="0.35">
      <c r="A4" s="31" t="s">
        <v>4135</v>
      </c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</row>
    <row r="5" spans="1:12" ht="15.5" x14ac:dyDescent="0.35">
      <c r="A5" s="31" t="s">
        <v>4136</v>
      </c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</row>
    <row r="6" spans="1:12" ht="15.5" x14ac:dyDescent="0.35">
      <c r="A6" s="31" t="s">
        <v>4137</v>
      </c>
      <c r="B6" s="31"/>
      <c r="C6" s="31"/>
      <c r="D6" s="31"/>
      <c r="E6" s="31"/>
      <c r="F6" s="31"/>
      <c r="G6" s="31"/>
      <c r="H6" s="31"/>
      <c r="I6" s="31"/>
      <c r="J6" s="31"/>
      <c r="K6" s="31"/>
      <c r="L6" s="31"/>
    </row>
    <row r="7" spans="1:12" ht="15.5" x14ac:dyDescent="0.35">
      <c r="A7" s="31" t="s">
        <v>4138</v>
      </c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</row>
    <row r="8" spans="1:12" ht="15.5" x14ac:dyDescent="0.35">
      <c r="A8" s="31" t="s">
        <v>4139</v>
      </c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</row>
    <row r="9" spans="1:12" ht="15.5" x14ac:dyDescent="0.35">
      <c r="A9" s="31" t="s">
        <v>4140</v>
      </c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</row>
    <row r="10" spans="1:12" ht="15.5" x14ac:dyDescent="0.35">
      <c r="A10" s="31" t="s">
        <v>4141</v>
      </c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</row>
    <row r="11" spans="1:12" ht="15.5" x14ac:dyDescent="0.35">
      <c r="A11" s="31" t="s">
        <v>4142</v>
      </c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</row>
    <row r="12" spans="1:12" ht="15.5" x14ac:dyDescent="0.35">
      <c r="A12" s="31" t="s">
        <v>4143</v>
      </c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</row>
    <row r="13" spans="1:12" ht="15.5" x14ac:dyDescent="0.35">
      <c r="A13" s="31" t="s">
        <v>4144</v>
      </c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</row>
    <row r="14" spans="1:12" ht="15.5" x14ac:dyDescent="0.35">
      <c r="A14" s="31"/>
      <c r="B14" s="31" t="s">
        <v>4145</v>
      </c>
      <c r="C14" s="31"/>
      <c r="D14" s="31"/>
      <c r="E14" s="31"/>
      <c r="F14" s="31"/>
      <c r="G14" s="31"/>
      <c r="H14" s="31"/>
      <c r="I14" s="31"/>
      <c r="J14" s="31"/>
      <c r="K14" s="31"/>
      <c r="L14" s="31"/>
    </row>
    <row r="15" spans="1:12" ht="15.5" x14ac:dyDescent="0.35">
      <c r="A15" s="31"/>
      <c r="B15" s="31" t="s">
        <v>4146</v>
      </c>
      <c r="C15" s="31"/>
      <c r="D15" s="31"/>
      <c r="E15" s="31"/>
      <c r="F15" s="31"/>
      <c r="G15" s="31"/>
      <c r="H15" s="31"/>
      <c r="I15" s="31"/>
      <c r="J15" s="31"/>
      <c r="K15" s="31"/>
      <c r="L15" s="31"/>
    </row>
    <row r="16" spans="1:12" ht="15.5" x14ac:dyDescent="0.35">
      <c r="A16" s="31"/>
      <c r="B16" s="31" t="s">
        <v>4147</v>
      </c>
      <c r="C16" s="31"/>
      <c r="D16" s="31"/>
      <c r="E16" s="31"/>
      <c r="F16" s="31"/>
      <c r="G16" s="31"/>
      <c r="H16" s="31"/>
      <c r="I16" s="31"/>
      <c r="J16" s="31"/>
      <c r="K16" s="31"/>
      <c r="L16" s="31"/>
    </row>
    <row r="17" spans="1:12" ht="15.5" x14ac:dyDescent="0.35">
      <c r="A17" s="31" t="s">
        <v>4148</v>
      </c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</row>
    <row r="18" spans="1:12" ht="15.5" x14ac:dyDescent="0.35">
      <c r="A18" s="31" t="s">
        <v>4150</v>
      </c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</row>
    <row r="19" spans="1:12" ht="15.5" x14ac:dyDescent="0.35">
      <c r="A19" s="31" t="s">
        <v>4151</v>
      </c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</row>
    <row r="20" spans="1:12" ht="15.5" x14ac:dyDescent="0.35">
      <c r="A20" s="31" t="s">
        <v>4152</v>
      </c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</row>
    <row r="21" spans="1:12" ht="15.5" x14ac:dyDescent="0.35">
      <c r="B21" s="31"/>
      <c r="C21" s="31"/>
      <c r="D21" s="31"/>
      <c r="E21" s="31"/>
      <c r="F21" s="31"/>
      <c r="G21" s="31"/>
      <c r="H21" s="31"/>
      <c r="I21" s="31"/>
      <c r="J21" s="31"/>
      <c r="K21" s="31"/>
      <c r="L21" s="31"/>
    </row>
    <row r="22" spans="1:12" ht="15.5" x14ac:dyDescent="0.35"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</row>
    <row r="23" spans="1:12" ht="15.5" x14ac:dyDescent="0.35">
      <c r="A23" s="31"/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</row>
    <row r="24" spans="1:12" ht="15.5" x14ac:dyDescent="0.35">
      <c r="A24" s="31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06A5F-F924-4D58-9285-6664C168359A}">
  <dimension ref="A1:Z1074"/>
  <sheetViews>
    <sheetView workbookViewId="0">
      <selection activeCell="H16" sqref="H16"/>
    </sheetView>
  </sheetViews>
  <sheetFormatPr defaultRowHeight="14" x14ac:dyDescent="0.3"/>
  <cols>
    <col min="4" max="5" width="8.75" bestFit="1" customWidth="1"/>
    <col min="6" max="6" width="9.58203125" bestFit="1" customWidth="1"/>
    <col min="7" max="7" width="13.5" bestFit="1" customWidth="1"/>
    <col min="8" max="8" width="46.5" customWidth="1"/>
    <col min="9" max="9" width="13.25" customWidth="1"/>
    <col min="10" max="10" width="10.75" bestFit="1" customWidth="1"/>
    <col min="11" max="11" width="10.6640625" bestFit="1" customWidth="1"/>
    <col min="12" max="12" width="24.6640625" bestFit="1" customWidth="1"/>
    <col min="14" max="14" width="9.1640625" bestFit="1" customWidth="1"/>
    <col min="15" max="26" width="8.75" bestFit="1" customWidth="1"/>
  </cols>
  <sheetData>
    <row r="1" spans="1:26" s="30" customFormat="1" ht="23" x14ac:dyDescent="0.3">
      <c r="A1" s="27" t="s">
        <v>3514</v>
      </c>
      <c r="B1" s="27" t="s">
        <v>0</v>
      </c>
      <c r="C1" s="28" t="s">
        <v>5</v>
      </c>
      <c r="D1" s="27" t="s">
        <v>1</v>
      </c>
      <c r="E1" s="27" t="s">
        <v>2</v>
      </c>
      <c r="F1" s="28" t="s">
        <v>3</v>
      </c>
      <c r="G1" s="27" t="s">
        <v>4</v>
      </c>
      <c r="H1" s="27" t="s">
        <v>6</v>
      </c>
      <c r="I1" s="27" t="s">
        <v>3515</v>
      </c>
      <c r="J1" s="27" t="s">
        <v>3516</v>
      </c>
      <c r="K1" s="28" t="s">
        <v>3517</v>
      </c>
      <c r="L1" s="27" t="s">
        <v>7</v>
      </c>
      <c r="M1" s="27" t="s">
        <v>8</v>
      </c>
      <c r="N1" s="29" t="s">
        <v>9</v>
      </c>
      <c r="O1" s="27" t="s">
        <v>10</v>
      </c>
      <c r="P1" s="27" t="s">
        <v>11</v>
      </c>
      <c r="Q1" s="27" t="s">
        <v>12</v>
      </c>
      <c r="R1" s="27" t="s">
        <v>13</v>
      </c>
      <c r="S1" s="27" t="s">
        <v>14</v>
      </c>
      <c r="T1" s="27" t="s">
        <v>15</v>
      </c>
      <c r="U1" s="27" t="s">
        <v>3508</v>
      </c>
      <c r="V1" s="27" t="s">
        <v>3509</v>
      </c>
      <c r="W1" s="27" t="s">
        <v>3510</v>
      </c>
      <c r="X1" s="27" t="s">
        <v>16</v>
      </c>
      <c r="Y1" s="27" t="s">
        <v>17</v>
      </c>
      <c r="Z1" s="27" t="s">
        <v>18</v>
      </c>
    </row>
    <row r="2" spans="1:26" x14ac:dyDescent="0.3">
      <c r="A2" s="5" t="s">
        <v>140</v>
      </c>
      <c r="B2" s="8" t="s">
        <v>137</v>
      </c>
      <c r="C2" s="3" t="s">
        <v>60</v>
      </c>
      <c r="D2" s="6">
        <v>461.1</v>
      </c>
      <c r="E2" s="7">
        <v>299.20000000000005</v>
      </c>
      <c r="F2" s="1">
        <v>462.1</v>
      </c>
      <c r="G2" s="3" t="s">
        <v>90</v>
      </c>
      <c r="H2" s="5" t="s">
        <v>141</v>
      </c>
      <c r="I2" s="3" t="s">
        <v>29</v>
      </c>
      <c r="J2" s="3" t="s">
        <v>3518</v>
      </c>
      <c r="K2" s="3">
        <v>0</v>
      </c>
      <c r="L2" s="3" t="s">
        <v>142</v>
      </c>
      <c r="M2" s="8" t="s">
        <v>29</v>
      </c>
      <c r="N2" s="11" t="s">
        <v>29</v>
      </c>
      <c r="O2" s="10">
        <v>8.8480801335559259E-2</v>
      </c>
      <c r="P2" s="10">
        <v>8.8898163606010022E-2</v>
      </c>
      <c r="Q2" s="10">
        <v>0.14774624373956594</v>
      </c>
      <c r="R2" s="10">
        <v>6.803005008347246E-2</v>
      </c>
      <c r="S2" s="10">
        <v>9.3489148580968282E-2</v>
      </c>
      <c r="T2" s="10">
        <v>2.1953255425709514E-2</v>
      </c>
      <c r="U2" s="10">
        <v>0.10308848080133556</v>
      </c>
      <c r="V2" s="10">
        <v>0.10601001669449082</v>
      </c>
      <c r="W2" s="10">
        <v>7.3873121869782968E-2</v>
      </c>
      <c r="X2" s="10">
        <v>7.0534223706176957E-2</v>
      </c>
      <c r="Y2" s="10">
        <v>7.971619365609349E-2</v>
      </c>
      <c r="Z2" s="10">
        <v>6.803005008347246E-2</v>
      </c>
    </row>
    <row r="3" spans="1:26" x14ac:dyDescent="0.3">
      <c r="A3" s="3" t="s">
        <v>722</v>
      </c>
      <c r="B3" s="3" t="s">
        <v>137</v>
      </c>
      <c r="C3" s="3" t="s">
        <v>203</v>
      </c>
      <c r="D3" s="3">
        <v>461.10892999999999</v>
      </c>
      <c r="E3" s="3">
        <v>299.2</v>
      </c>
      <c r="F3" s="3">
        <v>462.11621500000001</v>
      </c>
      <c r="G3" s="3" t="s">
        <v>723</v>
      </c>
      <c r="H3" s="3" t="s">
        <v>724</v>
      </c>
      <c r="I3" s="3" t="s">
        <v>29</v>
      </c>
      <c r="J3" s="3" t="s">
        <v>3518</v>
      </c>
      <c r="K3" s="3">
        <v>0</v>
      </c>
      <c r="L3" s="3" t="s">
        <v>142</v>
      </c>
      <c r="M3" s="3" t="s">
        <v>29</v>
      </c>
      <c r="N3" s="3" t="s">
        <v>29</v>
      </c>
      <c r="O3" s="10">
        <v>8.596918085969181E-2</v>
      </c>
      <c r="P3" s="10">
        <v>8.8402270884022707E-2</v>
      </c>
      <c r="Q3" s="10">
        <v>0.12287104622871046</v>
      </c>
      <c r="R3" s="10">
        <v>7.8264395782643964E-2</v>
      </c>
      <c r="S3" s="10">
        <v>6.609894566098945E-2</v>
      </c>
      <c r="T3" s="10">
        <v>5.7583130575831303E-2</v>
      </c>
      <c r="U3" s="10">
        <v>0.13098134630981345</v>
      </c>
      <c r="V3" s="10">
        <v>9.6512570965125707E-2</v>
      </c>
      <c r="W3" s="10">
        <v>5.0283860502838604E-2</v>
      </c>
      <c r="X3" s="10">
        <v>0.10056772100567721</v>
      </c>
      <c r="Y3" s="10">
        <v>7.9075425790754258E-2</v>
      </c>
      <c r="Z3" s="10">
        <v>9.7729115977291156E-2</v>
      </c>
    </row>
    <row r="4" spans="1:26" x14ac:dyDescent="0.3">
      <c r="A4" s="3" t="s">
        <v>678</v>
      </c>
      <c r="B4" s="3" t="s">
        <v>33</v>
      </c>
      <c r="C4" s="3" t="s">
        <v>192</v>
      </c>
      <c r="D4" s="3">
        <v>244.09280000000001</v>
      </c>
      <c r="E4" s="3">
        <v>112</v>
      </c>
      <c r="F4" s="3">
        <v>243.085522</v>
      </c>
      <c r="G4" s="3" t="s">
        <v>679</v>
      </c>
      <c r="H4" s="3" t="s">
        <v>680</v>
      </c>
      <c r="I4" s="3" t="s">
        <v>29</v>
      </c>
      <c r="J4" s="3" t="s">
        <v>3518</v>
      </c>
      <c r="K4" s="3">
        <v>0</v>
      </c>
      <c r="L4" s="3" t="s">
        <v>107</v>
      </c>
      <c r="M4" s="3" t="s">
        <v>681</v>
      </c>
      <c r="N4" s="3" t="s">
        <v>682</v>
      </c>
      <c r="O4" s="10">
        <v>0.12707581227436823</v>
      </c>
      <c r="P4" s="10">
        <v>0.16967509025270758</v>
      </c>
      <c r="Q4" s="10">
        <v>0.1184115523465704</v>
      </c>
      <c r="R4" s="10">
        <v>0.12924187725631769</v>
      </c>
      <c r="S4" s="10">
        <v>0.12418772563176896</v>
      </c>
      <c r="T4" s="10">
        <v>0.12202166064981949</v>
      </c>
      <c r="U4" s="10">
        <v>4.5270758122743684E-2</v>
      </c>
      <c r="V4" s="10">
        <v>4.6787003610108305E-2</v>
      </c>
      <c r="W4" s="10">
        <v>3.5379061371841158E-2</v>
      </c>
      <c r="X4" s="10">
        <v>5.6750902527075812E-2</v>
      </c>
      <c r="Y4" s="10">
        <v>4.851985559566787E-2</v>
      </c>
      <c r="Z4" s="10">
        <v>3.949458483754513E-2</v>
      </c>
    </row>
    <row r="5" spans="1:26" x14ac:dyDescent="0.3">
      <c r="A5" s="3" t="s">
        <v>1026</v>
      </c>
      <c r="B5" s="3" t="s">
        <v>137</v>
      </c>
      <c r="C5" s="3" t="s">
        <v>203</v>
      </c>
      <c r="D5" s="3">
        <v>295.22786000000002</v>
      </c>
      <c r="E5" s="3">
        <v>195.13990000000001</v>
      </c>
      <c r="F5" s="3">
        <v>296.23514499999999</v>
      </c>
      <c r="G5" s="3" t="s">
        <v>1027</v>
      </c>
      <c r="H5" s="3" t="s">
        <v>1028</v>
      </c>
      <c r="I5" s="3" t="s">
        <v>29</v>
      </c>
      <c r="J5" s="3" t="s">
        <v>3518</v>
      </c>
      <c r="K5" s="3">
        <v>0</v>
      </c>
      <c r="L5" s="3" t="s">
        <v>242</v>
      </c>
      <c r="M5" s="3" t="s">
        <v>29</v>
      </c>
      <c r="N5" s="3" t="s">
        <v>29</v>
      </c>
      <c r="O5" s="10">
        <v>0.12367640830156713</v>
      </c>
      <c r="P5" s="10">
        <v>0.12791190173655231</v>
      </c>
      <c r="Q5" s="10">
        <v>0.12367640830156713</v>
      </c>
      <c r="R5" s="10">
        <v>0.10969927996611606</v>
      </c>
      <c r="S5" s="10">
        <v>0.10927573062261753</v>
      </c>
      <c r="T5" s="10">
        <v>0.10504023718763236</v>
      </c>
      <c r="U5" s="10">
        <v>9.9534095722151633E-2</v>
      </c>
      <c r="V5" s="10">
        <v>7.7509529860228715E-2</v>
      </c>
      <c r="W5" s="10">
        <v>8.4286319356204994E-2</v>
      </c>
      <c r="X5" s="10">
        <v>5.1249470563320625E-2</v>
      </c>
      <c r="Y5" s="10">
        <v>5.1673019906819141E-2</v>
      </c>
      <c r="Z5" s="10">
        <v>5.5061414654807288E-2</v>
      </c>
    </row>
    <row r="6" spans="1:26" x14ac:dyDescent="0.3">
      <c r="A6" s="3" t="s">
        <v>2528</v>
      </c>
      <c r="B6" s="3" t="s">
        <v>1866</v>
      </c>
      <c r="C6" s="3" t="s">
        <v>203</v>
      </c>
      <c r="D6" s="3">
        <v>367.10329999999999</v>
      </c>
      <c r="E6" s="3">
        <v>193.05070000000001</v>
      </c>
      <c r="F6" s="3">
        <v>368.11109999999996</v>
      </c>
      <c r="G6" s="3" t="s">
        <v>631</v>
      </c>
      <c r="H6" s="3" t="s">
        <v>2529</v>
      </c>
      <c r="I6" s="3" t="s">
        <v>3782</v>
      </c>
      <c r="J6" s="3" t="s">
        <v>3523</v>
      </c>
      <c r="K6" s="3">
        <v>0</v>
      </c>
      <c r="L6" s="3" t="s">
        <v>125</v>
      </c>
      <c r="M6" s="3" t="s">
        <v>1817</v>
      </c>
      <c r="N6" s="3" t="s">
        <v>1817</v>
      </c>
      <c r="O6" s="10">
        <v>6.450587861455355E-2</v>
      </c>
      <c r="P6" s="10">
        <v>7.1496663489037174E-2</v>
      </c>
      <c r="Q6" s="10">
        <v>6.0692723228471558E-2</v>
      </c>
      <c r="R6" s="10">
        <v>6.7365745154115031E-2</v>
      </c>
      <c r="S6" s="10">
        <v>6.2281537972672385E-2</v>
      </c>
      <c r="T6" s="10">
        <v>6.7365745154115031E-2</v>
      </c>
      <c r="U6" s="10">
        <v>0.15093740069907849</v>
      </c>
      <c r="V6" s="10">
        <v>0.14235780108039403</v>
      </c>
      <c r="W6" s="10">
        <v>0.17127422942484907</v>
      </c>
      <c r="X6" s="10">
        <v>9.374006990784875E-2</v>
      </c>
      <c r="Y6" s="10">
        <v>9.4375595805529081E-2</v>
      </c>
      <c r="Z6" s="10">
        <v>8.8020336828725773E-2</v>
      </c>
    </row>
    <row r="7" spans="1:26" x14ac:dyDescent="0.3">
      <c r="A7" s="3" t="s">
        <v>654</v>
      </c>
      <c r="B7" s="3" t="s">
        <v>33</v>
      </c>
      <c r="C7" s="3" t="s">
        <v>192</v>
      </c>
      <c r="D7" s="3">
        <v>136.06177</v>
      </c>
      <c r="E7" s="3">
        <v>119</v>
      </c>
      <c r="F7" s="3">
        <v>135.054495</v>
      </c>
      <c r="G7" s="3" t="s">
        <v>655</v>
      </c>
      <c r="H7" s="3" t="s">
        <v>656</v>
      </c>
      <c r="I7" s="3" t="s">
        <v>29</v>
      </c>
      <c r="J7" s="3" t="s">
        <v>3518</v>
      </c>
      <c r="K7" s="3">
        <v>0</v>
      </c>
      <c r="L7" s="3" t="s">
        <v>107</v>
      </c>
      <c r="M7" s="3" t="s">
        <v>657</v>
      </c>
      <c r="N7" s="3" t="s">
        <v>658</v>
      </c>
      <c r="O7" s="10">
        <v>5.6968215158924203E-2</v>
      </c>
      <c r="P7" s="10">
        <v>6.2999185004074976E-2</v>
      </c>
      <c r="Q7" s="10">
        <v>6.2102689486552565E-2</v>
      </c>
      <c r="R7" s="10">
        <v>0.18255908720456399</v>
      </c>
      <c r="S7" s="10">
        <v>0.17196414017929909</v>
      </c>
      <c r="T7" s="10">
        <v>0.15647921760391198</v>
      </c>
      <c r="U7" s="10">
        <v>7.9706601466992669E-2</v>
      </c>
      <c r="V7" s="10">
        <v>9.3724531377343115E-2</v>
      </c>
      <c r="W7" s="10">
        <v>9.8614506927465359E-2</v>
      </c>
      <c r="X7" s="10">
        <v>7.0660146699266499E-2</v>
      </c>
      <c r="Y7" s="10">
        <v>4.8736756316218419E-2</v>
      </c>
      <c r="Z7" s="10">
        <v>6.4710676446617765E-2</v>
      </c>
    </row>
    <row r="8" spans="1:26" x14ac:dyDescent="0.3">
      <c r="A8" s="3" t="s">
        <v>316</v>
      </c>
      <c r="B8" s="3" t="s">
        <v>33</v>
      </c>
      <c r="C8" s="3" t="s">
        <v>318</v>
      </c>
      <c r="D8" s="3">
        <v>184</v>
      </c>
      <c r="E8" s="3">
        <v>125</v>
      </c>
      <c r="F8" s="3">
        <v>184.073871</v>
      </c>
      <c r="G8" s="3" t="s">
        <v>317</v>
      </c>
      <c r="H8" s="3" t="s">
        <v>319</v>
      </c>
      <c r="I8" s="3" t="s">
        <v>29</v>
      </c>
      <c r="J8" s="3" t="s">
        <v>3518</v>
      </c>
      <c r="K8" s="3">
        <v>0</v>
      </c>
      <c r="L8" s="3" t="s">
        <v>161</v>
      </c>
      <c r="M8" s="3" t="s">
        <v>320</v>
      </c>
      <c r="N8" s="3" t="s">
        <v>321</v>
      </c>
      <c r="O8" s="10">
        <v>0.20028476506881823</v>
      </c>
      <c r="P8" s="10">
        <v>0.15567157095396297</v>
      </c>
      <c r="Q8" s="10">
        <v>0.18841955386805886</v>
      </c>
      <c r="R8" s="10">
        <v>0.13716184148077837</v>
      </c>
      <c r="S8" s="10">
        <v>0.13336497389653537</v>
      </c>
      <c r="T8" s="10">
        <v>0.13336497389653537</v>
      </c>
      <c r="U8" s="10">
        <v>5.8376839107736118E-2</v>
      </c>
      <c r="V8" s="10">
        <v>5.0308495491219747E-2</v>
      </c>
      <c r="W8" s="10">
        <v>5.1257712387280496E-2</v>
      </c>
      <c r="X8" s="10">
        <v>2.1547223540579023E-2</v>
      </c>
      <c r="Y8" s="10">
        <v>3.1276696725201711E-2</v>
      </c>
      <c r="Z8" s="10">
        <v>2.9663028001898434E-2</v>
      </c>
    </row>
    <row r="9" spans="1:26" x14ac:dyDescent="0.3">
      <c r="A9" s="3" t="s">
        <v>978</v>
      </c>
      <c r="B9" s="3" t="s">
        <v>137</v>
      </c>
      <c r="C9" s="3" t="s">
        <v>203</v>
      </c>
      <c r="D9" s="3">
        <v>339.07216</v>
      </c>
      <c r="E9" s="3">
        <v>177</v>
      </c>
      <c r="F9" s="3">
        <v>340.07943499999999</v>
      </c>
      <c r="G9" s="3" t="s">
        <v>979</v>
      </c>
      <c r="H9" s="3" t="s">
        <v>980</v>
      </c>
      <c r="I9" s="3" t="s">
        <v>29</v>
      </c>
      <c r="J9" s="3" t="s">
        <v>3518</v>
      </c>
      <c r="K9" s="3">
        <v>0</v>
      </c>
      <c r="L9" s="3" t="s">
        <v>970</v>
      </c>
      <c r="M9" s="3" t="s">
        <v>981</v>
      </c>
      <c r="N9" s="3" t="s">
        <v>982</v>
      </c>
      <c r="O9" s="10">
        <v>0.11004478566858605</v>
      </c>
      <c r="P9" s="10">
        <v>9.8912348048624435E-2</v>
      </c>
      <c r="Q9" s="10">
        <v>0.10748560460652591</v>
      </c>
      <c r="R9" s="10">
        <v>8.7268074216250796E-2</v>
      </c>
      <c r="S9" s="10">
        <v>8.8163787587971845E-2</v>
      </c>
      <c r="T9" s="10">
        <v>8.4964811260396678E-2</v>
      </c>
      <c r="U9" s="10">
        <v>0.10991682661548305</v>
      </c>
      <c r="V9" s="10">
        <v>0.10275111964171466</v>
      </c>
      <c r="W9" s="10">
        <v>0.11106845809341011</v>
      </c>
      <c r="X9" s="10">
        <v>0.10697376839411388</v>
      </c>
      <c r="Y9" s="10">
        <v>9.6353166986564293E-2</v>
      </c>
      <c r="Z9" s="10">
        <v>0.10223928342930262</v>
      </c>
    </row>
    <row r="10" spans="1:26" x14ac:dyDescent="0.3">
      <c r="A10" s="3" t="s">
        <v>1608</v>
      </c>
      <c r="B10" s="3" t="s">
        <v>33</v>
      </c>
      <c r="C10" s="3" t="s">
        <v>192</v>
      </c>
      <c r="D10" s="3">
        <v>435.0915</v>
      </c>
      <c r="E10" s="3">
        <v>303.06619999999998</v>
      </c>
      <c r="F10" s="3">
        <v>434.08491500000002</v>
      </c>
      <c r="G10" s="3" t="s">
        <v>739</v>
      </c>
      <c r="H10" s="3" t="s">
        <v>1609</v>
      </c>
      <c r="I10" s="3" t="s">
        <v>29</v>
      </c>
      <c r="J10" s="3" t="s">
        <v>3518</v>
      </c>
      <c r="K10" s="3">
        <v>0</v>
      </c>
      <c r="L10" s="3" t="s">
        <v>43</v>
      </c>
      <c r="M10" s="3" t="s">
        <v>29</v>
      </c>
      <c r="N10" s="3" t="s">
        <v>1610</v>
      </c>
      <c r="O10" s="10">
        <v>9.3324692158133507E-2</v>
      </c>
      <c r="P10" s="10">
        <v>0.10434219053791316</v>
      </c>
      <c r="Q10" s="10">
        <v>0.11795204147764096</v>
      </c>
      <c r="R10" s="10">
        <v>0.11924821775761503</v>
      </c>
      <c r="S10" s="10">
        <v>0.11082307193778354</v>
      </c>
      <c r="T10" s="10">
        <v>0.12184057031756319</v>
      </c>
      <c r="U10" s="10">
        <v>9.8509397278029806E-2</v>
      </c>
      <c r="V10" s="10">
        <v>7.7770576798444582E-2</v>
      </c>
      <c r="W10" s="10">
        <v>8.5547634478289045E-2</v>
      </c>
      <c r="X10" s="10">
        <v>0.10434219053791316</v>
      </c>
      <c r="Y10" s="10">
        <v>9.2676604018146466E-2</v>
      </c>
      <c r="Z10" s="10">
        <v>9.3972780298120548E-2</v>
      </c>
    </row>
    <row r="11" spans="1:26" x14ac:dyDescent="0.3">
      <c r="A11" s="3" t="s">
        <v>749</v>
      </c>
      <c r="B11" s="3" t="s">
        <v>137</v>
      </c>
      <c r="C11" s="3" t="s">
        <v>203</v>
      </c>
      <c r="D11" s="3">
        <v>463.08821</v>
      </c>
      <c r="E11" s="3">
        <v>300</v>
      </c>
      <c r="F11" s="3">
        <v>464.09548000000001</v>
      </c>
      <c r="G11" s="3" t="s">
        <v>96</v>
      </c>
      <c r="H11" s="3" t="s">
        <v>750</v>
      </c>
      <c r="I11" s="3" t="s">
        <v>29</v>
      </c>
      <c r="J11" s="3" t="s">
        <v>3518</v>
      </c>
      <c r="K11" s="3">
        <v>0</v>
      </c>
      <c r="L11" s="3" t="s">
        <v>43</v>
      </c>
      <c r="M11" s="3" t="s">
        <v>751</v>
      </c>
      <c r="N11" s="3" t="s">
        <v>752</v>
      </c>
      <c r="O11" s="10">
        <v>0.10329908058409951</v>
      </c>
      <c r="P11" s="10">
        <v>0.11357490535424554</v>
      </c>
      <c r="Q11" s="10">
        <v>9.7349918875067609E-2</v>
      </c>
      <c r="R11" s="10">
        <v>0.11141157382368848</v>
      </c>
      <c r="S11" s="10">
        <v>0.11357490535424554</v>
      </c>
      <c r="T11" s="10">
        <v>0.11465657111952407</v>
      </c>
      <c r="U11" s="10">
        <v>0.10059491617090319</v>
      </c>
      <c r="V11" s="10">
        <v>0.10113574905354246</v>
      </c>
      <c r="W11" s="10">
        <v>8.9778258518117895E-2</v>
      </c>
      <c r="X11" s="10">
        <v>0.11195240670632775</v>
      </c>
      <c r="Y11" s="10">
        <v>9.7349918875067609E-2</v>
      </c>
      <c r="Z11" s="10">
        <v>0.10005408328826393</v>
      </c>
    </row>
    <row r="12" spans="1:26" x14ac:dyDescent="0.3">
      <c r="A12" s="3" t="s">
        <v>738</v>
      </c>
      <c r="B12" s="3" t="s">
        <v>33</v>
      </c>
      <c r="C12" s="3" t="s">
        <v>192</v>
      </c>
      <c r="D12" s="3">
        <v>435.09217999999998</v>
      </c>
      <c r="E12" s="3">
        <v>303</v>
      </c>
      <c r="F12" s="3">
        <v>434.08491500000002</v>
      </c>
      <c r="G12" s="3" t="s">
        <v>739</v>
      </c>
      <c r="H12" s="3" t="s">
        <v>740</v>
      </c>
      <c r="I12" s="3" t="s">
        <v>29</v>
      </c>
      <c r="J12" s="3" t="s">
        <v>3518</v>
      </c>
      <c r="K12" s="3">
        <v>0</v>
      </c>
      <c r="L12" s="3" t="s">
        <v>43</v>
      </c>
      <c r="M12" s="3" t="s">
        <v>29</v>
      </c>
      <c r="N12" s="3" t="s">
        <v>741</v>
      </c>
      <c r="O12" s="10">
        <v>0.11754966887417219</v>
      </c>
      <c r="P12" s="10">
        <v>9.7682119205298013E-2</v>
      </c>
      <c r="Q12" s="10">
        <v>0.11920529801324503</v>
      </c>
      <c r="R12" s="10">
        <v>0.11258278145695365</v>
      </c>
      <c r="S12" s="10">
        <v>0.11920529801324503</v>
      </c>
      <c r="T12" s="10">
        <v>0.12334437086092716</v>
      </c>
      <c r="U12" s="10">
        <v>9.602649006622517E-2</v>
      </c>
      <c r="V12" s="10">
        <v>9.1059602649006616E-2</v>
      </c>
      <c r="W12" s="10">
        <v>0.10761589403973509</v>
      </c>
      <c r="X12" s="10">
        <v>0.10016556291390728</v>
      </c>
      <c r="Y12" s="10">
        <v>8.7748344370860931E-2</v>
      </c>
      <c r="Z12" s="10">
        <v>9.7682119205298013E-2</v>
      </c>
    </row>
    <row r="13" spans="1:26" x14ac:dyDescent="0.3">
      <c r="A13" s="3" t="s">
        <v>1771</v>
      </c>
      <c r="B13" s="3" t="s">
        <v>137</v>
      </c>
      <c r="C13" s="3" t="s">
        <v>203</v>
      </c>
      <c r="D13" s="3">
        <v>609.1825</v>
      </c>
      <c r="E13" s="3">
        <v>301.08550000000002</v>
      </c>
      <c r="F13" s="3">
        <v>610.18977500000005</v>
      </c>
      <c r="G13" s="3" t="s">
        <v>1767</v>
      </c>
      <c r="H13" s="3" t="s">
        <v>1772</v>
      </c>
      <c r="I13" s="3" t="s">
        <v>29</v>
      </c>
      <c r="J13" s="3" t="s">
        <v>3518</v>
      </c>
      <c r="K13" s="3">
        <v>0</v>
      </c>
      <c r="L13" s="3" t="s">
        <v>31</v>
      </c>
      <c r="M13" s="3" t="s">
        <v>1773</v>
      </c>
      <c r="N13" s="3" t="s">
        <v>1774</v>
      </c>
      <c r="O13" s="10">
        <v>0.10619469026548672</v>
      </c>
      <c r="P13" s="10">
        <v>9.6238938053097342E-2</v>
      </c>
      <c r="Q13" s="10">
        <v>0.1006637168141593</v>
      </c>
      <c r="R13" s="10">
        <v>4.7123893805309736E-2</v>
      </c>
      <c r="S13" s="10">
        <v>6.9911504424778767E-2</v>
      </c>
      <c r="T13" s="10">
        <v>7.6769911504424776E-2</v>
      </c>
      <c r="U13" s="10">
        <v>0.26548672566371684</v>
      </c>
      <c r="V13" s="10">
        <v>0.10398230088495575</v>
      </c>
      <c r="W13" s="10">
        <v>0.13230088495575221</v>
      </c>
      <c r="X13" s="10">
        <v>0.10929203539823008</v>
      </c>
      <c r="Y13" s="10">
        <v>7.5442477876106195E-2</v>
      </c>
      <c r="Z13" s="10">
        <v>9.2477876106194692E-2</v>
      </c>
    </row>
    <row r="14" spans="1:26" x14ac:dyDescent="0.3">
      <c r="A14" s="3" t="s">
        <v>1766</v>
      </c>
      <c r="B14" s="3" t="s">
        <v>137</v>
      </c>
      <c r="C14" s="3" t="s">
        <v>203</v>
      </c>
      <c r="D14" s="3">
        <v>609.18248000000006</v>
      </c>
      <c r="E14" s="3">
        <v>301</v>
      </c>
      <c r="F14" s="3">
        <v>610.18977500000005</v>
      </c>
      <c r="G14" s="3" t="s">
        <v>1767</v>
      </c>
      <c r="H14" s="3" t="s">
        <v>1768</v>
      </c>
      <c r="I14" s="3" t="s">
        <v>29</v>
      </c>
      <c r="J14" s="3" t="s">
        <v>3518</v>
      </c>
      <c r="K14" s="3">
        <v>0</v>
      </c>
      <c r="L14" s="3" t="s">
        <v>31</v>
      </c>
      <c r="M14" s="3" t="s">
        <v>1769</v>
      </c>
      <c r="N14" s="3" t="s">
        <v>1770</v>
      </c>
      <c r="O14" s="10">
        <v>0.10791057609630267</v>
      </c>
      <c r="P14" s="10">
        <v>0.10640584694754944</v>
      </c>
      <c r="Q14" s="10">
        <v>0.10060189165950129</v>
      </c>
      <c r="R14" s="10">
        <v>4.6861564918314703E-2</v>
      </c>
      <c r="S14" s="10">
        <v>6.7282889079965602E-2</v>
      </c>
      <c r="T14" s="10">
        <v>7.4591573516766985E-2</v>
      </c>
      <c r="U14" s="10">
        <v>0.29449699054170247</v>
      </c>
      <c r="V14" s="10">
        <v>0.11027515047291488</v>
      </c>
      <c r="W14" s="10">
        <v>0.13069647463456577</v>
      </c>
      <c r="X14" s="10">
        <v>0.10683576956147893</v>
      </c>
      <c r="Y14" s="10">
        <v>8.1470335339638864E-2</v>
      </c>
      <c r="Z14" s="10">
        <v>9.8237317282889078E-2</v>
      </c>
    </row>
    <row r="15" spans="1:26" x14ac:dyDescent="0.3">
      <c r="A15" s="5" t="s">
        <v>167</v>
      </c>
      <c r="B15" s="1" t="s">
        <v>28</v>
      </c>
      <c r="C15" s="3" t="s">
        <v>22</v>
      </c>
      <c r="D15" s="6">
        <v>611.20000000000005</v>
      </c>
      <c r="E15" s="7">
        <v>465.1</v>
      </c>
      <c r="F15" s="7">
        <v>610.20000000000005</v>
      </c>
      <c r="G15" s="3" t="s">
        <v>29</v>
      </c>
      <c r="H15" s="5" t="s">
        <v>168</v>
      </c>
      <c r="I15" s="3" t="s">
        <v>29</v>
      </c>
      <c r="J15" s="3" t="s">
        <v>3518</v>
      </c>
      <c r="K15" s="3">
        <v>0</v>
      </c>
      <c r="L15" s="3" t="s">
        <v>142</v>
      </c>
      <c r="M15" s="8" t="s">
        <v>29</v>
      </c>
      <c r="N15" s="11" t="s">
        <v>29</v>
      </c>
      <c r="O15" s="10">
        <v>0.12014388489208633</v>
      </c>
      <c r="P15" s="10">
        <v>0.1223021582733813</v>
      </c>
      <c r="Q15" s="10">
        <v>0.12071942446043166</v>
      </c>
      <c r="R15" s="10">
        <v>0.12273381294964029</v>
      </c>
      <c r="S15" s="10">
        <v>0.11453237410071943</v>
      </c>
      <c r="T15" s="10">
        <v>0.1306474820143885</v>
      </c>
      <c r="U15" s="10">
        <v>0.1218705035971223</v>
      </c>
      <c r="V15" s="10">
        <v>0.10215827338129496</v>
      </c>
      <c r="W15" s="10">
        <v>9.6115107913669062E-2</v>
      </c>
      <c r="X15" s="10">
        <v>9.5539568345323747E-2</v>
      </c>
      <c r="Y15" s="10">
        <v>9.0647482014388492E-2</v>
      </c>
      <c r="Z15" s="10">
        <v>0.10532374100719424</v>
      </c>
    </row>
    <row r="16" spans="1:26" x14ac:dyDescent="0.3">
      <c r="A16" s="3" t="s">
        <v>3330</v>
      </c>
      <c r="B16" s="3" t="s">
        <v>20</v>
      </c>
      <c r="C16" s="3" t="s">
        <v>192</v>
      </c>
      <c r="D16" s="3">
        <v>376.03820000000002</v>
      </c>
      <c r="E16" s="3">
        <v>308.00110000000001</v>
      </c>
      <c r="F16" s="3">
        <v>375.03040000000004</v>
      </c>
      <c r="G16" s="3" t="s">
        <v>3331</v>
      </c>
      <c r="H16" s="3" t="s">
        <v>3332</v>
      </c>
      <c r="I16" s="3" t="s">
        <v>4068</v>
      </c>
      <c r="J16" s="3" t="s">
        <v>3534</v>
      </c>
      <c r="K16" s="3">
        <v>0</v>
      </c>
      <c r="L16" s="3" t="s">
        <v>161</v>
      </c>
      <c r="M16" s="3" t="s">
        <v>1817</v>
      </c>
      <c r="N16" s="3" t="s">
        <v>1817</v>
      </c>
      <c r="O16" s="10">
        <v>2.8668171557562076E-2</v>
      </c>
      <c r="P16" s="10">
        <v>3.3483822422874343E-2</v>
      </c>
      <c r="Q16" s="10">
        <v>3.0699774266365689E-2</v>
      </c>
      <c r="R16" s="10">
        <v>7.4040632054176072E-3</v>
      </c>
      <c r="S16" s="10">
        <v>7.8254326561324299E-3</v>
      </c>
      <c r="T16" s="10">
        <v>6.8171557562076747E-3</v>
      </c>
      <c r="U16" s="10">
        <v>0.27012791572610984</v>
      </c>
      <c r="V16" s="10">
        <v>0.25507900677200901</v>
      </c>
      <c r="W16" s="10">
        <v>0.26787057938299474</v>
      </c>
      <c r="X16" s="10">
        <v>0.17155756207674944</v>
      </c>
      <c r="Y16" s="10">
        <v>0.13243039879608728</v>
      </c>
      <c r="Z16" s="10">
        <v>0.14145974416854779</v>
      </c>
    </row>
    <row r="17" spans="1:26" x14ac:dyDescent="0.3">
      <c r="A17" s="3" t="s">
        <v>728</v>
      </c>
      <c r="B17" s="3" t="s">
        <v>33</v>
      </c>
      <c r="C17" s="3" t="s">
        <v>192</v>
      </c>
      <c r="D17" s="3">
        <v>611.16066000000001</v>
      </c>
      <c r="E17" s="3">
        <v>465.1</v>
      </c>
      <c r="F17" s="3">
        <v>610.15338999999994</v>
      </c>
      <c r="G17" s="3" t="s">
        <v>729</v>
      </c>
      <c r="H17" s="3" t="s">
        <v>730</v>
      </c>
      <c r="I17" s="3" t="s">
        <v>29</v>
      </c>
      <c r="J17" s="3" t="s">
        <v>3518</v>
      </c>
      <c r="K17" s="3">
        <v>0</v>
      </c>
      <c r="L17" s="3" t="s">
        <v>142</v>
      </c>
      <c r="M17" s="3" t="s">
        <v>29</v>
      </c>
      <c r="N17" s="3" t="s">
        <v>29</v>
      </c>
      <c r="O17" s="10">
        <v>0.12139303482587065</v>
      </c>
      <c r="P17" s="10">
        <v>0.11613361762615494</v>
      </c>
      <c r="Q17" s="10">
        <v>0.13404406538734898</v>
      </c>
      <c r="R17" s="10">
        <v>0.12082444918265814</v>
      </c>
      <c r="S17" s="10">
        <v>0.13503909026297087</v>
      </c>
      <c r="T17" s="10">
        <v>0.12693674484719261</v>
      </c>
      <c r="U17" s="10">
        <v>9.992892679459843E-2</v>
      </c>
      <c r="V17" s="10">
        <v>0.10518834399431415</v>
      </c>
      <c r="W17" s="10">
        <v>0.10533049040511727</v>
      </c>
      <c r="X17" s="10">
        <v>0.10277185501066098</v>
      </c>
      <c r="Y17" s="10">
        <v>9.097370291400142E-2</v>
      </c>
      <c r="Z17" s="10">
        <v>9.6517412935323385E-2</v>
      </c>
    </row>
    <row r="18" spans="1:26" x14ac:dyDescent="0.3">
      <c r="A18" s="5" t="s">
        <v>126</v>
      </c>
      <c r="B18" s="5" t="s">
        <v>40</v>
      </c>
      <c r="C18" s="3" t="s">
        <v>22</v>
      </c>
      <c r="D18" s="17">
        <v>295.2</v>
      </c>
      <c r="E18" s="18">
        <v>179.2</v>
      </c>
      <c r="F18" s="12">
        <v>294.2</v>
      </c>
      <c r="G18" s="8" t="s">
        <v>127</v>
      </c>
      <c r="H18" s="8" t="s">
        <v>128</v>
      </c>
      <c r="I18" s="3" t="s">
        <v>29</v>
      </c>
      <c r="J18" s="3" t="s">
        <v>3518</v>
      </c>
      <c r="K18" s="3">
        <v>0</v>
      </c>
      <c r="L18" s="3" t="s">
        <v>74</v>
      </c>
      <c r="M18" s="8" t="s">
        <v>29</v>
      </c>
      <c r="N18" s="9" t="s">
        <v>29</v>
      </c>
      <c r="O18" s="10">
        <v>0.15393322014714206</v>
      </c>
      <c r="P18" s="10">
        <v>0.17204301075268819</v>
      </c>
      <c r="Q18" s="10">
        <v>0.17883418222976796</v>
      </c>
      <c r="R18" s="10">
        <v>0.15732880588568196</v>
      </c>
      <c r="S18" s="10">
        <v>0.13808715336728919</v>
      </c>
      <c r="T18" s="10">
        <v>0.15393322014714206</v>
      </c>
      <c r="U18" s="10">
        <v>7.9230333899264288E-2</v>
      </c>
      <c r="V18" s="10">
        <v>8.0362195812110918E-2</v>
      </c>
      <c r="W18" s="10">
        <v>9.5076400679117143E-2</v>
      </c>
      <c r="X18" s="10">
        <v>5.574419920769666E-2</v>
      </c>
      <c r="Y18" s="10">
        <v>5.6196943972835312E-2</v>
      </c>
      <c r="Z18" s="10">
        <v>6.1686474250141482E-2</v>
      </c>
    </row>
    <row r="19" spans="1:26" x14ac:dyDescent="0.3">
      <c r="A19" s="3" t="s">
        <v>1554</v>
      </c>
      <c r="B19" s="3" t="s">
        <v>33</v>
      </c>
      <c r="C19" s="3" t="s">
        <v>192</v>
      </c>
      <c r="D19" s="3">
        <v>463.12349999999998</v>
      </c>
      <c r="E19" s="3">
        <v>301.0779</v>
      </c>
      <c r="F19" s="3">
        <v>462.11621500000001</v>
      </c>
      <c r="G19" s="3" t="s">
        <v>723</v>
      </c>
      <c r="H19" s="3" t="s">
        <v>1555</v>
      </c>
      <c r="I19" s="3" t="s">
        <v>29</v>
      </c>
      <c r="J19" s="3" t="s">
        <v>3518</v>
      </c>
      <c r="K19" s="3">
        <v>0</v>
      </c>
      <c r="L19" s="3" t="s">
        <v>43</v>
      </c>
      <c r="M19" s="3" t="s">
        <v>29</v>
      </c>
      <c r="N19" s="3" t="s">
        <v>29</v>
      </c>
      <c r="O19" s="10">
        <v>0.12273972602739726</v>
      </c>
      <c r="P19" s="10">
        <v>0.14109589041095891</v>
      </c>
      <c r="Q19" s="10">
        <v>0.11726027397260275</v>
      </c>
      <c r="R19" s="10">
        <v>8.9041095890410954E-2</v>
      </c>
      <c r="S19" s="10">
        <v>9.7397260273972608E-2</v>
      </c>
      <c r="T19" s="10">
        <v>0.11041095890410958</v>
      </c>
      <c r="U19" s="10">
        <v>0.1215068493150685</v>
      </c>
      <c r="V19" s="10">
        <v>0.12671232876712329</v>
      </c>
      <c r="W19" s="10">
        <v>0.12616438356164383</v>
      </c>
      <c r="X19" s="10">
        <v>0.11849315068493151</v>
      </c>
      <c r="Y19" s="10">
        <v>0.1121917808219178</v>
      </c>
      <c r="Z19" s="10">
        <v>0.12315068493150685</v>
      </c>
    </row>
    <row r="20" spans="1:26" x14ac:dyDescent="0.3">
      <c r="A20" s="3" t="s">
        <v>742</v>
      </c>
      <c r="B20" s="3" t="s">
        <v>137</v>
      </c>
      <c r="C20" s="3" t="s">
        <v>203</v>
      </c>
      <c r="D20" s="3">
        <v>447.09327999999999</v>
      </c>
      <c r="E20" s="3">
        <v>285.04070000000002</v>
      </c>
      <c r="F20" s="3">
        <v>448.10056500000002</v>
      </c>
      <c r="G20" s="3" t="s">
        <v>41</v>
      </c>
      <c r="H20" s="3" t="s">
        <v>743</v>
      </c>
      <c r="I20" s="3" t="s">
        <v>29</v>
      </c>
      <c r="J20" s="3" t="s">
        <v>3518</v>
      </c>
      <c r="K20" s="3">
        <v>0</v>
      </c>
      <c r="L20" s="3" t="s">
        <v>43</v>
      </c>
      <c r="M20" s="3" t="s">
        <v>29</v>
      </c>
      <c r="N20" s="3" t="s">
        <v>744</v>
      </c>
      <c r="O20" s="10">
        <v>0.12378640776699029</v>
      </c>
      <c r="P20" s="10">
        <v>0.13009708737864079</v>
      </c>
      <c r="Q20" s="10">
        <v>0.13834951456310679</v>
      </c>
      <c r="R20" s="10">
        <v>9.563106796116505E-2</v>
      </c>
      <c r="S20" s="10">
        <v>7.4757281553398058E-2</v>
      </c>
      <c r="T20" s="10">
        <v>0.10097087378640776</v>
      </c>
      <c r="U20" s="10">
        <v>0.13932038834951457</v>
      </c>
      <c r="V20" s="10">
        <v>0.13155339805825242</v>
      </c>
      <c r="W20" s="10">
        <v>0.13009708737864079</v>
      </c>
      <c r="X20" s="10">
        <v>0.1087378640776699</v>
      </c>
      <c r="Y20" s="10">
        <v>0.12087378640776698</v>
      </c>
      <c r="Z20" s="10">
        <v>0.12184466019417475</v>
      </c>
    </row>
    <row r="21" spans="1:26" x14ac:dyDescent="0.3">
      <c r="A21" s="3" t="s">
        <v>1552</v>
      </c>
      <c r="B21" s="3" t="s">
        <v>33</v>
      </c>
      <c r="C21" s="3" t="s">
        <v>192</v>
      </c>
      <c r="D21" s="3">
        <v>463.12349</v>
      </c>
      <c r="E21" s="3">
        <v>301.07</v>
      </c>
      <c r="F21" s="3">
        <v>462.11621500000001</v>
      </c>
      <c r="G21" s="3" t="s">
        <v>723</v>
      </c>
      <c r="H21" s="3" t="s">
        <v>1553</v>
      </c>
      <c r="I21" s="3" t="s">
        <v>29</v>
      </c>
      <c r="J21" s="3" t="s">
        <v>3518</v>
      </c>
      <c r="K21" s="3">
        <v>0</v>
      </c>
      <c r="L21" s="3" t="s">
        <v>142</v>
      </c>
      <c r="M21" s="3" t="s">
        <v>29</v>
      </c>
      <c r="N21" s="3" t="s">
        <v>29</v>
      </c>
      <c r="O21" s="10">
        <v>0.12379509776920958</v>
      </c>
      <c r="P21" s="10">
        <v>0.12751308179564858</v>
      </c>
      <c r="Q21" s="10">
        <v>0.13729000275406225</v>
      </c>
      <c r="R21" s="10">
        <v>0.11236573946571192</v>
      </c>
      <c r="S21" s="10">
        <v>9.0746350867529607E-2</v>
      </c>
      <c r="T21" s="10">
        <v>0.11870008262186725</v>
      </c>
      <c r="U21" s="10">
        <v>0.11043789589644726</v>
      </c>
      <c r="V21" s="10">
        <v>0.14045717433213992</v>
      </c>
      <c r="W21" s="10">
        <v>0.10864775543927292</v>
      </c>
      <c r="X21" s="10">
        <v>0.11828697328559626</v>
      </c>
      <c r="Y21" s="10">
        <v>0.11539520793169926</v>
      </c>
      <c r="Z21" s="10">
        <v>0.11319195813825393</v>
      </c>
    </row>
    <row r="22" spans="1:26" x14ac:dyDescent="0.3">
      <c r="A22" s="3" t="s">
        <v>745</v>
      </c>
      <c r="B22" s="3" t="s">
        <v>33</v>
      </c>
      <c r="C22" s="3" t="s">
        <v>192</v>
      </c>
      <c r="D22" s="3">
        <v>449.10784100000001</v>
      </c>
      <c r="E22" s="3">
        <v>287.05680000000001</v>
      </c>
      <c r="F22" s="3">
        <v>448.10056500000002</v>
      </c>
      <c r="G22" s="3" t="s">
        <v>41</v>
      </c>
      <c r="H22" s="3" t="s">
        <v>746</v>
      </c>
      <c r="I22" s="3" t="s">
        <v>29</v>
      </c>
      <c r="J22" s="3" t="s">
        <v>3518</v>
      </c>
      <c r="K22" s="3">
        <v>0</v>
      </c>
      <c r="L22" s="3" t="s">
        <v>43</v>
      </c>
      <c r="M22" s="3" t="s">
        <v>747</v>
      </c>
      <c r="N22" s="3" t="s">
        <v>748</v>
      </c>
      <c r="O22" s="10">
        <v>0.12573099415204678</v>
      </c>
      <c r="P22" s="10">
        <v>0.14561403508771931</v>
      </c>
      <c r="Q22" s="10">
        <v>0.14093567251461989</v>
      </c>
      <c r="R22" s="10">
        <v>0.10116959064327485</v>
      </c>
      <c r="S22" s="10">
        <v>8.4795321637426896E-2</v>
      </c>
      <c r="T22" s="10">
        <v>0.1152046783625731</v>
      </c>
      <c r="U22" s="10">
        <v>0.1023391812865497</v>
      </c>
      <c r="V22" s="10">
        <v>0.13976608187134504</v>
      </c>
      <c r="W22" s="10">
        <v>0.12163742690058479</v>
      </c>
      <c r="X22" s="10">
        <v>0.12690058479532162</v>
      </c>
      <c r="Y22" s="10">
        <v>0.11578947368421053</v>
      </c>
      <c r="Z22" s="10">
        <v>0.10467836257309941</v>
      </c>
    </row>
    <row r="23" spans="1:26" x14ac:dyDescent="0.3">
      <c r="A23" s="3" t="s">
        <v>877</v>
      </c>
      <c r="B23" s="3" t="s">
        <v>33</v>
      </c>
      <c r="C23" s="3" t="s">
        <v>192</v>
      </c>
      <c r="D23" s="3">
        <v>104.1</v>
      </c>
      <c r="E23" s="3">
        <v>60.1</v>
      </c>
      <c r="F23" s="3">
        <v>103.09971400000001</v>
      </c>
      <c r="G23" s="3" t="s">
        <v>878</v>
      </c>
      <c r="H23" s="3" t="s">
        <v>879</v>
      </c>
      <c r="I23" s="3" t="s">
        <v>29</v>
      </c>
      <c r="J23" s="3" t="s">
        <v>3518</v>
      </c>
      <c r="K23" s="3">
        <v>0</v>
      </c>
      <c r="L23" s="3" t="s">
        <v>161</v>
      </c>
      <c r="M23" s="3" t="s">
        <v>880</v>
      </c>
      <c r="N23" s="3" t="s">
        <v>881</v>
      </c>
      <c r="O23" s="10">
        <v>0.11174968071519796</v>
      </c>
      <c r="P23" s="10">
        <v>0.13026819923371646</v>
      </c>
      <c r="Q23" s="10">
        <v>0.10408684546615581</v>
      </c>
      <c r="R23" s="10">
        <v>0.19157088122605365</v>
      </c>
      <c r="S23" s="10">
        <v>0.14814814814814814</v>
      </c>
      <c r="T23" s="10">
        <v>0.14112388250319285</v>
      </c>
      <c r="U23" s="10">
        <v>8.6845466155810985E-2</v>
      </c>
      <c r="V23" s="10">
        <v>0.10600255427841634</v>
      </c>
      <c r="W23" s="10">
        <v>8.2375478927203066E-2</v>
      </c>
      <c r="X23" s="10">
        <v>0.12260536398467432</v>
      </c>
      <c r="Y23" s="10">
        <v>0.10791826309067688</v>
      </c>
      <c r="Z23" s="10">
        <v>9.5785440613026823E-2</v>
      </c>
    </row>
    <row r="24" spans="1:26" x14ac:dyDescent="0.3">
      <c r="A24" s="3" t="s">
        <v>402</v>
      </c>
      <c r="B24" s="3" t="s">
        <v>33</v>
      </c>
      <c r="C24" s="3" t="s">
        <v>192</v>
      </c>
      <c r="D24" s="3">
        <v>104.07061</v>
      </c>
      <c r="E24" s="3">
        <v>58</v>
      </c>
      <c r="F24" s="3">
        <v>103.063329</v>
      </c>
      <c r="G24" s="3" t="s">
        <v>398</v>
      </c>
      <c r="H24" s="3" t="s">
        <v>403</v>
      </c>
      <c r="I24" s="3" t="s">
        <v>29</v>
      </c>
      <c r="J24" s="3" t="s">
        <v>3518</v>
      </c>
      <c r="K24" s="3">
        <v>0</v>
      </c>
      <c r="L24" s="3" t="s">
        <v>24</v>
      </c>
      <c r="M24" s="3" t="s">
        <v>404</v>
      </c>
      <c r="N24" s="3" t="s">
        <v>405</v>
      </c>
      <c r="O24" s="10">
        <v>9.7826086956521743E-2</v>
      </c>
      <c r="P24" s="10">
        <v>0.14130434782608695</v>
      </c>
      <c r="Q24" s="10">
        <v>0.12536231884057972</v>
      </c>
      <c r="R24" s="10">
        <v>0.186231884057971</v>
      </c>
      <c r="S24" s="10">
        <v>0.16521739130434782</v>
      </c>
      <c r="T24" s="10">
        <v>0.18115942028985507</v>
      </c>
      <c r="U24" s="10">
        <v>6.2318840579710148E-2</v>
      </c>
      <c r="V24" s="10">
        <v>9.6376811594202902E-2</v>
      </c>
      <c r="W24" s="10">
        <v>7.7536231884057977E-2</v>
      </c>
      <c r="X24" s="10">
        <v>9.2028985507246377E-2</v>
      </c>
      <c r="Y24" s="10">
        <v>0.13550724637681161</v>
      </c>
      <c r="Z24" s="10">
        <v>9.7101449275362323E-2</v>
      </c>
    </row>
    <row r="25" spans="1:26" x14ac:dyDescent="0.3">
      <c r="A25" s="3" t="s">
        <v>2658</v>
      </c>
      <c r="B25" s="3" t="s">
        <v>20</v>
      </c>
      <c r="C25" s="3" t="s">
        <v>192</v>
      </c>
      <c r="D25" s="3">
        <v>179.0703</v>
      </c>
      <c r="E25" s="3">
        <v>43.017899999999997</v>
      </c>
      <c r="F25" s="3">
        <v>178.0625</v>
      </c>
      <c r="G25" s="3" t="s">
        <v>595</v>
      </c>
      <c r="H25" s="3" t="s">
        <v>2659</v>
      </c>
      <c r="I25" s="3" t="s">
        <v>3827</v>
      </c>
      <c r="J25" s="3" t="s">
        <v>3534</v>
      </c>
      <c r="K25" s="3">
        <v>0</v>
      </c>
      <c r="L25" s="3" t="s">
        <v>125</v>
      </c>
      <c r="M25" s="3" t="s">
        <v>1817</v>
      </c>
      <c r="N25" s="3" t="s">
        <v>1817</v>
      </c>
      <c r="O25" s="10">
        <v>0.45215311004784686</v>
      </c>
      <c r="P25" s="10">
        <v>0.47655502392344495</v>
      </c>
      <c r="Q25" s="10">
        <v>0.54545454545454541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</row>
    <row r="26" spans="1:26" x14ac:dyDescent="0.3">
      <c r="A26" s="3" t="s">
        <v>2758</v>
      </c>
      <c r="B26" s="3" t="s">
        <v>20</v>
      </c>
      <c r="C26" s="3" t="s">
        <v>192</v>
      </c>
      <c r="D26" s="3">
        <v>231.0652</v>
      </c>
      <c r="E26" s="3">
        <v>153.01849999999999</v>
      </c>
      <c r="F26" s="3">
        <v>230.0574</v>
      </c>
      <c r="G26" s="3" t="s">
        <v>2759</v>
      </c>
      <c r="H26" s="3" t="s">
        <v>2760</v>
      </c>
      <c r="I26" s="3" t="s">
        <v>3864</v>
      </c>
      <c r="J26" s="3" t="s">
        <v>3523</v>
      </c>
      <c r="K26" s="3">
        <v>0</v>
      </c>
      <c r="L26" s="3" t="s">
        <v>125</v>
      </c>
      <c r="M26" s="3" t="s">
        <v>1817</v>
      </c>
      <c r="N26" s="3" t="s">
        <v>1817</v>
      </c>
      <c r="O26" s="10">
        <v>0.15276820583505629</v>
      </c>
      <c r="P26" s="10">
        <v>0.17344360211348495</v>
      </c>
      <c r="Q26" s="10">
        <v>0.18492993337927865</v>
      </c>
      <c r="R26" s="10">
        <v>0.11222145646680451</v>
      </c>
      <c r="S26" s="10">
        <v>0.1206064782908339</v>
      </c>
      <c r="T26" s="10">
        <v>0.13898460831610385</v>
      </c>
      <c r="U26" s="10">
        <v>9.88973121984838E-2</v>
      </c>
      <c r="V26" s="10">
        <v>0.10360670801745922</v>
      </c>
      <c r="W26" s="10">
        <v>9.7978405697220314E-2</v>
      </c>
      <c r="X26" s="10">
        <v>0.1016540317022743</v>
      </c>
      <c r="Y26" s="10">
        <v>0.113140362968068</v>
      </c>
      <c r="Z26" s="10">
        <v>0.1171605789110958</v>
      </c>
    </row>
    <row r="27" spans="1:26" x14ac:dyDescent="0.3">
      <c r="A27" s="3" t="s">
        <v>576</v>
      </c>
      <c r="B27" s="3" t="s">
        <v>137</v>
      </c>
      <c r="C27" s="3" t="s">
        <v>203</v>
      </c>
      <c r="D27" s="3">
        <v>151.04006999999999</v>
      </c>
      <c r="E27" s="3">
        <v>136</v>
      </c>
      <c r="F27" s="3">
        <v>152.04734500000001</v>
      </c>
      <c r="G27" s="3" t="s">
        <v>577</v>
      </c>
      <c r="H27" s="3" t="s">
        <v>578</v>
      </c>
      <c r="I27" s="3" t="s">
        <v>29</v>
      </c>
      <c r="J27" s="3" t="s">
        <v>3518</v>
      </c>
      <c r="K27" s="3">
        <v>0</v>
      </c>
      <c r="L27" s="3" t="s">
        <v>125</v>
      </c>
      <c r="M27" s="3" t="s">
        <v>579</v>
      </c>
      <c r="N27" s="3" t="s">
        <v>580</v>
      </c>
      <c r="O27" s="10">
        <v>0.21518987341772153</v>
      </c>
      <c r="P27" s="10">
        <v>0.12115732368896925</v>
      </c>
      <c r="Q27" s="10">
        <v>0.12115732368896925</v>
      </c>
      <c r="R27" s="10">
        <v>9.2224231464737794E-2</v>
      </c>
      <c r="S27" s="10">
        <v>7.8842676311030743E-2</v>
      </c>
      <c r="T27" s="10">
        <v>9.3128390596745034E-2</v>
      </c>
      <c r="U27" s="10">
        <v>0.17359855334538879</v>
      </c>
      <c r="V27" s="10">
        <v>0.21971066907775769</v>
      </c>
      <c r="W27" s="10">
        <v>6.3833634719710666E-2</v>
      </c>
      <c r="X27" s="10">
        <v>0.1410488245931284</v>
      </c>
      <c r="Y27" s="10">
        <v>0.12567811934900541</v>
      </c>
      <c r="Z27" s="10">
        <v>7.5135623869801091E-2</v>
      </c>
    </row>
    <row r="28" spans="1:26" x14ac:dyDescent="0.3">
      <c r="A28" s="3" t="s">
        <v>567</v>
      </c>
      <c r="B28" s="3" t="s">
        <v>33</v>
      </c>
      <c r="C28" s="3" t="s">
        <v>192</v>
      </c>
      <c r="D28" s="3">
        <v>123.04406</v>
      </c>
      <c r="E28" s="3">
        <v>79</v>
      </c>
      <c r="F28" s="3">
        <v>122.03677999999999</v>
      </c>
      <c r="G28" s="3" t="s">
        <v>563</v>
      </c>
      <c r="H28" s="3" t="s">
        <v>568</v>
      </c>
      <c r="I28" s="3" t="s">
        <v>29</v>
      </c>
      <c r="J28" s="3" t="s">
        <v>3518</v>
      </c>
      <c r="K28" s="3">
        <v>0</v>
      </c>
      <c r="L28" s="3" t="s">
        <v>125</v>
      </c>
      <c r="M28" s="3" t="s">
        <v>569</v>
      </c>
      <c r="N28" s="3" t="s">
        <v>57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.67983730389308539</v>
      </c>
      <c r="V28" s="10">
        <v>0.862870424171993</v>
      </c>
      <c r="W28" s="10">
        <v>0</v>
      </c>
      <c r="X28" s="10">
        <v>0</v>
      </c>
      <c r="Y28" s="10">
        <v>0</v>
      </c>
      <c r="Z28" s="10">
        <v>0</v>
      </c>
    </row>
    <row r="29" spans="1:26" x14ac:dyDescent="0.3">
      <c r="A29" s="3" t="s">
        <v>553</v>
      </c>
      <c r="B29" s="3" t="s">
        <v>137</v>
      </c>
      <c r="C29" s="3" t="s">
        <v>203</v>
      </c>
      <c r="D29" s="3">
        <v>463.12459000000001</v>
      </c>
      <c r="E29" s="3">
        <v>301</v>
      </c>
      <c r="F29" s="3">
        <v>464.131865</v>
      </c>
      <c r="G29" s="3" t="s">
        <v>554</v>
      </c>
      <c r="H29" s="3" t="s">
        <v>555</v>
      </c>
      <c r="I29" s="3" t="s">
        <v>29</v>
      </c>
      <c r="J29" s="3" t="s">
        <v>3518</v>
      </c>
      <c r="K29" s="3">
        <v>0</v>
      </c>
      <c r="L29" s="3" t="s">
        <v>31</v>
      </c>
      <c r="M29" s="3" t="s">
        <v>29</v>
      </c>
      <c r="N29" s="3" t="s">
        <v>556</v>
      </c>
      <c r="O29" s="10">
        <v>0.12283549783549784</v>
      </c>
      <c r="P29" s="10">
        <v>0.13636363636363635</v>
      </c>
      <c r="Q29" s="10">
        <v>0.1406926406926407</v>
      </c>
      <c r="R29" s="10">
        <v>0.14231601731601731</v>
      </c>
      <c r="S29" s="10">
        <v>0.13690476190476192</v>
      </c>
      <c r="T29" s="10">
        <v>0.12662337662337661</v>
      </c>
      <c r="U29" s="10">
        <v>0.11580086580086581</v>
      </c>
      <c r="V29" s="10">
        <v>0.12716450216450217</v>
      </c>
      <c r="W29" s="10">
        <v>0.12283549783549784</v>
      </c>
      <c r="X29" s="10">
        <v>0.14123376623376624</v>
      </c>
      <c r="Y29" s="10">
        <v>0.11688311688311688</v>
      </c>
      <c r="Z29" s="10">
        <v>0.11417748917748918</v>
      </c>
    </row>
    <row r="30" spans="1:26" x14ac:dyDescent="0.3">
      <c r="A30" s="3" t="s">
        <v>1131</v>
      </c>
      <c r="B30" s="3" t="s">
        <v>137</v>
      </c>
      <c r="C30" s="3" t="s">
        <v>203</v>
      </c>
      <c r="D30" s="3">
        <v>463.08890000000002</v>
      </c>
      <c r="E30" s="3">
        <v>301.02999999999997</v>
      </c>
      <c r="F30" s="3">
        <v>464.09548000000001</v>
      </c>
      <c r="G30" s="3" t="s">
        <v>96</v>
      </c>
      <c r="H30" s="3" t="s">
        <v>1132</v>
      </c>
      <c r="I30" s="3" t="s">
        <v>29</v>
      </c>
      <c r="J30" s="3" t="s">
        <v>3518</v>
      </c>
      <c r="K30" s="3">
        <v>0</v>
      </c>
      <c r="L30" s="3" t="s">
        <v>142</v>
      </c>
      <c r="M30" s="3" t="s">
        <v>29</v>
      </c>
      <c r="N30" s="3" t="s">
        <v>29</v>
      </c>
      <c r="O30" s="10">
        <v>0.12867830423940149</v>
      </c>
      <c r="P30" s="10">
        <v>0.13316708229426433</v>
      </c>
      <c r="Q30" s="10">
        <v>0.1226932668329177</v>
      </c>
      <c r="R30" s="10">
        <v>0.13566084788029925</v>
      </c>
      <c r="S30" s="10">
        <v>0.13366583541147131</v>
      </c>
      <c r="T30" s="10">
        <v>0.14962593516209477</v>
      </c>
      <c r="U30" s="10">
        <v>0.12019950124688279</v>
      </c>
      <c r="V30" s="10">
        <v>0.12369077306733167</v>
      </c>
      <c r="W30" s="10">
        <v>0.11471321695760599</v>
      </c>
      <c r="X30" s="10">
        <v>0.12718204488778054</v>
      </c>
      <c r="Y30" s="10">
        <v>0.13117206982543642</v>
      </c>
      <c r="Z30" s="10">
        <v>0.12369077306733167</v>
      </c>
    </row>
    <row r="31" spans="1:26" x14ac:dyDescent="0.3">
      <c r="A31" s="3" t="s">
        <v>753</v>
      </c>
      <c r="B31" s="3" t="s">
        <v>137</v>
      </c>
      <c r="C31" s="3" t="s">
        <v>203</v>
      </c>
      <c r="D31" s="3">
        <v>463.08821</v>
      </c>
      <c r="E31" s="3">
        <v>301</v>
      </c>
      <c r="F31" s="3">
        <v>464.09548000000001</v>
      </c>
      <c r="G31" s="3" t="s">
        <v>96</v>
      </c>
      <c r="H31" s="3" t="s">
        <v>754</v>
      </c>
      <c r="I31" s="3" t="s">
        <v>29</v>
      </c>
      <c r="J31" s="3" t="s">
        <v>3518</v>
      </c>
      <c r="K31" s="3">
        <v>0</v>
      </c>
      <c r="L31" s="3" t="s">
        <v>43</v>
      </c>
      <c r="M31" s="3" t="s">
        <v>29</v>
      </c>
      <c r="N31" s="3" t="s">
        <v>755</v>
      </c>
      <c r="O31" s="10">
        <v>0.1267954432887568</v>
      </c>
      <c r="P31" s="10">
        <v>0.13620604259534422</v>
      </c>
      <c r="Q31" s="10">
        <v>0.12530955918771669</v>
      </c>
      <c r="R31" s="10">
        <v>0.141654284299158</v>
      </c>
      <c r="S31" s="10">
        <v>0.1267954432887568</v>
      </c>
      <c r="T31" s="10">
        <v>0.1337295690936107</v>
      </c>
      <c r="U31" s="10">
        <v>0.11589895988112928</v>
      </c>
      <c r="V31" s="10">
        <v>0.13620604259534422</v>
      </c>
      <c r="W31" s="10">
        <v>0.12778603268945021</v>
      </c>
      <c r="X31" s="10">
        <v>0.14710252600297177</v>
      </c>
      <c r="Y31" s="10">
        <v>0.12035661218424963</v>
      </c>
      <c r="Z31" s="10">
        <v>0.12431896978702328</v>
      </c>
    </row>
    <row r="32" spans="1:26" x14ac:dyDescent="0.3">
      <c r="A32" s="5" t="s">
        <v>95</v>
      </c>
      <c r="B32" s="8" t="s">
        <v>58</v>
      </c>
      <c r="C32" s="3" t="s">
        <v>60</v>
      </c>
      <c r="D32" s="6">
        <v>463</v>
      </c>
      <c r="E32" s="7">
        <v>301</v>
      </c>
      <c r="F32" s="8">
        <v>464.096</v>
      </c>
      <c r="G32" s="3" t="s">
        <v>96</v>
      </c>
      <c r="H32" s="3" t="s">
        <v>97</v>
      </c>
      <c r="I32" s="3" t="s">
        <v>29</v>
      </c>
      <c r="J32" s="3" t="s">
        <v>3518</v>
      </c>
      <c r="K32" s="3">
        <v>0</v>
      </c>
      <c r="L32" s="3" t="s">
        <v>43</v>
      </c>
      <c r="M32" s="8" t="s">
        <v>98</v>
      </c>
      <c r="N32" s="4" t="s">
        <v>99</v>
      </c>
      <c r="O32" s="10">
        <v>0.13514902363823228</v>
      </c>
      <c r="P32" s="10">
        <v>0.14131551901336073</v>
      </c>
      <c r="Q32" s="10">
        <v>0.12127440904419322</v>
      </c>
      <c r="R32" s="10">
        <v>0.13463514902363824</v>
      </c>
      <c r="S32" s="10">
        <v>0.131551901336074</v>
      </c>
      <c r="T32" s="10">
        <v>0.13771839671120248</v>
      </c>
      <c r="U32" s="10">
        <v>0.11356628982528263</v>
      </c>
      <c r="V32" s="10">
        <v>0.11613566289825282</v>
      </c>
      <c r="W32" s="10">
        <v>0.12281603288797534</v>
      </c>
      <c r="X32" s="10">
        <v>0.13566289825282632</v>
      </c>
      <c r="Y32" s="10">
        <v>0.14491264131551901</v>
      </c>
      <c r="Z32" s="10">
        <v>0.13514902363823228</v>
      </c>
    </row>
    <row r="33" spans="1:26" x14ac:dyDescent="0.3">
      <c r="A33" s="3" t="s">
        <v>3378</v>
      </c>
      <c r="B33" s="3" t="s">
        <v>1866</v>
      </c>
      <c r="C33" s="3" t="s">
        <v>203</v>
      </c>
      <c r="D33" s="3">
        <v>513.30709999999999</v>
      </c>
      <c r="E33" s="3">
        <v>277.21769999999998</v>
      </c>
      <c r="F33" s="3">
        <v>514.31489999999997</v>
      </c>
      <c r="G33" s="3" t="s">
        <v>1164</v>
      </c>
      <c r="H33" s="3" t="s">
        <v>3379</v>
      </c>
      <c r="I33" s="3" t="s">
        <v>4086</v>
      </c>
      <c r="J33" s="3" t="s">
        <v>3523</v>
      </c>
      <c r="K33" s="3">
        <v>0</v>
      </c>
      <c r="L33" s="3" t="s">
        <v>146</v>
      </c>
      <c r="M33" s="3" t="s">
        <v>1817</v>
      </c>
      <c r="N33" s="3" t="s">
        <v>1817</v>
      </c>
      <c r="O33" s="10">
        <v>0.15496575342465754</v>
      </c>
      <c r="P33" s="10">
        <v>0.1678082191780822</v>
      </c>
      <c r="Q33" s="10">
        <v>0.17551369863013699</v>
      </c>
      <c r="R33" s="10">
        <v>0.10273972602739725</v>
      </c>
      <c r="S33" s="10">
        <v>0.1172945205479452</v>
      </c>
      <c r="T33" s="10">
        <v>0.10017123287671233</v>
      </c>
      <c r="U33" s="10">
        <v>0.14383561643835616</v>
      </c>
      <c r="V33" s="10">
        <v>0.14297945205479451</v>
      </c>
      <c r="W33" s="10">
        <v>0.12928082191780821</v>
      </c>
      <c r="X33" s="10">
        <v>0.11815068493150685</v>
      </c>
      <c r="Y33" s="10">
        <v>0.12157534246575342</v>
      </c>
      <c r="Z33" s="10">
        <v>0.11215753424657535</v>
      </c>
    </row>
    <row r="34" spans="1:26" x14ac:dyDescent="0.3">
      <c r="A34" s="3" t="s">
        <v>281</v>
      </c>
      <c r="B34" s="3" t="s">
        <v>137</v>
      </c>
      <c r="C34" s="3" t="s">
        <v>203</v>
      </c>
      <c r="D34" s="3">
        <v>239</v>
      </c>
      <c r="E34" s="3">
        <v>223</v>
      </c>
      <c r="F34" s="3">
        <v>240.24531500000001</v>
      </c>
      <c r="G34" s="3" t="s">
        <v>282</v>
      </c>
      <c r="H34" s="3" t="s">
        <v>283</v>
      </c>
      <c r="I34" s="3" t="s">
        <v>29</v>
      </c>
      <c r="J34" s="3" t="s">
        <v>3518</v>
      </c>
      <c r="K34" s="3">
        <v>0</v>
      </c>
      <c r="L34" s="3" t="s">
        <v>86</v>
      </c>
      <c r="M34" s="3" t="s">
        <v>284</v>
      </c>
      <c r="N34" s="3" t="s">
        <v>285</v>
      </c>
      <c r="O34" s="10">
        <v>0.14341201075590079</v>
      </c>
      <c r="P34" s="10">
        <v>0.18424459715167812</v>
      </c>
      <c r="Q34" s="10">
        <v>0.16233442884174884</v>
      </c>
      <c r="R34" s="10">
        <v>0.11054675829100687</v>
      </c>
      <c r="S34" s="10">
        <v>0.11951000896325067</v>
      </c>
      <c r="T34" s="10">
        <v>0.11652225873916941</v>
      </c>
      <c r="U34" s="10">
        <v>5.0990937157653619E-2</v>
      </c>
      <c r="V34" s="10">
        <v>5.5372970819639475E-2</v>
      </c>
      <c r="W34" s="10">
        <v>6.4834179862563485E-2</v>
      </c>
      <c r="X34" s="10">
        <v>0.21312618265113037</v>
      </c>
      <c r="Y34" s="10">
        <v>0.2151180161338512</v>
      </c>
      <c r="Z34" s="10">
        <v>0.18723234737575939</v>
      </c>
    </row>
    <row r="35" spans="1:26" x14ac:dyDescent="0.3">
      <c r="A35" s="3" t="s">
        <v>1156</v>
      </c>
      <c r="B35" s="3" t="s">
        <v>33</v>
      </c>
      <c r="C35" s="3" t="s">
        <v>192</v>
      </c>
      <c r="D35" s="3">
        <v>465.1019</v>
      </c>
      <c r="E35" s="3">
        <v>303.06130000000002</v>
      </c>
      <c r="F35" s="3">
        <v>464.09548000000001</v>
      </c>
      <c r="G35" s="3" t="s">
        <v>96</v>
      </c>
      <c r="H35" s="3" t="s">
        <v>1157</v>
      </c>
      <c r="I35" s="3" t="s">
        <v>29</v>
      </c>
      <c r="J35" s="3" t="s">
        <v>3518</v>
      </c>
      <c r="K35" s="3">
        <v>0</v>
      </c>
      <c r="L35" s="3" t="s">
        <v>43</v>
      </c>
      <c r="M35" s="3" t="s">
        <v>29</v>
      </c>
      <c r="N35" s="3" t="s">
        <v>1158</v>
      </c>
      <c r="O35" s="10">
        <v>0.13386454183266933</v>
      </c>
      <c r="P35" s="10">
        <v>0.15139442231075698</v>
      </c>
      <c r="Q35" s="10">
        <v>0.15219123505976095</v>
      </c>
      <c r="R35" s="10">
        <v>0.15617529880478087</v>
      </c>
      <c r="S35" s="10">
        <v>0.14980079681274899</v>
      </c>
      <c r="T35" s="10">
        <v>0.14820717131474104</v>
      </c>
      <c r="U35" s="10">
        <v>0.12908366533864543</v>
      </c>
      <c r="V35" s="10">
        <v>0.13784860557768924</v>
      </c>
      <c r="W35" s="10">
        <v>0.13864541832669322</v>
      </c>
      <c r="X35" s="10">
        <v>0.11553784860557768</v>
      </c>
      <c r="Y35" s="10">
        <v>0.12191235059760956</v>
      </c>
      <c r="Z35" s="10">
        <v>0.11952191235059761</v>
      </c>
    </row>
    <row r="36" spans="1:26" x14ac:dyDescent="0.3">
      <c r="A36" s="3" t="s">
        <v>766</v>
      </c>
      <c r="B36" s="3" t="s">
        <v>137</v>
      </c>
      <c r="C36" s="3" t="s">
        <v>203</v>
      </c>
      <c r="D36" s="3">
        <v>289.07175999999998</v>
      </c>
      <c r="E36" s="3">
        <v>245</v>
      </c>
      <c r="F36" s="3">
        <v>290.07904000000002</v>
      </c>
      <c r="G36" s="3" t="s">
        <v>767</v>
      </c>
      <c r="H36" s="3" t="s">
        <v>768</v>
      </c>
      <c r="I36" s="3" t="s">
        <v>29</v>
      </c>
      <c r="J36" s="3" t="s">
        <v>3518</v>
      </c>
      <c r="K36" s="3">
        <v>0</v>
      </c>
      <c r="L36" s="3" t="s">
        <v>265</v>
      </c>
      <c r="M36" s="3" t="s">
        <v>769</v>
      </c>
      <c r="N36" s="3" t="s">
        <v>770</v>
      </c>
      <c r="O36" s="10">
        <v>7.9034307496823386E-2</v>
      </c>
      <c r="P36" s="10">
        <v>0.11435832274459974</v>
      </c>
      <c r="Q36" s="10">
        <v>0.12223634053367217</v>
      </c>
      <c r="R36" s="10">
        <v>0.10317662007623889</v>
      </c>
      <c r="S36" s="10">
        <v>0.10800508259212198</v>
      </c>
      <c r="T36" s="10">
        <v>0.12706480304955528</v>
      </c>
      <c r="U36" s="10">
        <v>0.18221092757306226</v>
      </c>
      <c r="V36" s="10">
        <v>0.13163913595933927</v>
      </c>
      <c r="W36" s="10">
        <v>0.147141041931385</v>
      </c>
      <c r="X36" s="10">
        <v>0.1758576874205845</v>
      </c>
      <c r="Y36" s="10">
        <v>0.18068614993646759</v>
      </c>
      <c r="Z36" s="10">
        <v>0.18373570520965693</v>
      </c>
    </row>
    <row r="37" spans="1:26" x14ac:dyDescent="0.3">
      <c r="A37" s="3" t="s">
        <v>605</v>
      </c>
      <c r="B37" s="3" t="s">
        <v>137</v>
      </c>
      <c r="C37" s="3" t="s">
        <v>203</v>
      </c>
      <c r="D37" s="3">
        <v>193.0506</v>
      </c>
      <c r="E37" s="3">
        <v>134.01</v>
      </c>
      <c r="F37" s="3">
        <v>194.05790999999999</v>
      </c>
      <c r="G37" s="3" t="s">
        <v>157</v>
      </c>
      <c r="H37" s="3" t="s">
        <v>606</v>
      </c>
      <c r="I37" s="3" t="s">
        <v>29</v>
      </c>
      <c r="J37" s="3" t="s">
        <v>3518</v>
      </c>
      <c r="K37" s="3">
        <v>0</v>
      </c>
      <c r="L37" s="3" t="s">
        <v>125</v>
      </c>
      <c r="M37" s="3" t="s">
        <v>607</v>
      </c>
      <c r="N37" s="3" t="s">
        <v>608</v>
      </c>
      <c r="O37" s="10">
        <v>0.2197483059051307</v>
      </c>
      <c r="P37" s="10">
        <v>0.16263310745401743</v>
      </c>
      <c r="Q37" s="10">
        <v>0.15004840271055178</v>
      </c>
      <c r="R37" s="10">
        <v>0.13310745401742496</v>
      </c>
      <c r="S37" s="10">
        <v>9.6321393998063887E-2</v>
      </c>
      <c r="T37" s="10">
        <v>0.1403678606001936</v>
      </c>
      <c r="U37" s="10">
        <v>0.14424007744433689</v>
      </c>
      <c r="V37" s="10">
        <v>8.5672797676669896E-2</v>
      </c>
      <c r="W37" s="10">
        <v>0.11471442400774444</v>
      </c>
      <c r="X37" s="10">
        <v>0.12826718296224587</v>
      </c>
      <c r="Y37" s="10">
        <v>0.16505324298160698</v>
      </c>
      <c r="Z37" s="10">
        <v>0.1393998063891578</v>
      </c>
    </row>
    <row r="38" spans="1:26" x14ac:dyDescent="0.3">
      <c r="A38" s="5" t="s">
        <v>27</v>
      </c>
      <c r="B38" s="1" t="s">
        <v>28</v>
      </c>
      <c r="C38" s="3" t="s">
        <v>22</v>
      </c>
      <c r="D38" s="6">
        <v>465.1</v>
      </c>
      <c r="E38" s="7">
        <v>303.20000000000005</v>
      </c>
      <c r="F38" s="7">
        <v>464.1</v>
      </c>
      <c r="G38" s="3" t="s">
        <v>29</v>
      </c>
      <c r="H38" s="5" t="s">
        <v>30</v>
      </c>
      <c r="I38" s="3" t="s">
        <v>29</v>
      </c>
      <c r="J38" s="3" t="s">
        <v>3518</v>
      </c>
      <c r="K38" s="3">
        <v>0</v>
      </c>
      <c r="L38" s="3" t="s">
        <v>31</v>
      </c>
      <c r="M38" s="8" t="s">
        <v>29</v>
      </c>
      <c r="N38" s="11" t="s">
        <v>29</v>
      </c>
      <c r="O38" s="10">
        <v>0.15627822944896116</v>
      </c>
      <c r="P38" s="10">
        <v>0.13279132791327913</v>
      </c>
      <c r="Q38" s="10">
        <v>0.16260162601626016</v>
      </c>
      <c r="R38" s="10">
        <v>0.13188798554652212</v>
      </c>
      <c r="S38" s="10">
        <v>0.14001806684733514</v>
      </c>
      <c r="T38" s="10">
        <v>0.17615176151761516</v>
      </c>
      <c r="U38" s="10">
        <v>0.12466124661246612</v>
      </c>
      <c r="V38" s="10">
        <v>0.12466124661246612</v>
      </c>
      <c r="W38" s="10">
        <v>0.13459801264679314</v>
      </c>
      <c r="X38" s="10">
        <v>0.13008130081300814</v>
      </c>
      <c r="Y38" s="10">
        <v>0.12737127371273713</v>
      </c>
      <c r="Z38" s="10">
        <v>0.14453477868112014</v>
      </c>
    </row>
    <row r="39" spans="1:26" x14ac:dyDescent="0.3">
      <c r="A39" s="5" t="s">
        <v>169</v>
      </c>
      <c r="B39" s="1" t="s">
        <v>28</v>
      </c>
      <c r="C39" s="3" t="s">
        <v>22</v>
      </c>
      <c r="D39" s="13">
        <v>353.1</v>
      </c>
      <c r="E39" s="14">
        <v>261.8</v>
      </c>
      <c r="F39" s="1">
        <v>352.1</v>
      </c>
      <c r="G39" s="8" t="s">
        <v>170</v>
      </c>
      <c r="H39" s="8" t="s">
        <v>171</v>
      </c>
      <c r="I39" s="3" t="s">
        <v>29</v>
      </c>
      <c r="J39" s="3" t="s">
        <v>3518</v>
      </c>
      <c r="K39" s="3">
        <v>0</v>
      </c>
      <c r="L39" s="3" t="s">
        <v>146</v>
      </c>
      <c r="M39" s="8" t="s">
        <v>29</v>
      </c>
      <c r="N39" s="9" t="s">
        <v>29</v>
      </c>
      <c r="O39" s="10">
        <v>0.1392757660167131</v>
      </c>
      <c r="P39" s="10">
        <v>0.17979235249430237</v>
      </c>
      <c r="Q39" s="10">
        <v>0.19245378576854899</v>
      </c>
      <c r="R39" s="10">
        <v>0.13041276272474045</v>
      </c>
      <c r="S39" s="10">
        <v>0.12104330210179792</v>
      </c>
      <c r="T39" s="10">
        <v>0.11420612813370473</v>
      </c>
      <c r="U39" s="10">
        <v>0.13547733603443909</v>
      </c>
      <c r="V39" s="10">
        <v>0.15193719929095972</v>
      </c>
      <c r="W39" s="10">
        <v>0.14054190934413777</v>
      </c>
      <c r="X39" s="10">
        <v>0.12661433274246645</v>
      </c>
      <c r="Y39" s="10">
        <v>0.13294504937958976</v>
      </c>
      <c r="Z39" s="10">
        <v>0.13294504937958976</v>
      </c>
    </row>
    <row r="40" spans="1:26" x14ac:dyDescent="0.3">
      <c r="A40" s="3" t="s">
        <v>601</v>
      </c>
      <c r="B40" s="3" t="s">
        <v>137</v>
      </c>
      <c r="C40" s="3" t="s">
        <v>203</v>
      </c>
      <c r="D40" s="3">
        <v>181.05063000000001</v>
      </c>
      <c r="E40" s="3">
        <v>151</v>
      </c>
      <c r="F40" s="3">
        <v>182.05790999999999</v>
      </c>
      <c r="G40" s="3" t="s">
        <v>602</v>
      </c>
      <c r="H40" s="3" t="s">
        <v>603</v>
      </c>
      <c r="I40" s="3" t="s">
        <v>29</v>
      </c>
      <c r="J40" s="3" t="s">
        <v>3518</v>
      </c>
      <c r="K40" s="3">
        <v>0</v>
      </c>
      <c r="L40" s="3" t="s">
        <v>125</v>
      </c>
      <c r="M40" s="3" t="s">
        <v>29</v>
      </c>
      <c r="N40" s="3" t="s">
        <v>604</v>
      </c>
      <c r="O40" s="10">
        <v>0.15709812108559498</v>
      </c>
      <c r="P40" s="10">
        <v>0.20876826722338204</v>
      </c>
      <c r="Q40" s="10">
        <v>0.16753653444676408</v>
      </c>
      <c r="R40" s="10">
        <v>0.13830897703549061</v>
      </c>
      <c r="S40" s="10">
        <v>0.1440501043841336</v>
      </c>
      <c r="T40" s="10">
        <v>0.18841336116910229</v>
      </c>
      <c r="U40" s="10">
        <v>0.1440501043841336</v>
      </c>
      <c r="V40" s="10">
        <v>0.12369519832985386</v>
      </c>
      <c r="W40" s="10">
        <v>0.10542797494780794</v>
      </c>
      <c r="X40" s="10">
        <v>9.2901878914405017E-2</v>
      </c>
      <c r="Y40" s="10">
        <v>0.15187891440501045</v>
      </c>
      <c r="Z40" s="10">
        <v>9.1336116910229651E-2</v>
      </c>
    </row>
    <row r="41" spans="1:26" x14ac:dyDescent="0.3">
      <c r="A41" s="3" t="s">
        <v>1650</v>
      </c>
      <c r="B41" s="3" t="s">
        <v>137</v>
      </c>
      <c r="C41" s="3" t="s">
        <v>203</v>
      </c>
      <c r="D41" s="3">
        <v>331.06709999999998</v>
      </c>
      <c r="E41" s="3">
        <v>169.01429999999999</v>
      </c>
      <c r="F41" s="3">
        <v>332.07434999999998</v>
      </c>
      <c r="G41" s="3" t="s">
        <v>616</v>
      </c>
      <c r="H41" s="3" t="s">
        <v>1651</v>
      </c>
      <c r="I41" s="3" t="s">
        <v>29</v>
      </c>
      <c r="J41" s="3" t="s">
        <v>3518</v>
      </c>
      <c r="K41" s="3">
        <v>0</v>
      </c>
      <c r="L41" s="3" t="s">
        <v>125</v>
      </c>
      <c r="M41" s="3" t="s">
        <v>29</v>
      </c>
      <c r="N41" s="3" t="s">
        <v>1652</v>
      </c>
      <c r="O41" s="10">
        <v>0.17365125240847784</v>
      </c>
      <c r="P41" s="10">
        <v>0.16618497109826588</v>
      </c>
      <c r="Q41" s="10">
        <v>0.14426782273603084</v>
      </c>
      <c r="R41" s="10">
        <v>0.16184971098265896</v>
      </c>
      <c r="S41" s="10">
        <v>0.16353564547206165</v>
      </c>
      <c r="T41" s="10">
        <v>0.16281310211946051</v>
      </c>
      <c r="U41" s="10">
        <v>0.13896917148362234</v>
      </c>
      <c r="V41" s="10">
        <v>0.10910404624277456</v>
      </c>
      <c r="W41" s="10">
        <v>0.12379576107899808</v>
      </c>
      <c r="X41" s="10">
        <v>0.12403660886319846</v>
      </c>
      <c r="Y41" s="10">
        <v>0.11849710982658959</v>
      </c>
      <c r="Z41" s="10">
        <v>0.13680154142581888</v>
      </c>
    </row>
    <row r="42" spans="1:26" x14ac:dyDescent="0.3">
      <c r="A42" s="3" t="s">
        <v>2474</v>
      </c>
      <c r="B42" s="3" t="s">
        <v>20</v>
      </c>
      <c r="C42" s="3" t="s">
        <v>192</v>
      </c>
      <c r="D42" s="3">
        <v>165.09100000000001</v>
      </c>
      <c r="E42" s="3">
        <v>105.0701</v>
      </c>
      <c r="F42" s="3">
        <v>164.08320000000001</v>
      </c>
      <c r="G42" s="3" t="s">
        <v>277</v>
      </c>
      <c r="H42" s="3" t="s">
        <v>2475</v>
      </c>
      <c r="I42" s="3" t="s">
        <v>3763</v>
      </c>
      <c r="J42" s="3" t="s">
        <v>3534</v>
      </c>
      <c r="K42" s="3">
        <v>0</v>
      </c>
      <c r="L42" s="3" t="s">
        <v>49</v>
      </c>
      <c r="M42" s="3" t="s">
        <v>1817</v>
      </c>
      <c r="N42" s="3" t="s">
        <v>1817</v>
      </c>
      <c r="O42" s="10">
        <v>0.15546329829520361</v>
      </c>
      <c r="P42" s="10">
        <v>0.28442717074463386</v>
      </c>
      <c r="Q42" s="10">
        <v>0.10599770338309336</v>
      </c>
      <c r="R42" s="10">
        <v>0.19962900803815917</v>
      </c>
      <c r="S42" s="10">
        <v>0.12896387244943025</v>
      </c>
      <c r="T42" s="10">
        <v>0.13426375761858492</v>
      </c>
      <c r="U42" s="10">
        <v>8.2678208638812825E-2</v>
      </c>
      <c r="V42" s="10">
        <v>0.13426375761858492</v>
      </c>
      <c r="W42" s="10">
        <v>0.15457998410034449</v>
      </c>
      <c r="X42" s="10">
        <v>0.10423107499337514</v>
      </c>
      <c r="Y42" s="10">
        <v>0.1625298118540765</v>
      </c>
      <c r="Z42" s="10">
        <v>0.11218090274710715</v>
      </c>
    </row>
    <row r="43" spans="1:26" x14ac:dyDescent="0.3">
      <c r="A43" s="3" t="s">
        <v>2128</v>
      </c>
      <c r="B43" s="3" t="s">
        <v>20</v>
      </c>
      <c r="C43" s="3" t="s">
        <v>192</v>
      </c>
      <c r="D43" s="3">
        <v>146.06010000000001</v>
      </c>
      <c r="E43" s="3">
        <v>128.0498</v>
      </c>
      <c r="F43" s="3">
        <v>145.0523</v>
      </c>
      <c r="G43" s="3" t="s">
        <v>1486</v>
      </c>
      <c r="H43" s="3" t="s">
        <v>2129</v>
      </c>
      <c r="I43" s="3" t="s">
        <v>3637</v>
      </c>
      <c r="J43" s="3" t="s">
        <v>3534</v>
      </c>
      <c r="K43" s="3">
        <v>0</v>
      </c>
      <c r="L43" s="3" t="s">
        <v>161</v>
      </c>
      <c r="M43" s="3" t="s">
        <v>1817</v>
      </c>
      <c r="N43" s="3" t="s">
        <v>1817</v>
      </c>
      <c r="O43" s="10">
        <v>0.12845407020164301</v>
      </c>
      <c r="P43" s="10">
        <v>0.14040328603435401</v>
      </c>
      <c r="Q43" s="10">
        <v>0.169529499626587</v>
      </c>
      <c r="R43" s="10">
        <v>0.16654219566840925</v>
      </c>
      <c r="S43" s="10">
        <v>0.20463032113517551</v>
      </c>
      <c r="T43" s="10">
        <v>0.18595967139656461</v>
      </c>
      <c r="U43" s="10">
        <v>0.13816280806572068</v>
      </c>
      <c r="V43" s="10">
        <v>0.13293502613890965</v>
      </c>
      <c r="W43" s="10">
        <v>0.10380881254667662</v>
      </c>
      <c r="X43" s="10">
        <v>0.14413741598207619</v>
      </c>
      <c r="Y43" s="10">
        <v>0.1508588498879761</v>
      </c>
      <c r="Z43" s="10">
        <v>0.11053024645257654</v>
      </c>
    </row>
    <row r="44" spans="1:26" x14ac:dyDescent="0.3">
      <c r="A44" s="3" t="s">
        <v>1258</v>
      </c>
      <c r="B44" s="3" t="s">
        <v>137</v>
      </c>
      <c r="C44" s="3" t="s">
        <v>203</v>
      </c>
      <c r="D44" s="3">
        <v>449.10950000000003</v>
      </c>
      <c r="E44" s="3">
        <v>287.05709999999999</v>
      </c>
      <c r="F44" s="3">
        <v>450.11621500000001</v>
      </c>
      <c r="G44" s="3" t="s">
        <v>551</v>
      </c>
      <c r="H44" s="3" t="s">
        <v>1259</v>
      </c>
      <c r="I44" s="3" t="s">
        <v>29</v>
      </c>
      <c r="J44" s="3" t="s">
        <v>3518</v>
      </c>
      <c r="K44" s="3">
        <v>0</v>
      </c>
      <c r="L44" s="3" t="s">
        <v>142</v>
      </c>
      <c r="M44" s="3" t="s">
        <v>29</v>
      </c>
      <c r="N44" s="3" t="s">
        <v>29</v>
      </c>
      <c r="O44" s="10">
        <v>0.20253718285214348</v>
      </c>
      <c r="P44" s="10">
        <v>0.19291338582677164</v>
      </c>
      <c r="Q44" s="10">
        <v>0.17716535433070865</v>
      </c>
      <c r="R44" s="10">
        <v>0.12860892388451445</v>
      </c>
      <c r="S44" s="10">
        <v>0.14479440069991251</v>
      </c>
      <c r="T44" s="10">
        <v>0.1452318460192476</v>
      </c>
      <c r="U44" s="10">
        <v>0.1452318460192476</v>
      </c>
      <c r="V44" s="10">
        <v>0.12554680664916884</v>
      </c>
      <c r="W44" s="10">
        <v>0.1242344706911636</v>
      </c>
      <c r="X44" s="10">
        <v>0.12992125984251968</v>
      </c>
      <c r="Y44" s="10">
        <v>0.12073490813648294</v>
      </c>
      <c r="Z44" s="10">
        <v>0.14085739282589677</v>
      </c>
    </row>
    <row r="45" spans="1:26" x14ac:dyDescent="0.3">
      <c r="A45" s="3" t="s">
        <v>2849</v>
      </c>
      <c r="B45" s="3" t="s">
        <v>1866</v>
      </c>
      <c r="C45" s="3" t="s">
        <v>203</v>
      </c>
      <c r="D45" s="3">
        <v>151.0401</v>
      </c>
      <c r="E45" s="3">
        <v>136.01669999999999</v>
      </c>
      <c r="F45" s="3">
        <v>152.0479</v>
      </c>
      <c r="G45" s="3" t="s">
        <v>577</v>
      </c>
      <c r="H45" s="3" t="s">
        <v>2850</v>
      </c>
      <c r="I45" s="3" t="s">
        <v>3896</v>
      </c>
      <c r="J45" s="3" t="s">
        <v>3534</v>
      </c>
      <c r="K45" s="3">
        <v>0</v>
      </c>
      <c r="L45" s="3" t="s">
        <v>125</v>
      </c>
      <c r="M45" s="3" t="s">
        <v>1817</v>
      </c>
      <c r="N45" s="3" t="s">
        <v>1817</v>
      </c>
      <c r="O45" s="10">
        <v>0.22416812609457093</v>
      </c>
      <c r="P45" s="10">
        <v>0.17046117921774664</v>
      </c>
      <c r="Q45" s="10">
        <v>0.18038528896672504</v>
      </c>
      <c r="R45" s="10">
        <v>0.10507880910683012</v>
      </c>
      <c r="S45" s="10">
        <v>8.6981903093987151E-2</v>
      </c>
      <c r="T45" s="10">
        <v>0.13076474022183304</v>
      </c>
      <c r="U45" s="10">
        <v>0.24343257443082311</v>
      </c>
      <c r="V45" s="10">
        <v>0.26503210741389377</v>
      </c>
      <c r="W45" s="10">
        <v>8.9316987740805598E-2</v>
      </c>
      <c r="X45" s="10">
        <v>0.13134851138353765</v>
      </c>
      <c r="Y45" s="10">
        <v>0.13076474022183304</v>
      </c>
      <c r="Z45" s="10">
        <v>6.0712200817279627E-2</v>
      </c>
    </row>
    <row r="46" spans="1:26" x14ac:dyDescent="0.3">
      <c r="A46" s="3" t="s">
        <v>1250</v>
      </c>
      <c r="B46" s="3" t="s">
        <v>137</v>
      </c>
      <c r="C46" s="3" t="s">
        <v>203</v>
      </c>
      <c r="D46" s="3">
        <v>301.09350000000001</v>
      </c>
      <c r="E46" s="3">
        <v>139.04560000000001</v>
      </c>
      <c r="F46" s="3">
        <v>302.10016999999999</v>
      </c>
      <c r="G46" s="3" t="s">
        <v>1251</v>
      </c>
      <c r="H46" s="3" t="s">
        <v>1252</v>
      </c>
      <c r="I46" s="3" t="s">
        <v>29</v>
      </c>
      <c r="J46" s="3" t="s">
        <v>3518</v>
      </c>
      <c r="K46" s="3">
        <v>0</v>
      </c>
      <c r="L46" s="3" t="s">
        <v>125</v>
      </c>
      <c r="M46" s="3" t="s">
        <v>29</v>
      </c>
      <c r="N46" s="3" t="s">
        <v>29</v>
      </c>
      <c r="O46" s="10">
        <v>0.17870905587668592</v>
      </c>
      <c r="P46" s="10">
        <v>0.17003853564547206</v>
      </c>
      <c r="Q46" s="10">
        <v>0.15655105973025049</v>
      </c>
      <c r="R46" s="10">
        <v>0.15366088631984587</v>
      </c>
      <c r="S46" s="10">
        <v>0.1396917148362235</v>
      </c>
      <c r="T46" s="10">
        <v>0.14884393063583815</v>
      </c>
      <c r="U46" s="10">
        <v>0.13294797687861271</v>
      </c>
      <c r="V46" s="10">
        <v>0.1430635838150289</v>
      </c>
      <c r="W46" s="10">
        <v>0.15077071290944125</v>
      </c>
      <c r="X46" s="10">
        <v>0.15510597302504817</v>
      </c>
      <c r="Y46" s="10">
        <v>0.17003853564547206</v>
      </c>
      <c r="Z46" s="10">
        <v>0.14691714836223507</v>
      </c>
    </row>
    <row r="47" spans="1:26" x14ac:dyDescent="0.3">
      <c r="A47" s="3" t="s">
        <v>1624</v>
      </c>
      <c r="B47" s="3" t="s">
        <v>137</v>
      </c>
      <c r="C47" s="3" t="s">
        <v>203</v>
      </c>
      <c r="D47" s="3">
        <v>331.06900000000002</v>
      </c>
      <c r="E47" s="3">
        <v>169.01</v>
      </c>
      <c r="F47" s="3">
        <v>332.07434999999998</v>
      </c>
      <c r="G47" s="3" t="s">
        <v>616</v>
      </c>
      <c r="H47" s="3" t="s">
        <v>1625</v>
      </c>
      <c r="I47" s="3" t="s">
        <v>29</v>
      </c>
      <c r="J47" s="3" t="s">
        <v>3518</v>
      </c>
      <c r="K47" s="3">
        <v>0</v>
      </c>
      <c r="L47" s="3" t="s">
        <v>125</v>
      </c>
      <c r="M47" s="3" t="s">
        <v>29</v>
      </c>
      <c r="N47" s="3" t="s">
        <v>29</v>
      </c>
      <c r="O47" s="10">
        <v>0.16073478760045926</v>
      </c>
      <c r="P47" s="10">
        <v>0.18140068886337543</v>
      </c>
      <c r="Q47" s="10">
        <v>0.15752009184845006</v>
      </c>
      <c r="R47" s="10">
        <v>0.17726750861079218</v>
      </c>
      <c r="S47" s="10">
        <v>0.14971297359357061</v>
      </c>
      <c r="T47" s="10">
        <v>0.17083811710677382</v>
      </c>
      <c r="U47" s="10">
        <v>0.14557979334098736</v>
      </c>
      <c r="V47" s="10">
        <v>0.15086107921928818</v>
      </c>
      <c r="W47" s="10">
        <v>0.13616532721010333</v>
      </c>
      <c r="X47" s="10">
        <v>0.14764638346727899</v>
      </c>
      <c r="Y47" s="10">
        <v>0.14121699196326062</v>
      </c>
      <c r="Z47" s="10">
        <v>0.13134328358208955</v>
      </c>
    </row>
    <row r="48" spans="1:26" x14ac:dyDescent="0.3">
      <c r="A48" s="3" t="s">
        <v>983</v>
      </c>
      <c r="B48" s="3" t="s">
        <v>33</v>
      </c>
      <c r="C48" s="3" t="s">
        <v>192</v>
      </c>
      <c r="D48" s="3">
        <v>355.10237000000001</v>
      </c>
      <c r="E48" s="3">
        <v>193.04949999999999</v>
      </c>
      <c r="F48" s="3">
        <v>354.09508499999998</v>
      </c>
      <c r="G48" s="3" t="s">
        <v>623</v>
      </c>
      <c r="H48" s="3" t="s">
        <v>984</v>
      </c>
      <c r="I48" s="3" t="s">
        <v>29</v>
      </c>
      <c r="J48" s="3" t="s">
        <v>3518</v>
      </c>
      <c r="K48" s="3">
        <v>0</v>
      </c>
      <c r="L48" s="3" t="s">
        <v>970</v>
      </c>
      <c r="M48" s="3" t="s">
        <v>985</v>
      </c>
      <c r="N48" s="3" t="s">
        <v>986</v>
      </c>
      <c r="O48" s="10">
        <v>0.17611940298507461</v>
      </c>
      <c r="P48" s="10">
        <v>0.16119402985074627</v>
      </c>
      <c r="Q48" s="10">
        <v>0.15940298507462686</v>
      </c>
      <c r="R48" s="10">
        <v>0.15343283582089554</v>
      </c>
      <c r="S48" s="10">
        <v>0.16</v>
      </c>
      <c r="T48" s="10">
        <v>0.16298507462686568</v>
      </c>
      <c r="U48" s="10">
        <v>0.14865671641791045</v>
      </c>
      <c r="V48" s="10">
        <v>0.12656716417910449</v>
      </c>
      <c r="W48" s="10">
        <v>0.15641791044776118</v>
      </c>
      <c r="X48" s="10">
        <v>0.15761194029850747</v>
      </c>
      <c r="Y48" s="10">
        <v>0.14686567164179104</v>
      </c>
      <c r="Z48" s="10">
        <v>0.14388059701492537</v>
      </c>
    </row>
    <row r="49" spans="1:26" x14ac:dyDescent="0.3">
      <c r="A49" s="3" t="s">
        <v>1113</v>
      </c>
      <c r="B49" s="3" t="s">
        <v>137</v>
      </c>
      <c r="C49" s="3" t="s">
        <v>203</v>
      </c>
      <c r="D49" s="3">
        <v>577.13514999999995</v>
      </c>
      <c r="E49" s="3">
        <v>407.1</v>
      </c>
      <c r="F49" s="3">
        <v>578.14242999999999</v>
      </c>
      <c r="G49" s="3" t="s">
        <v>1109</v>
      </c>
      <c r="H49" s="3" t="s">
        <v>1114</v>
      </c>
      <c r="I49" s="3" t="s">
        <v>29</v>
      </c>
      <c r="J49" s="3" t="s">
        <v>3518</v>
      </c>
      <c r="K49" s="3">
        <v>0</v>
      </c>
      <c r="L49" s="3" t="s">
        <v>1111</v>
      </c>
      <c r="M49" s="3" t="s">
        <v>1115</v>
      </c>
      <c r="N49" s="3" t="s">
        <v>1116</v>
      </c>
      <c r="O49" s="10">
        <v>0.17920966524037252</v>
      </c>
      <c r="P49" s="10">
        <v>0.14875409010823057</v>
      </c>
      <c r="Q49" s="10">
        <v>0.1774477724641329</v>
      </c>
      <c r="R49" s="10">
        <v>0.14623710042788823</v>
      </c>
      <c r="S49" s="10">
        <v>0.11980870878429399</v>
      </c>
      <c r="T49" s="10">
        <v>0.14321671281147746</v>
      </c>
      <c r="U49" s="10">
        <v>0.15026428391643595</v>
      </c>
      <c r="V49" s="10">
        <v>0.18676063428139944</v>
      </c>
      <c r="W49" s="10">
        <v>0.16813491064686634</v>
      </c>
      <c r="X49" s="10">
        <v>0.15982884470173672</v>
      </c>
      <c r="Y49" s="10">
        <v>0.13541404480241631</v>
      </c>
      <c r="Z49" s="10">
        <v>0.15605336018122326</v>
      </c>
    </row>
    <row r="50" spans="1:26" x14ac:dyDescent="0.3">
      <c r="A50" s="3" t="s">
        <v>1634</v>
      </c>
      <c r="B50" s="3" t="s">
        <v>137</v>
      </c>
      <c r="C50" s="3" t="s">
        <v>203</v>
      </c>
      <c r="D50" s="3">
        <v>449.10890000000001</v>
      </c>
      <c r="E50" s="3">
        <v>287.05610000000001</v>
      </c>
      <c r="F50" s="3">
        <v>450.11621500000001</v>
      </c>
      <c r="G50" s="3" t="s">
        <v>551</v>
      </c>
      <c r="H50" s="3" t="s">
        <v>1635</v>
      </c>
      <c r="I50" s="3" t="s">
        <v>29</v>
      </c>
      <c r="J50" s="3" t="s">
        <v>3518</v>
      </c>
      <c r="K50" s="3">
        <v>0</v>
      </c>
      <c r="L50" s="3" t="s">
        <v>43</v>
      </c>
      <c r="M50" s="3" t="s">
        <v>29</v>
      </c>
      <c r="N50" s="3" t="s">
        <v>29</v>
      </c>
      <c r="O50" s="10">
        <v>0.2031390134529148</v>
      </c>
      <c r="P50" s="10">
        <v>0.20627802690582961</v>
      </c>
      <c r="Q50" s="10">
        <v>0.1905829596412556</v>
      </c>
      <c r="R50" s="10">
        <v>0.13318385650224215</v>
      </c>
      <c r="S50" s="10">
        <v>0.16591928251121077</v>
      </c>
      <c r="T50" s="10">
        <v>0.14529147982062779</v>
      </c>
      <c r="U50" s="10">
        <v>0.13452914798206278</v>
      </c>
      <c r="V50" s="10">
        <v>0.12286995515695068</v>
      </c>
      <c r="W50" s="10">
        <v>0.14484304932735426</v>
      </c>
      <c r="X50" s="10">
        <v>0.13183856502242153</v>
      </c>
      <c r="Y50" s="10">
        <v>0.142152466367713</v>
      </c>
      <c r="Z50" s="10">
        <v>0.1609865470852018</v>
      </c>
    </row>
    <row r="51" spans="1:26" x14ac:dyDescent="0.3">
      <c r="A51" s="3" t="s">
        <v>630</v>
      </c>
      <c r="B51" s="3" t="s">
        <v>33</v>
      </c>
      <c r="C51" s="3" t="s">
        <v>192</v>
      </c>
      <c r="D51" s="3">
        <v>369.11799000000002</v>
      </c>
      <c r="E51" s="3">
        <v>177.1</v>
      </c>
      <c r="F51" s="3">
        <v>368.11073499999998</v>
      </c>
      <c r="G51" s="3" t="s">
        <v>631</v>
      </c>
      <c r="H51" s="3" t="s">
        <v>632</v>
      </c>
      <c r="I51" s="3" t="s">
        <v>29</v>
      </c>
      <c r="J51" s="3" t="s">
        <v>3518</v>
      </c>
      <c r="K51" s="3">
        <v>0</v>
      </c>
      <c r="L51" s="3" t="s">
        <v>125</v>
      </c>
      <c r="M51" s="3" t="s">
        <v>633</v>
      </c>
      <c r="N51" s="3" t="s">
        <v>634</v>
      </c>
      <c r="O51" s="10">
        <v>0.13368902439024391</v>
      </c>
      <c r="P51" s="10">
        <v>0.12439024390243902</v>
      </c>
      <c r="Q51" s="10">
        <v>0.13384146341463415</v>
      </c>
      <c r="R51" s="10">
        <v>0.12682926829268293</v>
      </c>
      <c r="S51" s="10">
        <v>0.12774390243902439</v>
      </c>
      <c r="T51" s="10">
        <v>0.11676829268292684</v>
      </c>
      <c r="U51" s="10">
        <v>0.24847560975609756</v>
      </c>
      <c r="V51" s="10">
        <v>0.2347560975609756</v>
      </c>
      <c r="W51" s="10">
        <v>0.26067073170731708</v>
      </c>
      <c r="X51" s="10">
        <v>0.15396341463414634</v>
      </c>
      <c r="Y51" s="10">
        <v>0.14542682926829267</v>
      </c>
      <c r="Z51" s="10">
        <v>0.14039634146341465</v>
      </c>
    </row>
    <row r="52" spans="1:26" x14ac:dyDescent="0.3">
      <c r="A52" s="3" t="s">
        <v>1784</v>
      </c>
      <c r="B52" s="3" t="s">
        <v>33</v>
      </c>
      <c r="C52" s="3" t="s">
        <v>192</v>
      </c>
      <c r="D52" s="3">
        <v>373.12819000000002</v>
      </c>
      <c r="E52" s="3">
        <v>343</v>
      </c>
      <c r="F52" s="3">
        <v>372.12090499999999</v>
      </c>
      <c r="G52" s="3" t="s">
        <v>1785</v>
      </c>
      <c r="H52" s="3" t="s">
        <v>1786</v>
      </c>
      <c r="I52" s="3" t="s">
        <v>29</v>
      </c>
      <c r="J52" s="3" t="s">
        <v>3518</v>
      </c>
      <c r="K52" s="3">
        <v>0</v>
      </c>
      <c r="L52" s="3" t="s">
        <v>43</v>
      </c>
      <c r="M52" s="3" t="s">
        <v>1787</v>
      </c>
      <c r="N52" s="3" t="s">
        <v>1788</v>
      </c>
      <c r="O52" s="10">
        <v>0.20871862615587847</v>
      </c>
      <c r="P52" s="10">
        <v>0.1989431968295905</v>
      </c>
      <c r="Q52" s="10">
        <v>0.18996036988110965</v>
      </c>
      <c r="R52" s="10">
        <v>9.0620871862615582E-2</v>
      </c>
      <c r="S52" s="10">
        <v>7.3447820343461034E-2</v>
      </c>
      <c r="T52" s="10">
        <v>7.3976221928665792E-2</v>
      </c>
      <c r="U52" s="10">
        <v>0.25891677675033026</v>
      </c>
      <c r="V52" s="10">
        <v>0.12945838837516513</v>
      </c>
      <c r="W52" s="10">
        <v>0.15085865257595774</v>
      </c>
      <c r="X52" s="10">
        <v>0.33553500660501984</v>
      </c>
      <c r="Y52" s="10">
        <v>0.14319682959048877</v>
      </c>
      <c r="Z52" s="10">
        <v>9.3791281373844126E-2</v>
      </c>
    </row>
    <row r="53" spans="1:26" x14ac:dyDescent="0.3">
      <c r="A53" s="3" t="s">
        <v>1163</v>
      </c>
      <c r="B53" s="3" t="s">
        <v>33</v>
      </c>
      <c r="C53" s="3" t="s">
        <v>192</v>
      </c>
      <c r="D53" s="3">
        <v>515.32150000000001</v>
      </c>
      <c r="E53" s="3">
        <v>261.22129999999999</v>
      </c>
      <c r="F53" s="3">
        <v>514.31418499999995</v>
      </c>
      <c r="G53" s="3" t="s">
        <v>1164</v>
      </c>
      <c r="H53" s="3" t="s">
        <v>1165</v>
      </c>
      <c r="I53" s="3" t="s">
        <v>29</v>
      </c>
      <c r="J53" s="3" t="s">
        <v>3518</v>
      </c>
      <c r="K53" s="3">
        <v>0</v>
      </c>
      <c r="L53" s="3" t="s">
        <v>146</v>
      </c>
      <c r="M53" s="3" t="s">
        <v>29</v>
      </c>
      <c r="N53" s="3" t="s">
        <v>29</v>
      </c>
      <c r="O53" s="10">
        <v>0.2017905357396618</v>
      </c>
      <c r="P53" s="10">
        <v>0.2017905357396618</v>
      </c>
      <c r="Q53" s="10">
        <v>0.1861588745203922</v>
      </c>
      <c r="R53" s="10">
        <v>0.11652692908910046</v>
      </c>
      <c r="S53" s="10">
        <v>0.15347449197101037</v>
      </c>
      <c r="T53" s="10">
        <v>0.15489555208185307</v>
      </c>
      <c r="U53" s="10">
        <v>0.14921131163848231</v>
      </c>
      <c r="V53" s="10">
        <v>0.15347449197101037</v>
      </c>
      <c r="W53" s="10">
        <v>0.1634219127469092</v>
      </c>
      <c r="X53" s="10">
        <v>0.15773767230353844</v>
      </c>
      <c r="Y53" s="10">
        <v>0.15915873241438114</v>
      </c>
      <c r="Z53" s="10">
        <v>0.16910615319027994</v>
      </c>
    </row>
    <row r="54" spans="1:26" x14ac:dyDescent="0.3">
      <c r="A54" s="5" t="s">
        <v>89</v>
      </c>
      <c r="B54" s="8" t="s">
        <v>33</v>
      </c>
      <c r="C54" s="3" t="s">
        <v>91</v>
      </c>
      <c r="D54" s="13">
        <v>433.1</v>
      </c>
      <c r="E54" s="14">
        <v>271</v>
      </c>
      <c r="F54" s="13">
        <v>433.1</v>
      </c>
      <c r="G54" s="3" t="s">
        <v>90</v>
      </c>
      <c r="H54" s="8" t="s">
        <v>92</v>
      </c>
      <c r="I54" s="3" t="s">
        <v>29</v>
      </c>
      <c r="J54" s="3" t="s">
        <v>3518</v>
      </c>
      <c r="K54" s="3">
        <v>0</v>
      </c>
      <c r="L54" s="3" t="s">
        <v>93</v>
      </c>
      <c r="M54" s="8" t="s">
        <v>29</v>
      </c>
      <c r="N54" s="9" t="s">
        <v>94</v>
      </c>
      <c r="O54" s="10">
        <v>0.22529644268774704</v>
      </c>
      <c r="P54" s="10">
        <v>0.31422924901185773</v>
      </c>
      <c r="Q54" s="10">
        <v>7.7272727272727271E-2</v>
      </c>
      <c r="R54" s="10">
        <v>0.17411067193675889</v>
      </c>
      <c r="S54" s="10">
        <v>0.16304347826086957</v>
      </c>
      <c r="T54" s="10">
        <v>0.17826086956521739</v>
      </c>
      <c r="U54" s="10">
        <v>0.16126482213438736</v>
      </c>
      <c r="V54" s="10">
        <v>0.19762845849802371</v>
      </c>
      <c r="W54" s="10">
        <v>6.2450592885375494E-2</v>
      </c>
      <c r="X54" s="10">
        <v>7.3517786561264828E-2</v>
      </c>
      <c r="Y54" s="10">
        <v>0.19525691699604744</v>
      </c>
      <c r="Z54" s="10">
        <v>0.22134387351778656</v>
      </c>
    </row>
    <row r="55" spans="1:26" x14ac:dyDescent="0.3">
      <c r="A55" s="5" t="s">
        <v>172</v>
      </c>
      <c r="B55" s="1" t="s">
        <v>28</v>
      </c>
      <c r="C55" s="3" t="s">
        <v>22</v>
      </c>
      <c r="D55" s="6">
        <v>353.3</v>
      </c>
      <c r="E55" s="7">
        <v>261.09999999999997</v>
      </c>
      <c r="F55" s="7">
        <v>352.3</v>
      </c>
      <c r="G55" s="8" t="s">
        <v>170</v>
      </c>
      <c r="H55" s="8" t="s">
        <v>173</v>
      </c>
      <c r="I55" s="3" t="s">
        <v>29</v>
      </c>
      <c r="J55" s="3" t="s">
        <v>3518</v>
      </c>
      <c r="K55" s="3">
        <v>0</v>
      </c>
      <c r="L55" s="3" t="s">
        <v>146</v>
      </c>
      <c r="M55" s="8" t="s">
        <v>29</v>
      </c>
      <c r="N55" s="9" t="s">
        <v>29</v>
      </c>
      <c r="O55" s="10">
        <v>0.22443762781186094</v>
      </c>
      <c r="P55" s="10">
        <v>0.18660531697341512</v>
      </c>
      <c r="Q55" s="10">
        <v>0.24233128834355827</v>
      </c>
      <c r="R55" s="10">
        <v>0.15848670756646216</v>
      </c>
      <c r="S55" s="10">
        <v>0.18021472392638035</v>
      </c>
      <c r="T55" s="10">
        <v>0.17893660531697342</v>
      </c>
      <c r="U55" s="10">
        <v>0.17459100204498978</v>
      </c>
      <c r="V55" s="10">
        <v>0.13803680981595093</v>
      </c>
      <c r="W55" s="10">
        <v>0.16232106339468302</v>
      </c>
      <c r="X55" s="10">
        <v>0.11860940695296524</v>
      </c>
      <c r="Y55" s="10">
        <v>0.1439161554192229</v>
      </c>
      <c r="Z55" s="10">
        <v>0.14289366053169733</v>
      </c>
    </row>
    <row r="56" spans="1:26" x14ac:dyDescent="0.3">
      <c r="A56" s="3" t="s">
        <v>2182</v>
      </c>
      <c r="B56" s="3" t="s">
        <v>20</v>
      </c>
      <c r="C56" s="3" t="s">
        <v>192</v>
      </c>
      <c r="D56" s="3">
        <v>282.11970000000002</v>
      </c>
      <c r="E56" s="3">
        <v>136.06200000000001</v>
      </c>
      <c r="F56" s="3">
        <v>281.11190000000005</v>
      </c>
      <c r="G56" s="3" t="s">
        <v>2183</v>
      </c>
      <c r="H56" s="3" t="s">
        <v>2184</v>
      </c>
      <c r="I56" s="3" t="s">
        <v>3656</v>
      </c>
      <c r="J56" s="3" t="s">
        <v>3534</v>
      </c>
      <c r="K56" s="3">
        <v>0</v>
      </c>
      <c r="L56" s="3" t="s">
        <v>107</v>
      </c>
      <c r="M56" s="3" t="s">
        <v>1817</v>
      </c>
      <c r="N56" s="3" t="s">
        <v>1817</v>
      </c>
      <c r="O56" s="10">
        <v>0.10061443932411675</v>
      </c>
      <c r="P56" s="10">
        <v>0.12032770097286226</v>
      </c>
      <c r="Q56" s="10">
        <v>0.14848950332821301</v>
      </c>
      <c r="R56" s="10">
        <v>0.18817204301075269</v>
      </c>
      <c r="S56" s="10">
        <v>0.1651305683563748</v>
      </c>
      <c r="T56" s="10">
        <v>0.1728110599078341</v>
      </c>
      <c r="U56" s="10">
        <v>0.14592933947772657</v>
      </c>
      <c r="V56" s="10">
        <v>0.16385048643113159</v>
      </c>
      <c r="W56" s="10">
        <v>9.1013824884792621E-2</v>
      </c>
      <c r="X56" s="10">
        <v>0.2816180235535074</v>
      </c>
      <c r="Y56" s="10">
        <v>0.2560163850486431</v>
      </c>
      <c r="Z56" s="10">
        <v>0.25217613927291349</v>
      </c>
    </row>
    <row r="57" spans="1:26" x14ac:dyDescent="0.3">
      <c r="A57" s="3" t="s">
        <v>596</v>
      </c>
      <c r="B57" s="3" t="s">
        <v>137</v>
      </c>
      <c r="C57" s="3" t="s">
        <v>203</v>
      </c>
      <c r="D57" s="3">
        <v>179.03497999999999</v>
      </c>
      <c r="E57" s="3">
        <v>135.04589999999999</v>
      </c>
      <c r="F57" s="3">
        <v>180.04226</v>
      </c>
      <c r="G57" s="3" t="s">
        <v>597</v>
      </c>
      <c r="H57" s="3" t="s">
        <v>598</v>
      </c>
      <c r="I57" s="3" t="s">
        <v>29</v>
      </c>
      <c r="J57" s="3" t="s">
        <v>3518</v>
      </c>
      <c r="K57" s="3">
        <v>0</v>
      </c>
      <c r="L57" s="3" t="s">
        <v>125</v>
      </c>
      <c r="M57" s="3" t="s">
        <v>599</v>
      </c>
      <c r="N57" s="3" t="s">
        <v>600</v>
      </c>
      <c r="O57" s="10">
        <v>0.26540710751237068</v>
      </c>
      <c r="P57" s="10">
        <v>0.27440395861448491</v>
      </c>
      <c r="Q57" s="10">
        <v>0.29239766081871343</v>
      </c>
      <c r="R57" s="10">
        <v>0.18893387314439947</v>
      </c>
      <c r="S57" s="10">
        <v>0.19343229869545658</v>
      </c>
      <c r="T57" s="10">
        <v>0.18893387314439947</v>
      </c>
      <c r="U57" s="10">
        <v>7.1524966261808362E-2</v>
      </c>
      <c r="V57" s="10">
        <v>6.4177537861748388E-2</v>
      </c>
      <c r="W57" s="10">
        <v>6.4177537861748388E-2</v>
      </c>
      <c r="X57" s="10">
        <v>0.18143649722597091</v>
      </c>
      <c r="Y57" s="10">
        <v>0.1784375468585995</v>
      </c>
      <c r="Z57" s="10">
        <v>0.17393912130754235</v>
      </c>
    </row>
    <row r="58" spans="1:26" x14ac:dyDescent="0.3">
      <c r="A58" s="3" t="s">
        <v>780</v>
      </c>
      <c r="B58" s="3" t="s">
        <v>137</v>
      </c>
      <c r="C58" s="3" t="s">
        <v>203</v>
      </c>
      <c r="D58" s="3">
        <v>561.14025000000004</v>
      </c>
      <c r="E58" s="3">
        <v>289.2</v>
      </c>
      <c r="F58" s="3">
        <v>562.147515</v>
      </c>
      <c r="G58" s="3" t="s">
        <v>781</v>
      </c>
      <c r="H58" s="3" t="s">
        <v>782</v>
      </c>
      <c r="I58" s="3" t="s">
        <v>29</v>
      </c>
      <c r="J58" s="3" t="s">
        <v>3518</v>
      </c>
      <c r="K58" s="3">
        <v>0</v>
      </c>
      <c r="L58" s="3" t="s">
        <v>265</v>
      </c>
      <c r="M58" s="3" t="s">
        <v>29</v>
      </c>
      <c r="N58" s="3" t="s">
        <v>29</v>
      </c>
      <c r="O58" s="10">
        <v>0.2197098976109215</v>
      </c>
      <c r="P58" s="10">
        <v>0.16083617747440274</v>
      </c>
      <c r="Q58" s="10">
        <v>0.16744880546075086</v>
      </c>
      <c r="R58" s="10">
        <v>0.14803754266211605</v>
      </c>
      <c r="S58" s="10">
        <v>0.17256825938566553</v>
      </c>
      <c r="T58" s="10">
        <v>0.13801194539249148</v>
      </c>
      <c r="U58" s="10">
        <v>0.20392491467576793</v>
      </c>
      <c r="V58" s="10">
        <v>0.22610921501706485</v>
      </c>
      <c r="W58" s="10">
        <v>0.20435153583617746</v>
      </c>
      <c r="X58" s="10">
        <v>0.15507679180887371</v>
      </c>
      <c r="Y58" s="10">
        <v>0.1719283276450512</v>
      </c>
      <c r="Z58" s="10">
        <v>0.18558020477815701</v>
      </c>
    </row>
    <row r="59" spans="1:26" x14ac:dyDescent="0.3">
      <c r="A59" s="3" t="s">
        <v>2813</v>
      </c>
      <c r="B59" s="3" t="s">
        <v>1866</v>
      </c>
      <c r="C59" s="3" t="s">
        <v>203</v>
      </c>
      <c r="D59" s="3">
        <v>365.08800000000002</v>
      </c>
      <c r="E59" s="3">
        <v>202.0273</v>
      </c>
      <c r="F59" s="3">
        <v>366.0958</v>
      </c>
      <c r="G59" s="3" t="s">
        <v>2814</v>
      </c>
      <c r="H59" s="3" t="s">
        <v>2815</v>
      </c>
      <c r="I59" s="3" t="s">
        <v>3883</v>
      </c>
      <c r="J59" s="3" t="s">
        <v>3523</v>
      </c>
      <c r="K59" s="3">
        <v>0</v>
      </c>
      <c r="L59" s="3" t="s">
        <v>125</v>
      </c>
      <c r="M59" s="3" t="s">
        <v>1817</v>
      </c>
      <c r="N59" s="3" t="s">
        <v>1817</v>
      </c>
      <c r="O59" s="10">
        <v>0.20939391028719623</v>
      </c>
      <c r="P59" s="10">
        <v>0.19594659494765151</v>
      </c>
      <c r="Q59" s="10">
        <v>0.18730189222937277</v>
      </c>
      <c r="R59" s="10">
        <v>0.14984151378349822</v>
      </c>
      <c r="S59" s="10">
        <v>0.17769666698684083</v>
      </c>
      <c r="T59" s="10">
        <v>0.14984151378349822</v>
      </c>
      <c r="U59" s="10">
        <v>0.2017097300931707</v>
      </c>
      <c r="V59" s="10">
        <v>0.20651234271443666</v>
      </c>
      <c r="W59" s="10">
        <v>0.18730189222937277</v>
      </c>
      <c r="X59" s="10">
        <v>0.18826241475362598</v>
      </c>
      <c r="Y59" s="10">
        <v>0.14984151378349822</v>
      </c>
      <c r="Z59" s="10">
        <v>0.16232830659878975</v>
      </c>
    </row>
    <row r="60" spans="1:26" x14ac:dyDescent="0.3">
      <c r="A60" s="3" t="s">
        <v>615</v>
      </c>
      <c r="B60" s="3" t="s">
        <v>137</v>
      </c>
      <c r="C60" s="3" t="s">
        <v>203</v>
      </c>
      <c r="D60" s="3">
        <v>331.06706000000003</v>
      </c>
      <c r="E60" s="3">
        <v>169.0138</v>
      </c>
      <c r="F60" s="3">
        <v>332.07434999999998</v>
      </c>
      <c r="G60" s="3" t="s">
        <v>616</v>
      </c>
      <c r="H60" s="3" t="s">
        <v>617</v>
      </c>
      <c r="I60" s="3" t="s">
        <v>29</v>
      </c>
      <c r="J60" s="3" t="s">
        <v>3518</v>
      </c>
      <c r="K60" s="3">
        <v>0</v>
      </c>
      <c r="L60" s="3" t="s">
        <v>125</v>
      </c>
      <c r="M60" s="3" t="s">
        <v>29</v>
      </c>
      <c r="N60" s="3" t="s">
        <v>618</v>
      </c>
      <c r="O60" s="10">
        <v>0.18359807905430367</v>
      </c>
      <c r="P60" s="10">
        <v>0.19283339490210566</v>
      </c>
      <c r="Q60" s="10">
        <v>0.17768747691171038</v>
      </c>
      <c r="R60" s="10">
        <v>0.18322866642039157</v>
      </c>
      <c r="S60" s="10">
        <v>0.18433690432212782</v>
      </c>
      <c r="T60" s="10">
        <v>0.17953454008127079</v>
      </c>
      <c r="U60" s="10">
        <v>0.19024750646472111</v>
      </c>
      <c r="V60" s="10">
        <v>0.1717768747691171</v>
      </c>
      <c r="W60" s="10">
        <v>0.19504987070557814</v>
      </c>
      <c r="X60" s="10">
        <v>0.18766161802733652</v>
      </c>
      <c r="Y60" s="10">
        <v>0.18507572958995197</v>
      </c>
      <c r="Z60" s="10">
        <v>0.17805688954562246</v>
      </c>
    </row>
    <row r="61" spans="1:26" x14ac:dyDescent="0.3">
      <c r="A61" s="3" t="s">
        <v>1653</v>
      </c>
      <c r="B61" s="3" t="s">
        <v>33</v>
      </c>
      <c r="C61" s="3" t="s">
        <v>192</v>
      </c>
      <c r="D61" s="3">
        <v>597.14530000000002</v>
      </c>
      <c r="E61" s="3">
        <v>303.05</v>
      </c>
      <c r="F61" s="3">
        <v>596.13774000000001</v>
      </c>
      <c r="G61" s="3" t="s">
        <v>1654</v>
      </c>
      <c r="H61" s="3" t="s">
        <v>1655</v>
      </c>
      <c r="I61" s="3" t="s">
        <v>29</v>
      </c>
      <c r="J61" s="3" t="s">
        <v>3518</v>
      </c>
      <c r="K61" s="3">
        <v>0</v>
      </c>
      <c r="L61" s="3" t="s">
        <v>43</v>
      </c>
      <c r="M61" s="3" t="s">
        <v>29</v>
      </c>
      <c r="N61" s="3" t="s">
        <v>1656</v>
      </c>
      <c r="O61" s="10">
        <v>0.15013202565069786</v>
      </c>
      <c r="P61" s="10">
        <v>0.1874764239909468</v>
      </c>
      <c r="Q61" s="10">
        <v>0.17163334590720483</v>
      </c>
      <c r="R61" s="10">
        <v>0.16031686156167485</v>
      </c>
      <c r="S61" s="10">
        <v>0.13692946058091288</v>
      </c>
      <c r="T61" s="10">
        <v>0.17465107506601282</v>
      </c>
      <c r="U61" s="10">
        <v>0.18785364013579781</v>
      </c>
      <c r="V61" s="10">
        <v>0.18672199170124482</v>
      </c>
      <c r="W61" s="10">
        <v>0.2052055827989438</v>
      </c>
      <c r="X61" s="10">
        <v>0.19539796303281781</v>
      </c>
      <c r="Y61" s="10">
        <v>0.22632968691059976</v>
      </c>
      <c r="Z61" s="10">
        <v>0.23689173896642776</v>
      </c>
    </row>
    <row r="62" spans="1:26" x14ac:dyDescent="0.3">
      <c r="A62" s="3" t="s">
        <v>1666</v>
      </c>
      <c r="B62" s="3" t="s">
        <v>33</v>
      </c>
      <c r="C62" s="3" t="s">
        <v>192</v>
      </c>
      <c r="D62" s="3">
        <v>743.20460000000003</v>
      </c>
      <c r="E62" s="3">
        <v>303.0532</v>
      </c>
      <c r="F62" s="3">
        <v>742.19565</v>
      </c>
      <c r="G62" s="3" t="s">
        <v>1667</v>
      </c>
      <c r="H62" s="3" t="s">
        <v>1668</v>
      </c>
      <c r="I62" s="3" t="s">
        <v>29</v>
      </c>
      <c r="J62" s="3" t="s">
        <v>3518</v>
      </c>
      <c r="K62" s="3">
        <v>0</v>
      </c>
      <c r="L62" s="3" t="s">
        <v>43</v>
      </c>
      <c r="M62" s="3" t="s">
        <v>29</v>
      </c>
      <c r="N62" s="3" t="s">
        <v>29</v>
      </c>
      <c r="O62" s="10">
        <v>0.22252889425564948</v>
      </c>
      <c r="P62" s="10">
        <v>0.22770398481973433</v>
      </c>
      <c r="Q62" s="10">
        <v>0.2190788338795929</v>
      </c>
      <c r="R62" s="10">
        <v>0.25012937726410212</v>
      </c>
      <c r="S62" s="10">
        <v>0.15421769880972916</v>
      </c>
      <c r="T62" s="10">
        <v>0.15456270484733484</v>
      </c>
      <c r="U62" s="10">
        <v>0.1811281697429705</v>
      </c>
      <c r="V62" s="10">
        <v>0.18630326030705538</v>
      </c>
      <c r="W62" s="10">
        <v>0.20527859237536658</v>
      </c>
      <c r="X62" s="10">
        <v>0.15232016560289804</v>
      </c>
      <c r="Y62" s="10">
        <v>0.15352768673451786</v>
      </c>
      <c r="Z62" s="10">
        <v>0.13403484560979817</v>
      </c>
    </row>
    <row r="63" spans="1:26" x14ac:dyDescent="0.3">
      <c r="A63" s="3" t="s">
        <v>1147</v>
      </c>
      <c r="B63" s="3" t="s">
        <v>137</v>
      </c>
      <c r="C63" s="3" t="s">
        <v>203</v>
      </c>
      <c r="D63" s="3">
        <v>433.1146</v>
      </c>
      <c r="E63" s="3">
        <v>271.06009999999998</v>
      </c>
      <c r="F63" s="3">
        <v>434.12130000000002</v>
      </c>
      <c r="G63" s="3" t="s">
        <v>264</v>
      </c>
      <c r="H63" s="3" t="s">
        <v>1148</v>
      </c>
      <c r="I63" s="3" t="s">
        <v>29</v>
      </c>
      <c r="J63" s="3" t="s">
        <v>3518</v>
      </c>
      <c r="K63" s="3">
        <v>0</v>
      </c>
      <c r="L63" s="3" t="s">
        <v>142</v>
      </c>
      <c r="M63" s="3" t="s">
        <v>29</v>
      </c>
      <c r="N63" s="3" t="s">
        <v>29</v>
      </c>
      <c r="O63" s="10">
        <v>0.12354705661792276</v>
      </c>
      <c r="P63" s="10">
        <v>0.12335958005249344</v>
      </c>
      <c r="Q63" s="10">
        <v>0.17079115110611173</v>
      </c>
      <c r="R63" s="10">
        <v>0.12692163479565055</v>
      </c>
      <c r="S63" s="10">
        <v>0.15748031496062992</v>
      </c>
      <c r="T63" s="10">
        <v>0.15598050243719536</v>
      </c>
      <c r="U63" s="10">
        <v>0.14323209598800149</v>
      </c>
      <c r="V63" s="10">
        <v>0.15879265091863518</v>
      </c>
      <c r="W63" s="10">
        <v>0.16929133858267717</v>
      </c>
      <c r="X63" s="10">
        <v>0.31871016122984624</v>
      </c>
      <c r="Y63" s="10">
        <v>0.30371203599550056</v>
      </c>
      <c r="Z63" s="10">
        <v>0.30183727034120733</v>
      </c>
    </row>
    <row r="64" spans="1:26" x14ac:dyDescent="0.3">
      <c r="A64" s="3" t="s">
        <v>1140</v>
      </c>
      <c r="B64" s="3" t="s">
        <v>137</v>
      </c>
      <c r="C64" s="3" t="s">
        <v>203</v>
      </c>
      <c r="D64" s="3">
        <v>309.06</v>
      </c>
      <c r="E64" s="3">
        <v>193.05</v>
      </c>
      <c r="F64" s="3">
        <v>310.06887</v>
      </c>
      <c r="G64" s="3" t="s">
        <v>1141</v>
      </c>
      <c r="H64" s="3" t="s">
        <v>1142</v>
      </c>
      <c r="I64" s="3" t="s">
        <v>29</v>
      </c>
      <c r="J64" s="3" t="s">
        <v>3518</v>
      </c>
      <c r="K64" s="3">
        <v>0</v>
      </c>
      <c r="L64" s="3" t="s">
        <v>125</v>
      </c>
      <c r="M64" s="3" t="s">
        <v>29</v>
      </c>
      <c r="N64" s="3" t="s">
        <v>29</v>
      </c>
      <c r="O64" s="10">
        <v>0.14428980761358984</v>
      </c>
      <c r="P64" s="10">
        <v>0.31927957429390091</v>
      </c>
      <c r="Q64" s="10">
        <v>0.16946377404830126</v>
      </c>
      <c r="R64" s="10">
        <v>0.20261972984036022</v>
      </c>
      <c r="S64" s="10">
        <v>0.19525173966434711</v>
      </c>
      <c r="T64" s="10">
        <v>0.17069177241097011</v>
      </c>
      <c r="U64" s="10">
        <v>0.20671305771592305</v>
      </c>
      <c r="V64" s="10">
        <v>0.10704052394596807</v>
      </c>
      <c r="W64" s="10">
        <v>0.21694637740483014</v>
      </c>
      <c r="X64" s="10">
        <v>0.19136307818256243</v>
      </c>
      <c r="Y64" s="10">
        <v>0.11768317642243144</v>
      </c>
      <c r="Z64" s="10">
        <v>0.22103970528039296</v>
      </c>
    </row>
    <row r="65" spans="1:26" x14ac:dyDescent="0.3">
      <c r="A65" s="3" t="s">
        <v>526</v>
      </c>
      <c r="B65" s="3" t="s">
        <v>137</v>
      </c>
      <c r="C65" s="3" t="s">
        <v>203</v>
      </c>
      <c r="D65" s="3">
        <v>245.09316999999999</v>
      </c>
      <c r="E65" s="3">
        <v>203.2</v>
      </c>
      <c r="F65" s="3">
        <v>246.10044300000001</v>
      </c>
      <c r="G65" s="3" t="s">
        <v>527</v>
      </c>
      <c r="H65" s="3" t="s">
        <v>528</v>
      </c>
      <c r="I65" s="3" t="s">
        <v>29</v>
      </c>
      <c r="J65" s="3" t="s">
        <v>3518</v>
      </c>
      <c r="K65" s="3">
        <v>0</v>
      </c>
      <c r="L65" s="3" t="s">
        <v>24</v>
      </c>
      <c r="M65" s="3" t="s">
        <v>529</v>
      </c>
      <c r="N65" s="21">
        <v>138798</v>
      </c>
      <c r="O65" s="10">
        <v>0.14205111184865582</v>
      </c>
      <c r="P65" s="10">
        <v>0.14802522402920676</v>
      </c>
      <c r="Q65" s="10">
        <v>7.8825091271158318E-2</v>
      </c>
      <c r="R65" s="10">
        <v>0.3003650846332559</v>
      </c>
      <c r="S65" s="10">
        <v>0.25389976767341521</v>
      </c>
      <c r="T65" s="10">
        <v>0.30866246266179886</v>
      </c>
      <c r="U65" s="10">
        <v>0.26219714570195818</v>
      </c>
      <c r="V65" s="10">
        <v>0.2074344507135745</v>
      </c>
      <c r="W65" s="10">
        <v>0.24394291403916363</v>
      </c>
      <c r="X65" s="10">
        <v>0.11931629605044806</v>
      </c>
      <c r="Y65" s="10">
        <v>5.8081646199800864E-2</v>
      </c>
      <c r="Z65" s="10">
        <v>0.15532691669432461</v>
      </c>
    </row>
    <row r="66" spans="1:26" x14ac:dyDescent="0.3">
      <c r="A66" s="3" t="s">
        <v>1775</v>
      </c>
      <c r="B66" s="3" t="s">
        <v>33</v>
      </c>
      <c r="C66" s="3" t="s">
        <v>192</v>
      </c>
      <c r="D66" s="3">
        <v>403.13869999999997</v>
      </c>
      <c r="E66" s="3">
        <v>373.09629999999999</v>
      </c>
      <c r="F66" s="3">
        <v>402.13146999999998</v>
      </c>
      <c r="G66" s="3" t="s">
        <v>1776</v>
      </c>
      <c r="H66" s="3" t="s">
        <v>1777</v>
      </c>
      <c r="I66" s="3" t="s">
        <v>29</v>
      </c>
      <c r="J66" s="3" t="s">
        <v>3518</v>
      </c>
      <c r="K66" s="3">
        <v>0</v>
      </c>
      <c r="L66" s="3" t="s">
        <v>142</v>
      </c>
      <c r="M66" s="3" t="s">
        <v>1778</v>
      </c>
      <c r="N66" s="3" t="s">
        <v>1779</v>
      </c>
      <c r="O66" s="10">
        <v>0.18842754710688678</v>
      </c>
      <c r="P66" s="10">
        <v>0.23345005836251459</v>
      </c>
      <c r="Q66" s="10">
        <v>0.21010505252626313</v>
      </c>
      <c r="R66" s="10">
        <v>7.5871268967817249E-2</v>
      </c>
      <c r="S66" s="10">
        <v>6.1364015341003837E-2</v>
      </c>
      <c r="T66" s="10">
        <v>6.0697015174253792E-2</v>
      </c>
      <c r="U66" s="10">
        <v>0.24679006169751541</v>
      </c>
      <c r="V66" s="10">
        <v>0.16374854093713523</v>
      </c>
      <c r="W66" s="10">
        <v>0.18509254627313657</v>
      </c>
      <c r="X66" s="10">
        <v>0.51359012839753215</v>
      </c>
      <c r="Y66" s="10">
        <v>0.22011005502751377</v>
      </c>
      <c r="Z66" s="10">
        <v>0.11989327997332</v>
      </c>
    </row>
    <row r="67" spans="1:26" x14ac:dyDescent="0.3">
      <c r="A67" s="5" t="s">
        <v>143</v>
      </c>
      <c r="B67" s="1" t="s">
        <v>28</v>
      </c>
      <c r="C67" s="3" t="s">
        <v>22</v>
      </c>
      <c r="D67" s="13">
        <v>694.1</v>
      </c>
      <c r="E67" s="14">
        <v>353.7</v>
      </c>
      <c r="F67" s="1">
        <v>693.1</v>
      </c>
      <c r="G67" s="8" t="s">
        <v>144</v>
      </c>
      <c r="H67" s="8" t="s">
        <v>145</v>
      </c>
      <c r="I67" s="3" t="s">
        <v>29</v>
      </c>
      <c r="J67" s="3" t="s">
        <v>3518</v>
      </c>
      <c r="K67" s="3">
        <v>0</v>
      </c>
      <c r="L67" s="3" t="s">
        <v>146</v>
      </c>
      <c r="M67" s="8" t="s">
        <v>29</v>
      </c>
      <c r="N67" s="9" t="s">
        <v>29</v>
      </c>
      <c r="O67" s="10">
        <v>0.28278688524590162</v>
      </c>
      <c r="P67" s="10">
        <v>0.2451564828614009</v>
      </c>
      <c r="Q67" s="10">
        <v>0.26154992548435169</v>
      </c>
      <c r="R67" s="10">
        <v>0.19150521609538004</v>
      </c>
      <c r="S67" s="10">
        <v>0.20603576751117736</v>
      </c>
      <c r="T67" s="10">
        <v>0.24105812220566319</v>
      </c>
      <c r="U67" s="10">
        <v>0.169150521609538</v>
      </c>
      <c r="V67" s="10">
        <v>0.17026825633383011</v>
      </c>
      <c r="W67" s="10">
        <v>0.17473919523099851</v>
      </c>
      <c r="X67" s="10">
        <v>0.14120715350223548</v>
      </c>
      <c r="Y67" s="10">
        <v>0.14642324888226527</v>
      </c>
      <c r="Z67" s="10">
        <v>0.12220566318926974</v>
      </c>
    </row>
    <row r="68" spans="1:26" x14ac:dyDescent="0.3">
      <c r="A68" s="5" t="s">
        <v>150</v>
      </c>
      <c r="B68" s="1" t="s">
        <v>28</v>
      </c>
      <c r="C68" s="3" t="s">
        <v>22</v>
      </c>
      <c r="D68" s="6">
        <v>696.4</v>
      </c>
      <c r="E68" s="7">
        <v>355.2</v>
      </c>
      <c r="F68" s="7">
        <v>695.4</v>
      </c>
      <c r="G68" s="8" t="s">
        <v>148</v>
      </c>
      <c r="H68" s="8" t="s">
        <v>151</v>
      </c>
      <c r="I68" s="3" t="s">
        <v>29</v>
      </c>
      <c r="J68" s="3" t="s">
        <v>3518</v>
      </c>
      <c r="K68" s="3">
        <v>0</v>
      </c>
      <c r="L68" s="3" t="s">
        <v>146</v>
      </c>
      <c r="M68" s="8" t="s">
        <v>29</v>
      </c>
      <c r="N68" s="9" t="s">
        <v>29</v>
      </c>
      <c r="O68" s="10">
        <v>0.20992167101827677</v>
      </c>
      <c r="P68" s="10">
        <v>0.2600522193211488</v>
      </c>
      <c r="Q68" s="10">
        <v>0.2310704960835509</v>
      </c>
      <c r="R68" s="10">
        <v>0.19399477806788512</v>
      </c>
      <c r="S68" s="10">
        <v>0.19373368146214098</v>
      </c>
      <c r="T68" s="10">
        <v>0.23002610966057441</v>
      </c>
      <c r="U68" s="10">
        <v>0.1968668407310705</v>
      </c>
      <c r="V68" s="10">
        <v>0.22010443864229765</v>
      </c>
      <c r="W68" s="10">
        <v>0.18355091383812011</v>
      </c>
      <c r="X68" s="10">
        <v>0.18250652741514362</v>
      </c>
      <c r="Y68" s="10">
        <v>0.13524804177545691</v>
      </c>
      <c r="Z68" s="10">
        <v>0.12036553524804178</v>
      </c>
    </row>
    <row r="69" spans="1:26" x14ac:dyDescent="0.3">
      <c r="A69" s="3" t="s">
        <v>3025</v>
      </c>
      <c r="B69" s="3" t="s">
        <v>1866</v>
      </c>
      <c r="C69" s="3" t="s">
        <v>203</v>
      </c>
      <c r="D69" s="3">
        <v>679.37090000000001</v>
      </c>
      <c r="E69" s="3">
        <v>517.31709999999998</v>
      </c>
      <c r="F69" s="3">
        <v>680.37869999999998</v>
      </c>
      <c r="G69" s="3" t="s">
        <v>3026</v>
      </c>
      <c r="H69" s="3" t="s">
        <v>3027</v>
      </c>
      <c r="I69" s="3" t="s">
        <v>3959</v>
      </c>
      <c r="J69" s="3" t="s">
        <v>3523</v>
      </c>
      <c r="K69" s="3">
        <v>0</v>
      </c>
      <c r="L69" s="3" t="s">
        <v>1277</v>
      </c>
      <c r="M69" s="3" t="s">
        <v>1817</v>
      </c>
      <c r="N69" s="3" t="s">
        <v>1817</v>
      </c>
      <c r="O69" s="10">
        <v>0</v>
      </c>
      <c r="P69" s="10">
        <v>0</v>
      </c>
      <c r="Q69" s="10">
        <v>0</v>
      </c>
      <c r="R69" s="10">
        <v>7.8323221180364042E-2</v>
      </c>
      <c r="S69" s="10">
        <v>6.5637065637065631E-2</v>
      </c>
      <c r="T69" s="10">
        <v>6.6740209597352454E-2</v>
      </c>
      <c r="U69" s="10">
        <v>0.52289023717595151</v>
      </c>
      <c r="V69" s="10">
        <v>0.39216767788196361</v>
      </c>
      <c r="W69" s="10">
        <v>0.63430777716492004</v>
      </c>
      <c r="X69" s="10">
        <v>0.23772752344180917</v>
      </c>
      <c r="Y69" s="10">
        <v>0.26475455046883617</v>
      </c>
      <c r="Z69" s="10">
        <v>0.21456150027578599</v>
      </c>
    </row>
    <row r="70" spans="1:26" x14ac:dyDescent="0.3">
      <c r="A70" s="3" t="s">
        <v>1679</v>
      </c>
      <c r="B70" s="3" t="s">
        <v>137</v>
      </c>
      <c r="C70" s="3" t="s">
        <v>203</v>
      </c>
      <c r="D70" s="3">
        <v>449.1</v>
      </c>
      <c r="E70" s="3">
        <v>287.05</v>
      </c>
      <c r="F70" s="3">
        <v>450.11621500000001</v>
      </c>
      <c r="G70" s="3" t="s">
        <v>551</v>
      </c>
      <c r="H70" s="3" t="s">
        <v>1680</v>
      </c>
      <c r="I70" s="3" t="s">
        <v>29</v>
      </c>
      <c r="J70" s="3" t="s">
        <v>3518</v>
      </c>
      <c r="K70" s="3">
        <v>0</v>
      </c>
      <c r="L70" s="3" t="s">
        <v>876</v>
      </c>
      <c r="M70" s="3" t="s">
        <v>29</v>
      </c>
      <c r="N70" s="3" t="s">
        <v>29</v>
      </c>
      <c r="O70" s="10">
        <v>0.21174004192872117</v>
      </c>
      <c r="P70" s="10">
        <v>0.20020964360587001</v>
      </c>
      <c r="Q70" s="10">
        <v>0.19470649895178196</v>
      </c>
      <c r="R70" s="10">
        <v>0.19916142557651992</v>
      </c>
      <c r="S70" s="10">
        <v>0.17112159329140461</v>
      </c>
      <c r="T70" s="10">
        <v>0.21462264150943397</v>
      </c>
      <c r="U70" s="10">
        <v>0.21698113207547171</v>
      </c>
      <c r="V70" s="10">
        <v>0.20728511530398322</v>
      </c>
      <c r="W70" s="10">
        <v>0.21698113207547171</v>
      </c>
      <c r="X70" s="10">
        <v>0.23322851153039834</v>
      </c>
      <c r="Y70" s="10">
        <v>0.21357442348008385</v>
      </c>
      <c r="Z70" s="10">
        <v>0.20283018867924529</v>
      </c>
    </row>
    <row r="71" spans="1:26" x14ac:dyDescent="0.3">
      <c r="A71" s="3" t="s">
        <v>2685</v>
      </c>
      <c r="B71" s="3" t="s">
        <v>1866</v>
      </c>
      <c r="C71" s="3" t="s">
        <v>203</v>
      </c>
      <c r="D71" s="3">
        <v>449.10890000000001</v>
      </c>
      <c r="E71" s="3">
        <v>259.06139999999999</v>
      </c>
      <c r="F71" s="3">
        <v>450.11669999999998</v>
      </c>
      <c r="G71" s="3" t="s">
        <v>551</v>
      </c>
      <c r="H71" s="3" t="s">
        <v>2686</v>
      </c>
      <c r="I71" s="3" t="s">
        <v>3837</v>
      </c>
      <c r="J71" s="3" t="s">
        <v>3523</v>
      </c>
      <c r="K71" s="3">
        <v>0</v>
      </c>
      <c r="L71" s="3" t="s">
        <v>265</v>
      </c>
      <c r="M71" s="3" t="s">
        <v>1817</v>
      </c>
      <c r="N71" s="3" t="s">
        <v>1817</v>
      </c>
      <c r="O71" s="10">
        <v>0.22792022792022792</v>
      </c>
      <c r="P71" s="10">
        <v>0.1728988603988604</v>
      </c>
      <c r="Q71" s="10">
        <v>0.22792022792022792</v>
      </c>
      <c r="R71" s="10">
        <v>0.20299145299145299</v>
      </c>
      <c r="S71" s="10">
        <v>0.17984330484330485</v>
      </c>
      <c r="T71" s="10">
        <v>0.20477207977207978</v>
      </c>
      <c r="U71" s="10">
        <v>0.22435897435897437</v>
      </c>
      <c r="V71" s="10">
        <v>0.16702279202279202</v>
      </c>
      <c r="W71" s="10">
        <v>0.22257834757834757</v>
      </c>
      <c r="X71" s="10">
        <v>0.22435897435897437</v>
      </c>
      <c r="Y71" s="10">
        <v>0.22792022792022792</v>
      </c>
      <c r="Z71" s="10">
        <v>0.22970085470085469</v>
      </c>
    </row>
    <row r="72" spans="1:26" x14ac:dyDescent="0.3">
      <c r="A72" s="3" t="s">
        <v>550</v>
      </c>
      <c r="B72" s="3" t="s">
        <v>137</v>
      </c>
      <c r="C72" s="3" t="s">
        <v>203</v>
      </c>
      <c r="D72" s="3">
        <v>449.10892999999999</v>
      </c>
      <c r="E72" s="3">
        <v>287</v>
      </c>
      <c r="F72" s="3">
        <v>450.11621500000001</v>
      </c>
      <c r="G72" s="3" t="s">
        <v>551</v>
      </c>
      <c r="H72" s="3" t="s">
        <v>552</v>
      </c>
      <c r="I72" s="3" t="s">
        <v>29</v>
      </c>
      <c r="J72" s="3" t="s">
        <v>3518</v>
      </c>
      <c r="K72" s="3">
        <v>0</v>
      </c>
      <c r="L72" s="3" t="s">
        <v>31</v>
      </c>
      <c r="M72" s="3" t="s">
        <v>29</v>
      </c>
      <c r="N72" s="3" t="s">
        <v>29</v>
      </c>
      <c r="O72" s="10">
        <v>0.19646526921496096</v>
      </c>
      <c r="P72" s="10">
        <v>0.24044389642416769</v>
      </c>
      <c r="Q72" s="10">
        <v>0.24167694204685575</v>
      </c>
      <c r="R72" s="10">
        <v>0.1792026304973284</v>
      </c>
      <c r="S72" s="10">
        <v>0.22153719687628443</v>
      </c>
      <c r="T72" s="10">
        <v>0.20427455815865186</v>
      </c>
      <c r="U72" s="10">
        <v>0.19810933004521167</v>
      </c>
      <c r="V72" s="10">
        <v>0.18002466091245375</v>
      </c>
      <c r="W72" s="10">
        <v>0.21413892314015617</v>
      </c>
      <c r="X72" s="10">
        <v>0.23386765310316482</v>
      </c>
      <c r="Y72" s="10">
        <v>0.20427455815865186</v>
      </c>
      <c r="Z72" s="10">
        <v>0.20221948212083848</v>
      </c>
    </row>
    <row r="73" spans="1:26" x14ac:dyDescent="0.3">
      <c r="A73" s="3" t="s">
        <v>1599</v>
      </c>
      <c r="B73" s="3" t="s">
        <v>137</v>
      </c>
      <c r="C73" s="3" t="s">
        <v>203</v>
      </c>
      <c r="D73" s="3">
        <v>675.41020000000003</v>
      </c>
      <c r="E73" s="3">
        <v>397.13659999999999</v>
      </c>
      <c r="F73" s="3">
        <v>676.41864999999996</v>
      </c>
      <c r="G73" s="3" t="s">
        <v>1600</v>
      </c>
      <c r="H73" s="3" t="s">
        <v>1601</v>
      </c>
      <c r="I73" s="3" t="s">
        <v>29</v>
      </c>
      <c r="J73" s="3" t="s">
        <v>3518</v>
      </c>
      <c r="K73" s="3">
        <v>0</v>
      </c>
      <c r="L73" s="3" t="s">
        <v>876</v>
      </c>
      <c r="M73" s="3" t="s">
        <v>29</v>
      </c>
      <c r="N73" s="3" t="s">
        <v>29</v>
      </c>
      <c r="O73" s="10">
        <v>0.24740484429065743</v>
      </c>
      <c r="P73" s="10">
        <v>0.30795847750865052</v>
      </c>
      <c r="Q73" s="10">
        <v>0.29757785467128028</v>
      </c>
      <c r="R73" s="10">
        <v>0.22837370242214533</v>
      </c>
      <c r="S73" s="10">
        <v>0.21280276816608998</v>
      </c>
      <c r="T73" s="10">
        <v>0.23356401384083045</v>
      </c>
      <c r="U73" s="10">
        <v>0.18858131487889274</v>
      </c>
      <c r="V73" s="10">
        <v>0.20242214532871972</v>
      </c>
      <c r="W73" s="10">
        <v>0.1782006920415225</v>
      </c>
      <c r="X73" s="10">
        <v>0.15692041522491348</v>
      </c>
      <c r="Y73" s="10">
        <v>0.12698961937716263</v>
      </c>
      <c r="Z73" s="10">
        <v>0.13823529411764707</v>
      </c>
    </row>
    <row r="74" spans="1:26" x14ac:dyDescent="0.3">
      <c r="A74" s="3" t="s">
        <v>3109</v>
      </c>
      <c r="B74" s="3" t="s">
        <v>20</v>
      </c>
      <c r="C74" s="3" t="s">
        <v>192</v>
      </c>
      <c r="D74" s="3">
        <v>487.34190000000001</v>
      </c>
      <c r="E74" s="3">
        <v>201.1643</v>
      </c>
      <c r="F74" s="3">
        <v>486.33410000000003</v>
      </c>
      <c r="G74" s="3" t="s">
        <v>1678</v>
      </c>
      <c r="H74" s="3" t="s">
        <v>3110</v>
      </c>
      <c r="I74" s="3" t="s">
        <v>3987</v>
      </c>
      <c r="J74" s="3" t="s">
        <v>3534</v>
      </c>
      <c r="K74" s="3">
        <v>0</v>
      </c>
      <c r="L74" s="3" t="s">
        <v>1277</v>
      </c>
      <c r="M74" s="3" t="s">
        <v>1817</v>
      </c>
      <c r="N74" s="3" t="s">
        <v>1817</v>
      </c>
      <c r="O74" s="10">
        <v>7.2183098591549297E-2</v>
      </c>
      <c r="P74" s="10">
        <v>6.2206572769953054E-2</v>
      </c>
      <c r="Q74" s="10">
        <v>9.154929577464789E-2</v>
      </c>
      <c r="R74" s="10">
        <v>0.14906103286384975</v>
      </c>
      <c r="S74" s="10">
        <v>0.12852112676056338</v>
      </c>
      <c r="T74" s="10">
        <v>0.13556338028169015</v>
      </c>
      <c r="U74" s="10">
        <v>0.43485915492957744</v>
      </c>
      <c r="V74" s="10">
        <v>0.45598591549295775</v>
      </c>
      <c r="W74" s="10">
        <v>0.54460093896713613</v>
      </c>
      <c r="X74" s="10">
        <v>0.16490610328638497</v>
      </c>
      <c r="Y74" s="10">
        <v>0.16490610328638497</v>
      </c>
      <c r="Z74" s="10">
        <v>0.12323943661971831</v>
      </c>
    </row>
    <row r="75" spans="1:26" x14ac:dyDescent="0.3">
      <c r="A75" s="3" t="s">
        <v>2960</v>
      </c>
      <c r="B75" s="3" t="s">
        <v>1866</v>
      </c>
      <c r="C75" s="3" t="s">
        <v>203</v>
      </c>
      <c r="D75" s="3">
        <v>187.0975</v>
      </c>
      <c r="E75" s="3">
        <v>125.0973</v>
      </c>
      <c r="F75" s="3">
        <v>188.1053</v>
      </c>
      <c r="G75" s="3" t="s">
        <v>1095</v>
      </c>
      <c r="H75" s="3" t="s">
        <v>2961</v>
      </c>
      <c r="I75" s="3" t="s">
        <v>3935</v>
      </c>
      <c r="J75" s="3" t="s">
        <v>3534</v>
      </c>
      <c r="K75" s="3">
        <v>0</v>
      </c>
      <c r="L75" s="3" t="s">
        <v>242</v>
      </c>
      <c r="M75" s="3" t="s">
        <v>1817</v>
      </c>
      <c r="N75" s="3" t="s">
        <v>1817</v>
      </c>
      <c r="O75" s="10">
        <v>0.24231582371117255</v>
      </c>
      <c r="P75" s="10">
        <v>0.24556838510326884</v>
      </c>
      <c r="Q75" s="10">
        <v>0.20979020979020979</v>
      </c>
      <c r="R75" s="10">
        <v>0.21141649048625794</v>
      </c>
      <c r="S75" s="10">
        <v>0.21792161327045048</v>
      </c>
      <c r="T75" s="10">
        <v>0.21466905187835419</v>
      </c>
      <c r="U75" s="10">
        <v>0.21466905187835419</v>
      </c>
      <c r="V75" s="10">
        <v>0.23255813953488372</v>
      </c>
      <c r="W75" s="10">
        <v>0.23255813953488372</v>
      </c>
      <c r="X75" s="10">
        <v>0.15579769068141161</v>
      </c>
      <c r="Y75" s="10">
        <v>0.19352740282972841</v>
      </c>
      <c r="Z75" s="10">
        <v>0.16067653276955601</v>
      </c>
    </row>
    <row r="76" spans="1:26" x14ac:dyDescent="0.3">
      <c r="A76" s="3" t="s">
        <v>649</v>
      </c>
      <c r="B76" s="3" t="s">
        <v>33</v>
      </c>
      <c r="C76" s="3" t="s">
        <v>192</v>
      </c>
      <c r="D76" s="3">
        <v>112.05054</v>
      </c>
      <c r="E76" s="3">
        <v>95</v>
      </c>
      <c r="F76" s="3">
        <v>111.043262</v>
      </c>
      <c r="G76" s="3" t="s">
        <v>650</v>
      </c>
      <c r="H76" s="3" t="s">
        <v>651</v>
      </c>
      <c r="I76" s="3" t="s">
        <v>29</v>
      </c>
      <c r="J76" s="3" t="s">
        <v>3518</v>
      </c>
      <c r="K76" s="3">
        <v>0</v>
      </c>
      <c r="L76" s="3" t="s">
        <v>107</v>
      </c>
      <c r="M76" s="3" t="s">
        <v>652</v>
      </c>
      <c r="N76" s="3" t="s">
        <v>653</v>
      </c>
      <c r="O76" s="10">
        <v>0.42253521126760563</v>
      </c>
      <c r="P76" s="10">
        <v>0.30217669654289375</v>
      </c>
      <c r="Q76" s="10">
        <v>0.2087067861715749</v>
      </c>
      <c r="R76" s="10">
        <v>0.23623559539052497</v>
      </c>
      <c r="S76" s="10">
        <v>0.32522407170294493</v>
      </c>
      <c r="T76" s="10">
        <v>0.19654289372599232</v>
      </c>
      <c r="U76" s="10">
        <v>0.14660691421254801</v>
      </c>
      <c r="V76" s="10">
        <v>0.15877080665813059</v>
      </c>
      <c r="W76" s="10">
        <v>0.13252240717029448</v>
      </c>
      <c r="X76" s="10">
        <v>0.10243277848911651</v>
      </c>
      <c r="Y76" s="10">
        <v>0.13444302176696543</v>
      </c>
      <c r="Z76" s="10">
        <v>0.16581306017925737</v>
      </c>
    </row>
    <row r="77" spans="1:26" x14ac:dyDescent="0.3">
      <c r="A77" s="3" t="s">
        <v>571</v>
      </c>
      <c r="B77" s="3" t="s">
        <v>137</v>
      </c>
      <c r="C77" s="3" t="s">
        <v>203</v>
      </c>
      <c r="D77" s="3">
        <v>137.02441999999999</v>
      </c>
      <c r="E77" s="3">
        <v>93</v>
      </c>
      <c r="F77" s="3">
        <v>138.03169500000001</v>
      </c>
      <c r="G77" s="3" t="s">
        <v>572</v>
      </c>
      <c r="H77" s="3" t="s">
        <v>573</v>
      </c>
      <c r="I77" s="3" t="s">
        <v>29</v>
      </c>
      <c r="J77" s="3" t="s">
        <v>3518</v>
      </c>
      <c r="K77" s="3">
        <v>0</v>
      </c>
      <c r="L77" s="3" t="s">
        <v>125</v>
      </c>
      <c r="M77" s="3" t="s">
        <v>574</v>
      </c>
      <c r="N77" s="3" t="s">
        <v>575</v>
      </c>
      <c r="O77" s="10">
        <v>0.50574084199015856</v>
      </c>
      <c r="P77" s="10">
        <v>0.50027337342810274</v>
      </c>
      <c r="Q77" s="10">
        <v>0.52761071623838163</v>
      </c>
      <c r="R77" s="10">
        <v>0.36085292509568068</v>
      </c>
      <c r="S77" s="10">
        <v>0.45926735921268452</v>
      </c>
      <c r="T77" s="10">
        <v>0.20995079278294149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</row>
    <row r="78" spans="1:26" x14ac:dyDescent="0.3">
      <c r="A78" s="3" t="s">
        <v>799</v>
      </c>
      <c r="B78" s="3" t="s">
        <v>137</v>
      </c>
      <c r="C78" s="3" t="s">
        <v>203</v>
      </c>
      <c r="D78" s="3">
        <v>681.24004000000002</v>
      </c>
      <c r="E78" s="3">
        <v>519.18780000000004</v>
      </c>
      <c r="F78" s="3">
        <v>682.24729000000002</v>
      </c>
      <c r="G78" s="3" t="s">
        <v>800</v>
      </c>
      <c r="H78" s="3" t="s">
        <v>801</v>
      </c>
      <c r="I78" s="3" t="s">
        <v>29</v>
      </c>
      <c r="J78" s="3" t="s">
        <v>3518</v>
      </c>
      <c r="K78" s="3">
        <v>0</v>
      </c>
      <c r="L78" s="3" t="s">
        <v>787</v>
      </c>
      <c r="M78" s="3" t="s">
        <v>29</v>
      </c>
      <c r="N78" s="3" t="s">
        <v>802</v>
      </c>
      <c r="O78" s="10">
        <v>0.18659180977542933</v>
      </c>
      <c r="P78" s="10">
        <v>0.1928665785997358</v>
      </c>
      <c r="Q78" s="10">
        <v>0.19815059445178335</v>
      </c>
      <c r="R78" s="10">
        <v>0.20970937912813739</v>
      </c>
      <c r="S78" s="10">
        <v>0.2760898282694848</v>
      </c>
      <c r="T78" s="10">
        <v>0.26882430647291944</v>
      </c>
      <c r="U78" s="10">
        <v>0.22357992073976221</v>
      </c>
      <c r="V78" s="10">
        <v>0.18064729194187581</v>
      </c>
      <c r="W78" s="10">
        <v>0.19815059445178335</v>
      </c>
      <c r="X78" s="10">
        <v>0.17007926023778072</v>
      </c>
      <c r="Y78" s="10">
        <v>0.22093791281373845</v>
      </c>
      <c r="Z78" s="10">
        <v>0.24735799207397621</v>
      </c>
    </row>
    <row r="79" spans="1:26" x14ac:dyDescent="0.3">
      <c r="A79" s="3" t="s">
        <v>2490</v>
      </c>
      <c r="B79" s="3" t="s">
        <v>1866</v>
      </c>
      <c r="C79" s="3" t="s">
        <v>203</v>
      </c>
      <c r="D79" s="3">
        <v>177.0557</v>
      </c>
      <c r="E79" s="3">
        <v>161.02430000000001</v>
      </c>
      <c r="F79" s="3">
        <v>178.0635</v>
      </c>
      <c r="G79" s="3" t="s">
        <v>595</v>
      </c>
      <c r="H79" s="3" t="s">
        <v>2491</v>
      </c>
      <c r="I79" s="3" t="s">
        <v>3769</v>
      </c>
      <c r="J79" s="3" t="s">
        <v>3523</v>
      </c>
      <c r="K79" s="3">
        <v>0</v>
      </c>
      <c r="L79" s="3" t="s">
        <v>125</v>
      </c>
      <c r="M79" s="3" t="s">
        <v>1817</v>
      </c>
      <c r="N79" s="3" t="s">
        <v>1817</v>
      </c>
      <c r="O79" s="10">
        <v>0.41345707656612529</v>
      </c>
      <c r="P79" s="10">
        <v>0.41113689095127609</v>
      </c>
      <c r="Q79" s="10">
        <v>0.2607888631090487</v>
      </c>
      <c r="R79" s="10">
        <v>0.31554524361948955</v>
      </c>
      <c r="S79" s="10">
        <v>0.22923433874709978</v>
      </c>
      <c r="T79" s="10">
        <v>0.2445475638051044</v>
      </c>
      <c r="U79" s="10">
        <v>0</v>
      </c>
      <c r="V79" s="10">
        <v>0</v>
      </c>
      <c r="W79" s="10">
        <v>0.31508120649651972</v>
      </c>
      <c r="X79" s="10">
        <v>0</v>
      </c>
      <c r="Y79" s="10">
        <v>0.29559164733178656</v>
      </c>
      <c r="Z79" s="10">
        <v>0.15266821345707657</v>
      </c>
    </row>
    <row r="80" spans="1:26" x14ac:dyDescent="0.3">
      <c r="A80" s="3" t="s">
        <v>1094</v>
      </c>
      <c r="B80" s="3" t="s">
        <v>137</v>
      </c>
      <c r="C80" s="3" t="s">
        <v>203</v>
      </c>
      <c r="D80" s="3">
        <v>187.09757999999999</v>
      </c>
      <c r="E80" s="3">
        <v>125</v>
      </c>
      <c r="F80" s="3">
        <v>188.10486</v>
      </c>
      <c r="G80" s="3" t="s">
        <v>1095</v>
      </c>
      <c r="H80" s="3" t="s">
        <v>1096</v>
      </c>
      <c r="I80" s="3" t="s">
        <v>29</v>
      </c>
      <c r="J80" s="3" t="s">
        <v>3518</v>
      </c>
      <c r="K80" s="3">
        <v>0</v>
      </c>
      <c r="L80" s="3" t="s">
        <v>36</v>
      </c>
      <c r="M80" s="3" t="s">
        <v>1097</v>
      </c>
      <c r="N80" s="3" t="s">
        <v>1098</v>
      </c>
      <c r="O80" s="10">
        <v>0.22669491525423729</v>
      </c>
      <c r="P80" s="10">
        <v>0.25635593220338981</v>
      </c>
      <c r="Q80" s="10">
        <v>0.2478813559322034</v>
      </c>
      <c r="R80" s="10">
        <v>0.2309322033898305</v>
      </c>
      <c r="S80" s="10">
        <v>0.23940677966101695</v>
      </c>
      <c r="T80" s="10">
        <v>0.21822033898305085</v>
      </c>
      <c r="U80" s="10">
        <v>0.21144067796610169</v>
      </c>
      <c r="V80" s="10">
        <v>0.24152542372881355</v>
      </c>
      <c r="W80" s="10">
        <v>0.23305084745762711</v>
      </c>
      <c r="X80" s="10">
        <v>0.17584745762711865</v>
      </c>
      <c r="Y80" s="10">
        <v>0.2076271186440678</v>
      </c>
      <c r="Z80" s="10">
        <v>0.16694915254237289</v>
      </c>
    </row>
    <row r="81" spans="1:26" x14ac:dyDescent="0.3">
      <c r="A81" s="3" t="s">
        <v>1796</v>
      </c>
      <c r="B81" s="3" t="s">
        <v>33</v>
      </c>
      <c r="C81" s="3" t="s">
        <v>192</v>
      </c>
      <c r="D81" s="3">
        <v>247.12880000000001</v>
      </c>
      <c r="E81" s="3">
        <v>86.09</v>
      </c>
      <c r="F81" s="3">
        <v>246.12157300000001</v>
      </c>
      <c r="G81" s="3" t="s">
        <v>1797</v>
      </c>
      <c r="H81" s="3" t="s">
        <v>1798</v>
      </c>
      <c r="I81" s="3" t="s">
        <v>29</v>
      </c>
      <c r="J81" s="3" t="s">
        <v>3518</v>
      </c>
      <c r="K81" s="3">
        <v>0</v>
      </c>
      <c r="L81" s="3" t="s">
        <v>24</v>
      </c>
      <c r="M81" s="3" t="s">
        <v>29</v>
      </c>
      <c r="N81" s="3" t="s">
        <v>29</v>
      </c>
      <c r="O81" s="10">
        <v>0.13082039911308205</v>
      </c>
      <c r="P81" s="10">
        <v>0.1607538802660754</v>
      </c>
      <c r="Q81" s="10">
        <v>0.20620842572062084</v>
      </c>
      <c r="R81" s="10">
        <v>0.21729490022172948</v>
      </c>
      <c r="S81" s="10">
        <v>0.2793791574279379</v>
      </c>
      <c r="T81" s="10">
        <v>0.27827050997782704</v>
      </c>
      <c r="U81" s="10">
        <v>0.21507760532150777</v>
      </c>
      <c r="V81" s="10">
        <v>0.31707317073170732</v>
      </c>
      <c r="W81" s="10">
        <v>0.30820399113082042</v>
      </c>
      <c r="X81" s="10">
        <v>0.19068736141906872</v>
      </c>
      <c r="Y81" s="10">
        <v>0.17294900221729489</v>
      </c>
      <c r="Z81" s="10">
        <v>0.18070953436807094</v>
      </c>
    </row>
    <row r="82" spans="1:26" x14ac:dyDescent="0.3">
      <c r="A82" s="3" t="s">
        <v>1739</v>
      </c>
      <c r="B82" s="3" t="s">
        <v>33</v>
      </c>
      <c r="C82" s="3" t="s">
        <v>192</v>
      </c>
      <c r="D82" s="3">
        <v>672.41646000000003</v>
      </c>
      <c r="E82" s="3">
        <v>331.28550000000001</v>
      </c>
      <c r="F82" s="3">
        <v>671.40920900000003</v>
      </c>
      <c r="G82" s="3" t="s">
        <v>1740</v>
      </c>
      <c r="H82" s="3" t="s">
        <v>1741</v>
      </c>
      <c r="I82" s="3" t="s">
        <v>29</v>
      </c>
      <c r="J82" s="3" t="s">
        <v>3518</v>
      </c>
      <c r="K82" s="3">
        <v>0</v>
      </c>
      <c r="L82" s="3" t="s">
        <v>161</v>
      </c>
      <c r="M82" s="3" t="s">
        <v>29</v>
      </c>
      <c r="N82" s="3" t="s">
        <v>29</v>
      </c>
      <c r="O82" s="10">
        <v>0.23333333333333334</v>
      </c>
      <c r="P82" s="10">
        <v>0.20288713910761155</v>
      </c>
      <c r="Q82" s="10">
        <v>0.22257217847769029</v>
      </c>
      <c r="R82" s="10">
        <v>0.28608923884514437</v>
      </c>
      <c r="S82" s="10">
        <v>0.27559055118110237</v>
      </c>
      <c r="T82" s="10">
        <v>0.29133858267716534</v>
      </c>
      <c r="U82" s="10">
        <v>0.20419947506561681</v>
      </c>
      <c r="V82" s="10">
        <v>0.23727034120734908</v>
      </c>
      <c r="W82" s="10">
        <v>0.21863517060367454</v>
      </c>
      <c r="X82" s="10">
        <v>0.16771653543307086</v>
      </c>
      <c r="Y82" s="10">
        <v>0.20498687664041995</v>
      </c>
      <c r="Z82" s="10">
        <v>0.15301837270341206</v>
      </c>
    </row>
    <row r="83" spans="1:26" x14ac:dyDescent="0.3">
      <c r="A83" s="3" t="s">
        <v>3015</v>
      </c>
      <c r="B83" s="3" t="s">
        <v>1866</v>
      </c>
      <c r="C83" s="3" t="s">
        <v>203</v>
      </c>
      <c r="D83" s="3">
        <v>306.07670000000002</v>
      </c>
      <c r="E83" s="3">
        <v>128.03540000000001</v>
      </c>
      <c r="F83" s="3">
        <v>307.08449999999999</v>
      </c>
      <c r="G83" s="3" t="s">
        <v>535</v>
      </c>
      <c r="H83" s="3" t="s">
        <v>3016</v>
      </c>
      <c r="I83" s="3" t="s">
        <v>3954</v>
      </c>
      <c r="J83" s="3" t="s">
        <v>3523</v>
      </c>
      <c r="K83" s="3">
        <v>0</v>
      </c>
      <c r="L83" s="3" t="s">
        <v>24</v>
      </c>
      <c r="M83" s="3" t="s">
        <v>1817</v>
      </c>
      <c r="N83" s="3" t="s">
        <v>1817</v>
      </c>
      <c r="O83" s="10">
        <v>1.0999909836804616</v>
      </c>
      <c r="P83" s="10">
        <v>0.75105941754575778</v>
      </c>
      <c r="Q83" s="10">
        <v>0.87368136326751422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</row>
    <row r="84" spans="1:26" x14ac:dyDescent="0.3">
      <c r="A84" s="3" t="s">
        <v>1582</v>
      </c>
      <c r="B84" s="3" t="s">
        <v>33</v>
      </c>
      <c r="C84" s="3" t="s">
        <v>192</v>
      </c>
      <c r="D84" s="3">
        <v>551.10316</v>
      </c>
      <c r="E84" s="3">
        <v>303.05099999999999</v>
      </c>
      <c r="F84" s="3">
        <v>550.09587499999998</v>
      </c>
      <c r="G84" s="3" t="s">
        <v>1260</v>
      </c>
      <c r="H84" s="3" t="s">
        <v>1583</v>
      </c>
      <c r="I84" s="3" t="s">
        <v>29</v>
      </c>
      <c r="J84" s="3" t="s">
        <v>3518</v>
      </c>
      <c r="K84" s="3">
        <v>0</v>
      </c>
      <c r="L84" s="3" t="s">
        <v>43</v>
      </c>
      <c r="M84" s="3" t="s">
        <v>29</v>
      </c>
      <c r="N84" s="3" t="s">
        <v>29</v>
      </c>
      <c r="O84" s="10">
        <v>0.27882143563377498</v>
      </c>
      <c r="P84" s="10">
        <v>0.31046074747874236</v>
      </c>
      <c r="Q84" s="10">
        <v>0.30650583349812144</v>
      </c>
      <c r="R84" s="10">
        <v>0.27486652165315406</v>
      </c>
      <c r="S84" s="10">
        <v>0.227407553885703</v>
      </c>
      <c r="T84" s="10">
        <v>0.21752026893415069</v>
      </c>
      <c r="U84" s="10">
        <v>0.2372948388372553</v>
      </c>
      <c r="V84" s="10">
        <v>0.31243820446905279</v>
      </c>
      <c r="W84" s="10">
        <v>0.20565552699228792</v>
      </c>
      <c r="X84" s="10">
        <v>0.14217915760332211</v>
      </c>
      <c r="Y84" s="10">
        <v>0.13407158394304924</v>
      </c>
      <c r="Z84" s="10">
        <v>9.5313426932964213E-2</v>
      </c>
    </row>
    <row r="85" spans="1:26" x14ac:dyDescent="0.3">
      <c r="A85" s="3" t="s">
        <v>3000</v>
      </c>
      <c r="B85" s="3" t="s">
        <v>20</v>
      </c>
      <c r="C85" s="3" t="s">
        <v>192</v>
      </c>
      <c r="D85" s="3">
        <v>211.13290000000001</v>
      </c>
      <c r="E85" s="3">
        <v>81.033600000000007</v>
      </c>
      <c r="F85" s="3">
        <v>210.1251</v>
      </c>
      <c r="G85" s="3" t="s">
        <v>3001</v>
      </c>
      <c r="H85" s="3" t="s">
        <v>3002</v>
      </c>
      <c r="I85" s="3" t="s">
        <v>3949</v>
      </c>
      <c r="J85" s="3" t="s">
        <v>3534</v>
      </c>
      <c r="K85" s="3">
        <v>0</v>
      </c>
      <c r="L85" s="3" t="s">
        <v>36</v>
      </c>
      <c r="M85" s="3" t="s">
        <v>1817</v>
      </c>
      <c r="N85" s="3" t="s">
        <v>1817</v>
      </c>
      <c r="O85" s="10">
        <v>0.5294444444444445</v>
      </c>
      <c r="P85" s="10">
        <v>0.56666666666666665</v>
      </c>
      <c r="Q85" s="10">
        <v>0.67777777777777781</v>
      </c>
      <c r="R85" s="10">
        <v>0.24</v>
      </c>
      <c r="S85" s="10">
        <v>0.20722222222222222</v>
      </c>
      <c r="T85" s="10">
        <v>0.27444444444444444</v>
      </c>
      <c r="U85" s="10">
        <v>0</v>
      </c>
      <c r="V85" s="10">
        <v>0</v>
      </c>
      <c r="W85" s="10">
        <v>0</v>
      </c>
      <c r="X85" s="10">
        <v>8.1111111111111106E-2</v>
      </c>
      <c r="Y85" s="10">
        <v>7.6666666666666661E-2</v>
      </c>
      <c r="Z85" s="10">
        <v>9.166666666666666E-2</v>
      </c>
    </row>
    <row r="86" spans="1:26" x14ac:dyDescent="0.3">
      <c r="A86" s="3" t="s">
        <v>1166</v>
      </c>
      <c r="B86" s="3" t="s">
        <v>33</v>
      </c>
      <c r="C86" s="3" t="s">
        <v>192</v>
      </c>
      <c r="D86" s="3">
        <v>677.37429999999995</v>
      </c>
      <c r="E86" s="3">
        <v>261.22129999999999</v>
      </c>
      <c r="F86" s="3">
        <v>676.36701000000005</v>
      </c>
      <c r="G86" s="3" t="s">
        <v>1167</v>
      </c>
      <c r="H86" s="3" t="s">
        <v>1168</v>
      </c>
      <c r="I86" s="3" t="s">
        <v>29</v>
      </c>
      <c r="J86" s="3" t="s">
        <v>3518</v>
      </c>
      <c r="K86" s="3">
        <v>0</v>
      </c>
      <c r="L86" s="3" t="s">
        <v>146</v>
      </c>
      <c r="M86" s="3" t="s">
        <v>29</v>
      </c>
      <c r="N86" s="3" t="s">
        <v>29</v>
      </c>
      <c r="O86" s="10">
        <v>0.29638906282613231</v>
      </c>
      <c r="P86" s="10">
        <v>0.26090586516384889</v>
      </c>
      <c r="Q86" s="10">
        <v>0.33395950740972657</v>
      </c>
      <c r="R86" s="10">
        <v>0.27551659361302444</v>
      </c>
      <c r="S86" s="10">
        <v>0.24003339595074097</v>
      </c>
      <c r="T86" s="10">
        <v>0.2984763097474431</v>
      </c>
      <c r="U86" s="10">
        <v>0.22542266750156542</v>
      </c>
      <c r="V86" s="10">
        <v>0.2588186182425381</v>
      </c>
      <c r="W86" s="10">
        <v>0.15236902525568774</v>
      </c>
      <c r="X86" s="10">
        <v>0.13337507827175954</v>
      </c>
      <c r="Y86" s="10">
        <v>0.13191400542684201</v>
      </c>
      <c r="Z86" s="10">
        <v>0.14861198079732832</v>
      </c>
    </row>
    <row r="87" spans="1:26" x14ac:dyDescent="0.3">
      <c r="A87" s="3" t="s">
        <v>2198</v>
      </c>
      <c r="B87" s="3" t="s">
        <v>1866</v>
      </c>
      <c r="C87" s="3" t="s">
        <v>203</v>
      </c>
      <c r="D87" s="3">
        <v>329.08800000000002</v>
      </c>
      <c r="E87" s="3">
        <v>167.035</v>
      </c>
      <c r="F87" s="3">
        <v>330.0958</v>
      </c>
      <c r="G87" s="3" t="s">
        <v>1690</v>
      </c>
      <c r="H87" s="3" t="s">
        <v>2199</v>
      </c>
      <c r="I87" s="3" t="s">
        <v>3662</v>
      </c>
      <c r="J87" s="3" t="s">
        <v>3523</v>
      </c>
      <c r="K87" s="3">
        <v>0</v>
      </c>
      <c r="L87" s="3" t="s">
        <v>125</v>
      </c>
      <c r="M87" s="3" t="s">
        <v>1817</v>
      </c>
      <c r="N87" s="3" t="s">
        <v>1817</v>
      </c>
      <c r="O87" s="10">
        <v>0.26104112915465172</v>
      </c>
      <c r="P87" s="10">
        <v>0.24738200030353619</v>
      </c>
      <c r="Q87" s="10">
        <v>0.27166489603885263</v>
      </c>
      <c r="R87" s="10">
        <v>0.23220519046896343</v>
      </c>
      <c r="S87" s="10">
        <v>0.22158142358476249</v>
      </c>
      <c r="T87" s="10">
        <v>0.21095765670056155</v>
      </c>
      <c r="U87" s="10">
        <v>0.21247533768401883</v>
      </c>
      <c r="V87" s="10">
        <v>0.20336925178327517</v>
      </c>
      <c r="W87" s="10">
        <v>0.20336925178327517</v>
      </c>
      <c r="X87" s="10">
        <v>0.21854606161784793</v>
      </c>
      <c r="Y87" s="10">
        <v>0.23979359538624981</v>
      </c>
      <c r="Z87" s="10">
        <v>0.23979359538624981</v>
      </c>
    </row>
    <row r="88" spans="1:26" x14ac:dyDescent="0.3">
      <c r="A88" s="3" t="s">
        <v>1234</v>
      </c>
      <c r="B88" s="3" t="s">
        <v>137</v>
      </c>
      <c r="C88" s="3" t="s">
        <v>203</v>
      </c>
      <c r="D88" s="3">
        <v>299.07810000000001</v>
      </c>
      <c r="E88" s="3">
        <v>137.0248</v>
      </c>
      <c r="F88" s="3">
        <v>300.08452</v>
      </c>
      <c r="G88" s="3" t="s">
        <v>226</v>
      </c>
      <c r="H88" s="3" t="s">
        <v>1235</v>
      </c>
      <c r="I88" s="3" t="s">
        <v>29</v>
      </c>
      <c r="J88" s="3" t="s">
        <v>3518</v>
      </c>
      <c r="K88" s="3">
        <v>0</v>
      </c>
      <c r="L88" s="3" t="s">
        <v>125</v>
      </c>
      <c r="M88" s="3" t="s">
        <v>29</v>
      </c>
      <c r="N88" s="3" t="s">
        <v>29</v>
      </c>
      <c r="O88" s="10">
        <v>0.19918462434478743</v>
      </c>
      <c r="P88" s="10">
        <v>0.19918462434478743</v>
      </c>
      <c r="Q88" s="10">
        <v>0.18404193360512522</v>
      </c>
      <c r="R88" s="10">
        <v>0.24577751892836341</v>
      </c>
      <c r="S88" s="10">
        <v>0.22481071636575423</v>
      </c>
      <c r="T88" s="10">
        <v>0.24694234129295284</v>
      </c>
      <c r="U88" s="10">
        <v>0.30751310425160161</v>
      </c>
      <c r="V88" s="10">
        <v>0.29470005824111822</v>
      </c>
      <c r="W88" s="10">
        <v>0.27839254513686662</v>
      </c>
      <c r="X88" s="10">
        <v>0.19569015725101921</v>
      </c>
      <c r="Y88" s="10">
        <v>0.19685497961560863</v>
      </c>
      <c r="Z88" s="10">
        <v>0.19336051252184042</v>
      </c>
    </row>
    <row r="89" spans="1:26" x14ac:dyDescent="0.3">
      <c r="A89" s="3" t="s">
        <v>1614</v>
      </c>
      <c r="B89" s="3" t="s">
        <v>137</v>
      </c>
      <c r="C89" s="3" t="s">
        <v>203</v>
      </c>
      <c r="D89" s="3">
        <v>187.1</v>
      </c>
      <c r="E89" s="3">
        <v>123.1</v>
      </c>
      <c r="F89" s="3">
        <v>188.04734500000001</v>
      </c>
      <c r="G89" s="3" t="s">
        <v>1615</v>
      </c>
      <c r="H89" s="3" t="s">
        <v>1616</v>
      </c>
      <c r="I89" s="3" t="s">
        <v>29</v>
      </c>
      <c r="J89" s="3" t="s">
        <v>3518</v>
      </c>
      <c r="K89" s="3">
        <v>0</v>
      </c>
      <c r="L89" s="3" t="s">
        <v>970</v>
      </c>
      <c r="M89" s="3" t="s">
        <v>1617</v>
      </c>
      <c r="N89" s="3" t="s">
        <v>1618</v>
      </c>
      <c r="O89" s="10">
        <v>0.24782608695652175</v>
      </c>
      <c r="P89" s="10">
        <v>0.24963768115942028</v>
      </c>
      <c r="Q89" s="10">
        <v>0.22934782608695653</v>
      </c>
      <c r="R89" s="10">
        <v>0.29710144927536231</v>
      </c>
      <c r="S89" s="10">
        <v>0.22789855072463769</v>
      </c>
      <c r="T89" s="10">
        <v>0.24420289855072463</v>
      </c>
      <c r="U89" s="10">
        <v>0.22753623188405797</v>
      </c>
      <c r="V89" s="10">
        <v>0.27318840579710146</v>
      </c>
      <c r="W89" s="10">
        <v>0.24057971014492754</v>
      </c>
      <c r="X89" s="10">
        <v>0.19601449275362318</v>
      </c>
      <c r="Y89" s="10">
        <v>0.17862318840579711</v>
      </c>
      <c r="Z89" s="10">
        <v>0.1681159420289855</v>
      </c>
    </row>
    <row r="90" spans="1:26" x14ac:dyDescent="0.3">
      <c r="A90" s="3" t="s">
        <v>1120</v>
      </c>
      <c r="B90" s="3" t="s">
        <v>137</v>
      </c>
      <c r="C90" s="3" t="s">
        <v>203</v>
      </c>
      <c r="D90" s="3">
        <v>865.19853999999998</v>
      </c>
      <c r="E90" s="3">
        <v>577.1</v>
      </c>
      <c r="F90" s="3">
        <v>866.20582000000002</v>
      </c>
      <c r="G90" s="3" t="s">
        <v>1121</v>
      </c>
      <c r="H90" s="3" t="s">
        <v>1122</v>
      </c>
      <c r="I90" s="3" t="s">
        <v>29</v>
      </c>
      <c r="J90" s="3" t="s">
        <v>3518</v>
      </c>
      <c r="K90" s="3">
        <v>0</v>
      </c>
      <c r="L90" s="3" t="s">
        <v>1111</v>
      </c>
      <c r="M90" s="3" t="s">
        <v>1123</v>
      </c>
      <c r="N90" s="3" t="s">
        <v>1124</v>
      </c>
      <c r="O90" s="10">
        <v>0.24284282054138354</v>
      </c>
      <c r="P90" s="10">
        <v>0.2439567784337752</v>
      </c>
      <c r="Q90" s="10">
        <v>0.25732427314247519</v>
      </c>
      <c r="R90" s="10">
        <v>0.19717054695332517</v>
      </c>
      <c r="S90" s="10">
        <v>0.19160075749136682</v>
      </c>
      <c r="T90" s="10">
        <v>0.22056366269355018</v>
      </c>
      <c r="U90" s="10">
        <v>0.26066614681965022</v>
      </c>
      <c r="V90" s="10">
        <v>0.23838698897181687</v>
      </c>
      <c r="W90" s="10">
        <v>0.25175448368051689</v>
      </c>
      <c r="X90" s="10">
        <v>0.2439567784337752</v>
      </c>
      <c r="Y90" s="10">
        <v>0.20162637852289184</v>
      </c>
      <c r="Z90" s="10">
        <v>0.23281719950985852</v>
      </c>
    </row>
    <row r="91" spans="1:26" x14ac:dyDescent="0.3">
      <c r="A91" s="3" t="s">
        <v>1626</v>
      </c>
      <c r="B91" s="3" t="s">
        <v>137</v>
      </c>
      <c r="C91" s="3" t="s">
        <v>203</v>
      </c>
      <c r="D91" s="3">
        <v>299.07760000000002</v>
      </c>
      <c r="E91" s="3">
        <v>137.0239</v>
      </c>
      <c r="F91" s="3">
        <v>300.08452</v>
      </c>
      <c r="G91" s="3" t="s">
        <v>226</v>
      </c>
      <c r="H91" s="3" t="s">
        <v>1627</v>
      </c>
      <c r="I91" s="3" t="s">
        <v>29</v>
      </c>
      <c r="J91" s="3" t="s">
        <v>3518</v>
      </c>
      <c r="K91" s="3">
        <v>0</v>
      </c>
      <c r="L91" s="3" t="s">
        <v>125</v>
      </c>
      <c r="M91" s="3" t="s">
        <v>29</v>
      </c>
      <c r="N91" s="3" t="s">
        <v>29</v>
      </c>
      <c r="O91" s="10">
        <v>0.18920812894183603</v>
      </c>
      <c r="P91" s="10">
        <v>0.18570427470217238</v>
      </c>
      <c r="Q91" s="10">
        <v>0.19271198318149965</v>
      </c>
      <c r="R91" s="10">
        <v>0.24176594253679046</v>
      </c>
      <c r="S91" s="10">
        <v>0.24176594253679046</v>
      </c>
      <c r="T91" s="10">
        <v>0.24643774818967532</v>
      </c>
      <c r="U91" s="10">
        <v>0.30950712450362067</v>
      </c>
      <c r="V91" s="10">
        <v>0.29081990189208129</v>
      </c>
      <c r="W91" s="10">
        <v>0.28848399906563887</v>
      </c>
      <c r="X91" s="10">
        <v>0.19504788600794207</v>
      </c>
      <c r="Y91" s="10">
        <v>0.21373510861948142</v>
      </c>
      <c r="Z91" s="10">
        <v>0.19855174024760569</v>
      </c>
    </row>
    <row r="92" spans="1:26" x14ac:dyDescent="0.3">
      <c r="A92" s="3" t="s">
        <v>1750</v>
      </c>
      <c r="B92" s="3" t="s">
        <v>137</v>
      </c>
      <c r="C92" s="3" t="s">
        <v>203</v>
      </c>
      <c r="D92" s="3">
        <v>389.1114</v>
      </c>
      <c r="E92" s="3">
        <v>167.03569999999999</v>
      </c>
      <c r="F92" s="3">
        <v>390.11621500000001</v>
      </c>
      <c r="G92" s="3" t="s">
        <v>1751</v>
      </c>
      <c r="H92" s="3" t="s">
        <v>1752</v>
      </c>
      <c r="I92" s="3" t="s">
        <v>29</v>
      </c>
      <c r="J92" s="3" t="s">
        <v>3518</v>
      </c>
      <c r="K92" s="3">
        <v>0</v>
      </c>
      <c r="L92" s="3" t="s">
        <v>1277</v>
      </c>
      <c r="M92" s="3" t="s">
        <v>29</v>
      </c>
      <c r="N92" s="3" t="s">
        <v>1753</v>
      </c>
      <c r="O92" s="10">
        <v>0.27912932138284252</v>
      </c>
      <c r="P92" s="10">
        <v>0.27080665813060179</v>
      </c>
      <c r="Q92" s="10">
        <v>0.28553137003841228</v>
      </c>
      <c r="R92" s="10">
        <v>0.2266325224071703</v>
      </c>
      <c r="S92" s="10">
        <v>0.22407170294494239</v>
      </c>
      <c r="T92" s="10">
        <v>0.23047375160051217</v>
      </c>
      <c r="U92" s="10">
        <v>0.23367477592829705</v>
      </c>
      <c r="V92" s="10">
        <v>0.19206145966709348</v>
      </c>
      <c r="W92" s="10">
        <v>0.19654289372599232</v>
      </c>
      <c r="X92" s="10">
        <v>0.20102432778489115</v>
      </c>
      <c r="Y92" s="10">
        <v>0.23111395646606914</v>
      </c>
      <c r="Z92" s="10">
        <v>0.23303457106274009</v>
      </c>
    </row>
    <row r="93" spans="1:26" x14ac:dyDescent="0.3">
      <c r="A93" s="3" t="s">
        <v>1645</v>
      </c>
      <c r="B93" s="3" t="s">
        <v>33</v>
      </c>
      <c r="C93" s="3" t="s">
        <v>192</v>
      </c>
      <c r="D93" s="3">
        <v>107.0491</v>
      </c>
      <c r="E93" s="3">
        <v>77.03</v>
      </c>
      <c r="F93" s="3">
        <v>106.041865</v>
      </c>
      <c r="G93" s="3" t="s">
        <v>1646</v>
      </c>
      <c r="H93" s="3" t="s">
        <v>1647</v>
      </c>
      <c r="I93" s="3" t="s">
        <v>29</v>
      </c>
      <c r="J93" s="3" t="s">
        <v>3518</v>
      </c>
      <c r="K93" s="3">
        <v>0</v>
      </c>
      <c r="L93" s="3" t="s">
        <v>86</v>
      </c>
      <c r="M93" s="3" t="s">
        <v>1648</v>
      </c>
      <c r="N93" s="3" t="s">
        <v>1649</v>
      </c>
      <c r="O93" s="10">
        <v>0</v>
      </c>
      <c r="P93" s="10">
        <v>0</v>
      </c>
      <c r="Q93" s="10">
        <v>0</v>
      </c>
      <c r="R93" s="10">
        <v>1.1461032489535579</v>
      </c>
      <c r="S93" s="10">
        <v>0.7484552521427148</v>
      </c>
      <c r="T93" s="10">
        <v>0.91189954155870045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</row>
    <row r="94" spans="1:26" x14ac:dyDescent="0.3">
      <c r="A94" s="3" t="s">
        <v>892</v>
      </c>
      <c r="B94" s="3" t="s">
        <v>33</v>
      </c>
      <c r="C94" s="3" t="s">
        <v>192</v>
      </c>
      <c r="D94" s="3">
        <v>551.15076999999997</v>
      </c>
      <c r="E94" s="3">
        <v>303.04329999999999</v>
      </c>
      <c r="F94" s="3">
        <v>550.14349300000003</v>
      </c>
      <c r="G94" s="3" t="s">
        <v>893</v>
      </c>
      <c r="H94" s="3" t="s">
        <v>894</v>
      </c>
      <c r="I94" s="3" t="s">
        <v>29</v>
      </c>
      <c r="J94" s="3" t="s">
        <v>3518</v>
      </c>
      <c r="K94" s="3">
        <v>0</v>
      </c>
      <c r="L94" s="3" t="s">
        <v>161</v>
      </c>
      <c r="M94" s="3" t="s">
        <v>29</v>
      </c>
      <c r="N94" s="3" t="s">
        <v>895</v>
      </c>
      <c r="O94" s="10">
        <v>0.31966108222607353</v>
      </c>
      <c r="P94" s="10">
        <v>0.25033699210475641</v>
      </c>
      <c r="Q94" s="10">
        <v>0.31003273637589063</v>
      </c>
      <c r="R94" s="10">
        <v>0.13518197573656845</v>
      </c>
      <c r="S94" s="10">
        <v>0.18409397265549779</v>
      </c>
      <c r="T94" s="10">
        <v>0.27151935297515889</v>
      </c>
      <c r="U94" s="10">
        <v>0.26766801463508572</v>
      </c>
      <c r="V94" s="10">
        <v>0.29462738301559793</v>
      </c>
      <c r="W94" s="10">
        <v>0.31195840554592719</v>
      </c>
      <c r="X94" s="10">
        <v>0.1582900057770075</v>
      </c>
      <c r="Y94" s="10">
        <v>0.16310417870209898</v>
      </c>
      <c r="Z94" s="10">
        <v>0.17350279222029655</v>
      </c>
    </row>
    <row r="95" spans="1:26" x14ac:dyDescent="0.3">
      <c r="A95" s="3" t="s">
        <v>2865</v>
      </c>
      <c r="B95" s="3" t="s">
        <v>20</v>
      </c>
      <c r="C95" s="3" t="s">
        <v>192</v>
      </c>
      <c r="D95" s="3">
        <v>303.05</v>
      </c>
      <c r="E95" s="3">
        <v>229.04990000000001</v>
      </c>
      <c r="F95" s="3">
        <v>302.04220000000004</v>
      </c>
      <c r="G95" s="3" t="s">
        <v>2866</v>
      </c>
      <c r="H95" s="3" t="s">
        <v>2867</v>
      </c>
      <c r="I95" s="3" t="s">
        <v>3902</v>
      </c>
      <c r="J95" s="3" t="s">
        <v>3534</v>
      </c>
      <c r="K95" s="3">
        <v>0</v>
      </c>
      <c r="L95" s="3" t="s">
        <v>43</v>
      </c>
      <c r="M95" s="3" t="s">
        <v>1817</v>
      </c>
      <c r="N95" s="3" t="s">
        <v>1817</v>
      </c>
      <c r="O95" s="10">
        <v>0.18945212493599589</v>
      </c>
      <c r="P95" s="10">
        <v>0.22631848438300051</v>
      </c>
      <c r="Q95" s="10">
        <v>0.2708653353814644</v>
      </c>
      <c r="R95" s="10">
        <v>0.30977982590885816</v>
      </c>
      <c r="S95" s="10">
        <v>0.29800307219662059</v>
      </c>
      <c r="T95" s="10">
        <v>0.26574500768049153</v>
      </c>
      <c r="U95" s="10">
        <v>0.22324628776241678</v>
      </c>
      <c r="V95" s="10">
        <v>0.25448028673835127</v>
      </c>
      <c r="W95" s="10">
        <v>0.17050691244239632</v>
      </c>
      <c r="X95" s="10">
        <v>0.13978494623655913</v>
      </c>
      <c r="Y95" s="10">
        <v>0.28366615463389655</v>
      </c>
      <c r="Z95" s="10">
        <v>0.22375832053251407</v>
      </c>
    </row>
    <row r="96" spans="1:26" x14ac:dyDescent="0.3">
      <c r="A96" s="3" t="s">
        <v>2270</v>
      </c>
      <c r="B96" s="3" t="s">
        <v>1866</v>
      </c>
      <c r="C96" s="3" t="s">
        <v>203</v>
      </c>
      <c r="D96" s="3">
        <v>359.0985</v>
      </c>
      <c r="E96" s="3">
        <v>197.04560000000001</v>
      </c>
      <c r="F96" s="3">
        <v>360.10629999999998</v>
      </c>
      <c r="G96" s="3" t="s">
        <v>188</v>
      </c>
      <c r="H96" s="3" t="s">
        <v>2271</v>
      </c>
      <c r="I96" s="3" t="s">
        <v>3688</v>
      </c>
      <c r="J96" s="3" t="s">
        <v>3523</v>
      </c>
      <c r="K96" s="3">
        <v>0</v>
      </c>
      <c r="L96" s="3" t="s">
        <v>125</v>
      </c>
      <c r="M96" s="3" t="s">
        <v>1817</v>
      </c>
      <c r="N96" s="3" t="s">
        <v>1817</v>
      </c>
      <c r="O96" s="10">
        <v>0.30740343347639487</v>
      </c>
      <c r="P96" s="10">
        <v>0.27575107296137341</v>
      </c>
      <c r="Q96" s="10">
        <v>0.30686695278969955</v>
      </c>
      <c r="R96" s="10">
        <v>0.25160944206008584</v>
      </c>
      <c r="S96" s="10">
        <v>0.25804721030042921</v>
      </c>
      <c r="T96" s="10">
        <v>0.24302575107296137</v>
      </c>
      <c r="U96" s="10">
        <v>0.180793991416309</v>
      </c>
      <c r="V96" s="10">
        <v>0.21351931330472104</v>
      </c>
      <c r="W96" s="10">
        <v>0.19259656652360516</v>
      </c>
      <c r="X96" s="10">
        <v>0.22317596566523606</v>
      </c>
      <c r="Y96" s="10">
        <v>0.1963519313304721</v>
      </c>
      <c r="Z96" s="10">
        <v>0.22156652360515022</v>
      </c>
    </row>
    <row r="97" spans="1:26" x14ac:dyDescent="0.3">
      <c r="A97" s="3" t="s">
        <v>1720</v>
      </c>
      <c r="B97" s="3" t="s">
        <v>33</v>
      </c>
      <c r="C97" s="3" t="s">
        <v>318</v>
      </c>
      <c r="D97" s="3">
        <v>581.15009999999995</v>
      </c>
      <c r="E97" s="3">
        <v>287.05360000000002</v>
      </c>
      <c r="F97" s="3">
        <v>581.15065000000004</v>
      </c>
      <c r="G97" s="3" t="s">
        <v>1262</v>
      </c>
      <c r="H97" s="3" t="s">
        <v>1721</v>
      </c>
      <c r="I97" s="3" t="s">
        <v>29</v>
      </c>
      <c r="J97" s="3" t="s">
        <v>3518</v>
      </c>
      <c r="K97" s="3">
        <v>0</v>
      </c>
      <c r="L97" s="3" t="s">
        <v>93</v>
      </c>
      <c r="M97" s="3" t="s">
        <v>29</v>
      </c>
      <c r="N97" s="3" t="s">
        <v>29</v>
      </c>
      <c r="O97" s="10">
        <v>0.50968172713109283</v>
      </c>
      <c r="P97" s="10">
        <v>0.4429111951925217</v>
      </c>
      <c r="Q97" s="10">
        <v>0.48853772535054529</v>
      </c>
      <c r="R97" s="10">
        <v>0.23926107277987982</v>
      </c>
      <c r="S97" s="10">
        <v>0.27932339194302247</v>
      </c>
      <c r="T97" s="10">
        <v>0.27487202314711773</v>
      </c>
      <c r="U97" s="10">
        <v>9.2477186734920988E-2</v>
      </c>
      <c r="V97" s="10">
        <v>0.10193634542621856</v>
      </c>
      <c r="W97" s="10">
        <v>8.9917649677275766E-2</v>
      </c>
      <c r="X97" s="10">
        <v>0.11796127309147562</v>
      </c>
      <c r="Y97" s="10">
        <v>0.12129979968840418</v>
      </c>
      <c r="Z97" s="10">
        <v>0.13020253728021366</v>
      </c>
    </row>
    <row r="98" spans="1:26" x14ac:dyDescent="0.3">
      <c r="A98" s="3" t="s">
        <v>2299</v>
      </c>
      <c r="B98" s="3" t="s">
        <v>20</v>
      </c>
      <c r="C98" s="3" t="s">
        <v>192</v>
      </c>
      <c r="D98" s="3">
        <v>581.15060000000005</v>
      </c>
      <c r="E98" s="3">
        <v>287.05540000000002</v>
      </c>
      <c r="F98" s="3">
        <v>580.14280000000008</v>
      </c>
      <c r="G98" s="3" t="s">
        <v>2300</v>
      </c>
      <c r="H98" s="3" t="s">
        <v>2301</v>
      </c>
      <c r="I98" s="3" t="s">
        <v>3699</v>
      </c>
      <c r="J98" s="3" t="s">
        <v>3523</v>
      </c>
      <c r="K98" s="3">
        <v>0</v>
      </c>
      <c r="L98" s="3" t="s">
        <v>43</v>
      </c>
      <c r="M98" s="3" t="s">
        <v>1817</v>
      </c>
      <c r="N98" s="3" t="s">
        <v>1817</v>
      </c>
      <c r="O98" s="10">
        <v>0.46022554099359952</v>
      </c>
      <c r="P98" s="10">
        <v>0.46428934268007721</v>
      </c>
      <c r="Q98" s="10">
        <v>0.47241694605303264</v>
      </c>
      <c r="R98" s="10">
        <v>0.27430661383724475</v>
      </c>
      <c r="S98" s="10">
        <v>0.29665752311287208</v>
      </c>
      <c r="T98" s="10">
        <v>0.32815198618307428</v>
      </c>
      <c r="U98" s="10">
        <v>8.7981306512242202E-2</v>
      </c>
      <c r="V98" s="10">
        <v>9.2146703240881839E-2</v>
      </c>
      <c r="W98" s="10">
        <v>9.4889769379254293E-2</v>
      </c>
      <c r="X98" s="10">
        <v>0.12293000101595042</v>
      </c>
      <c r="Y98" s="10">
        <v>0.10118866199329472</v>
      </c>
      <c r="Z98" s="10">
        <v>0.1097226455348979</v>
      </c>
    </row>
    <row r="99" spans="1:26" x14ac:dyDescent="0.3">
      <c r="A99" s="3" t="s">
        <v>1261</v>
      </c>
      <c r="B99" s="3" t="s">
        <v>33</v>
      </c>
      <c r="C99" s="3" t="s">
        <v>318</v>
      </c>
      <c r="D99" s="3">
        <v>581.15440000000001</v>
      </c>
      <c r="E99" s="3">
        <v>287.06659999999999</v>
      </c>
      <c r="F99" s="3">
        <v>581.15065000000004</v>
      </c>
      <c r="G99" s="3" t="s">
        <v>1262</v>
      </c>
      <c r="H99" s="3" t="s">
        <v>1263</v>
      </c>
      <c r="I99" s="3" t="s">
        <v>29</v>
      </c>
      <c r="J99" s="3" t="s">
        <v>3518</v>
      </c>
      <c r="K99" s="3">
        <v>0</v>
      </c>
      <c r="L99" s="3" t="s">
        <v>93</v>
      </c>
      <c r="M99" s="3" t="s">
        <v>29</v>
      </c>
      <c r="N99" s="3" t="s">
        <v>29</v>
      </c>
      <c r="O99" s="10">
        <v>0.52715495764823117</v>
      </c>
      <c r="P99" s="10">
        <v>0.44045839561534628</v>
      </c>
      <c r="Q99" s="10">
        <v>0.51619332336821122</v>
      </c>
      <c r="R99" s="10">
        <v>0.23318385650224216</v>
      </c>
      <c r="S99" s="10">
        <v>0.30393622321873442</v>
      </c>
      <c r="T99" s="10">
        <v>0.30393622321873442</v>
      </c>
      <c r="U99" s="10">
        <v>8.1614349775784759E-2</v>
      </c>
      <c r="V99" s="10">
        <v>8.2710513203786751E-2</v>
      </c>
      <c r="W99" s="10">
        <v>7.7428998505231689E-2</v>
      </c>
      <c r="X99" s="10">
        <v>0.11559541604384654</v>
      </c>
      <c r="Y99" s="10">
        <v>0.11659192825112108</v>
      </c>
      <c r="Z99" s="10">
        <v>0.11659192825112108</v>
      </c>
    </row>
    <row r="100" spans="1:26" x14ac:dyDescent="0.3">
      <c r="A100" s="3" t="s">
        <v>622</v>
      </c>
      <c r="B100" s="3" t="s">
        <v>137</v>
      </c>
      <c r="C100" s="3" t="s">
        <v>203</v>
      </c>
      <c r="D100" s="3">
        <v>353.08782000000002</v>
      </c>
      <c r="E100" s="3">
        <v>135.1</v>
      </c>
      <c r="F100" s="3">
        <v>354.09508499999998</v>
      </c>
      <c r="G100" s="3" t="s">
        <v>623</v>
      </c>
      <c r="H100" s="3" t="s">
        <v>624</v>
      </c>
      <c r="I100" s="3" t="s">
        <v>29</v>
      </c>
      <c r="J100" s="3" t="s">
        <v>3518</v>
      </c>
      <c r="K100" s="3">
        <v>0</v>
      </c>
      <c r="L100" s="3" t="s">
        <v>125</v>
      </c>
      <c r="M100" s="3" t="s">
        <v>29</v>
      </c>
      <c r="N100" s="3" t="s">
        <v>625</v>
      </c>
      <c r="O100" s="10">
        <v>0.12285316416524834</v>
      </c>
      <c r="P100" s="10">
        <v>0.1124864613956367</v>
      </c>
      <c r="Q100" s="10">
        <v>0.12548352158440354</v>
      </c>
      <c r="R100" s="10">
        <v>0.1655577904997679</v>
      </c>
      <c r="S100" s="10">
        <v>0.19495590283150241</v>
      </c>
      <c r="T100" s="10">
        <v>0.17019959771004178</v>
      </c>
      <c r="U100" s="10">
        <v>0.45334983753674762</v>
      </c>
      <c r="V100" s="10">
        <v>0.49048429521893855</v>
      </c>
      <c r="W100" s="10">
        <v>0.44870803032647377</v>
      </c>
      <c r="X100" s="10">
        <v>0.21971220795296301</v>
      </c>
      <c r="Y100" s="10">
        <v>0.20733405539223271</v>
      </c>
      <c r="Z100" s="10">
        <v>0.21042859353241528</v>
      </c>
    </row>
    <row r="101" spans="1:26" x14ac:dyDescent="0.3">
      <c r="A101" s="3" t="s">
        <v>1595</v>
      </c>
      <c r="B101" s="3" t="s">
        <v>33</v>
      </c>
      <c r="C101" s="3" t="s">
        <v>192</v>
      </c>
      <c r="D101" s="3">
        <v>223.2056</v>
      </c>
      <c r="E101" s="3">
        <v>207.03</v>
      </c>
      <c r="F101" s="3">
        <v>222.198365</v>
      </c>
      <c r="G101" s="3" t="s">
        <v>1596</v>
      </c>
      <c r="H101" s="3" t="s">
        <v>1597</v>
      </c>
      <c r="I101" s="3" t="s">
        <v>29</v>
      </c>
      <c r="J101" s="3" t="s">
        <v>3518</v>
      </c>
      <c r="K101" s="3">
        <v>0</v>
      </c>
      <c r="L101" s="3" t="s">
        <v>86</v>
      </c>
      <c r="M101" s="3" t="s">
        <v>29</v>
      </c>
      <c r="N101" s="3" t="s">
        <v>1598</v>
      </c>
      <c r="O101" s="10">
        <v>0.36819552451991749</v>
      </c>
      <c r="P101" s="10">
        <v>0.26662434534200918</v>
      </c>
      <c r="Q101" s="10">
        <v>0.25075384859546102</v>
      </c>
      <c r="R101" s="10">
        <v>0.24757974924615139</v>
      </c>
      <c r="S101" s="10">
        <v>0.29043009046183144</v>
      </c>
      <c r="T101" s="10">
        <v>0.23964450087287731</v>
      </c>
      <c r="U101" s="10">
        <v>0.28090779241390257</v>
      </c>
      <c r="V101" s="10">
        <v>0.19679415965719727</v>
      </c>
      <c r="W101" s="10">
        <v>0.17457546421202982</v>
      </c>
      <c r="X101" s="10">
        <v>0.24916679892080623</v>
      </c>
      <c r="Y101" s="10">
        <v>0.16981431518806539</v>
      </c>
      <c r="Z101" s="10">
        <v>0.20314235835581654</v>
      </c>
    </row>
    <row r="102" spans="1:26" x14ac:dyDescent="0.3">
      <c r="A102" s="3" t="s">
        <v>1636</v>
      </c>
      <c r="B102" s="3" t="s">
        <v>33</v>
      </c>
      <c r="C102" s="3" t="s">
        <v>192</v>
      </c>
      <c r="D102" s="3">
        <v>371.10169999999999</v>
      </c>
      <c r="E102" s="3">
        <v>209.04839999999999</v>
      </c>
      <c r="F102" s="3">
        <v>370.12638500000003</v>
      </c>
      <c r="G102" s="3" t="s">
        <v>1637</v>
      </c>
      <c r="H102" s="3" t="s">
        <v>1638</v>
      </c>
      <c r="I102" s="3" t="s">
        <v>29</v>
      </c>
      <c r="J102" s="3" t="s">
        <v>3518</v>
      </c>
      <c r="K102" s="3">
        <v>0</v>
      </c>
      <c r="L102" s="3" t="s">
        <v>125</v>
      </c>
      <c r="M102" s="3" t="s">
        <v>29</v>
      </c>
      <c r="N102" s="3" t="s">
        <v>1639</v>
      </c>
      <c r="O102" s="10">
        <v>0.22917293233082706</v>
      </c>
      <c r="P102" s="10">
        <v>0.26375939849624058</v>
      </c>
      <c r="Q102" s="10">
        <v>0.19458646616541353</v>
      </c>
      <c r="R102" s="10">
        <v>0.24060150375939848</v>
      </c>
      <c r="S102" s="10">
        <v>0.23849624060150376</v>
      </c>
      <c r="T102" s="10">
        <v>0.21744360902255638</v>
      </c>
      <c r="U102" s="10">
        <v>0.21323308270676691</v>
      </c>
      <c r="V102" s="10">
        <v>0.30045112781954886</v>
      </c>
      <c r="W102" s="10">
        <v>0.19939849624060149</v>
      </c>
      <c r="X102" s="10">
        <v>0.30676691729323308</v>
      </c>
      <c r="Y102" s="10">
        <v>0.2144360902255639</v>
      </c>
      <c r="Z102" s="10">
        <v>0.33082706766917291</v>
      </c>
    </row>
    <row r="103" spans="1:26" x14ac:dyDescent="0.3">
      <c r="A103" s="5" t="s">
        <v>39</v>
      </c>
      <c r="B103" s="5" t="s">
        <v>40</v>
      </c>
      <c r="C103" s="3" t="s">
        <v>22</v>
      </c>
      <c r="D103" s="6">
        <v>449</v>
      </c>
      <c r="E103" s="7">
        <v>303</v>
      </c>
      <c r="F103" s="12">
        <v>448</v>
      </c>
      <c r="G103" s="1" t="s">
        <v>41</v>
      </c>
      <c r="H103" s="5" t="s">
        <v>42</v>
      </c>
      <c r="I103" s="3" t="s">
        <v>29</v>
      </c>
      <c r="J103" s="3" t="s">
        <v>3518</v>
      </c>
      <c r="K103" s="3">
        <v>0</v>
      </c>
      <c r="L103" s="3" t="s">
        <v>43</v>
      </c>
      <c r="M103" s="8" t="s">
        <v>44</v>
      </c>
      <c r="N103" s="2" t="s">
        <v>45</v>
      </c>
      <c r="O103" s="10">
        <v>0.26946107784431139</v>
      </c>
      <c r="P103" s="10">
        <v>0.24550898203592814</v>
      </c>
      <c r="Q103" s="10">
        <v>0.23952095808383234</v>
      </c>
      <c r="R103" s="10">
        <v>0.26546906187624753</v>
      </c>
      <c r="S103" s="10">
        <v>0.25748502994011974</v>
      </c>
      <c r="T103" s="10">
        <v>0.29141716566866266</v>
      </c>
      <c r="U103" s="10">
        <v>0.22355289421157684</v>
      </c>
      <c r="V103" s="10">
        <v>0.2375249500998004</v>
      </c>
      <c r="W103" s="10">
        <v>0.2375249500998004</v>
      </c>
      <c r="X103" s="10">
        <v>0.22954091816367264</v>
      </c>
      <c r="Y103" s="10">
        <v>0.25349301397205587</v>
      </c>
      <c r="Z103" s="10">
        <v>0.23353293413173654</v>
      </c>
    </row>
    <row r="104" spans="1:26" x14ac:dyDescent="0.3">
      <c r="A104" s="3" t="s">
        <v>2350</v>
      </c>
      <c r="B104" s="3" t="s">
        <v>1866</v>
      </c>
      <c r="C104" s="3" t="s">
        <v>203</v>
      </c>
      <c r="D104" s="3">
        <v>325.09320000000002</v>
      </c>
      <c r="E104" s="3">
        <v>163.0402</v>
      </c>
      <c r="F104" s="3">
        <v>326.101</v>
      </c>
      <c r="G104" s="3" t="s">
        <v>1237</v>
      </c>
      <c r="H104" s="3" t="s">
        <v>2351</v>
      </c>
      <c r="I104" s="3" t="s">
        <v>3717</v>
      </c>
      <c r="J104" s="3" t="s">
        <v>3523</v>
      </c>
      <c r="K104" s="3">
        <v>0</v>
      </c>
      <c r="L104" s="3" t="s">
        <v>125</v>
      </c>
      <c r="M104" s="3" t="s">
        <v>1817</v>
      </c>
      <c r="N104" s="3" t="s">
        <v>1817</v>
      </c>
      <c r="O104" s="10">
        <v>0.31090909090909091</v>
      </c>
      <c r="P104" s="10">
        <v>0.29696969696969699</v>
      </c>
      <c r="Q104" s="10">
        <v>0.28848484848484851</v>
      </c>
      <c r="R104" s="10">
        <v>0.24909090909090909</v>
      </c>
      <c r="S104" s="10">
        <v>0.23515151515151514</v>
      </c>
      <c r="T104" s="10">
        <v>0.25333333333333335</v>
      </c>
      <c r="U104" s="10">
        <v>0.24121212121212121</v>
      </c>
      <c r="V104" s="10">
        <v>0.22848484848484849</v>
      </c>
      <c r="W104" s="10">
        <v>0.22303030303030302</v>
      </c>
      <c r="X104" s="10">
        <v>0.23515151515151514</v>
      </c>
      <c r="Y104" s="10">
        <v>0.23939393939393938</v>
      </c>
      <c r="Z104" s="10">
        <v>0.21454545454545454</v>
      </c>
    </row>
    <row r="105" spans="1:26" x14ac:dyDescent="0.3">
      <c r="A105" s="3" t="s">
        <v>1718</v>
      </c>
      <c r="B105" s="3" t="s">
        <v>33</v>
      </c>
      <c r="C105" s="3" t="s">
        <v>318</v>
      </c>
      <c r="D105" s="3">
        <v>581.15009999999995</v>
      </c>
      <c r="E105" s="3">
        <v>287.05349999999999</v>
      </c>
      <c r="F105" s="3">
        <v>581.15065000000004</v>
      </c>
      <c r="G105" s="3" t="s">
        <v>1262</v>
      </c>
      <c r="H105" s="3" t="s">
        <v>1719</v>
      </c>
      <c r="I105" s="3" t="s">
        <v>29</v>
      </c>
      <c r="J105" s="3" t="s">
        <v>3518</v>
      </c>
      <c r="K105" s="3">
        <v>0</v>
      </c>
      <c r="L105" s="3" t="s">
        <v>93</v>
      </c>
      <c r="M105" s="3" t="s">
        <v>29</v>
      </c>
      <c r="N105" s="3" t="s">
        <v>29</v>
      </c>
      <c r="O105" s="10">
        <v>0.45194003527336862</v>
      </c>
      <c r="P105" s="10">
        <v>0.52689594356261027</v>
      </c>
      <c r="Q105" s="10">
        <v>0.55996472663139329</v>
      </c>
      <c r="R105" s="10">
        <v>0.27447089947089948</v>
      </c>
      <c r="S105" s="10">
        <v>0.28880070546737213</v>
      </c>
      <c r="T105" s="10">
        <v>0.28439153439153442</v>
      </c>
      <c r="U105" s="10">
        <v>9.1049382716049385E-2</v>
      </c>
      <c r="V105" s="10">
        <v>9.6009700176366841E-2</v>
      </c>
      <c r="W105" s="10">
        <v>9.2702821869488541E-2</v>
      </c>
      <c r="X105" s="10">
        <v>0.11574074074074074</v>
      </c>
      <c r="Y105" s="10">
        <v>0.12235449735449735</v>
      </c>
      <c r="Z105" s="10">
        <v>0.11243386243386243</v>
      </c>
    </row>
    <row r="106" spans="1:26" x14ac:dyDescent="0.3">
      <c r="A106" s="3" t="s">
        <v>1702</v>
      </c>
      <c r="B106" s="3" t="s">
        <v>137</v>
      </c>
      <c r="C106" s="3" t="s">
        <v>203</v>
      </c>
      <c r="D106" s="3">
        <v>325.0933</v>
      </c>
      <c r="E106" s="3">
        <v>163.0401</v>
      </c>
      <c r="F106" s="3">
        <v>326.10016999999999</v>
      </c>
      <c r="G106" s="3" t="s">
        <v>1237</v>
      </c>
      <c r="H106" s="3" t="s">
        <v>1703</v>
      </c>
      <c r="I106" s="3" t="s">
        <v>29</v>
      </c>
      <c r="J106" s="3" t="s">
        <v>3518</v>
      </c>
      <c r="K106" s="3">
        <v>0</v>
      </c>
      <c r="L106" s="3" t="s">
        <v>86</v>
      </c>
      <c r="M106" s="3" t="s">
        <v>29</v>
      </c>
      <c r="N106" s="3" t="s">
        <v>29</v>
      </c>
      <c r="O106" s="10">
        <v>0.28225806451612906</v>
      </c>
      <c r="P106" s="10">
        <v>0.32661290322580644</v>
      </c>
      <c r="Q106" s="10">
        <v>0.31682027649769584</v>
      </c>
      <c r="R106" s="10">
        <v>0.24711981566820276</v>
      </c>
      <c r="S106" s="10">
        <v>0.25057603686635943</v>
      </c>
      <c r="T106" s="10">
        <v>0.24654377880184331</v>
      </c>
      <c r="U106" s="10">
        <v>0.19988479262672812</v>
      </c>
      <c r="V106" s="10">
        <v>0.21774193548387097</v>
      </c>
      <c r="W106" s="10">
        <v>0.22177419354838709</v>
      </c>
      <c r="X106" s="10">
        <v>0.24711981566820276</v>
      </c>
      <c r="Y106" s="10">
        <v>0.23502304147465439</v>
      </c>
      <c r="Z106" s="10">
        <v>0.23271889400921658</v>
      </c>
    </row>
    <row r="107" spans="1:26" x14ac:dyDescent="0.3">
      <c r="A107" s="3" t="s">
        <v>544</v>
      </c>
      <c r="B107" s="3" t="s">
        <v>137</v>
      </c>
      <c r="C107" s="3" t="s">
        <v>203</v>
      </c>
      <c r="D107" s="3">
        <v>435.12966</v>
      </c>
      <c r="E107" s="3">
        <v>166.7</v>
      </c>
      <c r="F107" s="3">
        <v>436.13695000000001</v>
      </c>
      <c r="G107" s="3" t="s">
        <v>545</v>
      </c>
      <c r="H107" s="3" t="s">
        <v>546</v>
      </c>
      <c r="I107" s="3" t="s">
        <v>29</v>
      </c>
      <c r="J107" s="3" t="s">
        <v>3518</v>
      </c>
      <c r="K107" s="3">
        <v>0</v>
      </c>
      <c r="L107" s="3" t="s">
        <v>547</v>
      </c>
      <c r="M107" s="3" t="s">
        <v>548</v>
      </c>
      <c r="N107" s="3" t="s">
        <v>549</v>
      </c>
      <c r="O107" s="10">
        <v>0.30833032816444284</v>
      </c>
      <c r="P107" s="10">
        <v>0.25567976920302921</v>
      </c>
      <c r="Q107" s="10">
        <v>0.25892535160476021</v>
      </c>
      <c r="R107" s="10">
        <v>0.21456905878110349</v>
      </c>
      <c r="S107" s="10">
        <v>0.24630364226469528</v>
      </c>
      <c r="T107" s="10">
        <v>0.24990984493328525</v>
      </c>
      <c r="U107" s="10">
        <v>0.25279480706815721</v>
      </c>
      <c r="V107" s="10">
        <v>0.26036783267219615</v>
      </c>
      <c r="W107" s="10">
        <v>0.25027046520014423</v>
      </c>
      <c r="X107" s="10">
        <v>0.24666426253155427</v>
      </c>
      <c r="Y107" s="10">
        <v>0.24125495852866932</v>
      </c>
      <c r="Z107" s="10">
        <v>0.25135232600072122</v>
      </c>
    </row>
    <row r="108" spans="1:26" x14ac:dyDescent="0.3">
      <c r="A108" s="5" t="s">
        <v>187</v>
      </c>
      <c r="B108" s="8" t="s">
        <v>137</v>
      </c>
      <c r="C108" s="3" t="s">
        <v>60</v>
      </c>
      <c r="D108" s="6">
        <v>359.1</v>
      </c>
      <c r="E108" s="7">
        <v>182.1</v>
      </c>
      <c r="F108" s="1">
        <v>360.1</v>
      </c>
      <c r="G108" s="3" t="s">
        <v>188</v>
      </c>
      <c r="H108" s="5" t="s">
        <v>189</v>
      </c>
      <c r="I108" s="3" t="s">
        <v>29</v>
      </c>
      <c r="J108" s="3" t="s">
        <v>3518</v>
      </c>
      <c r="K108" s="3">
        <v>0</v>
      </c>
      <c r="L108" s="3" t="s">
        <v>125</v>
      </c>
      <c r="M108" s="8" t="s">
        <v>29</v>
      </c>
      <c r="N108" s="11" t="s">
        <v>29</v>
      </c>
      <c r="O108" s="10">
        <v>0.32498165426145298</v>
      </c>
      <c r="P108" s="10">
        <v>0.33860991718209454</v>
      </c>
      <c r="Q108" s="10">
        <v>0.29877345633714225</v>
      </c>
      <c r="R108" s="10">
        <v>0.25998532340916236</v>
      </c>
      <c r="S108" s="10">
        <v>0.25055037215641052</v>
      </c>
      <c r="T108" s="10">
        <v>0.28200020966558337</v>
      </c>
      <c r="U108" s="10">
        <v>0.19394066463989937</v>
      </c>
      <c r="V108" s="10">
        <v>0.19708564839081666</v>
      </c>
      <c r="W108" s="10">
        <v>0.18974735297200965</v>
      </c>
      <c r="X108" s="10">
        <v>0.23692210923576895</v>
      </c>
      <c r="Y108" s="10">
        <v>0.24530873257154839</v>
      </c>
      <c r="Z108" s="10">
        <v>0.22329384631512736</v>
      </c>
    </row>
    <row r="109" spans="1:26" x14ac:dyDescent="0.3">
      <c r="A109" s="3" t="s">
        <v>2621</v>
      </c>
      <c r="B109" s="3" t="s">
        <v>20</v>
      </c>
      <c r="C109" s="3" t="s">
        <v>192</v>
      </c>
      <c r="D109" s="3">
        <v>271.06020000000001</v>
      </c>
      <c r="E109" s="3">
        <v>149.02359999999999</v>
      </c>
      <c r="F109" s="3">
        <v>270.05240000000003</v>
      </c>
      <c r="G109" s="3" t="s">
        <v>2622</v>
      </c>
      <c r="H109" s="3" t="s">
        <v>2623</v>
      </c>
      <c r="I109" s="3" t="s">
        <v>3815</v>
      </c>
      <c r="J109" s="3" t="s">
        <v>3534</v>
      </c>
      <c r="K109" s="3">
        <v>0</v>
      </c>
      <c r="L109" s="3" t="s">
        <v>2624</v>
      </c>
      <c r="M109" s="3" t="s">
        <v>1817</v>
      </c>
      <c r="N109" s="3" t="s">
        <v>1817</v>
      </c>
      <c r="O109" s="10">
        <v>0.35072526520891967</v>
      </c>
      <c r="P109" s="10">
        <v>0.29010608356787182</v>
      </c>
      <c r="Q109" s="10">
        <v>0.21541459190300932</v>
      </c>
      <c r="R109" s="10">
        <v>0.26087897813379518</v>
      </c>
      <c r="S109" s="10">
        <v>0.20675470881143104</v>
      </c>
      <c r="T109" s="10">
        <v>0.3236631305477376</v>
      </c>
      <c r="U109" s="10">
        <v>0.31067330591037023</v>
      </c>
      <c r="V109" s="10">
        <v>0.24572418272353322</v>
      </c>
      <c r="W109" s="10">
        <v>0.27928122970339903</v>
      </c>
      <c r="X109" s="10">
        <v>0.10305260878978134</v>
      </c>
      <c r="Y109" s="10">
        <v>0.21649707728945658</v>
      </c>
      <c r="Z109" s="10">
        <v>0.24247672656419139</v>
      </c>
    </row>
    <row r="110" spans="1:26" x14ac:dyDescent="0.3">
      <c r="A110" s="3" t="s">
        <v>557</v>
      </c>
      <c r="B110" s="3" t="s">
        <v>33</v>
      </c>
      <c r="C110" s="3" t="s">
        <v>192</v>
      </c>
      <c r="D110" s="3">
        <v>131.12912600000001</v>
      </c>
      <c r="E110" s="3">
        <v>114.10257</v>
      </c>
      <c r="F110" s="3">
        <v>130.12184600000001</v>
      </c>
      <c r="G110" s="3" t="s">
        <v>558</v>
      </c>
      <c r="H110" s="3" t="s">
        <v>559</v>
      </c>
      <c r="I110" s="3" t="s">
        <v>29</v>
      </c>
      <c r="J110" s="3" t="s">
        <v>3518</v>
      </c>
      <c r="K110" s="3">
        <v>0</v>
      </c>
      <c r="L110" s="3" t="s">
        <v>161</v>
      </c>
      <c r="M110" s="3" t="s">
        <v>560</v>
      </c>
      <c r="N110" s="3" t="s">
        <v>561</v>
      </c>
      <c r="O110" s="10">
        <v>0.23494794024445451</v>
      </c>
      <c r="P110" s="10">
        <v>0.57944771389769123</v>
      </c>
      <c r="Q110" s="10">
        <v>0.23087369850611136</v>
      </c>
      <c r="R110" s="10">
        <v>0.24128564961521051</v>
      </c>
      <c r="S110" s="10">
        <v>0.12177455862381167</v>
      </c>
      <c r="T110" s="10">
        <v>0.30285196921684021</v>
      </c>
      <c r="U110" s="10">
        <v>0.24173834314169307</v>
      </c>
      <c r="V110" s="10">
        <v>0.18560434585785424</v>
      </c>
      <c r="W110" s="10">
        <v>0.13761883205070166</v>
      </c>
      <c r="X110" s="10">
        <v>0.30466274332277049</v>
      </c>
      <c r="Y110" s="10">
        <v>0.13128112267994568</v>
      </c>
      <c r="Z110" s="10">
        <v>0.33770937075599816</v>
      </c>
    </row>
    <row r="111" spans="1:26" x14ac:dyDescent="0.3">
      <c r="A111" s="3" t="s">
        <v>1621</v>
      </c>
      <c r="B111" s="3" t="s">
        <v>33</v>
      </c>
      <c r="C111" s="3" t="s">
        <v>192</v>
      </c>
      <c r="D111" s="3">
        <v>375.12858</v>
      </c>
      <c r="E111" s="3">
        <v>177.05</v>
      </c>
      <c r="F111" s="3">
        <v>374.12130000000002</v>
      </c>
      <c r="G111" s="3" t="s">
        <v>1622</v>
      </c>
      <c r="H111" s="3" t="s">
        <v>1623</v>
      </c>
      <c r="I111" s="3" t="s">
        <v>29</v>
      </c>
      <c r="J111" s="3" t="s">
        <v>3518</v>
      </c>
      <c r="K111" s="3">
        <v>0</v>
      </c>
      <c r="L111" s="3" t="s">
        <v>1277</v>
      </c>
      <c r="M111" s="3" t="s">
        <v>29</v>
      </c>
      <c r="N111" s="3" t="s">
        <v>29</v>
      </c>
      <c r="O111" s="10">
        <v>0.34780067221978667</v>
      </c>
      <c r="P111" s="10">
        <v>0.32588046178576646</v>
      </c>
      <c r="Q111" s="10">
        <v>0.37995031418968289</v>
      </c>
      <c r="R111" s="10">
        <v>0.12655268157240976</v>
      </c>
      <c r="S111" s="10">
        <v>0.10945491743387403</v>
      </c>
      <c r="T111" s="10">
        <v>0.12830629840713137</v>
      </c>
      <c r="U111" s="10">
        <v>0.39164109308782696</v>
      </c>
      <c r="V111" s="10">
        <v>0.35656875639339469</v>
      </c>
      <c r="W111" s="10">
        <v>0.39164109308782696</v>
      </c>
      <c r="X111" s="10">
        <v>0.15490282040040917</v>
      </c>
      <c r="Y111" s="10">
        <v>0.20751132544205758</v>
      </c>
      <c r="Z111" s="10">
        <v>0.13678211310828584</v>
      </c>
    </row>
    <row r="112" spans="1:26" x14ac:dyDescent="0.3">
      <c r="A112" s="3" t="s">
        <v>1780</v>
      </c>
      <c r="B112" s="3" t="s">
        <v>33</v>
      </c>
      <c r="C112" s="3" t="s">
        <v>192</v>
      </c>
      <c r="D112" s="3">
        <v>465.13909999999998</v>
      </c>
      <c r="E112" s="3">
        <v>303.08999999999997</v>
      </c>
      <c r="F112" s="3">
        <v>464.131865</v>
      </c>
      <c r="G112" s="3" t="s">
        <v>554</v>
      </c>
      <c r="H112" s="3" t="s">
        <v>1781</v>
      </c>
      <c r="I112" s="3" t="s">
        <v>29</v>
      </c>
      <c r="J112" s="3" t="s">
        <v>3518</v>
      </c>
      <c r="K112" s="3">
        <v>0</v>
      </c>
      <c r="L112" s="3" t="s">
        <v>31</v>
      </c>
      <c r="M112" s="3" t="s">
        <v>1782</v>
      </c>
      <c r="N112" s="3" t="s">
        <v>1783</v>
      </c>
      <c r="O112" s="10">
        <v>0.35212143834764215</v>
      </c>
      <c r="P112" s="10">
        <v>0.28119945253203932</v>
      </c>
      <c r="Q112" s="10">
        <v>0.20778897598606444</v>
      </c>
      <c r="R112" s="10">
        <v>0.25755879059350506</v>
      </c>
      <c r="S112" s="10">
        <v>0.3060843598357596</v>
      </c>
      <c r="T112" s="10">
        <v>0.20654473062087844</v>
      </c>
      <c r="U112" s="10">
        <v>0.32599228567873584</v>
      </c>
      <c r="V112" s="10">
        <v>0.30484011447057358</v>
      </c>
      <c r="W112" s="10">
        <v>0.26253577205424911</v>
      </c>
      <c r="X112" s="10">
        <v>0.25382605449794698</v>
      </c>
      <c r="Y112" s="10">
        <v>0.20654473062087844</v>
      </c>
      <c r="Z112" s="10">
        <v>0.14930944382232175</v>
      </c>
    </row>
    <row r="113" spans="1:26" x14ac:dyDescent="0.3">
      <c r="A113" s="3" t="s">
        <v>1194</v>
      </c>
      <c r="B113" s="3" t="s">
        <v>33</v>
      </c>
      <c r="C113" s="3" t="s">
        <v>192</v>
      </c>
      <c r="D113" s="3">
        <v>534.35540000000003</v>
      </c>
      <c r="E113" s="3">
        <v>184.07329999999999</v>
      </c>
      <c r="F113" s="3">
        <v>533.34814100000006</v>
      </c>
      <c r="G113" s="3" t="s">
        <v>1195</v>
      </c>
      <c r="H113" s="3" t="s">
        <v>1196</v>
      </c>
      <c r="I113" s="3" t="s">
        <v>29</v>
      </c>
      <c r="J113" s="3" t="s">
        <v>3518</v>
      </c>
      <c r="K113" s="3">
        <v>0</v>
      </c>
      <c r="L113" s="3" t="s">
        <v>74</v>
      </c>
      <c r="M113" s="3" t="s">
        <v>29</v>
      </c>
      <c r="N113" s="3" t="s">
        <v>29</v>
      </c>
      <c r="O113" s="10">
        <v>0.37385321100917429</v>
      </c>
      <c r="P113" s="10">
        <v>0.42048929663608564</v>
      </c>
      <c r="Q113" s="10">
        <v>0.37920489296636084</v>
      </c>
      <c r="R113" s="10">
        <v>0.41284403669724773</v>
      </c>
      <c r="S113" s="10">
        <v>0.35550458715596328</v>
      </c>
      <c r="T113" s="10">
        <v>0.37882262996941896</v>
      </c>
      <c r="U113" s="10">
        <v>0.18730886850152906</v>
      </c>
      <c r="V113" s="10">
        <v>0.172782874617737</v>
      </c>
      <c r="W113" s="10">
        <v>0.19342507645259938</v>
      </c>
      <c r="X113" s="10">
        <v>9.480122324159021E-2</v>
      </c>
      <c r="Y113" s="10">
        <v>9.7477064220183485E-2</v>
      </c>
      <c r="Z113" s="10">
        <v>0.10474006116207951</v>
      </c>
    </row>
    <row r="114" spans="1:26" x14ac:dyDescent="0.3">
      <c r="A114" s="3" t="s">
        <v>771</v>
      </c>
      <c r="B114" s="3" t="s">
        <v>33</v>
      </c>
      <c r="C114" s="3" t="s">
        <v>192</v>
      </c>
      <c r="D114" s="3">
        <v>291.08632</v>
      </c>
      <c r="E114" s="3">
        <v>139.03559999999999</v>
      </c>
      <c r="F114" s="3">
        <v>290.07904000000002</v>
      </c>
      <c r="G114" s="3" t="s">
        <v>767</v>
      </c>
      <c r="H114" s="3" t="s">
        <v>772</v>
      </c>
      <c r="I114" s="3" t="s">
        <v>29</v>
      </c>
      <c r="J114" s="3" t="s">
        <v>3518</v>
      </c>
      <c r="K114" s="3">
        <v>0</v>
      </c>
      <c r="L114" s="3" t="s">
        <v>265</v>
      </c>
      <c r="M114" s="3" t="s">
        <v>773</v>
      </c>
      <c r="N114" s="3" t="s">
        <v>774</v>
      </c>
      <c r="O114" s="10">
        <v>0.23659827928524158</v>
      </c>
      <c r="P114" s="10">
        <v>0.26637988087359366</v>
      </c>
      <c r="Q114" s="10">
        <v>0.26307081403044341</v>
      </c>
      <c r="R114" s="10">
        <v>0.24487094639311713</v>
      </c>
      <c r="S114" s="10">
        <v>0.25810721376571805</v>
      </c>
      <c r="T114" s="10">
        <v>0.25645268034414292</v>
      </c>
      <c r="U114" s="10">
        <v>0.25314361350099274</v>
      </c>
      <c r="V114" s="10">
        <v>0.2696889477167439</v>
      </c>
      <c r="W114" s="10">
        <v>0.27299801455989409</v>
      </c>
      <c r="X114" s="10">
        <v>0.27299801455989409</v>
      </c>
      <c r="Y114" s="10">
        <v>0.30443414956982129</v>
      </c>
      <c r="Z114" s="10">
        <v>0.27630708140304433</v>
      </c>
    </row>
    <row r="115" spans="1:26" x14ac:dyDescent="0.3">
      <c r="A115" s="3" t="s">
        <v>1643</v>
      </c>
      <c r="B115" s="3" t="s">
        <v>33</v>
      </c>
      <c r="C115" s="3" t="s">
        <v>192</v>
      </c>
      <c r="D115" s="3">
        <v>611.16070000000002</v>
      </c>
      <c r="E115" s="3">
        <v>303.04750000000001</v>
      </c>
      <c r="F115" s="3">
        <v>610.15338999999994</v>
      </c>
      <c r="G115" s="3" t="s">
        <v>729</v>
      </c>
      <c r="H115" s="3" t="s">
        <v>1644</v>
      </c>
      <c r="I115" s="3" t="s">
        <v>29</v>
      </c>
      <c r="J115" s="3" t="s">
        <v>3518</v>
      </c>
      <c r="K115" s="3">
        <v>0</v>
      </c>
      <c r="L115" s="3" t="s">
        <v>43</v>
      </c>
      <c r="M115" s="3" t="s">
        <v>29</v>
      </c>
      <c r="N115" s="3" t="s">
        <v>29</v>
      </c>
      <c r="O115" s="10">
        <v>0.26712328767123289</v>
      </c>
      <c r="P115" s="10">
        <v>0.22659817351598174</v>
      </c>
      <c r="Q115" s="10">
        <v>0.26312785388127852</v>
      </c>
      <c r="R115" s="10">
        <v>0.29052511415525112</v>
      </c>
      <c r="S115" s="10">
        <v>0.2699771689497717</v>
      </c>
      <c r="T115" s="10">
        <v>0.34189497716894979</v>
      </c>
      <c r="U115" s="10">
        <v>0.2208904109589041</v>
      </c>
      <c r="V115" s="10">
        <v>0.21746575342465754</v>
      </c>
      <c r="W115" s="10">
        <v>0.24143835616438356</v>
      </c>
      <c r="X115" s="10">
        <v>0.31621004566210048</v>
      </c>
      <c r="Y115" s="10">
        <v>0.3002283105022831</v>
      </c>
      <c r="Z115" s="10">
        <v>0.23687214611872145</v>
      </c>
    </row>
    <row r="116" spans="1:26" x14ac:dyDescent="0.3">
      <c r="A116" s="3" t="s">
        <v>823</v>
      </c>
      <c r="B116" s="3" t="s">
        <v>137</v>
      </c>
      <c r="C116" s="3" t="s">
        <v>203</v>
      </c>
      <c r="D116" s="3">
        <v>175.0248</v>
      </c>
      <c r="E116" s="3">
        <v>85.028800000000004</v>
      </c>
      <c r="F116" s="3">
        <v>176.03209000000001</v>
      </c>
      <c r="G116" s="3" t="s">
        <v>824</v>
      </c>
      <c r="H116" s="3" t="s">
        <v>825</v>
      </c>
      <c r="I116" s="3" t="s">
        <v>29</v>
      </c>
      <c r="J116" s="3" t="s">
        <v>3518</v>
      </c>
      <c r="K116" s="3">
        <v>0</v>
      </c>
      <c r="L116" s="3" t="s">
        <v>86</v>
      </c>
      <c r="M116" s="3" t="s">
        <v>826</v>
      </c>
      <c r="N116" s="3" t="s">
        <v>827</v>
      </c>
      <c r="O116" s="10">
        <v>0.31550112794070256</v>
      </c>
      <c r="P116" s="10">
        <v>0.18594908153399936</v>
      </c>
      <c r="Q116" s="10">
        <v>0.50273928456332584</v>
      </c>
      <c r="R116" s="10">
        <v>0.21140831453432163</v>
      </c>
      <c r="S116" s="10">
        <v>0.35127296165001609</v>
      </c>
      <c r="T116" s="10">
        <v>0.27360618756042537</v>
      </c>
      <c r="U116" s="10">
        <v>0.26619400580083791</v>
      </c>
      <c r="V116" s="10">
        <v>0.21527553980019337</v>
      </c>
      <c r="W116" s="10">
        <v>0.25459233000322268</v>
      </c>
      <c r="X116" s="10">
        <v>0.24041250402835965</v>
      </c>
      <c r="Y116" s="10">
        <v>0.18562681276184337</v>
      </c>
      <c r="Z116" s="10">
        <v>0.20270705768611022</v>
      </c>
    </row>
    <row r="117" spans="1:26" x14ac:dyDescent="0.3">
      <c r="A117" s="3" t="s">
        <v>1159</v>
      </c>
      <c r="B117" s="3" t="s">
        <v>33</v>
      </c>
      <c r="C117" s="3" t="s">
        <v>192</v>
      </c>
      <c r="D117" s="3">
        <v>167.10669999999999</v>
      </c>
      <c r="E117" s="3">
        <v>93.070599999999999</v>
      </c>
      <c r="F117" s="3">
        <v>166.09938</v>
      </c>
      <c r="G117" s="3" t="s">
        <v>1160</v>
      </c>
      <c r="H117" s="3" t="s">
        <v>1161</v>
      </c>
      <c r="I117" s="3" t="s">
        <v>29</v>
      </c>
      <c r="J117" s="3" t="s">
        <v>3518</v>
      </c>
      <c r="K117" s="3">
        <v>0</v>
      </c>
      <c r="L117" s="3" t="s">
        <v>86</v>
      </c>
      <c r="M117" s="3" t="s">
        <v>29</v>
      </c>
      <c r="N117" s="3" t="s">
        <v>1162</v>
      </c>
      <c r="O117" s="10">
        <v>0.3989457290044327</v>
      </c>
      <c r="P117" s="10">
        <v>0.43608482089373429</v>
      </c>
      <c r="Q117" s="10">
        <v>0.41931232778243682</v>
      </c>
      <c r="R117" s="10">
        <v>0.22283455133580926</v>
      </c>
      <c r="S117" s="10">
        <v>0.2420031148915778</v>
      </c>
      <c r="T117" s="10">
        <v>0.23241883311369355</v>
      </c>
      <c r="U117" s="10">
        <v>0.15334850844614831</v>
      </c>
      <c r="V117" s="10">
        <v>0.25757757278063975</v>
      </c>
      <c r="W117" s="10">
        <v>0.16652689589073918</v>
      </c>
      <c r="X117" s="10">
        <v>0.20007188211333413</v>
      </c>
      <c r="Y117" s="10">
        <v>0.25158739666946206</v>
      </c>
      <c r="Z117" s="10">
        <v>0.23481490355816462</v>
      </c>
    </row>
    <row r="118" spans="1:26" x14ac:dyDescent="0.3">
      <c r="A118" s="3" t="s">
        <v>763</v>
      </c>
      <c r="B118" s="3" t="s">
        <v>33</v>
      </c>
      <c r="C118" s="3" t="s">
        <v>192</v>
      </c>
      <c r="D118" s="3">
        <v>627.19196999999997</v>
      </c>
      <c r="E118" s="3">
        <v>465.2</v>
      </c>
      <c r="F118" s="3">
        <v>626.18469000000005</v>
      </c>
      <c r="G118" s="3" t="s">
        <v>764</v>
      </c>
      <c r="H118" s="3" t="s">
        <v>765</v>
      </c>
      <c r="I118" s="3" t="s">
        <v>29</v>
      </c>
      <c r="J118" s="3" t="s">
        <v>3518</v>
      </c>
      <c r="K118" s="3">
        <v>0</v>
      </c>
      <c r="L118" s="3" t="s">
        <v>31</v>
      </c>
      <c r="M118" s="3" t="s">
        <v>29</v>
      </c>
      <c r="N118" s="3" t="s">
        <v>29</v>
      </c>
      <c r="O118" s="10">
        <v>0.25534975723790687</v>
      </c>
      <c r="P118" s="10">
        <v>0.19600791224599892</v>
      </c>
      <c r="Q118" s="10">
        <v>0.25175328178385181</v>
      </c>
      <c r="R118" s="10">
        <v>0.27872684768926453</v>
      </c>
      <c r="S118" s="10">
        <v>0.29670922495953966</v>
      </c>
      <c r="T118" s="10">
        <v>0.25355151951087934</v>
      </c>
      <c r="U118" s="10">
        <v>0.20499910088113649</v>
      </c>
      <c r="V118" s="10">
        <v>0.276928609962237</v>
      </c>
      <c r="W118" s="10">
        <v>0.22657795360546665</v>
      </c>
      <c r="X118" s="10">
        <v>0.30749865132170473</v>
      </c>
      <c r="Y118" s="10">
        <v>0.30390217586764973</v>
      </c>
      <c r="Z118" s="10">
        <v>0.39021758676497031</v>
      </c>
    </row>
    <row r="119" spans="1:26" x14ac:dyDescent="0.3">
      <c r="A119" s="3" t="s">
        <v>869</v>
      </c>
      <c r="B119" s="3" t="s">
        <v>33</v>
      </c>
      <c r="C119" s="3" t="s">
        <v>192</v>
      </c>
      <c r="D119" s="3">
        <v>478.29282000000001</v>
      </c>
      <c r="E119" s="3">
        <v>337.27372000000003</v>
      </c>
      <c r="F119" s="3">
        <v>477.28554100000002</v>
      </c>
      <c r="G119" s="3" t="s">
        <v>870</v>
      </c>
      <c r="H119" s="3" t="s">
        <v>871</v>
      </c>
      <c r="I119" s="3" t="s">
        <v>29</v>
      </c>
      <c r="J119" s="3" t="s">
        <v>3518</v>
      </c>
      <c r="K119" s="3">
        <v>0</v>
      </c>
      <c r="L119" s="3" t="s">
        <v>304</v>
      </c>
      <c r="M119" s="3" t="s">
        <v>29</v>
      </c>
      <c r="N119" s="3" t="s">
        <v>29</v>
      </c>
      <c r="O119" s="10">
        <v>0.16861637757160144</v>
      </c>
      <c r="P119" s="10">
        <v>0.17466720451795079</v>
      </c>
      <c r="Q119" s="10">
        <v>0.16256555062525213</v>
      </c>
      <c r="R119" s="10">
        <v>0.23477208551835418</v>
      </c>
      <c r="S119" s="10">
        <v>0.24243646631706334</v>
      </c>
      <c r="T119" s="10">
        <v>0.23396530859217426</v>
      </c>
      <c r="U119" s="10">
        <v>0.40742234772085517</v>
      </c>
      <c r="V119" s="10">
        <v>0.42759177087535294</v>
      </c>
      <c r="W119" s="10">
        <v>0.39975796692214605</v>
      </c>
      <c r="X119" s="10">
        <v>0.26704316256555061</v>
      </c>
      <c r="Y119" s="10">
        <v>0.26502622025010086</v>
      </c>
      <c r="Z119" s="10">
        <v>0.28479225494150867</v>
      </c>
    </row>
    <row r="120" spans="1:26" x14ac:dyDescent="0.3">
      <c r="A120" s="3" t="s">
        <v>1218</v>
      </c>
      <c r="B120" s="3" t="s">
        <v>33</v>
      </c>
      <c r="C120" s="3" t="s">
        <v>192</v>
      </c>
      <c r="D120" s="3">
        <v>476.27719999999999</v>
      </c>
      <c r="E120" s="3">
        <v>335.25810000000001</v>
      </c>
      <c r="F120" s="3">
        <v>475.26989099999997</v>
      </c>
      <c r="G120" s="3" t="s">
        <v>1219</v>
      </c>
      <c r="H120" s="3" t="s">
        <v>1220</v>
      </c>
      <c r="I120" s="3" t="s">
        <v>29</v>
      </c>
      <c r="J120" s="3" t="s">
        <v>3518</v>
      </c>
      <c r="K120" s="3">
        <v>0</v>
      </c>
      <c r="L120" s="3" t="s">
        <v>304</v>
      </c>
      <c r="M120" s="3" t="s">
        <v>29</v>
      </c>
      <c r="N120" s="3" t="s">
        <v>29</v>
      </c>
      <c r="O120" s="10">
        <v>0.21003818876159303</v>
      </c>
      <c r="P120" s="10">
        <v>0.2220403709765412</v>
      </c>
      <c r="Q120" s="10">
        <v>0.24222585924713586</v>
      </c>
      <c r="R120" s="10">
        <v>0.20240043644298963</v>
      </c>
      <c r="S120" s="10">
        <v>0.20731042007637751</v>
      </c>
      <c r="T120" s="10">
        <v>0.20076377523186034</v>
      </c>
      <c r="U120" s="10">
        <v>0.37752318603382434</v>
      </c>
      <c r="V120" s="10">
        <v>0.43426077468630658</v>
      </c>
      <c r="W120" s="10">
        <v>0.40207310420076375</v>
      </c>
      <c r="X120" s="10">
        <v>0.2602291325695581</v>
      </c>
      <c r="Y120" s="10">
        <v>0.26350245499181668</v>
      </c>
      <c r="Z120" s="10">
        <v>0.26950354609929078</v>
      </c>
    </row>
    <row r="121" spans="1:26" x14ac:dyDescent="0.3">
      <c r="A121" s="3" t="s">
        <v>1851</v>
      </c>
      <c r="B121" s="3" t="s">
        <v>20</v>
      </c>
      <c r="C121" s="3" t="s">
        <v>192</v>
      </c>
      <c r="D121" s="3">
        <v>124.0393</v>
      </c>
      <c r="E121" s="3">
        <v>80.049599999999998</v>
      </c>
      <c r="F121" s="3">
        <v>123.03149999999999</v>
      </c>
      <c r="G121" s="3" t="s">
        <v>1852</v>
      </c>
      <c r="H121" s="3" t="s">
        <v>1853</v>
      </c>
      <c r="I121" s="3" t="s">
        <v>3536</v>
      </c>
      <c r="J121" s="3" t="s">
        <v>3534</v>
      </c>
      <c r="K121" s="3">
        <v>0</v>
      </c>
      <c r="L121" s="3" t="s">
        <v>161</v>
      </c>
      <c r="M121" s="3" t="s">
        <v>1817</v>
      </c>
      <c r="N121" s="3" t="s">
        <v>1817</v>
      </c>
      <c r="O121" s="10">
        <v>0.20686884916649931</v>
      </c>
      <c r="P121" s="10">
        <v>0.25707973488652341</v>
      </c>
      <c r="Q121" s="10">
        <v>0.20887728459530025</v>
      </c>
      <c r="R121" s="10">
        <v>0.18156256276360716</v>
      </c>
      <c r="S121" s="10">
        <v>0.32737497489455714</v>
      </c>
      <c r="T121" s="10">
        <v>0.35348463546896969</v>
      </c>
      <c r="U121" s="10">
        <v>0.40570395661779474</v>
      </c>
      <c r="V121" s="10">
        <v>0.25707973488652341</v>
      </c>
      <c r="W121" s="10">
        <v>0.28921470174733882</v>
      </c>
      <c r="X121" s="10">
        <v>0.29925687889134367</v>
      </c>
      <c r="Y121" s="10">
        <v>0.22896163888330989</v>
      </c>
      <c r="Z121" s="10">
        <v>0.28720626631853785</v>
      </c>
    </row>
    <row r="122" spans="1:26" x14ac:dyDescent="0.3">
      <c r="A122" s="3" t="s">
        <v>1672</v>
      </c>
      <c r="B122" s="3" t="s">
        <v>137</v>
      </c>
      <c r="C122" s="3" t="s">
        <v>203</v>
      </c>
      <c r="D122" s="3">
        <v>523.21</v>
      </c>
      <c r="E122" s="3">
        <v>361.14</v>
      </c>
      <c r="F122" s="3">
        <v>524.22576500000002</v>
      </c>
      <c r="G122" s="3" t="s">
        <v>1673</v>
      </c>
      <c r="H122" s="3" t="s">
        <v>1674</v>
      </c>
      <c r="I122" s="3" t="s">
        <v>29</v>
      </c>
      <c r="J122" s="3" t="s">
        <v>3518</v>
      </c>
      <c r="K122" s="3">
        <v>0</v>
      </c>
      <c r="L122" s="3" t="s">
        <v>787</v>
      </c>
      <c r="M122" s="3" t="s">
        <v>29</v>
      </c>
      <c r="N122" s="3" t="s">
        <v>29</v>
      </c>
      <c r="O122" s="10">
        <v>0.32833020637898686</v>
      </c>
      <c r="P122" s="10">
        <v>0.31738586616635395</v>
      </c>
      <c r="Q122" s="10">
        <v>0.33145716072545339</v>
      </c>
      <c r="R122" s="10">
        <v>0.27360850531582237</v>
      </c>
      <c r="S122" s="10">
        <v>0.28924327704815511</v>
      </c>
      <c r="T122" s="10">
        <v>0.28455284552845528</v>
      </c>
      <c r="U122" s="10">
        <v>0.26266416510318952</v>
      </c>
      <c r="V122" s="10">
        <v>0.26891807379612259</v>
      </c>
      <c r="W122" s="10">
        <v>0.23764853033145716</v>
      </c>
      <c r="X122" s="10">
        <v>0.25953721075672292</v>
      </c>
      <c r="Y122" s="10">
        <v>0.24233896185115697</v>
      </c>
      <c r="Z122" s="10">
        <v>0.23921200750469043</v>
      </c>
    </row>
    <row r="123" spans="1:26" x14ac:dyDescent="0.3">
      <c r="A123" s="3" t="s">
        <v>2725</v>
      </c>
      <c r="B123" s="3" t="s">
        <v>20</v>
      </c>
      <c r="C123" s="3" t="s">
        <v>192</v>
      </c>
      <c r="D123" s="3">
        <v>163.0753</v>
      </c>
      <c r="E123" s="3">
        <v>103.0543</v>
      </c>
      <c r="F123" s="3">
        <v>162.0675</v>
      </c>
      <c r="G123" s="3" t="s">
        <v>582</v>
      </c>
      <c r="H123" s="3" t="s">
        <v>2726</v>
      </c>
      <c r="I123" s="3" t="s">
        <v>3852</v>
      </c>
      <c r="J123" s="3" t="s">
        <v>3534</v>
      </c>
      <c r="K123" s="3">
        <v>0</v>
      </c>
      <c r="L123" s="3" t="s">
        <v>125</v>
      </c>
      <c r="M123" s="3" t="s">
        <v>1817</v>
      </c>
      <c r="N123" s="3" t="s">
        <v>1817</v>
      </c>
      <c r="O123" s="10">
        <v>0.3007518796992481</v>
      </c>
      <c r="P123" s="10">
        <v>0.28120300751879701</v>
      </c>
      <c r="Q123" s="10">
        <v>0.2781954887218045</v>
      </c>
      <c r="R123" s="10">
        <v>0.30526315789473685</v>
      </c>
      <c r="S123" s="10">
        <v>0.24962406015037594</v>
      </c>
      <c r="T123" s="10">
        <v>0.2781954887218045</v>
      </c>
      <c r="U123" s="10">
        <v>0.23007518796992482</v>
      </c>
      <c r="V123" s="10">
        <v>0.27368421052631581</v>
      </c>
      <c r="W123" s="10">
        <v>0.26315789473684209</v>
      </c>
      <c r="X123" s="10">
        <v>0.31578947368421051</v>
      </c>
      <c r="Y123" s="10">
        <v>0.2781954887218045</v>
      </c>
      <c r="Z123" s="10">
        <v>0.29172932330827067</v>
      </c>
    </row>
    <row r="124" spans="1:26" x14ac:dyDescent="0.3">
      <c r="A124" s="3" t="s">
        <v>1117</v>
      </c>
      <c r="B124" s="3" t="s">
        <v>137</v>
      </c>
      <c r="C124" s="3" t="s">
        <v>203</v>
      </c>
      <c r="D124" s="3">
        <v>577.13514999999995</v>
      </c>
      <c r="E124" s="3">
        <v>425.1</v>
      </c>
      <c r="F124" s="3">
        <v>578.14242999999999</v>
      </c>
      <c r="G124" s="3" t="s">
        <v>1109</v>
      </c>
      <c r="H124" s="3" t="s">
        <v>1118</v>
      </c>
      <c r="I124" s="3" t="s">
        <v>29</v>
      </c>
      <c r="J124" s="3" t="s">
        <v>3518</v>
      </c>
      <c r="K124" s="3">
        <v>0</v>
      </c>
      <c r="L124" s="3" t="s">
        <v>1111</v>
      </c>
      <c r="M124" s="3" t="s">
        <v>29</v>
      </c>
      <c r="N124" s="3" t="s">
        <v>1119</v>
      </c>
      <c r="O124" s="10">
        <v>0.22206991089787526</v>
      </c>
      <c r="P124" s="10">
        <v>0.24948594928032899</v>
      </c>
      <c r="Q124" s="10">
        <v>0.23920493488690883</v>
      </c>
      <c r="R124" s="10">
        <v>0.18917066483893077</v>
      </c>
      <c r="S124" s="10">
        <v>0.20219328307059631</v>
      </c>
      <c r="T124" s="10">
        <v>0.20219328307059631</v>
      </c>
      <c r="U124" s="10">
        <v>0.44756682659355723</v>
      </c>
      <c r="V124" s="10">
        <v>0.44619602467443453</v>
      </c>
      <c r="W124" s="10">
        <v>0.44825222755311855</v>
      </c>
      <c r="X124" s="10">
        <v>0.27073337902673061</v>
      </c>
      <c r="Y124" s="10">
        <v>0.22275531185743661</v>
      </c>
      <c r="Z124" s="10">
        <v>0.23920493488690883</v>
      </c>
    </row>
    <row r="125" spans="1:26" x14ac:dyDescent="0.3">
      <c r="A125" s="3" t="s">
        <v>626</v>
      </c>
      <c r="B125" s="3" t="s">
        <v>137</v>
      </c>
      <c r="C125" s="3" t="s">
        <v>203</v>
      </c>
      <c r="D125" s="3">
        <v>353.08782000000002</v>
      </c>
      <c r="E125" s="3">
        <v>191</v>
      </c>
      <c r="F125" s="3">
        <v>354.09508499999998</v>
      </c>
      <c r="G125" s="3" t="s">
        <v>623</v>
      </c>
      <c r="H125" s="3" t="s">
        <v>627</v>
      </c>
      <c r="I125" s="3" t="s">
        <v>29</v>
      </c>
      <c r="J125" s="3" t="s">
        <v>3518</v>
      </c>
      <c r="K125" s="3">
        <v>0</v>
      </c>
      <c r="L125" s="3" t="s">
        <v>125</v>
      </c>
      <c r="M125" s="3" t="s">
        <v>628</v>
      </c>
      <c r="N125" s="3" t="s">
        <v>629</v>
      </c>
      <c r="O125" s="10">
        <v>0.1117861482381531</v>
      </c>
      <c r="P125" s="10">
        <v>0.1117861482381531</v>
      </c>
      <c r="Q125" s="10">
        <v>0.11543134872417983</v>
      </c>
      <c r="R125" s="10">
        <v>0.16889428918590524</v>
      </c>
      <c r="S125" s="10">
        <v>0.17861482381530985</v>
      </c>
      <c r="T125" s="10">
        <v>0.14580801944106925</v>
      </c>
      <c r="U125" s="10">
        <v>0.56804374240583233</v>
      </c>
      <c r="V125" s="10">
        <v>0.55710814094775207</v>
      </c>
      <c r="W125" s="10">
        <v>0.58019441069258815</v>
      </c>
      <c r="X125" s="10">
        <v>0.27278250303766705</v>
      </c>
      <c r="Y125" s="10">
        <v>0.28128797083839613</v>
      </c>
      <c r="Z125" s="10">
        <v>0.29404617253948967</v>
      </c>
    </row>
    <row r="126" spans="1:26" x14ac:dyDescent="0.3">
      <c r="A126" s="3" t="s">
        <v>1660</v>
      </c>
      <c r="B126" s="3" t="s">
        <v>137</v>
      </c>
      <c r="C126" s="3" t="s">
        <v>203</v>
      </c>
      <c r="D126" s="3">
        <v>451.1232</v>
      </c>
      <c r="E126" s="3">
        <v>289.07</v>
      </c>
      <c r="F126" s="3">
        <v>452.131865</v>
      </c>
      <c r="G126" s="3" t="s">
        <v>1661</v>
      </c>
      <c r="H126" s="3" t="s">
        <v>1662</v>
      </c>
      <c r="I126" s="3" t="s">
        <v>29</v>
      </c>
      <c r="J126" s="3" t="s">
        <v>3518</v>
      </c>
      <c r="K126" s="3">
        <v>0</v>
      </c>
      <c r="L126" s="3" t="s">
        <v>547</v>
      </c>
      <c r="M126" s="3" t="s">
        <v>29</v>
      </c>
      <c r="N126" s="3" t="s">
        <v>1663</v>
      </c>
      <c r="O126" s="10">
        <v>0.32323669407183037</v>
      </c>
      <c r="P126" s="10">
        <v>0.28515794028559066</v>
      </c>
      <c r="Q126" s="10">
        <v>0.31804413673734316</v>
      </c>
      <c r="R126" s="10">
        <v>0.39679792297706623</v>
      </c>
      <c r="S126" s="10">
        <v>0.38857637386412808</v>
      </c>
      <c r="T126" s="10">
        <v>0.44569450454348769</v>
      </c>
      <c r="U126" s="10">
        <v>0.18303764604067504</v>
      </c>
      <c r="V126" s="10">
        <v>0.24145391605365643</v>
      </c>
      <c r="W126" s="10">
        <v>0.18130679359584595</v>
      </c>
      <c r="X126" s="10">
        <v>0.1977498918217222</v>
      </c>
      <c r="Y126" s="10">
        <v>0.22154911293812202</v>
      </c>
      <c r="Z126" s="10">
        <v>0.22371267849415838</v>
      </c>
    </row>
    <row r="127" spans="1:26" x14ac:dyDescent="0.3">
      <c r="A127" s="3" t="s">
        <v>717</v>
      </c>
      <c r="B127" s="3" t="s">
        <v>33</v>
      </c>
      <c r="C127" s="3" t="s">
        <v>318</v>
      </c>
      <c r="D127" s="3">
        <v>449.10784000000001</v>
      </c>
      <c r="E127" s="3">
        <v>287.05500000000001</v>
      </c>
      <c r="F127" s="3">
        <v>449.10838999999999</v>
      </c>
      <c r="G127" s="3" t="s">
        <v>718</v>
      </c>
      <c r="H127" s="3" t="s">
        <v>719</v>
      </c>
      <c r="I127" s="3" t="s">
        <v>29</v>
      </c>
      <c r="J127" s="3" t="s">
        <v>3518</v>
      </c>
      <c r="K127" s="3">
        <v>0</v>
      </c>
      <c r="L127" s="3" t="s">
        <v>93</v>
      </c>
      <c r="M127" s="3" t="s">
        <v>720</v>
      </c>
      <c r="N127" s="3" t="s">
        <v>721</v>
      </c>
      <c r="O127" s="10">
        <v>0.63509544787077832</v>
      </c>
      <c r="P127" s="10">
        <v>0.65198237885462551</v>
      </c>
      <c r="Q127" s="10">
        <v>0.63876651982378851</v>
      </c>
      <c r="R127" s="10">
        <v>0.38619676945668135</v>
      </c>
      <c r="S127" s="10">
        <v>0.32452276064610869</v>
      </c>
      <c r="T127" s="10">
        <v>0.33113069016152719</v>
      </c>
      <c r="U127" s="10">
        <v>6.358296622613803E-2</v>
      </c>
      <c r="V127" s="10">
        <v>6.7474302496328922E-2</v>
      </c>
      <c r="W127" s="10">
        <v>6.8208516886930984E-2</v>
      </c>
      <c r="X127" s="10">
        <v>9.6916299559471369E-2</v>
      </c>
      <c r="Y127" s="10">
        <v>8.002936857562408E-2</v>
      </c>
      <c r="Z127" s="10">
        <v>9.1776798825256981E-2</v>
      </c>
    </row>
    <row r="128" spans="1:26" x14ac:dyDescent="0.3">
      <c r="A128" s="5" t="s">
        <v>113</v>
      </c>
      <c r="B128" s="1" t="s">
        <v>28</v>
      </c>
      <c r="C128" s="3" t="s">
        <v>22</v>
      </c>
      <c r="D128" s="13">
        <v>123.1</v>
      </c>
      <c r="E128" s="14">
        <v>79.900000000000006</v>
      </c>
      <c r="F128" s="1">
        <v>122.1</v>
      </c>
      <c r="G128" s="5" t="s">
        <v>114</v>
      </c>
      <c r="H128" s="5" t="s">
        <v>115</v>
      </c>
      <c r="I128" s="3" t="s">
        <v>29</v>
      </c>
      <c r="J128" s="3" t="s">
        <v>3518</v>
      </c>
      <c r="K128" s="3">
        <v>0</v>
      </c>
      <c r="L128" s="3" t="s">
        <v>80</v>
      </c>
      <c r="M128" s="8" t="s">
        <v>116</v>
      </c>
      <c r="N128" s="11" t="s">
        <v>117</v>
      </c>
      <c r="O128" s="10">
        <v>0.40831842576028621</v>
      </c>
      <c r="P128" s="10">
        <v>0.45617173524150267</v>
      </c>
      <c r="Q128" s="10">
        <v>0.43291592128801432</v>
      </c>
      <c r="R128" s="10">
        <v>0.34570661896243293</v>
      </c>
      <c r="S128" s="10">
        <v>0.18202146690518783</v>
      </c>
      <c r="T128" s="10">
        <v>0.20304114490161002</v>
      </c>
      <c r="U128" s="10">
        <v>0.32110912343470482</v>
      </c>
      <c r="V128" s="10">
        <v>0.23971377459749552</v>
      </c>
      <c r="W128" s="10">
        <v>0.26788908765652952</v>
      </c>
      <c r="X128" s="10">
        <v>0.22898032200357782</v>
      </c>
      <c r="Y128" s="10">
        <v>0.15608228980322003</v>
      </c>
      <c r="Z128" s="10">
        <v>0.19722719141323791</v>
      </c>
    </row>
    <row r="129" spans="1:26" x14ac:dyDescent="0.3">
      <c r="A129" s="3" t="s">
        <v>1215</v>
      </c>
      <c r="B129" s="3" t="s">
        <v>33</v>
      </c>
      <c r="C129" s="3" t="s">
        <v>192</v>
      </c>
      <c r="D129" s="3">
        <v>474.26150000000001</v>
      </c>
      <c r="E129" s="3">
        <v>333.24239999999998</v>
      </c>
      <c r="F129" s="3">
        <v>473.25424099999998</v>
      </c>
      <c r="G129" s="3" t="s">
        <v>1216</v>
      </c>
      <c r="H129" s="3" t="s">
        <v>1217</v>
      </c>
      <c r="I129" s="3" t="s">
        <v>29</v>
      </c>
      <c r="J129" s="3" t="s">
        <v>3518</v>
      </c>
      <c r="K129" s="3">
        <v>0</v>
      </c>
      <c r="L129" s="3" t="s">
        <v>304</v>
      </c>
      <c r="M129" s="3" t="s">
        <v>29</v>
      </c>
      <c r="N129" s="3" t="s">
        <v>29</v>
      </c>
      <c r="O129" s="10">
        <v>0.33669064748201438</v>
      </c>
      <c r="P129" s="10">
        <v>0.3510791366906475</v>
      </c>
      <c r="Q129" s="10">
        <v>0.20201438848920864</v>
      </c>
      <c r="R129" s="10">
        <v>0.19597122302158274</v>
      </c>
      <c r="S129" s="10">
        <v>0.23597122302158274</v>
      </c>
      <c r="T129" s="10">
        <v>0.20374100719424459</v>
      </c>
      <c r="U129" s="10">
        <v>0.35971223021582732</v>
      </c>
      <c r="V129" s="10">
        <v>0.50071942446043161</v>
      </c>
      <c r="W129" s="10">
        <v>0.34820143884892085</v>
      </c>
      <c r="X129" s="10">
        <v>0.1841726618705036</v>
      </c>
      <c r="Y129" s="10">
        <v>0.25899280575539568</v>
      </c>
      <c r="Z129" s="10">
        <v>0.29640287769784174</v>
      </c>
    </row>
    <row r="130" spans="1:26" x14ac:dyDescent="0.3">
      <c r="A130" s="5" t="s">
        <v>179</v>
      </c>
      <c r="B130" s="5" t="s">
        <v>40</v>
      </c>
      <c r="C130" s="3" t="s">
        <v>22</v>
      </c>
      <c r="D130" s="17">
        <v>286</v>
      </c>
      <c r="E130" s="18">
        <v>124</v>
      </c>
      <c r="F130" s="12">
        <v>285</v>
      </c>
      <c r="G130" s="5" t="s">
        <v>180</v>
      </c>
      <c r="H130" s="8" t="s">
        <v>181</v>
      </c>
      <c r="I130" s="3" t="s">
        <v>29</v>
      </c>
      <c r="J130" s="3" t="s">
        <v>3518</v>
      </c>
      <c r="K130" s="3">
        <v>0</v>
      </c>
      <c r="L130" s="3" t="s">
        <v>80</v>
      </c>
      <c r="M130" s="8" t="s">
        <v>29</v>
      </c>
      <c r="N130" s="9" t="s">
        <v>29</v>
      </c>
      <c r="O130" s="10">
        <v>0.13478879924062648</v>
      </c>
      <c r="P130" s="10">
        <v>0.12149976269577599</v>
      </c>
      <c r="Q130" s="10">
        <v>0.10109159943046986</v>
      </c>
      <c r="R130" s="10">
        <v>6.6445182724252497E-2</v>
      </c>
      <c r="S130" s="10">
        <v>7.3089700996677748E-2</v>
      </c>
      <c r="T130" s="10">
        <v>6.8343616516373995E-2</v>
      </c>
      <c r="U130" s="10">
        <v>0.43996203132415757</v>
      </c>
      <c r="V130" s="10">
        <v>0.49833887043189368</v>
      </c>
      <c r="W130" s="10">
        <v>0.46321784527764592</v>
      </c>
      <c r="X130" s="10">
        <v>0.5457997152349312</v>
      </c>
      <c r="Y130" s="10">
        <v>0.48884670147128617</v>
      </c>
      <c r="Z130" s="10">
        <v>0.56003796867584243</v>
      </c>
    </row>
    <row r="131" spans="1:26" x14ac:dyDescent="0.3">
      <c r="A131" s="3" t="s">
        <v>684</v>
      </c>
      <c r="B131" s="3" t="s">
        <v>33</v>
      </c>
      <c r="C131" s="3" t="s">
        <v>192</v>
      </c>
      <c r="D131" s="3">
        <v>268.10403000000002</v>
      </c>
      <c r="E131" s="3">
        <v>136.06177</v>
      </c>
      <c r="F131" s="3">
        <v>267.09675499999997</v>
      </c>
      <c r="G131" s="3" t="s">
        <v>685</v>
      </c>
      <c r="H131" s="3" t="s">
        <v>686</v>
      </c>
      <c r="I131" s="3" t="s">
        <v>29</v>
      </c>
      <c r="J131" s="3" t="s">
        <v>3518</v>
      </c>
      <c r="K131" s="3">
        <v>0</v>
      </c>
      <c r="L131" s="3" t="s">
        <v>107</v>
      </c>
      <c r="M131" s="3" t="s">
        <v>687</v>
      </c>
      <c r="N131" s="3" t="s">
        <v>688</v>
      </c>
      <c r="O131" s="10">
        <v>0.21817453963170536</v>
      </c>
      <c r="P131" s="10">
        <v>0.24019215372297839</v>
      </c>
      <c r="Q131" s="10">
        <v>0.22417934347477983</v>
      </c>
      <c r="R131" s="10">
        <v>0.57445956765412332</v>
      </c>
      <c r="S131" s="10">
        <v>0.59247397918334666</v>
      </c>
      <c r="T131" s="10">
        <v>0.68454763811048835</v>
      </c>
      <c r="U131" s="10">
        <v>0.20416333066453163</v>
      </c>
      <c r="V131" s="10">
        <v>0.18935148118494796</v>
      </c>
      <c r="W131" s="10">
        <v>0.17213771016813451</v>
      </c>
      <c r="X131" s="10">
        <v>0.14511609287429944</v>
      </c>
      <c r="Y131" s="10">
        <v>0.17534027221777421</v>
      </c>
      <c r="Z131" s="10">
        <v>0.14451561248999201</v>
      </c>
    </row>
    <row r="132" spans="1:26" x14ac:dyDescent="0.3">
      <c r="A132" s="3" t="s">
        <v>2781</v>
      </c>
      <c r="B132" s="3" t="s">
        <v>1866</v>
      </c>
      <c r="C132" s="3" t="s">
        <v>203</v>
      </c>
      <c r="D132" s="3">
        <v>361.16559999999998</v>
      </c>
      <c r="E132" s="3">
        <v>165.0558</v>
      </c>
      <c r="F132" s="3">
        <v>362.17339999999996</v>
      </c>
      <c r="G132" s="3" t="s">
        <v>2782</v>
      </c>
      <c r="H132" s="3" t="s">
        <v>2783</v>
      </c>
      <c r="I132" s="3" t="s">
        <v>3872</v>
      </c>
      <c r="J132" s="3" t="s">
        <v>3523</v>
      </c>
      <c r="K132" s="3">
        <v>0</v>
      </c>
      <c r="L132" s="3" t="s">
        <v>787</v>
      </c>
      <c r="M132" s="3" t="s">
        <v>1817</v>
      </c>
      <c r="N132" s="3" t="s">
        <v>1817</v>
      </c>
      <c r="O132" s="10">
        <v>0.42118357917185001</v>
      </c>
      <c r="P132" s="10">
        <v>0.47982939399324687</v>
      </c>
      <c r="Q132" s="10">
        <v>0.25946330193708905</v>
      </c>
      <c r="R132" s="10">
        <v>0.20792607073040698</v>
      </c>
      <c r="S132" s="10">
        <v>0.27368046916651856</v>
      </c>
      <c r="T132" s="10">
        <v>0.37675493157988271</v>
      </c>
      <c r="U132" s="10">
        <v>0.25768615603341033</v>
      </c>
      <c r="V132" s="10">
        <v>0.25946330193708905</v>
      </c>
      <c r="W132" s="10">
        <v>0.28789763639594812</v>
      </c>
      <c r="X132" s="10">
        <v>0.26479473964812511</v>
      </c>
      <c r="Y132" s="10">
        <v>0.30744624133641374</v>
      </c>
      <c r="Z132" s="10">
        <v>0.20259463301937089</v>
      </c>
    </row>
    <row r="133" spans="1:26" x14ac:dyDescent="0.3">
      <c r="A133" s="3" t="s">
        <v>886</v>
      </c>
      <c r="B133" s="3" t="s">
        <v>33</v>
      </c>
      <c r="C133" s="3" t="s">
        <v>192</v>
      </c>
      <c r="D133" s="3">
        <v>136.06177</v>
      </c>
      <c r="E133" s="3">
        <v>118.9</v>
      </c>
      <c r="F133" s="3">
        <v>135.054495</v>
      </c>
      <c r="G133" s="3" t="s">
        <v>655</v>
      </c>
      <c r="H133" s="3" t="s">
        <v>887</v>
      </c>
      <c r="I133" s="3" t="s">
        <v>29</v>
      </c>
      <c r="J133" s="3" t="s">
        <v>3518</v>
      </c>
      <c r="K133" s="3">
        <v>0</v>
      </c>
      <c r="L133" s="3" t="s">
        <v>161</v>
      </c>
      <c r="M133" s="3" t="s">
        <v>29</v>
      </c>
      <c r="N133" s="3" t="s">
        <v>888</v>
      </c>
      <c r="O133" s="10">
        <v>0.17186882655077046</v>
      </c>
      <c r="P133" s="10">
        <v>0.34768866060845516</v>
      </c>
      <c r="Q133" s="10">
        <v>0.36448044251284079</v>
      </c>
      <c r="R133" s="10">
        <v>0.73192414065586719</v>
      </c>
      <c r="S133" s="10">
        <v>0.56499407348873965</v>
      </c>
      <c r="T133" s="10">
        <v>0.49288818648755434</v>
      </c>
      <c r="U133" s="10">
        <v>0.16297905966021337</v>
      </c>
      <c r="V133" s="10">
        <v>0.19853812722244171</v>
      </c>
      <c r="W133" s="10">
        <v>0.19063611220861321</v>
      </c>
      <c r="X133" s="10">
        <v>8.5440537337020936E-2</v>
      </c>
      <c r="Y133" s="10">
        <v>0.1096404583168708</v>
      </c>
      <c r="Z133" s="10">
        <v>0.18569735282497038</v>
      </c>
    </row>
    <row r="134" spans="1:26" x14ac:dyDescent="0.3">
      <c r="A134" s="3" t="s">
        <v>610</v>
      </c>
      <c r="B134" s="3" t="s">
        <v>137</v>
      </c>
      <c r="C134" s="3" t="s">
        <v>203</v>
      </c>
      <c r="D134" s="3">
        <v>315.07216</v>
      </c>
      <c r="E134" s="3">
        <v>153.0171</v>
      </c>
      <c r="F134" s="3">
        <v>316.07943499999999</v>
      </c>
      <c r="G134" s="3" t="s">
        <v>611</v>
      </c>
      <c r="H134" s="3" t="s">
        <v>612</v>
      </c>
      <c r="I134" s="3" t="s">
        <v>29</v>
      </c>
      <c r="J134" s="3" t="s">
        <v>3518</v>
      </c>
      <c r="K134" s="3">
        <v>0</v>
      </c>
      <c r="L134" s="3" t="s">
        <v>125</v>
      </c>
      <c r="M134" s="3" t="s">
        <v>29</v>
      </c>
      <c r="N134" s="3" t="s">
        <v>29</v>
      </c>
      <c r="O134" s="10">
        <v>0.32283361652071624</v>
      </c>
      <c r="P134" s="10">
        <v>0.32414063521108349</v>
      </c>
      <c r="Q134" s="10">
        <v>0.3006142987844726</v>
      </c>
      <c r="R134" s="10">
        <v>0.29669324271337078</v>
      </c>
      <c r="S134" s="10">
        <v>0.30976342961704351</v>
      </c>
      <c r="T134" s="10">
        <v>0.30584237354594168</v>
      </c>
      <c r="U134" s="10">
        <v>0.28623709319043261</v>
      </c>
      <c r="V134" s="10">
        <v>0.29930728009410534</v>
      </c>
      <c r="W134" s="10">
        <v>0.28623709319043261</v>
      </c>
      <c r="X134" s="10">
        <v>0.31107044830741082</v>
      </c>
      <c r="Y134" s="10">
        <v>0.27839498104822896</v>
      </c>
      <c r="Z134" s="10">
        <v>0.30584237354594168</v>
      </c>
    </row>
    <row r="135" spans="1:26" x14ac:dyDescent="0.3">
      <c r="A135" s="3" t="s">
        <v>2078</v>
      </c>
      <c r="B135" s="3" t="s">
        <v>20</v>
      </c>
      <c r="C135" s="3" t="s">
        <v>192</v>
      </c>
      <c r="D135" s="3">
        <v>179.03389999999999</v>
      </c>
      <c r="E135" s="3">
        <v>119.0493</v>
      </c>
      <c r="F135" s="3">
        <v>178.02609999999999</v>
      </c>
      <c r="G135" s="3" t="s">
        <v>2079</v>
      </c>
      <c r="H135" s="3" t="s">
        <v>2080</v>
      </c>
      <c r="I135" s="3" t="s">
        <v>3619</v>
      </c>
      <c r="J135" s="3" t="s">
        <v>3523</v>
      </c>
      <c r="K135" s="3">
        <v>0</v>
      </c>
      <c r="L135" s="3" t="s">
        <v>970</v>
      </c>
      <c r="M135" s="3" t="s">
        <v>1817</v>
      </c>
      <c r="N135" s="3" t="s">
        <v>1817</v>
      </c>
      <c r="O135" s="10">
        <v>0.5016767270288397</v>
      </c>
      <c r="P135" s="10">
        <v>0.48826291079812206</v>
      </c>
      <c r="Q135" s="10">
        <v>0.44198524480214624</v>
      </c>
      <c r="R135" s="10">
        <v>0.25016767270288398</v>
      </c>
      <c r="S135" s="10">
        <v>0.28705566733735749</v>
      </c>
      <c r="T135" s="10">
        <v>0.28906773977196515</v>
      </c>
      <c r="U135" s="10">
        <v>0.2152917505030181</v>
      </c>
      <c r="V135" s="10">
        <v>0.24077800134138164</v>
      </c>
      <c r="W135" s="10">
        <v>0.23541247484909456</v>
      </c>
      <c r="X135" s="10">
        <v>0.23541247484909456</v>
      </c>
      <c r="Y135" s="10">
        <v>0.29510395707578807</v>
      </c>
      <c r="Z135" s="10">
        <v>0.18108651911468812</v>
      </c>
    </row>
    <row r="136" spans="1:26" x14ac:dyDescent="0.3">
      <c r="A136" s="3" t="s">
        <v>351</v>
      </c>
      <c r="B136" s="3" t="s">
        <v>33</v>
      </c>
      <c r="C136" s="3" t="s">
        <v>192</v>
      </c>
      <c r="D136" s="3">
        <v>256.2</v>
      </c>
      <c r="E136" s="3">
        <v>124.1</v>
      </c>
      <c r="F136" s="3">
        <v>256.08211399999999</v>
      </c>
      <c r="G136" s="3" t="s">
        <v>352</v>
      </c>
      <c r="H136" s="3" t="s">
        <v>353</v>
      </c>
      <c r="I136" s="3" t="s">
        <v>29</v>
      </c>
      <c r="J136" s="3" t="s">
        <v>3518</v>
      </c>
      <c r="K136" s="3">
        <v>0</v>
      </c>
      <c r="L136" s="3" t="s">
        <v>80</v>
      </c>
      <c r="M136" s="3" t="s">
        <v>354</v>
      </c>
      <c r="N136" s="3" t="s">
        <v>355</v>
      </c>
      <c r="O136" s="10">
        <v>0.25058195262221006</v>
      </c>
      <c r="P136" s="10">
        <v>0.3149390661372039</v>
      </c>
      <c r="Q136" s="10">
        <v>0.26564425578529371</v>
      </c>
      <c r="R136" s="10">
        <v>0.30261536354922636</v>
      </c>
      <c r="S136" s="10">
        <v>0.34917157332603038</v>
      </c>
      <c r="T136" s="10">
        <v>0.3258934684376284</v>
      </c>
      <c r="U136" s="10">
        <v>0.36834177735177326</v>
      </c>
      <c r="V136" s="10">
        <v>0.37108037792687937</v>
      </c>
      <c r="W136" s="10">
        <v>0.32863206901273451</v>
      </c>
      <c r="X136" s="10">
        <v>0.23278104888402026</v>
      </c>
      <c r="Y136" s="10">
        <v>0.26701355607284677</v>
      </c>
      <c r="Z136" s="10">
        <v>0.32863206901273451</v>
      </c>
    </row>
    <row r="137" spans="1:26" x14ac:dyDescent="0.3">
      <c r="A137" s="3" t="s">
        <v>1754</v>
      </c>
      <c r="B137" s="3" t="s">
        <v>137</v>
      </c>
      <c r="C137" s="3" t="s">
        <v>203</v>
      </c>
      <c r="D137" s="3">
        <v>433.11349999999999</v>
      </c>
      <c r="E137" s="3">
        <v>271.0616</v>
      </c>
      <c r="F137" s="3">
        <v>434.12130000000002</v>
      </c>
      <c r="G137" s="3" t="s">
        <v>264</v>
      </c>
      <c r="H137" s="3" t="s">
        <v>1755</v>
      </c>
      <c r="I137" s="3" t="s">
        <v>29</v>
      </c>
      <c r="J137" s="3" t="s">
        <v>3518</v>
      </c>
      <c r="K137" s="3">
        <v>0</v>
      </c>
      <c r="L137" s="3" t="s">
        <v>125</v>
      </c>
      <c r="M137" s="3" t="s">
        <v>29</v>
      </c>
      <c r="N137" s="3" t="s">
        <v>1756</v>
      </c>
      <c r="O137" s="10">
        <v>0.36223036223036226</v>
      </c>
      <c r="P137" s="10">
        <v>0.34269434269434268</v>
      </c>
      <c r="Q137" s="10">
        <v>0.36223036223036226</v>
      </c>
      <c r="R137" s="10">
        <v>0.31990231990231988</v>
      </c>
      <c r="S137" s="10">
        <v>0.28164428164428162</v>
      </c>
      <c r="T137" s="10">
        <v>0.32926332926332924</v>
      </c>
      <c r="U137" s="10">
        <v>0.28815628815628813</v>
      </c>
      <c r="V137" s="10">
        <v>0.32722832722832723</v>
      </c>
      <c r="W137" s="10">
        <v>0.28449328449328448</v>
      </c>
      <c r="X137" s="10">
        <v>0.27106227106227104</v>
      </c>
      <c r="Y137" s="10">
        <v>0.29426129426129427</v>
      </c>
      <c r="Z137" s="10">
        <v>0.31746031746031744</v>
      </c>
    </row>
    <row r="138" spans="1:26" x14ac:dyDescent="0.3">
      <c r="A138" s="3" t="s">
        <v>1888</v>
      </c>
      <c r="B138" s="3" t="s">
        <v>20</v>
      </c>
      <c r="C138" s="3" t="s">
        <v>192</v>
      </c>
      <c r="D138" s="3">
        <v>165.05459999999999</v>
      </c>
      <c r="E138" s="3">
        <v>95.049300000000002</v>
      </c>
      <c r="F138" s="3">
        <v>164.04679999999999</v>
      </c>
      <c r="G138" s="3" t="s">
        <v>586</v>
      </c>
      <c r="H138" s="3" t="s">
        <v>1889</v>
      </c>
      <c r="I138" s="3" t="s">
        <v>3550</v>
      </c>
      <c r="J138" s="3" t="s">
        <v>3534</v>
      </c>
      <c r="K138" s="3">
        <v>0</v>
      </c>
      <c r="L138" s="3" t="s">
        <v>125</v>
      </c>
      <c r="M138" s="3" t="s">
        <v>1817</v>
      </c>
      <c r="N138" s="3" t="s">
        <v>1817</v>
      </c>
      <c r="O138" s="10">
        <v>0.2554312047399605</v>
      </c>
      <c r="P138" s="10">
        <v>0.29361421988150099</v>
      </c>
      <c r="Q138" s="10">
        <v>0.22778143515470706</v>
      </c>
      <c r="R138" s="10">
        <v>0.70046082949308752</v>
      </c>
      <c r="S138" s="10">
        <v>0.38841342988808425</v>
      </c>
      <c r="T138" s="10">
        <v>0.54904542462146144</v>
      </c>
      <c r="U138" s="10">
        <v>0.30283080974325216</v>
      </c>
      <c r="V138" s="10">
        <v>0.14088215931533904</v>
      </c>
      <c r="W138" s="10">
        <v>0.35944700460829493</v>
      </c>
      <c r="X138" s="10">
        <v>0.12863726135615536</v>
      </c>
      <c r="Y138" s="10">
        <v>0.32521395655036206</v>
      </c>
      <c r="Z138" s="10">
        <v>0.11441737985516787</v>
      </c>
    </row>
    <row r="139" spans="1:26" x14ac:dyDescent="0.3">
      <c r="A139" s="3" t="s">
        <v>348</v>
      </c>
      <c r="B139" s="3" t="s">
        <v>137</v>
      </c>
      <c r="C139" s="3" t="s">
        <v>203</v>
      </c>
      <c r="D139" s="3">
        <v>649.1</v>
      </c>
      <c r="E139" s="3">
        <v>145</v>
      </c>
      <c r="F139" s="3">
        <v>650.22694999999999</v>
      </c>
      <c r="G139" s="3" t="s">
        <v>349</v>
      </c>
      <c r="H139" s="3" t="s">
        <v>350</v>
      </c>
      <c r="I139" s="3" t="s">
        <v>29</v>
      </c>
      <c r="J139" s="3" t="s">
        <v>3518</v>
      </c>
      <c r="K139" s="3">
        <v>0</v>
      </c>
      <c r="L139" s="3" t="s">
        <v>67</v>
      </c>
      <c r="M139" s="3" t="s">
        <v>29</v>
      </c>
      <c r="N139" s="3" t="s">
        <v>29</v>
      </c>
      <c r="O139" s="10">
        <v>0.26048649683968589</v>
      </c>
      <c r="P139" s="10">
        <v>0.23367171040030646</v>
      </c>
      <c r="Q139" s="10">
        <v>0.39839111281363726</v>
      </c>
      <c r="R139" s="10">
        <v>0.29687799272170085</v>
      </c>
      <c r="S139" s="10">
        <v>0.21643363340356253</v>
      </c>
      <c r="T139" s="10">
        <v>0.29304730894464665</v>
      </c>
      <c r="U139" s="10">
        <v>0.33710017238076995</v>
      </c>
      <c r="V139" s="10">
        <v>0.19919555640681863</v>
      </c>
      <c r="W139" s="10">
        <v>0.33135414671518865</v>
      </c>
      <c r="X139" s="10">
        <v>0.44244397624976056</v>
      </c>
      <c r="Y139" s="10">
        <v>0.41179850603332696</v>
      </c>
      <c r="Z139" s="10">
        <v>0.394560429036583</v>
      </c>
    </row>
    <row r="140" spans="1:26" x14ac:dyDescent="0.3">
      <c r="A140" s="3" t="s">
        <v>2394</v>
      </c>
      <c r="B140" s="3" t="s">
        <v>1866</v>
      </c>
      <c r="C140" s="3" t="s">
        <v>203</v>
      </c>
      <c r="D140" s="3">
        <v>577.13530000000003</v>
      </c>
      <c r="E140" s="3">
        <v>407.07729999999998</v>
      </c>
      <c r="F140" s="3">
        <v>578.1431</v>
      </c>
      <c r="G140" s="3" t="s">
        <v>1109</v>
      </c>
      <c r="H140" s="3" t="s">
        <v>2395</v>
      </c>
      <c r="I140" s="3" t="s">
        <v>3733</v>
      </c>
      <c r="J140" s="3" t="s">
        <v>3523</v>
      </c>
      <c r="K140" s="3">
        <v>0</v>
      </c>
      <c r="L140" s="3" t="s">
        <v>1111</v>
      </c>
      <c r="M140" s="3" t="s">
        <v>1817</v>
      </c>
      <c r="N140" s="3" t="s">
        <v>1817</v>
      </c>
      <c r="O140" s="10">
        <v>0.31114632857897517</v>
      </c>
      <c r="P140" s="10">
        <v>0.34125726360274694</v>
      </c>
      <c r="Q140" s="10">
        <v>0.30322239830956155</v>
      </c>
      <c r="R140" s="10">
        <v>0.29054410987849971</v>
      </c>
      <c r="S140" s="10">
        <v>0.30956154252509244</v>
      </c>
      <c r="T140" s="10">
        <v>0.3259376650818806</v>
      </c>
      <c r="U140" s="10">
        <v>0.35182250396196513</v>
      </c>
      <c r="V140" s="10">
        <v>0.31378763866877973</v>
      </c>
      <c r="W140" s="10">
        <v>0.36555731642894873</v>
      </c>
      <c r="X140" s="10">
        <v>0.32171156893819336</v>
      </c>
      <c r="Y140" s="10">
        <v>0.28631801373481247</v>
      </c>
      <c r="Z140" s="10">
        <v>0.29846804014791334</v>
      </c>
    </row>
    <row r="141" spans="1:26" x14ac:dyDescent="0.3">
      <c r="A141" s="3" t="s">
        <v>497</v>
      </c>
      <c r="B141" s="3" t="s">
        <v>33</v>
      </c>
      <c r="C141" s="3" t="s">
        <v>192</v>
      </c>
      <c r="D141" s="3">
        <v>182.08116999999999</v>
      </c>
      <c r="E141" s="3">
        <v>136.1</v>
      </c>
      <c r="F141" s="3">
        <v>181.073894</v>
      </c>
      <c r="G141" s="3" t="s">
        <v>498</v>
      </c>
      <c r="H141" s="3" t="s">
        <v>499</v>
      </c>
      <c r="I141" s="3" t="s">
        <v>29</v>
      </c>
      <c r="J141" s="3" t="s">
        <v>3518</v>
      </c>
      <c r="K141" s="3">
        <v>0</v>
      </c>
      <c r="L141" s="3" t="s">
        <v>24</v>
      </c>
      <c r="M141" s="3" t="s">
        <v>500</v>
      </c>
      <c r="N141" s="3" t="s">
        <v>501</v>
      </c>
      <c r="O141" s="10">
        <v>0.10576221735959154</v>
      </c>
      <c r="P141" s="10">
        <v>0.13129102844638948</v>
      </c>
      <c r="Q141" s="10">
        <v>0.17505470459518599</v>
      </c>
      <c r="R141" s="10">
        <v>0.5455871626549964</v>
      </c>
      <c r="S141" s="10">
        <v>0.53464624361779722</v>
      </c>
      <c r="T141" s="10">
        <v>0.49161196207148067</v>
      </c>
      <c r="U141" s="10">
        <v>0.34354485776805249</v>
      </c>
      <c r="V141" s="10">
        <v>0.44857768052516411</v>
      </c>
      <c r="W141" s="10">
        <v>0.4099197665937272</v>
      </c>
      <c r="X141" s="10">
        <v>0.25747629467541938</v>
      </c>
      <c r="Y141" s="10">
        <v>0.2049598832968636</v>
      </c>
      <c r="Z141" s="10">
        <v>0.23048869438366157</v>
      </c>
    </row>
    <row r="142" spans="1:26" x14ac:dyDescent="0.3">
      <c r="A142" s="3" t="s">
        <v>1239</v>
      </c>
      <c r="B142" s="3" t="s">
        <v>137</v>
      </c>
      <c r="C142" s="3" t="s">
        <v>203</v>
      </c>
      <c r="D142" s="3">
        <v>355.1035</v>
      </c>
      <c r="E142" s="3">
        <v>193.05179999999999</v>
      </c>
      <c r="F142" s="3">
        <v>356.11073499999998</v>
      </c>
      <c r="G142" s="3" t="s">
        <v>1240</v>
      </c>
      <c r="H142" s="3" t="s">
        <v>1241</v>
      </c>
      <c r="I142" s="3" t="s">
        <v>29</v>
      </c>
      <c r="J142" s="3" t="s">
        <v>3518</v>
      </c>
      <c r="K142" s="3">
        <v>0</v>
      </c>
      <c r="L142" s="3" t="s">
        <v>125</v>
      </c>
      <c r="M142" s="3" t="s">
        <v>1242</v>
      </c>
      <c r="N142" s="3" t="s">
        <v>29</v>
      </c>
      <c r="O142" s="10">
        <v>0.34878774989366229</v>
      </c>
      <c r="P142" s="10">
        <v>0.42322415993194384</v>
      </c>
      <c r="Q142" s="10">
        <v>0.43811144193960017</v>
      </c>
      <c r="R142" s="10">
        <v>0.29561888558060401</v>
      </c>
      <c r="S142" s="10">
        <v>0.276478094427903</v>
      </c>
      <c r="T142" s="10">
        <v>0.27009783071033605</v>
      </c>
      <c r="U142" s="10">
        <v>0.28498511271799232</v>
      </c>
      <c r="V142" s="10">
        <v>0.27860484900042537</v>
      </c>
      <c r="W142" s="10">
        <v>0.29561888558060401</v>
      </c>
      <c r="X142" s="10">
        <v>0.42960442364951085</v>
      </c>
      <c r="Y142" s="10">
        <v>0.32964695874096128</v>
      </c>
      <c r="Z142" s="10">
        <v>0.26159081242024668</v>
      </c>
    </row>
    <row r="143" spans="1:26" x14ac:dyDescent="0.3">
      <c r="A143" s="3" t="s">
        <v>756</v>
      </c>
      <c r="B143" s="3" t="s">
        <v>137</v>
      </c>
      <c r="C143" s="3" t="s">
        <v>203</v>
      </c>
      <c r="D143" s="3">
        <v>623.16175499999997</v>
      </c>
      <c r="E143" s="3">
        <v>315.02300000000002</v>
      </c>
      <c r="F143" s="3">
        <v>624.16904</v>
      </c>
      <c r="G143" s="3" t="s">
        <v>757</v>
      </c>
      <c r="H143" s="3" t="s">
        <v>758</v>
      </c>
      <c r="I143" s="3" t="s">
        <v>29</v>
      </c>
      <c r="J143" s="3" t="s">
        <v>3518</v>
      </c>
      <c r="K143" s="3">
        <v>0</v>
      </c>
      <c r="L143" s="3" t="s">
        <v>43</v>
      </c>
      <c r="M143" s="3" t="s">
        <v>29</v>
      </c>
      <c r="N143" s="3" t="s">
        <v>759</v>
      </c>
      <c r="O143" s="10">
        <v>0.27518959913326113</v>
      </c>
      <c r="P143" s="10">
        <v>0.26652221018418204</v>
      </c>
      <c r="Q143" s="10">
        <v>0.30119176598049835</v>
      </c>
      <c r="R143" s="10">
        <v>0.30769230769230771</v>
      </c>
      <c r="S143" s="10">
        <v>0.38353196099674974</v>
      </c>
      <c r="T143" s="10">
        <v>0.3315276273022752</v>
      </c>
      <c r="U143" s="10">
        <v>0.41170097508125675</v>
      </c>
      <c r="V143" s="10">
        <v>0.36403033586132177</v>
      </c>
      <c r="W143" s="10">
        <v>0.39219934994582883</v>
      </c>
      <c r="X143" s="10">
        <v>0.31852654387865653</v>
      </c>
      <c r="Y143" s="10">
        <v>0.29469122426868904</v>
      </c>
      <c r="Z143" s="10">
        <v>0.30769230769230771</v>
      </c>
    </row>
    <row r="144" spans="1:26" x14ac:dyDescent="0.3">
      <c r="A144" s="3" t="s">
        <v>1640</v>
      </c>
      <c r="B144" s="3" t="s">
        <v>33</v>
      </c>
      <c r="C144" s="3" t="s">
        <v>1574</v>
      </c>
      <c r="D144" s="3">
        <v>538.22</v>
      </c>
      <c r="E144" s="3">
        <v>359.14</v>
      </c>
      <c r="F144" s="3">
        <v>520.19446500000004</v>
      </c>
      <c r="G144" s="3" t="s">
        <v>794</v>
      </c>
      <c r="H144" s="3" t="s">
        <v>1641</v>
      </c>
      <c r="I144" s="3" t="s">
        <v>29</v>
      </c>
      <c r="J144" s="3" t="s">
        <v>3518</v>
      </c>
      <c r="K144" s="3">
        <v>0</v>
      </c>
      <c r="L144" s="3" t="s">
        <v>787</v>
      </c>
      <c r="M144" s="3" t="s">
        <v>29</v>
      </c>
      <c r="N144" s="3" t="s">
        <v>1642</v>
      </c>
      <c r="O144" s="10">
        <v>0.35474159558454593</v>
      </c>
      <c r="P144" s="10">
        <v>0.31359759157049671</v>
      </c>
      <c r="Q144" s="10">
        <v>0.33065730055193177</v>
      </c>
      <c r="R144" s="10">
        <v>0.32363271450075265</v>
      </c>
      <c r="S144" s="10">
        <v>0.30255895634721525</v>
      </c>
      <c r="T144" s="10">
        <v>0.33868539889613647</v>
      </c>
      <c r="U144" s="10">
        <v>0.3657802308078274</v>
      </c>
      <c r="V144" s="10">
        <v>0.38785750125439039</v>
      </c>
      <c r="W144" s="10">
        <v>0.32563973908680383</v>
      </c>
      <c r="X144" s="10">
        <v>0.29954841946813848</v>
      </c>
      <c r="Y144" s="10">
        <v>0.3065730055193176</v>
      </c>
      <c r="Z144" s="10">
        <v>0.30556949322629201</v>
      </c>
    </row>
    <row r="145" spans="1:26" x14ac:dyDescent="0.3">
      <c r="A145" s="5" t="s">
        <v>164</v>
      </c>
      <c r="B145" s="1" t="s">
        <v>28</v>
      </c>
      <c r="C145" s="3" t="s">
        <v>22</v>
      </c>
      <c r="D145" s="6">
        <v>479.2</v>
      </c>
      <c r="E145" s="7">
        <v>317.2</v>
      </c>
      <c r="F145" s="1">
        <v>478.2</v>
      </c>
      <c r="G145" s="3" t="s">
        <v>165</v>
      </c>
      <c r="H145" s="5" t="s">
        <v>166</v>
      </c>
      <c r="I145" s="3" t="s">
        <v>29</v>
      </c>
      <c r="J145" s="3" t="s">
        <v>3518</v>
      </c>
      <c r="K145" s="3">
        <v>0</v>
      </c>
      <c r="L145" s="3" t="s">
        <v>43</v>
      </c>
      <c r="M145" s="8" t="s">
        <v>29</v>
      </c>
      <c r="N145" s="11" t="s">
        <v>29</v>
      </c>
      <c r="O145" s="10">
        <v>0.22991768379222255</v>
      </c>
      <c r="P145" s="10">
        <v>0.42577348850411584</v>
      </c>
      <c r="Q145" s="10">
        <v>0.34061879080329266</v>
      </c>
      <c r="R145" s="10">
        <v>0.17314788532500711</v>
      </c>
      <c r="S145" s="10">
        <v>0.224240703945501</v>
      </c>
      <c r="T145" s="10">
        <v>0.24978711325574796</v>
      </c>
      <c r="U145" s="10">
        <v>0.18166335509508941</v>
      </c>
      <c r="V145" s="10">
        <v>0.5350553505535055</v>
      </c>
      <c r="W145" s="10">
        <v>0.27107578768095375</v>
      </c>
      <c r="X145" s="10">
        <v>0.48963951177973319</v>
      </c>
      <c r="Y145" s="10">
        <v>0.4357082032358785</v>
      </c>
      <c r="Z145" s="10">
        <v>0.42009650865739429</v>
      </c>
    </row>
    <row r="146" spans="1:26" x14ac:dyDescent="0.3">
      <c r="A146" s="3" t="s">
        <v>1108</v>
      </c>
      <c r="B146" s="3" t="s">
        <v>137</v>
      </c>
      <c r="C146" s="3" t="s">
        <v>203</v>
      </c>
      <c r="D146" s="3">
        <v>577.13514999999995</v>
      </c>
      <c r="E146" s="3">
        <v>407.1</v>
      </c>
      <c r="F146" s="3">
        <v>578.14242999999999</v>
      </c>
      <c r="G146" s="3" t="s">
        <v>1109</v>
      </c>
      <c r="H146" s="3" t="s">
        <v>1110</v>
      </c>
      <c r="I146" s="3" t="s">
        <v>29</v>
      </c>
      <c r="J146" s="3" t="s">
        <v>3518</v>
      </c>
      <c r="K146" s="3">
        <v>0</v>
      </c>
      <c r="L146" s="3" t="s">
        <v>1111</v>
      </c>
      <c r="M146" s="3" t="s">
        <v>29</v>
      </c>
      <c r="N146" s="3" t="s">
        <v>1112</v>
      </c>
      <c r="O146" s="10">
        <v>0.30180180180180183</v>
      </c>
      <c r="P146" s="10">
        <v>0.34534534534534533</v>
      </c>
      <c r="Q146" s="10">
        <v>0.31006006006006004</v>
      </c>
      <c r="R146" s="10">
        <v>0.32357357357357358</v>
      </c>
      <c r="S146" s="10">
        <v>0.28978978978978981</v>
      </c>
      <c r="T146" s="10">
        <v>0.33108108108108109</v>
      </c>
      <c r="U146" s="10">
        <v>0.38213213213213215</v>
      </c>
      <c r="V146" s="10">
        <v>0.37087087087087089</v>
      </c>
      <c r="W146" s="10">
        <v>0.36936936936936937</v>
      </c>
      <c r="X146" s="10">
        <v>0.33858858858858859</v>
      </c>
      <c r="Y146" s="10">
        <v>0.36861861861861861</v>
      </c>
      <c r="Z146" s="10">
        <v>0.32282282282282282</v>
      </c>
    </row>
    <row r="147" spans="1:26" x14ac:dyDescent="0.3">
      <c r="A147" s="3" t="s">
        <v>911</v>
      </c>
      <c r="B147" s="3" t="s">
        <v>137</v>
      </c>
      <c r="C147" s="3" t="s">
        <v>203</v>
      </c>
      <c r="D147" s="3">
        <v>193.03537</v>
      </c>
      <c r="E147" s="3">
        <v>73</v>
      </c>
      <c r="F147" s="3">
        <v>194.042655</v>
      </c>
      <c r="G147" s="3" t="s">
        <v>912</v>
      </c>
      <c r="H147" s="3" t="s">
        <v>913</v>
      </c>
      <c r="I147" s="3" t="s">
        <v>29</v>
      </c>
      <c r="J147" s="3" t="s">
        <v>3518</v>
      </c>
      <c r="K147" s="3">
        <v>0</v>
      </c>
      <c r="L147" s="3" t="s">
        <v>67</v>
      </c>
      <c r="M147" s="3" t="s">
        <v>914</v>
      </c>
      <c r="N147" s="21">
        <v>1700908</v>
      </c>
      <c r="O147" s="10">
        <v>0.38661913901837125</v>
      </c>
      <c r="P147" s="10">
        <v>0.27693995064436522</v>
      </c>
      <c r="Q147" s="10">
        <v>0.3564573622155196</v>
      </c>
      <c r="R147" s="10">
        <v>0.37108125399872038</v>
      </c>
      <c r="S147" s="10">
        <v>0.27145599122566494</v>
      </c>
      <c r="T147" s="10">
        <v>0.28882186271821586</v>
      </c>
      <c r="U147" s="10">
        <v>0.30070377479206656</v>
      </c>
      <c r="V147" s="10">
        <v>0.16086280961520885</v>
      </c>
      <c r="W147" s="10">
        <v>0.2038204917283612</v>
      </c>
      <c r="X147" s="10">
        <v>0.60597751576638337</v>
      </c>
      <c r="Y147" s="10">
        <v>0.5136641988849282</v>
      </c>
      <c r="Z147" s="10">
        <v>0.31898363952106756</v>
      </c>
    </row>
    <row r="148" spans="1:26" x14ac:dyDescent="0.3">
      <c r="A148" s="3" t="s">
        <v>477</v>
      </c>
      <c r="B148" s="3" t="s">
        <v>33</v>
      </c>
      <c r="C148" s="3" t="s">
        <v>192</v>
      </c>
      <c r="D148" s="3">
        <v>166.08626000000001</v>
      </c>
      <c r="E148" s="3">
        <v>120.08078</v>
      </c>
      <c r="F148" s="3">
        <v>165.078979</v>
      </c>
      <c r="G148" s="3" t="s">
        <v>478</v>
      </c>
      <c r="H148" s="3" t="s">
        <v>479</v>
      </c>
      <c r="I148" s="3" t="s">
        <v>29</v>
      </c>
      <c r="J148" s="3" t="s">
        <v>3518</v>
      </c>
      <c r="K148" s="3">
        <v>0</v>
      </c>
      <c r="L148" s="3" t="s">
        <v>24</v>
      </c>
      <c r="M148" s="3" t="s">
        <v>480</v>
      </c>
      <c r="N148" s="3" t="s">
        <v>481</v>
      </c>
      <c r="O148" s="10">
        <v>0.19264214046822742</v>
      </c>
      <c r="P148" s="10">
        <v>0.20066889632107024</v>
      </c>
      <c r="Q148" s="10">
        <v>0.21605351170568562</v>
      </c>
      <c r="R148" s="10">
        <v>0.59866220735785958</v>
      </c>
      <c r="S148" s="10">
        <v>0.63478260869565217</v>
      </c>
      <c r="T148" s="10">
        <v>0.63678929765886283</v>
      </c>
      <c r="U148" s="10">
        <v>0.39063545150501672</v>
      </c>
      <c r="V148" s="10">
        <v>0.38729096989966555</v>
      </c>
      <c r="W148" s="10">
        <v>0.41070234113712373</v>
      </c>
      <c r="X148" s="10">
        <v>0.14180602006688964</v>
      </c>
      <c r="Y148" s="10">
        <v>0.12909698996655519</v>
      </c>
      <c r="Z148" s="10">
        <v>0.12642140468227425</v>
      </c>
    </row>
    <row r="149" spans="1:26" x14ac:dyDescent="0.3">
      <c r="A149" s="3" t="s">
        <v>841</v>
      </c>
      <c r="B149" s="3" t="s">
        <v>33</v>
      </c>
      <c r="C149" s="3" t="s">
        <v>192</v>
      </c>
      <c r="D149" s="3">
        <v>492.30847</v>
      </c>
      <c r="E149" s="3">
        <v>184.07332</v>
      </c>
      <c r="F149" s="3">
        <v>491.30119100000002</v>
      </c>
      <c r="G149" s="3" t="s">
        <v>842</v>
      </c>
      <c r="H149" s="3" t="s">
        <v>843</v>
      </c>
      <c r="I149" s="3" t="s">
        <v>29</v>
      </c>
      <c r="J149" s="3" t="s">
        <v>3518</v>
      </c>
      <c r="K149" s="3">
        <v>0</v>
      </c>
      <c r="L149" s="3" t="s">
        <v>74</v>
      </c>
      <c r="M149" s="3" t="s">
        <v>29</v>
      </c>
      <c r="N149" s="3" t="s">
        <v>29</v>
      </c>
      <c r="O149" s="10">
        <v>0.18494271685761046</v>
      </c>
      <c r="P149" s="10">
        <v>0.19585379159847244</v>
      </c>
      <c r="Q149" s="10">
        <v>0.15220949263502456</v>
      </c>
      <c r="R149" s="10">
        <v>0.42771412984178941</v>
      </c>
      <c r="S149" s="10">
        <v>0.41243862520458263</v>
      </c>
      <c r="T149" s="10">
        <v>0.37315875613747956</v>
      </c>
      <c r="U149" s="10">
        <v>0.4746317512274959</v>
      </c>
      <c r="V149" s="10">
        <v>0.52264048008728858</v>
      </c>
      <c r="W149" s="10">
        <v>0.48226950354609927</v>
      </c>
      <c r="X149" s="10">
        <v>0.28096017457719585</v>
      </c>
      <c r="Y149" s="10">
        <v>0.29405346426623025</v>
      </c>
      <c r="Z149" s="10">
        <v>0.30005455537370429</v>
      </c>
    </row>
    <row r="150" spans="1:26" x14ac:dyDescent="0.3">
      <c r="A150" s="3" t="s">
        <v>1015</v>
      </c>
      <c r="B150" s="3" t="s">
        <v>137</v>
      </c>
      <c r="C150" s="3" t="s">
        <v>203</v>
      </c>
      <c r="D150" s="3">
        <v>277.21730000000002</v>
      </c>
      <c r="E150" s="3">
        <v>277.21730000000002</v>
      </c>
      <c r="F150" s="3">
        <v>278.22458</v>
      </c>
      <c r="G150" s="3" t="s">
        <v>240</v>
      </c>
      <c r="H150" s="3" t="s">
        <v>1016</v>
      </c>
      <c r="I150" s="3" t="s">
        <v>29</v>
      </c>
      <c r="J150" s="3" t="s">
        <v>3518</v>
      </c>
      <c r="K150" s="3">
        <v>0</v>
      </c>
      <c r="L150" s="3" t="s">
        <v>242</v>
      </c>
      <c r="M150" s="3" t="s">
        <v>1017</v>
      </c>
      <c r="N150" s="3" t="s">
        <v>1018</v>
      </c>
      <c r="O150" s="10">
        <v>0.43150183150183152</v>
      </c>
      <c r="P150" s="10">
        <v>0.47619047619047616</v>
      </c>
      <c r="Q150" s="10">
        <v>0.47179487179487178</v>
      </c>
      <c r="R150" s="10">
        <v>0.26739926739926739</v>
      </c>
      <c r="S150" s="10">
        <v>0.28278388278388278</v>
      </c>
      <c r="T150" s="10">
        <v>0.27619047619047621</v>
      </c>
      <c r="U150" s="10">
        <v>0.26886446886446885</v>
      </c>
      <c r="V150" s="10">
        <v>0.21098901098901099</v>
      </c>
      <c r="W150" s="10">
        <v>0.12747252747252746</v>
      </c>
      <c r="X150" s="10">
        <v>0.44175824175824174</v>
      </c>
      <c r="Y150" s="10">
        <v>0.39413919413919413</v>
      </c>
      <c r="Z150" s="10">
        <v>0.46593406593406594</v>
      </c>
    </row>
    <row r="151" spans="1:26" x14ac:dyDescent="0.3">
      <c r="A151" s="3" t="s">
        <v>851</v>
      </c>
      <c r="B151" s="3" t="s">
        <v>33</v>
      </c>
      <c r="C151" s="3" t="s">
        <v>192</v>
      </c>
      <c r="D151" s="3">
        <v>518.32411999999999</v>
      </c>
      <c r="E151" s="3">
        <v>184.07332</v>
      </c>
      <c r="F151" s="3">
        <v>517.31684099999995</v>
      </c>
      <c r="G151" s="3" t="s">
        <v>852</v>
      </c>
      <c r="H151" s="3" t="s">
        <v>853</v>
      </c>
      <c r="I151" s="3" t="s">
        <v>29</v>
      </c>
      <c r="J151" s="3" t="s">
        <v>3518</v>
      </c>
      <c r="K151" s="3">
        <v>0</v>
      </c>
      <c r="L151" s="3" t="s">
        <v>74</v>
      </c>
      <c r="M151" s="3" t="s">
        <v>29</v>
      </c>
      <c r="N151" s="3" t="s">
        <v>29</v>
      </c>
      <c r="O151" s="10">
        <v>0.35085995085995086</v>
      </c>
      <c r="P151" s="10">
        <v>0.34594594594594597</v>
      </c>
      <c r="Q151" s="10">
        <v>0.33120393120393121</v>
      </c>
      <c r="R151" s="10">
        <v>0.39410319410319411</v>
      </c>
      <c r="S151" s="10">
        <v>0.36265356265356263</v>
      </c>
      <c r="T151" s="10">
        <v>0.33218673218673217</v>
      </c>
      <c r="U151" s="10">
        <v>0.39410319410319411</v>
      </c>
      <c r="V151" s="10">
        <v>0.42555282555282553</v>
      </c>
      <c r="W151" s="10">
        <v>0.40393120393120391</v>
      </c>
      <c r="X151" s="10">
        <v>0.24963144963144962</v>
      </c>
      <c r="Y151" s="10">
        <v>0.27616707616707614</v>
      </c>
      <c r="Z151" s="10">
        <v>0.28697788697788695</v>
      </c>
    </row>
    <row r="152" spans="1:26" x14ac:dyDescent="0.3">
      <c r="A152" s="3" t="s">
        <v>254</v>
      </c>
      <c r="B152" s="3" t="s">
        <v>33</v>
      </c>
      <c r="C152" s="3" t="s">
        <v>192</v>
      </c>
      <c r="D152" s="3">
        <v>167.1</v>
      </c>
      <c r="E152" s="3">
        <v>121.1</v>
      </c>
      <c r="F152" s="3">
        <v>166.031316</v>
      </c>
      <c r="G152" s="3" t="s">
        <v>255</v>
      </c>
      <c r="H152" s="3" t="s">
        <v>256</v>
      </c>
      <c r="I152" s="3" t="s">
        <v>29</v>
      </c>
      <c r="J152" s="3" t="s">
        <v>3518</v>
      </c>
      <c r="K152" s="3">
        <v>0</v>
      </c>
      <c r="L152" s="3" t="s">
        <v>107</v>
      </c>
      <c r="M152" s="3" t="s">
        <v>257</v>
      </c>
      <c r="N152" s="3" t="s">
        <v>258</v>
      </c>
      <c r="O152" s="10">
        <v>0.21541950113378686</v>
      </c>
      <c r="P152" s="10">
        <v>0.18424036281179137</v>
      </c>
      <c r="Q152" s="10">
        <v>0.20408163265306123</v>
      </c>
      <c r="R152" s="10">
        <v>0.65192743764172334</v>
      </c>
      <c r="S152" s="10">
        <v>0.59901738473167043</v>
      </c>
      <c r="T152" s="10">
        <v>0.60468631897203329</v>
      </c>
      <c r="U152" s="10">
        <v>0.41761148904006046</v>
      </c>
      <c r="V152" s="10">
        <v>0.45162509448223737</v>
      </c>
      <c r="W152" s="10">
        <v>0.41194255479969766</v>
      </c>
      <c r="X152" s="10">
        <v>0.13964474678760394</v>
      </c>
      <c r="Y152" s="10">
        <v>0.14569160997732428</v>
      </c>
      <c r="Z152" s="10">
        <v>0.13416477702191987</v>
      </c>
    </row>
    <row r="153" spans="1:26" x14ac:dyDescent="0.3">
      <c r="A153" s="3" t="s">
        <v>2775</v>
      </c>
      <c r="B153" s="3" t="s">
        <v>1866</v>
      </c>
      <c r="C153" s="3" t="s">
        <v>203</v>
      </c>
      <c r="D153" s="3">
        <v>359.15</v>
      </c>
      <c r="E153" s="3">
        <v>149.02440000000001</v>
      </c>
      <c r="F153" s="3">
        <v>360.15779999999995</v>
      </c>
      <c r="G153" s="3" t="s">
        <v>2776</v>
      </c>
      <c r="H153" s="3" t="s">
        <v>2777</v>
      </c>
      <c r="I153" s="3" t="s">
        <v>3870</v>
      </c>
      <c r="J153" s="3" t="s">
        <v>3534</v>
      </c>
      <c r="K153" s="3">
        <v>0</v>
      </c>
      <c r="L153" s="3" t="s">
        <v>787</v>
      </c>
      <c r="M153" s="3" t="s">
        <v>1817</v>
      </c>
      <c r="N153" s="3" t="s">
        <v>1817</v>
      </c>
      <c r="O153" s="10">
        <v>0.4267799352750809</v>
      </c>
      <c r="P153" s="10">
        <v>0.45711974110032361</v>
      </c>
      <c r="Q153" s="10">
        <v>0.57645631067961167</v>
      </c>
      <c r="R153" s="10">
        <v>0.45307443365695793</v>
      </c>
      <c r="S153" s="10">
        <v>0.46116504854368934</v>
      </c>
      <c r="T153" s="10">
        <v>7.6254045307443369E-2</v>
      </c>
      <c r="U153" s="10">
        <v>0.33373786407766992</v>
      </c>
      <c r="V153" s="10">
        <v>0.26294498381877024</v>
      </c>
      <c r="W153" s="10">
        <v>0.32766990291262138</v>
      </c>
      <c r="X153" s="10">
        <v>0.30339805825242716</v>
      </c>
      <c r="Y153" s="10">
        <v>0.21440129449838188</v>
      </c>
      <c r="Z153" s="10">
        <v>0.27103559870550165</v>
      </c>
    </row>
    <row r="154" spans="1:26" x14ac:dyDescent="0.3">
      <c r="A154" s="3" t="s">
        <v>201</v>
      </c>
      <c r="B154" s="3" t="s">
        <v>137</v>
      </c>
      <c r="C154" s="3" t="s">
        <v>203</v>
      </c>
      <c r="D154" s="3">
        <v>188.1</v>
      </c>
      <c r="E154" s="3">
        <v>128</v>
      </c>
      <c r="F154" s="3">
        <v>189.06372400000001</v>
      </c>
      <c r="G154" s="3" t="s">
        <v>202</v>
      </c>
      <c r="H154" s="3" t="s">
        <v>204</v>
      </c>
      <c r="I154" s="3" t="s">
        <v>29</v>
      </c>
      <c r="J154" s="3" t="s">
        <v>3518</v>
      </c>
      <c r="K154" s="3">
        <v>0</v>
      </c>
      <c r="L154" s="3" t="s">
        <v>24</v>
      </c>
      <c r="M154" s="3" t="s">
        <v>205</v>
      </c>
      <c r="N154" s="3" t="s">
        <v>206</v>
      </c>
      <c r="O154" s="10">
        <v>0.49926578560939794</v>
      </c>
      <c r="P154" s="10">
        <v>0.43685756240822321</v>
      </c>
      <c r="Q154" s="10">
        <v>0.49559471365638769</v>
      </c>
      <c r="R154" s="10">
        <v>0.56901615271659323</v>
      </c>
      <c r="S154" s="10">
        <v>0.6204111600587372</v>
      </c>
      <c r="T154" s="10">
        <v>0.57268722466960353</v>
      </c>
      <c r="U154" s="10">
        <v>0.2132892804698972</v>
      </c>
      <c r="V154" s="10">
        <v>0.20814977973568283</v>
      </c>
      <c r="W154" s="10">
        <v>0.16042584434654919</v>
      </c>
      <c r="X154" s="10">
        <v>0.12151248164464024</v>
      </c>
      <c r="Y154" s="10">
        <v>0.14647577092511013</v>
      </c>
      <c r="Z154" s="10">
        <v>0.12041116005873716</v>
      </c>
    </row>
    <row r="155" spans="1:26" x14ac:dyDescent="0.3">
      <c r="A155" s="3" t="s">
        <v>1048</v>
      </c>
      <c r="B155" s="3" t="s">
        <v>137</v>
      </c>
      <c r="C155" s="3" t="s">
        <v>203</v>
      </c>
      <c r="D155" s="3">
        <v>117.05571999999999</v>
      </c>
      <c r="E155" s="3">
        <v>59</v>
      </c>
      <c r="F155" s="3">
        <v>118.062995</v>
      </c>
      <c r="G155" s="3" t="s">
        <v>1049</v>
      </c>
      <c r="H155" s="3" t="s">
        <v>1050</v>
      </c>
      <c r="I155" s="3" t="s">
        <v>29</v>
      </c>
      <c r="J155" s="3" t="s">
        <v>3518</v>
      </c>
      <c r="K155" s="3">
        <v>0</v>
      </c>
      <c r="L155" s="3" t="s">
        <v>36</v>
      </c>
      <c r="M155" s="3" t="s">
        <v>29</v>
      </c>
      <c r="N155" s="3" t="s">
        <v>1051</v>
      </c>
      <c r="O155" s="10">
        <v>0.63189950513894177</v>
      </c>
      <c r="P155" s="10">
        <v>0.65473924628854208</v>
      </c>
      <c r="Q155" s="10">
        <v>0.66615911686334217</v>
      </c>
      <c r="R155" s="10">
        <v>0.81461743433574418</v>
      </c>
      <c r="S155" s="10">
        <v>0.6585458698134754</v>
      </c>
      <c r="T155" s="10">
        <v>0.74229158736200995</v>
      </c>
      <c r="U155" s="10">
        <v>0</v>
      </c>
      <c r="V155" s="10">
        <v>0</v>
      </c>
      <c r="W155" s="10">
        <v>0</v>
      </c>
      <c r="X155" s="10">
        <v>0</v>
      </c>
      <c r="Y155" s="10">
        <v>0</v>
      </c>
      <c r="Z155" s="10">
        <v>0</v>
      </c>
    </row>
    <row r="156" spans="1:26" x14ac:dyDescent="0.3">
      <c r="A156" s="3" t="s">
        <v>1736</v>
      </c>
      <c r="B156" s="3" t="s">
        <v>33</v>
      </c>
      <c r="C156" s="3" t="s">
        <v>192</v>
      </c>
      <c r="D156" s="3">
        <v>120.08078</v>
      </c>
      <c r="E156" s="3">
        <v>103.0545</v>
      </c>
      <c r="F156" s="3">
        <v>119.073499</v>
      </c>
      <c r="G156" s="3" t="s">
        <v>1737</v>
      </c>
      <c r="H156" s="3" t="s">
        <v>1738</v>
      </c>
      <c r="I156" s="3" t="s">
        <v>29</v>
      </c>
      <c r="J156" s="3" t="s">
        <v>3518</v>
      </c>
      <c r="K156" s="3">
        <v>0</v>
      </c>
      <c r="L156" s="3" t="s">
        <v>161</v>
      </c>
      <c r="M156" s="3" t="s">
        <v>29</v>
      </c>
      <c r="N156" s="3" t="s">
        <v>29</v>
      </c>
      <c r="O156" s="10">
        <v>0.21663778162911612</v>
      </c>
      <c r="P156" s="10">
        <v>0.21317157712305027</v>
      </c>
      <c r="Q156" s="10">
        <v>0.20623916811091855</v>
      </c>
      <c r="R156" s="10">
        <v>0.5823223570190641</v>
      </c>
      <c r="S156" s="10">
        <v>0.71923743500866555</v>
      </c>
      <c r="T156" s="10">
        <v>0.65337954939341425</v>
      </c>
      <c r="U156" s="10">
        <v>0.38128249566724437</v>
      </c>
      <c r="V156" s="10">
        <v>0.43847487001733104</v>
      </c>
      <c r="W156" s="10">
        <v>0.42634315424610053</v>
      </c>
      <c r="X156" s="10">
        <v>0.1339688041594454</v>
      </c>
      <c r="Y156" s="10">
        <v>0.12755632582322357</v>
      </c>
      <c r="Z156" s="10">
        <v>0.12772963604852686</v>
      </c>
    </row>
    <row r="157" spans="1:26" x14ac:dyDescent="0.3">
      <c r="A157" s="3" t="s">
        <v>306</v>
      </c>
      <c r="B157" s="3" t="s">
        <v>33</v>
      </c>
      <c r="C157" s="3" t="s">
        <v>192</v>
      </c>
      <c r="D157" s="3">
        <v>86.1</v>
      </c>
      <c r="E157" s="3">
        <v>69.2</v>
      </c>
      <c r="F157" s="3">
        <v>85.089149000000006</v>
      </c>
      <c r="G157" s="3" t="s">
        <v>307</v>
      </c>
      <c r="H157" s="3" t="s">
        <v>308</v>
      </c>
      <c r="I157" s="3" t="s">
        <v>29</v>
      </c>
      <c r="J157" s="3" t="s">
        <v>3518</v>
      </c>
      <c r="K157" s="3">
        <v>0</v>
      </c>
      <c r="L157" s="3" t="s">
        <v>161</v>
      </c>
      <c r="M157" s="3" t="s">
        <v>309</v>
      </c>
      <c r="N157" s="3" t="s">
        <v>310</v>
      </c>
      <c r="O157" s="10">
        <v>0.13303964757709252</v>
      </c>
      <c r="P157" s="10">
        <v>9.7797356828193835E-2</v>
      </c>
      <c r="Q157" s="10">
        <v>0.11189427312775331</v>
      </c>
      <c r="R157" s="10">
        <v>0.69867841409691633</v>
      </c>
      <c r="S157" s="10">
        <v>0.69074889867841405</v>
      </c>
      <c r="T157" s="10">
        <v>0.60616740088105725</v>
      </c>
      <c r="U157" s="10">
        <v>0.4643171806167401</v>
      </c>
      <c r="V157" s="10">
        <v>0.54713656387665199</v>
      </c>
      <c r="W157" s="10">
        <v>0.51629955947136563</v>
      </c>
      <c r="X157" s="10">
        <v>0.12158590308370044</v>
      </c>
      <c r="Y157" s="10">
        <v>0.12687224669603525</v>
      </c>
      <c r="Z157" s="10">
        <v>0.14096916299559473</v>
      </c>
    </row>
    <row r="158" spans="1:26" x14ac:dyDescent="0.3">
      <c r="A158" s="5" t="s">
        <v>75</v>
      </c>
      <c r="B158" s="5" t="s">
        <v>40</v>
      </c>
      <c r="C158" s="3" t="s">
        <v>22</v>
      </c>
      <c r="D158" s="15">
        <v>550.37</v>
      </c>
      <c r="E158" s="16">
        <v>184</v>
      </c>
      <c r="F158" s="12">
        <v>549.37</v>
      </c>
      <c r="G158" s="8" t="s">
        <v>72</v>
      </c>
      <c r="H158" s="5" t="s">
        <v>76</v>
      </c>
      <c r="I158" s="3" t="s">
        <v>29</v>
      </c>
      <c r="J158" s="3" t="s">
        <v>3518</v>
      </c>
      <c r="K158" s="3">
        <v>0</v>
      </c>
      <c r="L158" s="3" t="s">
        <v>74</v>
      </c>
      <c r="M158" s="8" t="s">
        <v>29</v>
      </c>
      <c r="N158" s="11" t="s">
        <v>29</v>
      </c>
      <c r="O158" s="10">
        <v>0.3554197491154712</v>
      </c>
      <c r="P158" s="10">
        <v>0.31038919266645226</v>
      </c>
      <c r="Q158" s="10">
        <v>0.32486330009649406</v>
      </c>
      <c r="R158" s="10">
        <v>0.42779028626568028</v>
      </c>
      <c r="S158" s="10">
        <v>0.49533612093920876</v>
      </c>
      <c r="T158" s="10">
        <v>0.45673850112576392</v>
      </c>
      <c r="U158" s="10">
        <v>0.32968800257317465</v>
      </c>
      <c r="V158" s="10">
        <v>0.41009971051785138</v>
      </c>
      <c r="W158" s="10">
        <v>0.41009971051785138</v>
      </c>
      <c r="X158" s="10">
        <v>0.1752975233193953</v>
      </c>
      <c r="Y158" s="10">
        <v>0.26214216789964617</v>
      </c>
      <c r="Z158" s="10">
        <v>0.31360566098423931</v>
      </c>
    </row>
    <row r="159" spans="1:26" x14ac:dyDescent="0.3">
      <c r="A159" s="3" t="s">
        <v>2906</v>
      </c>
      <c r="B159" s="3" t="s">
        <v>20</v>
      </c>
      <c r="C159" s="3" t="s">
        <v>192</v>
      </c>
      <c r="D159" s="3">
        <v>336.16660000000002</v>
      </c>
      <c r="E159" s="3">
        <v>204.1249</v>
      </c>
      <c r="F159" s="3">
        <v>335.15880000000004</v>
      </c>
      <c r="G159" s="3" t="s">
        <v>2907</v>
      </c>
      <c r="H159" s="3" t="s">
        <v>2908</v>
      </c>
      <c r="I159" s="3" t="s">
        <v>3917</v>
      </c>
      <c r="J159" s="3" t="s">
        <v>3523</v>
      </c>
      <c r="K159" s="3">
        <v>0</v>
      </c>
      <c r="L159" s="3" t="s">
        <v>107</v>
      </c>
      <c r="M159" s="3" t="s">
        <v>1817</v>
      </c>
      <c r="N159" s="3" t="s">
        <v>1817</v>
      </c>
      <c r="O159" s="10">
        <v>0.15458734813573524</v>
      </c>
      <c r="P159" s="10">
        <v>6.4097193129451197E-2</v>
      </c>
      <c r="Q159" s="10">
        <v>6.7029744449099288E-2</v>
      </c>
      <c r="R159" s="10">
        <v>0.99287808965228319</v>
      </c>
      <c r="S159" s="10">
        <v>1.0263929618768328</v>
      </c>
      <c r="T159" s="10">
        <v>1.0180142438206954</v>
      </c>
      <c r="U159" s="10">
        <v>0.33808127356514456</v>
      </c>
      <c r="V159" s="10">
        <v>0.30833682446585675</v>
      </c>
      <c r="W159" s="10">
        <v>0.13405948889819858</v>
      </c>
      <c r="X159" s="10">
        <v>5.7813154587348134E-2</v>
      </c>
      <c r="Y159" s="10">
        <v>6.2421449518223711E-2</v>
      </c>
      <c r="Z159" s="10">
        <v>5.7394218684541268E-2</v>
      </c>
    </row>
    <row r="160" spans="1:26" x14ac:dyDescent="0.3">
      <c r="A160" s="3" t="s">
        <v>1729</v>
      </c>
      <c r="B160" s="3" t="s">
        <v>33</v>
      </c>
      <c r="C160" s="3" t="s">
        <v>192</v>
      </c>
      <c r="D160" s="3">
        <v>520.33977000000004</v>
      </c>
      <c r="E160" s="3">
        <v>184.07332</v>
      </c>
      <c r="F160" s="3">
        <v>519.332491</v>
      </c>
      <c r="G160" s="3" t="s">
        <v>1730</v>
      </c>
      <c r="H160" s="3" t="s">
        <v>1731</v>
      </c>
      <c r="I160" s="3" t="s">
        <v>29</v>
      </c>
      <c r="J160" s="3" t="s">
        <v>3518</v>
      </c>
      <c r="K160" s="3">
        <v>0</v>
      </c>
      <c r="L160" s="3" t="s">
        <v>74</v>
      </c>
      <c r="M160" s="3" t="s">
        <v>29</v>
      </c>
      <c r="N160" s="3" t="s">
        <v>29</v>
      </c>
      <c r="O160" s="10">
        <v>0.2793791574279379</v>
      </c>
      <c r="P160" s="10">
        <v>0.27864005912786399</v>
      </c>
      <c r="Q160" s="10">
        <v>0.25055432372505543</v>
      </c>
      <c r="R160" s="10">
        <v>0.44050258684405025</v>
      </c>
      <c r="S160" s="10">
        <v>0.40059127864005911</v>
      </c>
      <c r="T160" s="10">
        <v>0.43976348854397634</v>
      </c>
      <c r="U160" s="10">
        <v>0.44567627494456763</v>
      </c>
      <c r="V160" s="10">
        <v>0.45971914264597191</v>
      </c>
      <c r="W160" s="10">
        <v>0.44493717664449373</v>
      </c>
      <c r="X160" s="10">
        <v>0.28677014042867699</v>
      </c>
      <c r="Y160" s="10">
        <v>0.27642276422764228</v>
      </c>
      <c r="Z160" s="10">
        <v>0.31189948263118994</v>
      </c>
    </row>
    <row r="161" spans="1:26" x14ac:dyDescent="0.3">
      <c r="A161" s="3" t="s">
        <v>760</v>
      </c>
      <c r="B161" s="3" t="s">
        <v>33</v>
      </c>
      <c r="C161" s="3" t="s">
        <v>192</v>
      </c>
      <c r="D161" s="3">
        <v>627.15558999999996</v>
      </c>
      <c r="E161" s="3">
        <v>303.10000000000002</v>
      </c>
      <c r="F161" s="3">
        <v>626.14830500000005</v>
      </c>
      <c r="G161" s="3" t="s">
        <v>761</v>
      </c>
      <c r="H161" s="3" t="s">
        <v>762</v>
      </c>
      <c r="I161" s="3" t="s">
        <v>29</v>
      </c>
      <c r="J161" s="3" t="s">
        <v>3518</v>
      </c>
      <c r="K161" s="3">
        <v>0</v>
      </c>
      <c r="L161" s="3" t="s">
        <v>43</v>
      </c>
      <c r="M161" s="3" t="s">
        <v>29</v>
      </c>
      <c r="N161" s="3" t="s">
        <v>29</v>
      </c>
      <c r="O161" s="10">
        <v>0.30218446601941745</v>
      </c>
      <c r="P161" s="10">
        <v>0.43932038834951459</v>
      </c>
      <c r="Q161" s="10">
        <v>0.34223300970873788</v>
      </c>
      <c r="R161" s="10">
        <v>0.35558252427184467</v>
      </c>
      <c r="S161" s="10">
        <v>0.25364077669902912</v>
      </c>
      <c r="T161" s="10">
        <v>0.38106796116504854</v>
      </c>
      <c r="U161" s="10">
        <v>0.43082524271844658</v>
      </c>
      <c r="V161" s="10">
        <v>0.29854368932038833</v>
      </c>
      <c r="W161" s="10">
        <v>0.30582524271844658</v>
      </c>
      <c r="X161" s="10">
        <v>0.39199029126213591</v>
      </c>
      <c r="Y161" s="10">
        <v>0.37257281553398058</v>
      </c>
      <c r="Z161" s="10">
        <v>0.4563106796116505</v>
      </c>
    </row>
    <row r="162" spans="1:26" x14ac:dyDescent="0.3">
      <c r="A162" s="5" t="s">
        <v>57</v>
      </c>
      <c r="B162" s="8" t="s">
        <v>58</v>
      </c>
      <c r="C162" s="3" t="s">
        <v>60</v>
      </c>
      <c r="D162" s="6">
        <v>263</v>
      </c>
      <c r="E162" s="7">
        <v>219</v>
      </c>
      <c r="F162" s="8">
        <v>264.13600000000002</v>
      </c>
      <c r="G162" s="8" t="s">
        <v>59</v>
      </c>
      <c r="H162" s="8" t="s">
        <v>61</v>
      </c>
      <c r="I162" s="3" t="s">
        <v>29</v>
      </c>
      <c r="J162" s="3" t="s">
        <v>3518</v>
      </c>
      <c r="K162" s="3">
        <v>0</v>
      </c>
      <c r="L162" s="3" t="s">
        <v>36</v>
      </c>
      <c r="M162" s="8" t="s">
        <v>62</v>
      </c>
      <c r="N162" s="9" t="s">
        <v>63</v>
      </c>
      <c r="O162" s="10">
        <v>0.64971040040292116</v>
      </c>
      <c r="P162" s="10">
        <v>0.65222865776882399</v>
      </c>
      <c r="Q162" s="10">
        <v>0.63460085620750439</v>
      </c>
      <c r="R162" s="10">
        <v>0.59430873835305964</v>
      </c>
      <c r="S162" s="10">
        <v>0.5817174515235457</v>
      </c>
      <c r="T162" s="10">
        <v>0.63460085620750439</v>
      </c>
      <c r="U162" s="10">
        <v>0.14026693528078571</v>
      </c>
      <c r="V162" s="10">
        <v>0.14505162427600102</v>
      </c>
      <c r="W162" s="10">
        <v>0.14882901032485521</v>
      </c>
      <c r="X162" s="10">
        <v>6.6481994459833799E-2</v>
      </c>
      <c r="Y162" s="10">
        <v>5.3638881893729541E-2</v>
      </c>
      <c r="Z162" s="10">
        <v>5.6408964996222617E-2</v>
      </c>
    </row>
    <row r="163" spans="1:26" x14ac:dyDescent="0.3">
      <c r="A163" s="3" t="s">
        <v>3023</v>
      </c>
      <c r="B163" s="3" t="s">
        <v>1866</v>
      </c>
      <c r="C163" s="3" t="s">
        <v>203</v>
      </c>
      <c r="D163" s="3">
        <v>263.12889999999999</v>
      </c>
      <c r="E163" s="3">
        <v>204.11609999999999</v>
      </c>
      <c r="F163" s="3">
        <v>264.13669999999996</v>
      </c>
      <c r="G163" s="3" t="s">
        <v>59</v>
      </c>
      <c r="H163" s="3" t="s">
        <v>3024</v>
      </c>
      <c r="I163" s="3" t="s">
        <v>3958</v>
      </c>
      <c r="J163" s="3" t="s">
        <v>3534</v>
      </c>
      <c r="K163" s="3">
        <v>0</v>
      </c>
      <c r="L163" s="3" t="s">
        <v>36</v>
      </c>
      <c r="M163" s="3" t="s">
        <v>1817</v>
      </c>
      <c r="N163" s="3" t="s">
        <v>1817</v>
      </c>
      <c r="O163" s="10">
        <v>0.66111111111111109</v>
      </c>
      <c r="P163" s="10">
        <v>0.6333333333333333</v>
      </c>
      <c r="Q163" s="10">
        <v>0.6166666666666667</v>
      </c>
      <c r="R163" s="10">
        <v>0.61111111111111116</v>
      </c>
      <c r="S163" s="10">
        <v>0.61111111111111116</v>
      </c>
      <c r="T163" s="10">
        <v>0.63888888888888884</v>
      </c>
      <c r="U163" s="10">
        <v>0.15611111111111112</v>
      </c>
      <c r="V163" s="10">
        <v>0.15111111111111111</v>
      </c>
      <c r="W163" s="10">
        <v>0.14944444444444444</v>
      </c>
      <c r="X163" s="10">
        <v>5.8333333333333334E-2</v>
      </c>
      <c r="Y163" s="10">
        <v>4.3111111111111114E-2</v>
      </c>
      <c r="Z163" s="10">
        <v>4.688888888888889E-2</v>
      </c>
    </row>
    <row r="164" spans="1:26" x14ac:dyDescent="0.3">
      <c r="A164" s="3" t="s">
        <v>2971</v>
      </c>
      <c r="B164" s="3" t="s">
        <v>1866</v>
      </c>
      <c r="C164" s="3" t="s">
        <v>203</v>
      </c>
      <c r="D164" s="3">
        <v>461.10919999999999</v>
      </c>
      <c r="E164" s="3">
        <v>314.04360000000003</v>
      </c>
      <c r="F164" s="3">
        <v>462.11699999999996</v>
      </c>
      <c r="G164" s="3" t="s">
        <v>723</v>
      </c>
      <c r="H164" s="3" t="s">
        <v>2972</v>
      </c>
      <c r="I164" s="3" t="s">
        <v>3939</v>
      </c>
      <c r="J164" s="3" t="s">
        <v>3523</v>
      </c>
      <c r="K164" s="3">
        <v>0</v>
      </c>
      <c r="L164" s="3" t="s">
        <v>43</v>
      </c>
      <c r="M164" s="3" t="s">
        <v>1817</v>
      </c>
      <c r="N164" s="3" t="s">
        <v>1817</v>
      </c>
      <c r="O164" s="10">
        <v>0.3153762858689767</v>
      </c>
      <c r="P164" s="10">
        <v>0.30319436924742826</v>
      </c>
      <c r="Q164" s="10">
        <v>0.33838657282079049</v>
      </c>
      <c r="R164" s="10">
        <v>0.29913373037357877</v>
      </c>
      <c r="S164" s="10">
        <v>0.3153762858689767</v>
      </c>
      <c r="T164" s="10">
        <v>0.33567948023822414</v>
      </c>
      <c r="U164" s="10">
        <v>0.35868976719003792</v>
      </c>
      <c r="V164" s="10">
        <v>0.41418516513264753</v>
      </c>
      <c r="W164" s="10">
        <v>0.40877097996751488</v>
      </c>
      <c r="X164" s="10">
        <v>0.43719545208446131</v>
      </c>
      <c r="Y164" s="10">
        <v>0.4507309149972929</v>
      </c>
      <c r="Z164" s="10">
        <v>0.40606388738494859</v>
      </c>
    </row>
    <row r="165" spans="1:26" x14ac:dyDescent="0.3">
      <c r="A165" s="3" t="s">
        <v>1744</v>
      </c>
      <c r="B165" s="3" t="s">
        <v>137</v>
      </c>
      <c r="C165" s="3" t="s">
        <v>203</v>
      </c>
      <c r="D165" s="3">
        <v>623.16290000000004</v>
      </c>
      <c r="E165" s="3">
        <v>315.04969999999997</v>
      </c>
      <c r="F165" s="3">
        <v>624.16904</v>
      </c>
      <c r="G165" s="3" t="s">
        <v>757</v>
      </c>
      <c r="H165" s="3" t="s">
        <v>1745</v>
      </c>
      <c r="I165" s="3" t="s">
        <v>29</v>
      </c>
      <c r="J165" s="3" t="s">
        <v>3518</v>
      </c>
      <c r="K165" s="3">
        <v>0</v>
      </c>
      <c r="L165" s="3" t="s">
        <v>142</v>
      </c>
      <c r="M165" s="3" t="s">
        <v>29</v>
      </c>
      <c r="N165" s="3" t="s">
        <v>29</v>
      </c>
      <c r="O165" s="10">
        <v>0.29624478442280944</v>
      </c>
      <c r="P165" s="10">
        <v>0.23991655076495133</v>
      </c>
      <c r="Q165" s="10">
        <v>0.29694019471488176</v>
      </c>
      <c r="R165" s="10">
        <v>0.41515994436717663</v>
      </c>
      <c r="S165" s="10">
        <v>0.37899860917941586</v>
      </c>
      <c r="T165" s="10">
        <v>0.36717663421418639</v>
      </c>
      <c r="U165" s="10">
        <v>0.38803894297635605</v>
      </c>
      <c r="V165" s="10">
        <v>0.43741307371349097</v>
      </c>
      <c r="W165" s="10">
        <v>0.45618915159944368</v>
      </c>
      <c r="X165" s="10">
        <v>0.39499304589707929</v>
      </c>
      <c r="Y165" s="10">
        <v>0.36022253129346316</v>
      </c>
      <c r="Z165" s="10">
        <v>0.35535465924895687</v>
      </c>
    </row>
    <row r="166" spans="1:26" x14ac:dyDescent="0.3">
      <c r="A166" s="3" t="s">
        <v>1704</v>
      </c>
      <c r="B166" s="3" t="s">
        <v>33</v>
      </c>
      <c r="C166" s="3" t="s">
        <v>192</v>
      </c>
      <c r="D166" s="3">
        <v>516.30444999999997</v>
      </c>
      <c r="E166" s="3">
        <v>184.07332</v>
      </c>
      <c r="F166" s="3">
        <v>515.29716900000005</v>
      </c>
      <c r="G166" s="3" t="s">
        <v>1705</v>
      </c>
      <c r="H166" s="3" t="s">
        <v>1706</v>
      </c>
      <c r="I166" s="3" t="s">
        <v>29</v>
      </c>
      <c r="J166" s="3" t="s">
        <v>3518</v>
      </c>
      <c r="K166" s="3">
        <v>0</v>
      </c>
      <c r="L166" s="3" t="s">
        <v>74</v>
      </c>
      <c r="M166" s="3" t="s">
        <v>29</v>
      </c>
      <c r="N166" s="3" t="s">
        <v>29</v>
      </c>
      <c r="O166" s="10">
        <v>0.38506760728982953</v>
      </c>
      <c r="P166" s="10">
        <v>0.42915931804820695</v>
      </c>
      <c r="Q166" s="10">
        <v>0.42210464432686656</v>
      </c>
      <c r="R166" s="10">
        <v>0.3133450911228689</v>
      </c>
      <c r="S166" s="10">
        <v>0.315108759553204</v>
      </c>
      <c r="T166" s="10">
        <v>0.34156378600823045</v>
      </c>
      <c r="U166" s="10">
        <v>0.43033509700176364</v>
      </c>
      <c r="V166" s="10">
        <v>0.44150499706055263</v>
      </c>
      <c r="W166" s="10">
        <v>0.41446208112874777</v>
      </c>
      <c r="X166" s="10">
        <v>0.27807172251616696</v>
      </c>
      <c r="Y166" s="10">
        <v>0.33980011757789536</v>
      </c>
      <c r="Z166" s="10">
        <v>0.32510288065843623</v>
      </c>
    </row>
    <row r="167" spans="1:26" x14ac:dyDescent="0.3">
      <c r="A167" s="3" t="s">
        <v>1707</v>
      </c>
      <c r="B167" s="3" t="s">
        <v>33</v>
      </c>
      <c r="C167" s="3" t="s">
        <v>192</v>
      </c>
      <c r="D167" s="3">
        <v>132.10191</v>
      </c>
      <c r="E167" s="3">
        <v>57.1</v>
      </c>
      <c r="F167" s="3">
        <v>131.094629</v>
      </c>
      <c r="G167" s="3" t="s">
        <v>426</v>
      </c>
      <c r="H167" s="3" t="s">
        <v>1708</v>
      </c>
      <c r="I167" s="3" t="s">
        <v>29</v>
      </c>
      <c r="J167" s="3" t="s">
        <v>3518</v>
      </c>
      <c r="K167" s="3">
        <v>0</v>
      </c>
      <c r="L167" s="3" t="s">
        <v>161</v>
      </c>
      <c r="M167" s="3" t="s">
        <v>29</v>
      </c>
      <c r="N167" s="3" t="s">
        <v>1709</v>
      </c>
      <c r="O167" s="10">
        <v>0.13520971302428256</v>
      </c>
      <c r="P167" s="10">
        <v>0.1480868285504047</v>
      </c>
      <c r="Q167" s="10">
        <v>0.11221486387049301</v>
      </c>
      <c r="R167" s="10">
        <v>0.77078734363502577</v>
      </c>
      <c r="S167" s="10">
        <v>0.68616629874908019</v>
      </c>
      <c r="T167" s="10">
        <v>0.57303164091243564</v>
      </c>
      <c r="U167" s="10">
        <v>0.49116997792494482</v>
      </c>
      <c r="V167" s="10">
        <v>0.53532008830022071</v>
      </c>
      <c r="W167" s="10">
        <v>0.54727740986019136</v>
      </c>
      <c r="X167" s="10">
        <v>0.14716703458425312</v>
      </c>
      <c r="Y167" s="10">
        <v>0.1490066225165563</v>
      </c>
      <c r="Z167" s="10">
        <v>0.14440765268579839</v>
      </c>
    </row>
    <row r="168" spans="1:26" x14ac:dyDescent="0.3">
      <c r="A168" s="5" t="s">
        <v>83</v>
      </c>
      <c r="B168" s="8" t="s">
        <v>58</v>
      </c>
      <c r="C168" s="3" t="s">
        <v>60</v>
      </c>
      <c r="D168" s="13">
        <v>277.13</v>
      </c>
      <c r="E168" s="14">
        <v>146</v>
      </c>
      <c r="F168" s="3">
        <v>278.13</v>
      </c>
      <c r="G168" s="8" t="s">
        <v>84</v>
      </c>
      <c r="H168" s="8" t="s">
        <v>85</v>
      </c>
      <c r="I168" s="3" t="s">
        <v>29</v>
      </c>
      <c r="J168" s="3" t="s">
        <v>3518</v>
      </c>
      <c r="K168" s="3">
        <v>0</v>
      </c>
      <c r="L168" s="3" t="s">
        <v>86</v>
      </c>
      <c r="M168" s="8" t="s">
        <v>87</v>
      </c>
      <c r="N168" s="9" t="s">
        <v>88</v>
      </c>
      <c r="O168" s="10">
        <v>0.4923320994182972</v>
      </c>
      <c r="P168" s="10">
        <v>0.39026969857218402</v>
      </c>
      <c r="Q168" s="10">
        <v>0.36964569011105236</v>
      </c>
      <c r="R168" s="10">
        <v>0.39026969857218402</v>
      </c>
      <c r="S168" s="10">
        <v>0.42622950819672129</v>
      </c>
      <c r="T168" s="10">
        <v>0.25171866737176096</v>
      </c>
      <c r="U168" s="10">
        <v>0.22897937599153886</v>
      </c>
      <c r="V168" s="10">
        <v>0.58699101004759391</v>
      </c>
      <c r="W168" s="10">
        <v>0.60285563194077207</v>
      </c>
      <c r="X168" s="10">
        <v>0.18614489687995769</v>
      </c>
      <c r="Y168" s="10">
        <v>0.24008461131676362</v>
      </c>
      <c r="Z168" s="10">
        <v>0.31411951348492861</v>
      </c>
    </row>
    <row r="169" spans="1:26" x14ac:dyDescent="0.3">
      <c r="A169" s="3" t="s">
        <v>1128</v>
      </c>
      <c r="B169" s="3" t="s">
        <v>33</v>
      </c>
      <c r="C169" s="3" t="s">
        <v>192</v>
      </c>
      <c r="D169" s="3">
        <v>787.22829999999999</v>
      </c>
      <c r="E169" s="3">
        <v>479.11790000000002</v>
      </c>
      <c r="F169" s="3">
        <v>786.22186499999998</v>
      </c>
      <c r="G169" s="3" t="s">
        <v>1129</v>
      </c>
      <c r="H169" s="3" t="s">
        <v>1130</v>
      </c>
      <c r="I169" s="3" t="s">
        <v>29</v>
      </c>
      <c r="J169" s="3" t="s">
        <v>3518</v>
      </c>
      <c r="K169" s="3">
        <v>0</v>
      </c>
      <c r="L169" s="3" t="s">
        <v>43</v>
      </c>
      <c r="M169" s="3" t="s">
        <v>29</v>
      </c>
      <c r="N169" s="3" t="s">
        <v>29</v>
      </c>
      <c r="O169" s="10">
        <v>0.62117110699529843</v>
      </c>
      <c r="P169" s="10">
        <v>0.40889015529277672</v>
      </c>
      <c r="Q169" s="10">
        <v>0.43453483402194043</v>
      </c>
      <c r="R169" s="10">
        <v>0.48297478273258299</v>
      </c>
      <c r="S169" s="10">
        <v>0.66391223821057133</v>
      </c>
      <c r="T169" s="10">
        <v>0.66533694258441378</v>
      </c>
      <c r="U169" s="10">
        <v>0.35617609346060691</v>
      </c>
      <c r="V169" s="10">
        <v>0.19233509046872774</v>
      </c>
      <c r="W169" s="10">
        <v>0.66676164695825613</v>
      </c>
      <c r="X169" s="10">
        <v>0</v>
      </c>
      <c r="Y169" s="10">
        <v>0</v>
      </c>
      <c r="Z169" s="10">
        <v>0</v>
      </c>
    </row>
    <row r="170" spans="1:26" x14ac:dyDescent="0.3">
      <c r="A170" s="3" t="s">
        <v>430</v>
      </c>
      <c r="B170" s="3" t="s">
        <v>33</v>
      </c>
      <c r="C170" s="3" t="s">
        <v>192</v>
      </c>
      <c r="D170" s="3">
        <v>132.10191</v>
      </c>
      <c r="E170" s="3">
        <v>86.2</v>
      </c>
      <c r="F170" s="3">
        <v>131.094629</v>
      </c>
      <c r="G170" s="3" t="s">
        <v>426</v>
      </c>
      <c r="H170" s="3" t="s">
        <v>431</v>
      </c>
      <c r="I170" s="3" t="s">
        <v>29</v>
      </c>
      <c r="J170" s="3" t="s">
        <v>3518</v>
      </c>
      <c r="K170" s="3">
        <v>0</v>
      </c>
      <c r="L170" s="3" t="s">
        <v>24</v>
      </c>
      <c r="M170" s="3" t="s">
        <v>432</v>
      </c>
      <c r="N170" s="3" t="s">
        <v>433</v>
      </c>
      <c r="O170" s="10">
        <v>0.12364703724087324</v>
      </c>
      <c r="P170" s="10">
        <v>0.14694551458447991</v>
      </c>
      <c r="Q170" s="10">
        <v>0.1441937259218492</v>
      </c>
      <c r="R170" s="10">
        <v>0.57971014492753625</v>
      </c>
      <c r="S170" s="10">
        <v>0.66409833058154466</v>
      </c>
      <c r="T170" s="10">
        <v>0.56686846450192629</v>
      </c>
      <c r="U170" s="10">
        <v>0.62006971197945326</v>
      </c>
      <c r="V170" s="10">
        <v>0.62740781507980192</v>
      </c>
      <c r="W170" s="10">
        <v>0.5081636396991378</v>
      </c>
      <c r="X170" s="10">
        <v>0.19445973215923684</v>
      </c>
      <c r="Y170" s="10">
        <v>0.19445973215923684</v>
      </c>
      <c r="Z170" s="10">
        <v>0.17996697853604843</v>
      </c>
    </row>
    <row r="171" spans="1:26" x14ac:dyDescent="0.3">
      <c r="A171" s="3" t="s">
        <v>1056</v>
      </c>
      <c r="B171" s="3" t="s">
        <v>33</v>
      </c>
      <c r="C171" s="3" t="s">
        <v>192</v>
      </c>
      <c r="D171" s="3">
        <v>132.10191</v>
      </c>
      <c r="E171" s="3">
        <v>69</v>
      </c>
      <c r="F171" s="3">
        <v>131.094629</v>
      </c>
      <c r="G171" s="3" t="s">
        <v>426</v>
      </c>
      <c r="H171" s="3" t="s">
        <v>1057</v>
      </c>
      <c r="I171" s="3" t="s">
        <v>29</v>
      </c>
      <c r="J171" s="3" t="s">
        <v>3518</v>
      </c>
      <c r="K171" s="3">
        <v>0</v>
      </c>
      <c r="L171" s="3" t="s">
        <v>36</v>
      </c>
      <c r="M171" s="3" t="s">
        <v>1058</v>
      </c>
      <c r="N171" s="3" t="s">
        <v>1059</v>
      </c>
      <c r="O171" s="10">
        <v>0.14846743295019157</v>
      </c>
      <c r="P171" s="10">
        <v>7.442528735632184E-2</v>
      </c>
      <c r="Q171" s="10">
        <v>9.2145593869731798E-2</v>
      </c>
      <c r="R171" s="10">
        <v>0.79022988505747127</v>
      </c>
      <c r="S171" s="10">
        <v>0.7614942528735632</v>
      </c>
      <c r="T171" s="10">
        <v>0.70785440613026818</v>
      </c>
      <c r="U171" s="10">
        <v>0.50383141762452111</v>
      </c>
      <c r="V171" s="10">
        <v>0.51053639846743293</v>
      </c>
      <c r="W171" s="10">
        <v>0.52298850574712641</v>
      </c>
      <c r="X171" s="10">
        <v>0.15134099616858238</v>
      </c>
      <c r="Y171" s="10">
        <v>0.15517241379310345</v>
      </c>
      <c r="Z171" s="10">
        <v>0.1417624521072797</v>
      </c>
    </row>
    <row r="172" spans="1:26" x14ac:dyDescent="0.3">
      <c r="A172" s="3" t="s">
        <v>2434</v>
      </c>
      <c r="B172" s="3" t="s">
        <v>1866</v>
      </c>
      <c r="C172" s="3" t="s">
        <v>203</v>
      </c>
      <c r="D172" s="3">
        <v>355.10340000000002</v>
      </c>
      <c r="E172" s="3">
        <v>193.05070000000001</v>
      </c>
      <c r="F172" s="3">
        <v>356.1112</v>
      </c>
      <c r="G172" s="3" t="s">
        <v>1240</v>
      </c>
      <c r="H172" s="3" t="s">
        <v>2435</v>
      </c>
      <c r="I172" s="3" t="s">
        <v>3748</v>
      </c>
      <c r="J172" s="3" t="s">
        <v>3523</v>
      </c>
      <c r="K172" s="3">
        <v>0</v>
      </c>
      <c r="L172" s="3" t="s">
        <v>125</v>
      </c>
      <c r="M172" s="3" t="s">
        <v>1817</v>
      </c>
      <c r="N172" s="3" t="s">
        <v>1817</v>
      </c>
      <c r="O172" s="10">
        <v>0.40798147158382325</v>
      </c>
      <c r="P172" s="10">
        <v>0.43826830571886694</v>
      </c>
      <c r="Q172" s="10">
        <v>0.53447354355959376</v>
      </c>
      <c r="R172" s="10">
        <v>0.31712096917869231</v>
      </c>
      <c r="S172" s="10">
        <v>0.40798147158382325</v>
      </c>
      <c r="T172" s="10">
        <v>0.347407803313736</v>
      </c>
      <c r="U172" s="10">
        <v>0.31712096917869231</v>
      </c>
      <c r="V172" s="10">
        <v>0.3901656867985035</v>
      </c>
      <c r="W172" s="10">
        <v>0.3010867628719045</v>
      </c>
      <c r="X172" s="10">
        <v>0.43826830571886694</v>
      </c>
      <c r="Y172" s="10">
        <v>0.42757883484767506</v>
      </c>
      <c r="Z172" s="10">
        <v>0.345626224835204</v>
      </c>
    </row>
    <row r="173" spans="1:26" x14ac:dyDescent="0.3">
      <c r="A173" s="3" t="s">
        <v>585</v>
      </c>
      <c r="B173" s="3" t="s">
        <v>33</v>
      </c>
      <c r="C173" s="3" t="s">
        <v>192</v>
      </c>
      <c r="D173" s="3">
        <v>165.05462</v>
      </c>
      <c r="E173" s="3">
        <v>119</v>
      </c>
      <c r="F173" s="3">
        <v>164.04734500000001</v>
      </c>
      <c r="G173" s="3" t="s">
        <v>586</v>
      </c>
      <c r="H173" s="3" t="s">
        <v>587</v>
      </c>
      <c r="I173" s="3" t="s">
        <v>29</v>
      </c>
      <c r="J173" s="3" t="s">
        <v>3518</v>
      </c>
      <c r="K173" s="3">
        <v>0</v>
      </c>
      <c r="L173" s="3" t="s">
        <v>125</v>
      </c>
      <c r="M173" s="3" t="s">
        <v>588</v>
      </c>
      <c r="N173" s="3" t="s">
        <v>589</v>
      </c>
      <c r="O173" s="10">
        <v>0.49467488789237668</v>
      </c>
      <c r="P173" s="10">
        <v>0.461042600896861</v>
      </c>
      <c r="Q173" s="10">
        <v>0.63340807174887892</v>
      </c>
      <c r="R173" s="10">
        <v>0.50728699551569512</v>
      </c>
      <c r="S173" s="10">
        <v>0.55353139013452912</v>
      </c>
      <c r="T173" s="10">
        <v>0.47085201793721976</v>
      </c>
      <c r="U173" s="10">
        <v>0.17797085201793722</v>
      </c>
      <c r="V173" s="10">
        <v>0.18497757847533633</v>
      </c>
      <c r="W173" s="10">
        <v>0.23542600896860988</v>
      </c>
      <c r="X173" s="10">
        <v>0.43721973094170402</v>
      </c>
      <c r="Y173" s="10">
        <v>0.27326233183856502</v>
      </c>
      <c r="Z173" s="10">
        <v>0.24663677130044842</v>
      </c>
    </row>
    <row r="174" spans="1:26" x14ac:dyDescent="0.3">
      <c r="A174" s="3" t="s">
        <v>1153</v>
      </c>
      <c r="B174" s="3" t="s">
        <v>33</v>
      </c>
      <c r="C174" s="3" t="s">
        <v>192</v>
      </c>
      <c r="D174" s="3">
        <v>625.16999999999996</v>
      </c>
      <c r="E174" s="3">
        <v>317.06</v>
      </c>
      <c r="F174" s="3">
        <v>624.16904</v>
      </c>
      <c r="G174" s="3" t="s">
        <v>757</v>
      </c>
      <c r="H174" s="3" t="s">
        <v>1154</v>
      </c>
      <c r="I174" s="3" t="s">
        <v>29</v>
      </c>
      <c r="J174" s="3" t="s">
        <v>3518</v>
      </c>
      <c r="K174" s="3">
        <v>0</v>
      </c>
      <c r="L174" s="3" t="s">
        <v>1155</v>
      </c>
      <c r="M174" s="3" t="s">
        <v>29</v>
      </c>
      <c r="N174" s="3" t="s">
        <v>29</v>
      </c>
      <c r="O174" s="10">
        <v>0.37641848879047884</v>
      </c>
      <c r="P174" s="10">
        <v>0.36811513977304178</v>
      </c>
      <c r="Q174" s="10">
        <v>0.37088292277885415</v>
      </c>
      <c r="R174" s="10">
        <v>0.42070301688347633</v>
      </c>
      <c r="S174" s="10">
        <v>0.37088292277885415</v>
      </c>
      <c r="T174" s="10">
        <v>0.41793523387766401</v>
      </c>
      <c r="U174" s="10">
        <v>0.45945197896484913</v>
      </c>
      <c r="V174" s="10">
        <v>0.38748962081372823</v>
      </c>
      <c r="W174" s="10">
        <v>0.42623858289510103</v>
      </c>
      <c r="X174" s="10">
        <v>0.35981179075560477</v>
      </c>
      <c r="Y174" s="10">
        <v>0.39025740381954055</v>
      </c>
      <c r="Z174" s="10">
        <v>0.34874065873235538</v>
      </c>
    </row>
    <row r="175" spans="1:26" x14ac:dyDescent="0.3">
      <c r="A175" s="3" t="s">
        <v>249</v>
      </c>
      <c r="B175" s="3" t="s">
        <v>137</v>
      </c>
      <c r="C175" s="3" t="s">
        <v>203</v>
      </c>
      <c r="D175" s="3">
        <v>309.20710000000003</v>
      </c>
      <c r="E175" s="3">
        <v>209.1</v>
      </c>
      <c r="F175" s="3">
        <v>310.21440999999999</v>
      </c>
      <c r="G175" s="3" t="s">
        <v>250</v>
      </c>
      <c r="H175" s="3" t="s">
        <v>251</v>
      </c>
      <c r="I175" s="3" t="s">
        <v>29</v>
      </c>
      <c r="J175" s="3" t="s">
        <v>3518</v>
      </c>
      <c r="K175" s="3">
        <v>0</v>
      </c>
      <c r="L175" s="3" t="s">
        <v>242</v>
      </c>
      <c r="M175" s="3" t="s">
        <v>252</v>
      </c>
      <c r="N175" s="3" t="s">
        <v>253</v>
      </c>
      <c r="O175" s="10">
        <v>3.4912109375</v>
      </c>
      <c r="P175" s="10">
        <v>8.1542968749999997E-3</v>
      </c>
      <c r="Q175" s="10">
        <v>1.0449218749999999E-2</v>
      </c>
      <c r="R175" s="10">
        <v>6.103515625E-3</v>
      </c>
      <c r="S175" s="10">
        <v>6.7382812500000003E-3</v>
      </c>
      <c r="T175" s="10">
        <v>5.5664062500000002E-3</v>
      </c>
      <c r="U175" s="10">
        <v>0.576171875</v>
      </c>
      <c r="V175" s="10">
        <v>0.5712890625</v>
      </c>
      <c r="W175" s="10">
        <v>5.37109375E-3</v>
      </c>
      <c r="X175" s="10">
        <v>6.0546875000000002E-3</v>
      </c>
      <c r="Y175" s="10">
        <v>9.8632812499999997E-3</v>
      </c>
      <c r="Z175" s="10">
        <v>5.4687499999999997E-3</v>
      </c>
    </row>
    <row r="176" spans="1:26" x14ac:dyDescent="0.3">
      <c r="A176" s="3" t="s">
        <v>1180</v>
      </c>
      <c r="B176" s="3" t="s">
        <v>33</v>
      </c>
      <c r="C176" s="3" t="s">
        <v>192</v>
      </c>
      <c r="D176" s="3">
        <v>506.32409999999999</v>
      </c>
      <c r="E176" s="3">
        <v>184.07329999999999</v>
      </c>
      <c r="F176" s="3">
        <v>505.31684100000001</v>
      </c>
      <c r="G176" s="3" t="s">
        <v>1181</v>
      </c>
      <c r="H176" s="3" t="s">
        <v>1182</v>
      </c>
      <c r="I176" s="3" t="s">
        <v>29</v>
      </c>
      <c r="J176" s="3" t="s">
        <v>3518</v>
      </c>
      <c r="K176" s="3">
        <v>0</v>
      </c>
      <c r="L176" s="3" t="s">
        <v>74</v>
      </c>
      <c r="M176" s="3" t="s">
        <v>29</v>
      </c>
      <c r="N176" s="3" t="s">
        <v>29</v>
      </c>
      <c r="O176" s="10">
        <v>0.24929444967074318</v>
      </c>
      <c r="P176" s="10">
        <v>0.2398871119473189</v>
      </c>
      <c r="Q176" s="10">
        <v>0.22836312323612418</v>
      </c>
      <c r="R176" s="10">
        <v>0.44214487300094074</v>
      </c>
      <c r="S176" s="10">
        <v>0.37394167450611476</v>
      </c>
      <c r="T176" s="10">
        <v>0.39510818438381939</v>
      </c>
      <c r="U176" s="10">
        <v>0.555032925682032</v>
      </c>
      <c r="V176" s="10">
        <v>0.54092191909689558</v>
      </c>
      <c r="W176" s="10">
        <v>0.51740357478833487</v>
      </c>
      <c r="X176" s="10">
        <v>0.35747883349012227</v>
      </c>
      <c r="Y176" s="10">
        <v>0.38099717779868297</v>
      </c>
      <c r="Z176" s="10">
        <v>0.42568203198494825</v>
      </c>
    </row>
    <row r="177" spans="1:26" x14ac:dyDescent="0.3">
      <c r="A177" s="3" t="s">
        <v>1197</v>
      </c>
      <c r="B177" s="3" t="s">
        <v>33</v>
      </c>
      <c r="C177" s="3" t="s">
        <v>192</v>
      </c>
      <c r="D177" s="3">
        <v>536.37109999999996</v>
      </c>
      <c r="E177" s="3">
        <v>184.07329999999999</v>
      </c>
      <c r="F177" s="3">
        <v>535.36379099999999</v>
      </c>
      <c r="G177" s="3" t="s">
        <v>1198</v>
      </c>
      <c r="H177" s="3" t="s">
        <v>1199</v>
      </c>
      <c r="I177" s="3" t="s">
        <v>29</v>
      </c>
      <c r="J177" s="3" t="s">
        <v>3518</v>
      </c>
      <c r="K177" s="3">
        <v>0</v>
      </c>
      <c r="L177" s="3" t="s">
        <v>74</v>
      </c>
      <c r="M177" s="3" t="s">
        <v>29</v>
      </c>
      <c r="N177" s="3" t="s">
        <v>29</v>
      </c>
      <c r="O177" s="10">
        <v>0.35815899581589961</v>
      </c>
      <c r="P177" s="10">
        <v>0.45857740585774059</v>
      </c>
      <c r="Q177" s="10">
        <v>0.3907949790794979</v>
      </c>
      <c r="R177" s="10">
        <v>0.38410041841004183</v>
      </c>
      <c r="S177" s="10">
        <v>0.46527196652719666</v>
      </c>
      <c r="T177" s="10">
        <v>0.40585774058577406</v>
      </c>
      <c r="U177" s="10">
        <v>0.4301255230125523</v>
      </c>
      <c r="V177" s="10">
        <v>0.47615062761506277</v>
      </c>
      <c r="W177" s="10">
        <v>0.52887029288702925</v>
      </c>
      <c r="X177" s="10">
        <v>0.28870292887029286</v>
      </c>
      <c r="Y177" s="10">
        <v>0.26359832635983266</v>
      </c>
      <c r="Z177" s="10">
        <v>0.29121338912133893</v>
      </c>
    </row>
    <row r="178" spans="1:26" x14ac:dyDescent="0.3">
      <c r="A178" s="3" t="s">
        <v>425</v>
      </c>
      <c r="B178" s="3" t="s">
        <v>33</v>
      </c>
      <c r="C178" s="3" t="s">
        <v>192</v>
      </c>
      <c r="D178" s="3">
        <v>132.10191</v>
      </c>
      <c r="E178" s="3">
        <v>86</v>
      </c>
      <c r="F178" s="3">
        <v>131.094629</v>
      </c>
      <c r="G178" s="3" t="s">
        <v>426</v>
      </c>
      <c r="H178" s="3" t="s">
        <v>427</v>
      </c>
      <c r="I178" s="3" t="s">
        <v>29</v>
      </c>
      <c r="J178" s="3" t="s">
        <v>3518</v>
      </c>
      <c r="K178" s="3">
        <v>0</v>
      </c>
      <c r="L178" s="3" t="s">
        <v>24</v>
      </c>
      <c r="M178" s="3" t="s">
        <v>428</v>
      </c>
      <c r="N178" s="3" t="s">
        <v>429</v>
      </c>
      <c r="O178" s="10">
        <v>0.13916279069767443</v>
      </c>
      <c r="P178" s="10">
        <v>0.13451162790697674</v>
      </c>
      <c r="Q178" s="10">
        <v>0.14269767441860465</v>
      </c>
      <c r="R178" s="10">
        <v>0.69395348837209303</v>
      </c>
      <c r="S178" s="10">
        <v>0.66790697674418609</v>
      </c>
      <c r="T178" s="10">
        <v>0.68651162790697673</v>
      </c>
      <c r="U178" s="10">
        <v>0.54697674418604647</v>
      </c>
      <c r="V178" s="10">
        <v>0.61953488372093024</v>
      </c>
      <c r="W178" s="10">
        <v>0.52093023255813953</v>
      </c>
      <c r="X178" s="10">
        <v>0.18790697674418605</v>
      </c>
      <c r="Y178" s="10">
        <v>0.2027906976744186</v>
      </c>
      <c r="Z178" s="10">
        <v>0.20093023255813955</v>
      </c>
    </row>
    <row r="179" spans="1:26" x14ac:dyDescent="0.3">
      <c r="A179" s="3" t="s">
        <v>311</v>
      </c>
      <c r="B179" s="3" t="s">
        <v>33</v>
      </c>
      <c r="C179" s="3" t="s">
        <v>192</v>
      </c>
      <c r="D179" s="3">
        <v>132.1</v>
      </c>
      <c r="E179" s="3">
        <v>86.1</v>
      </c>
      <c r="F179" s="3">
        <v>131.058244</v>
      </c>
      <c r="G179" s="3" t="s">
        <v>312</v>
      </c>
      <c r="H179" s="3" t="s">
        <v>313</v>
      </c>
      <c r="I179" s="3" t="s">
        <v>29</v>
      </c>
      <c r="J179" s="3" t="s">
        <v>3518</v>
      </c>
      <c r="K179" s="3">
        <v>0</v>
      </c>
      <c r="L179" s="3" t="s">
        <v>161</v>
      </c>
      <c r="M179" s="3" t="s">
        <v>314</v>
      </c>
      <c r="N179" s="3" t="s">
        <v>315</v>
      </c>
      <c r="O179" s="10">
        <v>0.10134529147982063</v>
      </c>
      <c r="P179" s="10">
        <v>0.17040358744394618</v>
      </c>
      <c r="Q179" s="10">
        <v>0.13991031390134528</v>
      </c>
      <c r="R179" s="10">
        <v>0.66547085201793721</v>
      </c>
      <c r="S179" s="10">
        <v>0.69686098654708517</v>
      </c>
      <c r="T179" s="10">
        <v>0.69955156950672648</v>
      </c>
      <c r="U179" s="10">
        <v>0.53632286995515699</v>
      </c>
      <c r="V179" s="10">
        <v>0.5856502242152466</v>
      </c>
      <c r="W179" s="10">
        <v>0.54439461883408069</v>
      </c>
      <c r="X179" s="10">
        <v>0.20717488789237667</v>
      </c>
      <c r="Y179" s="10">
        <v>0.20807174887892377</v>
      </c>
      <c r="Z179" s="10">
        <v>0.19013452914798207</v>
      </c>
    </row>
    <row r="180" spans="1:26" x14ac:dyDescent="0.3">
      <c r="A180" s="3" t="s">
        <v>613</v>
      </c>
      <c r="B180" s="3" t="s">
        <v>137</v>
      </c>
      <c r="C180" s="3" t="s">
        <v>203</v>
      </c>
      <c r="D180" s="3">
        <v>315.07216</v>
      </c>
      <c r="E180" s="3">
        <v>153</v>
      </c>
      <c r="F180" s="3">
        <v>316.07943499999999</v>
      </c>
      <c r="G180" s="3" t="s">
        <v>611</v>
      </c>
      <c r="H180" s="3" t="s">
        <v>614</v>
      </c>
      <c r="I180" s="3" t="s">
        <v>29</v>
      </c>
      <c r="J180" s="3" t="s">
        <v>3518</v>
      </c>
      <c r="K180" s="3">
        <v>0</v>
      </c>
      <c r="L180" s="3" t="s">
        <v>125</v>
      </c>
      <c r="M180" s="3" t="s">
        <v>29</v>
      </c>
      <c r="N180" s="3" t="s">
        <v>29</v>
      </c>
      <c r="O180" s="10">
        <v>0.42445523081689557</v>
      </c>
      <c r="P180" s="10">
        <v>0.42652070639264689</v>
      </c>
      <c r="Q180" s="10">
        <v>0.42652070639264689</v>
      </c>
      <c r="R180" s="10">
        <v>0.38521119487762057</v>
      </c>
      <c r="S180" s="10">
        <v>0.4389135598471548</v>
      </c>
      <c r="T180" s="10">
        <v>0.36455643912010738</v>
      </c>
      <c r="U180" s="10">
        <v>0.3666219146958587</v>
      </c>
      <c r="V180" s="10">
        <v>0.37385107921098831</v>
      </c>
      <c r="W180" s="10">
        <v>0.36249096354435612</v>
      </c>
      <c r="X180" s="10">
        <v>0.43478260869565216</v>
      </c>
      <c r="Y180" s="10">
        <v>0.35939275018072914</v>
      </c>
      <c r="Z180" s="10">
        <v>0.3996695239078798</v>
      </c>
    </row>
    <row r="181" spans="1:26" x14ac:dyDescent="0.3">
      <c r="A181" s="3" t="s">
        <v>2344</v>
      </c>
      <c r="B181" s="3" t="s">
        <v>20</v>
      </c>
      <c r="C181" s="3" t="s">
        <v>192</v>
      </c>
      <c r="D181" s="3">
        <v>413.14240000000001</v>
      </c>
      <c r="E181" s="3">
        <v>136.06190000000001</v>
      </c>
      <c r="F181" s="3">
        <v>412.13460000000003</v>
      </c>
      <c r="G181" s="3" t="s">
        <v>2345</v>
      </c>
      <c r="H181" s="3" t="s">
        <v>2346</v>
      </c>
      <c r="I181" s="3" t="s">
        <v>3715</v>
      </c>
      <c r="J181" s="3" t="s">
        <v>3523</v>
      </c>
      <c r="K181" s="3">
        <v>0</v>
      </c>
      <c r="L181" s="3" t="s">
        <v>107</v>
      </c>
      <c r="M181" s="3" t="s">
        <v>1817</v>
      </c>
      <c r="N181" s="3" t="s">
        <v>1817</v>
      </c>
      <c r="O181" s="10">
        <v>0.29337686567164178</v>
      </c>
      <c r="P181" s="10">
        <v>0.33722014925373134</v>
      </c>
      <c r="Q181" s="10">
        <v>0.30923507462686567</v>
      </c>
      <c r="R181" s="10">
        <v>0.36054104477611942</v>
      </c>
      <c r="S181" s="10">
        <v>0.42164179104477612</v>
      </c>
      <c r="T181" s="10">
        <v>0.40111940298507465</v>
      </c>
      <c r="U181" s="10">
        <v>0.47574626865671643</v>
      </c>
      <c r="V181" s="10">
        <v>0.47108208955223879</v>
      </c>
      <c r="W181" s="10">
        <v>0.55037313432835822</v>
      </c>
      <c r="X181" s="10">
        <v>0.41977611940298509</v>
      </c>
      <c r="Y181" s="10">
        <v>0.43236940298507465</v>
      </c>
      <c r="Z181" s="10">
        <v>0.33955223880597013</v>
      </c>
    </row>
    <row r="182" spans="1:26" x14ac:dyDescent="0.3">
      <c r="A182" s="3" t="s">
        <v>831</v>
      </c>
      <c r="B182" s="3" t="s">
        <v>137</v>
      </c>
      <c r="C182" s="3" t="s">
        <v>203</v>
      </c>
      <c r="D182" s="3">
        <v>277.12276000000003</v>
      </c>
      <c r="E182" s="3">
        <v>146</v>
      </c>
      <c r="F182" s="3">
        <v>278.13002799999998</v>
      </c>
      <c r="G182" s="3" t="s">
        <v>84</v>
      </c>
      <c r="H182" s="3" t="s">
        <v>832</v>
      </c>
      <c r="I182" s="3" t="s">
        <v>29</v>
      </c>
      <c r="J182" s="3" t="s">
        <v>3518</v>
      </c>
      <c r="K182" s="3">
        <v>0</v>
      </c>
      <c r="L182" s="3" t="s">
        <v>86</v>
      </c>
      <c r="M182" s="3" t="s">
        <v>87</v>
      </c>
      <c r="N182" s="3" t="s">
        <v>833</v>
      </c>
      <c r="O182" s="10">
        <v>0.25888958203368684</v>
      </c>
      <c r="P182" s="10">
        <v>0.21147847785402371</v>
      </c>
      <c r="Q182" s="10">
        <v>0.24329382407985028</v>
      </c>
      <c r="R182" s="10">
        <v>0.35246412975670616</v>
      </c>
      <c r="S182" s="10">
        <v>0.44728633811603241</v>
      </c>
      <c r="T182" s="10">
        <v>0.42170929507174049</v>
      </c>
      <c r="U182" s="10">
        <v>0.68621334996880845</v>
      </c>
      <c r="V182" s="10">
        <v>0.46974422956955708</v>
      </c>
      <c r="W182" s="10">
        <v>0.49906425452276981</v>
      </c>
      <c r="X182" s="10">
        <v>0.47348721147847783</v>
      </c>
      <c r="Y182" s="10">
        <v>0.48596381784154707</v>
      </c>
      <c r="Z182" s="10">
        <v>0.26699937616968183</v>
      </c>
    </row>
    <row r="183" spans="1:26" x14ac:dyDescent="0.3">
      <c r="A183" s="3" t="s">
        <v>1742</v>
      </c>
      <c r="B183" s="3" t="s">
        <v>137</v>
      </c>
      <c r="C183" s="3" t="s">
        <v>203</v>
      </c>
      <c r="D183" s="3">
        <v>451.12439999999998</v>
      </c>
      <c r="E183" s="3">
        <v>289.07150000000001</v>
      </c>
      <c r="F183" s="3">
        <v>452.131865</v>
      </c>
      <c r="G183" s="3" t="s">
        <v>1661</v>
      </c>
      <c r="H183" s="3" t="s">
        <v>1743</v>
      </c>
      <c r="I183" s="3" t="s">
        <v>29</v>
      </c>
      <c r="J183" s="3" t="s">
        <v>3518</v>
      </c>
      <c r="K183" s="3">
        <v>0</v>
      </c>
      <c r="L183" s="3" t="s">
        <v>265</v>
      </c>
      <c r="M183" s="3" t="s">
        <v>29</v>
      </c>
      <c r="N183" s="3" t="s">
        <v>29</v>
      </c>
      <c r="O183" s="10">
        <v>0.39721043056397815</v>
      </c>
      <c r="P183" s="10">
        <v>0.4063068526379624</v>
      </c>
      <c r="Q183" s="10">
        <v>0.38204972710733776</v>
      </c>
      <c r="R183" s="10">
        <v>0.4487568223165555</v>
      </c>
      <c r="S183" s="10">
        <v>0.39114614918132201</v>
      </c>
      <c r="T183" s="10">
        <v>0.40024257125530627</v>
      </c>
      <c r="U183" s="10">
        <v>0.33656761673741664</v>
      </c>
      <c r="V183" s="10">
        <v>0.33353547604608852</v>
      </c>
      <c r="W183" s="10">
        <v>0.32747119466343239</v>
      </c>
      <c r="X183" s="10">
        <v>0.52152819890842939</v>
      </c>
      <c r="Y183" s="10">
        <v>0.46694966646452396</v>
      </c>
      <c r="Z183" s="10">
        <v>0.44572468162522744</v>
      </c>
    </row>
    <row r="184" spans="1:26" x14ac:dyDescent="0.3">
      <c r="A184" s="3" t="s">
        <v>947</v>
      </c>
      <c r="B184" s="3" t="s">
        <v>33</v>
      </c>
      <c r="C184" s="3" t="s">
        <v>192</v>
      </c>
      <c r="D184" s="3">
        <v>170.08116999999999</v>
      </c>
      <c r="E184" s="3">
        <v>134.1</v>
      </c>
      <c r="F184" s="3">
        <v>169.073894</v>
      </c>
      <c r="G184" s="3" t="s">
        <v>948</v>
      </c>
      <c r="H184" s="3" t="s">
        <v>949</v>
      </c>
      <c r="I184" s="3" t="s">
        <v>29</v>
      </c>
      <c r="J184" s="3" t="s">
        <v>3518</v>
      </c>
      <c r="K184" s="3">
        <v>0</v>
      </c>
      <c r="L184" s="3" t="s">
        <v>80</v>
      </c>
      <c r="M184" s="3" t="s">
        <v>950</v>
      </c>
      <c r="N184" s="3" t="s">
        <v>951</v>
      </c>
      <c r="O184" s="10">
        <v>0.29857819905213268</v>
      </c>
      <c r="P184" s="10">
        <v>0.26619273301737756</v>
      </c>
      <c r="Q184" s="10">
        <v>0.40679304897314378</v>
      </c>
      <c r="R184" s="10">
        <v>0.4391785150078989</v>
      </c>
      <c r="S184" s="10">
        <v>0.47946287519747233</v>
      </c>
      <c r="T184" s="10">
        <v>0.41943127962085308</v>
      </c>
      <c r="U184" s="10">
        <v>0.42654028436018959</v>
      </c>
      <c r="V184" s="10">
        <v>0.34913112164297</v>
      </c>
      <c r="W184" s="10">
        <v>0.38941548183254343</v>
      </c>
      <c r="X184" s="10">
        <v>0.48262243285939971</v>
      </c>
      <c r="Y184" s="10">
        <v>0.45813586097946285</v>
      </c>
      <c r="Z184" s="10">
        <v>0.46682464454976302</v>
      </c>
    </row>
    <row r="185" spans="1:26" x14ac:dyDescent="0.3">
      <c r="A185" s="3" t="s">
        <v>392</v>
      </c>
      <c r="B185" s="3" t="s">
        <v>137</v>
      </c>
      <c r="C185" s="3" t="s">
        <v>203</v>
      </c>
      <c r="D185" s="3">
        <v>145.01419999999999</v>
      </c>
      <c r="E185" s="3">
        <v>101</v>
      </c>
      <c r="F185" s="3">
        <v>146.021525</v>
      </c>
      <c r="G185" s="3" t="s">
        <v>393</v>
      </c>
      <c r="H185" s="3" t="s">
        <v>394</v>
      </c>
      <c r="I185" s="3" t="s">
        <v>29</v>
      </c>
      <c r="J185" s="3" t="s">
        <v>3518</v>
      </c>
      <c r="K185" s="3">
        <v>0</v>
      </c>
      <c r="L185" s="3" t="s">
        <v>36</v>
      </c>
      <c r="M185" s="3" t="s">
        <v>395</v>
      </c>
      <c r="N185" s="3" t="s">
        <v>396</v>
      </c>
      <c r="O185" s="10">
        <v>0.18213333333333334</v>
      </c>
      <c r="P185" s="10">
        <v>0.21546666666666667</v>
      </c>
      <c r="Q185" s="10">
        <v>0.14693333333333333</v>
      </c>
      <c r="R185" s="10">
        <v>0.6186666666666667</v>
      </c>
      <c r="S185" s="10">
        <v>0.4</v>
      </c>
      <c r="T185" s="10">
        <v>0.63466666666666671</v>
      </c>
      <c r="U185" s="10">
        <v>0.5093333333333333</v>
      </c>
      <c r="V185" s="10">
        <v>0.55733333333333335</v>
      </c>
      <c r="W185" s="10">
        <v>0.57066666666666666</v>
      </c>
      <c r="X185" s="10">
        <v>0.33066666666666666</v>
      </c>
      <c r="Y185" s="10">
        <v>0.29599999999999999</v>
      </c>
      <c r="Z185" s="10">
        <v>0.432</v>
      </c>
    </row>
    <row r="186" spans="1:26" x14ac:dyDescent="0.3">
      <c r="A186" s="5" t="s">
        <v>182</v>
      </c>
      <c r="B186" s="1" t="s">
        <v>33</v>
      </c>
      <c r="C186" s="3" t="s">
        <v>91</v>
      </c>
      <c r="D186" s="17">
        <v>258.2</v>
      </c>
      <c r="E186" s="18">
        <v>104.2</v>
      </c>
      <c r="F186" s="20">
        <v>258.2</v>
      </c>
      <c r="G186" s="8" t="s">
        <v>183</v>
      </c>
      <c r="H186" s="8" t="s">
        <v>184</v>
      </c>
      <c r="I186" s="3" t="s">
        <v>29</v>
      </c>
      <c r="J186" s="3" t="s">
        <v>3518</v>
      </c>
      <c r="K186" s="3">
        <v>0</v>
      </c>
      <c r="L186" s="3" t="s">
        <v>161</v>
      </c>
      <c r="M186" s="8" t="s">
        <v>185</v>
      </c>
      <c r="N186" s="9" t="s">
        <v>186</v>
      </c>
      <c r="O186" s="10">
        <v>0.53034901365705611</v>
      </c>
      <c r="P186" s="10">
        <v>0.51213960546282244</v>
      </c>
      <c r="Q186" s="10">
        <v>0.50682852807283763</v>
      </c>
      <c r="R186" s="10">
        <v>0.26100151745068284</v>
      </c>
      <c r="S186" s="10">
        <v>0.27921092564491656</v>
      </c>
      <c r="T186" s="10">
        <v>0.31335356600910469</v>
      </c>
      <c r="U186" s="10">
        <v>0.21396054628224584</v>
      </c>
      <c r="V186" s="10">
        <v>0.17526555386949924</v>
      </c>
      <c r="W186" s="10">
        <v>0.22610015174506828</v>
      </c>
      <c r="X186" s="10">
        <v>0.74810318664643394</v>
      </c>
      <c r="Y186" s="10">
        <v>0.58194233687405161</v>
      </c>
      <c r="Z186" s="10">
        <v>0.61987860394537175</v>
      </c>
    </row>
    <row r="187" spans="1:26" x14ac:dyDescent="0.3">
      <c r="A187" s="3" t="s">
        <v>383</v>
      </c>
      <c r="B187" s="3" t="s">
        <v>137</v>
      </c>
      <c r="C187" s="3" t="s">
        <v>203</v>
      </c>
      <c r="D187" s="3">
        <v>175.1</v>
      </c>
      <c r="E187" s="3">
        <v>115</v>
      </c>
      <c r="F187" s="3">
        <v>176.06847500000001</v>
      </c>
      <c r="G187" s="3" t="s">
        <v>384</v>
      </c>
      <c r="H187" s="3" t="s">
        <v>385</v>
      </c>
      <c r="I187" s="3" t="s">
        <v>29</v>
      </c>
      <c r="J187" s="3" t="s">
        <v>3518</v>
      </c>
      <c r="K187" s="3">
        <v>0</v>
      </c>
      <c r="L187" s="3" t="s">
        <v>36</v>
      </c>
      <c r="M187" s="3" t="s">
        <v>386</v>
      </c>
      <c r="N187" s="3" t="s">
        <v>29</v>
      </c>
      <c r="O187" s="10">
        <v>0.52131032053539983</v>
      </c>
      <c r="P187" s="10">
        <v>0.50722085241282144</v>
      </c>
      <c r="Q187" s="10">
        <v>0.56005635787249031</v>
      </c>
      <c r="R187" s="10">
        <v>0.37337090524832689</v>
      </c>
      <c r="S187" s="10">
        <v>0.41916167664670656</v>
      </c>
      <c r="T187" s="10">
        <v>0.38393800634026065</v>
      </c>
      <c r="U187" s="10">
        <v>0.55653399084184574</v>
      </c>
      <c r="V187" s="10">
        <v>0.53187742162733354</v>
      </c>
      <c r="W187" s="10">
        <v>0.5001761183515322</v>
      </c>
      <c r="X187" s="10">
        <v>0.18703768932722789</v>
      </c>
      <c r="Y187" s="10">
        <v>0.21662557238464247</v>
      </c>
      <c r="Z187" s="10">
        <v>0.23599859105318774</v>
      </c>
    </row>
    <row r="188" spans="1:26" x14ac:dyDescent="0.3">
      <c r="A188" s="3" t="s">
        <v>1023</v>
      </c>
      <c r="B188" s="3" t="s">
        <v>137</v>
      </c>
      <c r="C188" s="3" t="s">
        <v>203</v>
      </c>
      <c r="D188" s="3">
        <v>293.21221000000003</v>
      </c>
      <c r="E188" s="3">
        <v>193.1</v>
      </c>
      <c r="F188" s="3">
        <v>294.21949499999999</v>
      </c>
      <c r="G188" s="3" t="s">
        <v>127</v>
      </c>
      <c r="H188" s="3" t="s">
        <v>1024</v>
      </c>
      <c r="I188" s="3" t="s">
        <v>29</v>
      </c>
      <c r="J188" s="3" t="s">
        <v>3518</v>
      </c>
      <c r="K188" s="3">
        <v>0</v>
      </c>
      <c r="L188" s="3" t="s">
        <v>242</v>
      </c>
      <c r="M188" s="3" t="s">
        <v>29</v>
      </c>
      <c r="N188" s="3" t="s">
        <v>1025</v>
      </c>
      <c r="O188" s="10">
        <v>3.3982889733840302</v>
      </c>
      <c r="P188" s="10">
        <v>1.8227186311787071E-2</v>
      </c>
      <c r="Q188" s="10">
        <v>1.9557984790874526E-2</v>
      </c>
      <c r="R188" s="10">
        <v>1.8179657794676805E-2</v>
      </c>
      <c r="S188" s="10">
        <v>1.9534220532319391E-2</v>
      </c>
      <c r="T188" s="10">
        <v>1.8274714828897337E-2</v>
      </c>
      <c r="U188" s="10">
        <v>0.58222433460076051</v>
      </c>
      <c r="V188" s="10">
        <v>0.83412547528517111</v>
      </c>
      <c r="W188" s="10">
        <v>2.3740494296577947E-2</v>
      </c>
      <c r="X188" s="10">
        <v>1.5993346007604561E-2</v>
      </c>
      <c r="Y188" s="10">
        <v>2.7804182509505702E-2</v>
      </c>
      <c r="Z188" s="10">
        <v>2.4714828897338403E-2</v>
      </c>
    </row>
    <row r="189" spans="1:26" x14ac:dyDescent="0.3">
      <c r="A189" s="3" t="s">
        <v>3317</v>
      </c>
      <c r="B189" s="3" t="s">
        <v>20</v>
      </c>
      <c r="C189" s="3" t="s">
        <v>192</v>
      </c>
      <c r="D189" s="3">
        <v>275.20049999999998</v>
      </c>
      <c r="E189" s="3">
        <v>81.070099999999996</v>
      </c>
      <c r="F189" s="3">
        <v>274.1927</v>
      </c>
      <c r="G189" s="3" t="s">
        <v>3044</v>
      </c>
      <c r="H189" s="3" t="s">
        <v>3318</v>
      </c>
      <c r="I189" s="3" t="s">
        <v>4063</v>
      </c>
      <c r="J189" s="3" t="s">
        <v>3523</v>
      </c>
      <c r="K189" s="3">
        <v>0</v>
      </c>
      <c r="L189" s="3" t="s">
        <v>1277</v>
      </c>
      <c r="M189" s="3" t="s">
        <v>1817</v>
      </c>
      <c r="N189" s="3" t="s">
        <v>1817</v>
      </c>
      <c r="O189" s="10">
        <v>0.91678224687933429</v>
      </c>
      <c r="P189" s="10">
        <v>0.75450762829403606</v>
      </c>
      <c r="Q189" s="10">
        <v>1.0027739251040222</v>
      </c>
      <c r="R189" s="10">
        <v>0.5423023578363384</v>
      </c>
      <c r="S189" s="10">
        <v>0.37447988904299584</v>
      </c>
      <c r="T189" s="10">
        <v>0.44521497919556174</v>
      </c>
      <c r="U189" s="10">
        <v>0.21914008321775313</v>
      </c>
      <c r="V189" s="10">
        <v>0.2274618585298197</v>
      </c>
      <c r="W189" s="10">
        <v>0.20388349514563106</v>
      </c>
      <c r="X189" s="10">
        <v>0.11816920943134536</v>
      </c>
      <c r="Y189" s="10">
        <v>0.12427184466019417</v>
      </c>
      <c r="Z189" s="10">
        <v>0.12052704576976421</v>
      </c>
    </row>
    <row r="190" spans="1:26" x14ac:dyDescent="0.3">
      <c r="A190" s="3" t="s">
        <v>1949</v>
      </c>
      <c r="B190" s="3" t="s">
        <v>20</v>
      </c>
      <c r="C190" s="3" t="s">
        <v>192</v>
      </c>
      <c r="D190" s="3">
        <v>132.1018</v>
      </c>
      <c r="E190" s="3">
        <v>44.049500000000002</v>
      </c>
      <c r="F190" s="3">
        <v>131.09399999999999</v>
      </c>
      <c r="G190" s="3" t="s">
        <v>426</v>
      </c>
      <c r="H190" s="3" t="s">
        <v>1950</v>
      </c>
      <c r="I190" s="3" t="s">
        <v>3571</v>
      </c>
      <c r="J190" s="3" t="s">
        <v>3534</v>
      </c>
      <c r="K190" s="3">
        <v>0</v>
      </c>
      <c r="L190" s="3" t="s">
        <v>24</v>
      </c>
      <c r="M190" s="3" t="s">
        <v>1817</v>
      </c>
      <c r="N190" s="3" t="s">
        <v>1817</v>
      </c>
      <c r="O190" s="10">
        <v>0.14219114219114218</v>
      </c>
      <c r="P190" s="10">
        <v>0.14788914788914789</v>
      </c>
      <c r="Q190" s="10">
        <v>0.17275317275317276</v>
      </c>
      <c r="R190" s="10">
        <v>0.70448070448070443</v>
      </c>
      <c r="S190" s="10">
        <v>0.65268065268065267</v>
      </c>
      <c r="T190" s="10">
        <v>0.61901061901061905</v>
      </c>
      <c r="U190" s="10">
        <v>0.61124061124061124</v>
      </c>
      <c r="V190" s="10">
        <v>0.69930069930069927</v>
      </c>
      <c r="W190" s="10">
        <v>0.61901061901061905</v>
      </c>
      <c r="X190" s="10">
        <v>0.22170422170422172</v>
      </c>
      <c r="Y190" s="10">
        <v>0.22610722610722611</v>
      </c>
      <c r="Z190" s="10">
        <v>0.24605024605024606</v>
      </c>
    </row>
    <row r="191" spans="1:26" x14ac:dyDescent="0.3">
      <c r="A191" s="3" t="s">
        <v>2876</v>
      </c>
      <c r="B191" s="3" t="s">
        <v>1866</v>
      </c>
      <c r="C191" s="3" t="s">
        <v>203</v>
      </c>
      <c r="D191" s="3">
        <v>519.18730000000005</v>
      </c>
      <c r="E191" s="3">
        <v>357.13459999999998</v>
      </c>
      <c r="F191" s="3">
        <v>520.19510000000002</v>
      </c>
      <c r="G191" s="3" t="s">
        <v>794</v>
      </c>
      <c r="H191" s="3" t="s">
        <v>2877</v>
      </c>
      <c r="I191" s="3" t="s">
        <v>3906</v>
      </c>
      <c r="J191" s="3" t="s">
        <v>3534</v>
      </c>
      <c r="K191" s="3">
        <v>0</v>
      </c>
      <c r="L191" s="3" t="s">
        <v>787</v>
      </c>
      <c r="M191" s="3" t="s">
        <v>1817</v>
      </c>
      <c r="N191" s="3" t="s">
        <v>1817</v>
      </c>
      <c r="O191" s="10">
        <v>0.39135254988913526</v>
      </c>
      <c r="P191" s="10">
        <v>0.39079822616407983</v>
      </c>
      <c r="Q191" s="10">
        <v>0.39745011086474502</v>
      </c>
      <c r="R191" s="10">
        <v>0.32206208425720623</v>
      </c>
      <c r="S191" s="10">
        <v>0.33536585365853661</v>
      </c>
      <c r="T191" s="10">
        <v>0.33869179600886917</v>
      </c>
      <c r="U191" s="10">
        <v>0.52882483370288247</v>
      </c>
      <c r="V191" s="10">
        <v>0.5</v>
      </c>
      <c r="W191" s="10">
        <v>0.46064301552106429</v>
      </c>
      <c r="X191" s="10">
        <v>0.4706208425720621</v>
      </c>
      <c r="Y191" s="10">
        <v>0.45898004434589801</v>
      </c>
      <c r="Z191" s="10">
        <v>0.46895787139689576</v>
      </c>
    </row>
    <row r="192" spans="1:26" x14ac:dyDescent="0.3">
      <c r="A192" s="5" t="s">
        <v>100</v>
      </c>
      <c r="B192" s="8" t="s">
        <v>33</v>
      </c>
      <c r="C192" s="3" t="s">
        <v>22</v>
      </c>
      <c r="D192" s="13">
        <v>347.3</v>
      </c>
      <c r="E192" s="14">
        <v>285</v>
      </c>
      <c r="F192" s="8">
        <v>346.25099999999998</v>
      </c>
      <c r="G192" s="3" t="s">
        <v>101</v>
      </c>
      <c r="H192" s="3" t="s">
        <v>102</v>
      </c>
      <c r="I192" s="3" t="s">
        <v>29</v>
      </c>
      <c r="J192" s="3" t="s">
        <v>3518</v>
      </c>
      <c r="K192" s="3">
        <v>0</v>
      </c>
      <c r="L192" s="3" t="s">
        <v>43</v>
      </c>
      <c r="M192" s="8" t="s">
        <v>29</v>
      </c>
      <c r="N192" s="2" t="s">
        <v>103</v>
      </c>
      <c r="O192" s="10">
        <v>0.3430810397553517</v>
      </c>
      <c r="P192" s="10">
        <v>0.40615443425076453</v>
      </c>
      <c r="Q192" s="10">
        <v>0.43482415902140675</v>
      </c>
      <c r="R192" s="10">
        <v>0.61448776758409784</v>
      </c>
      <c r="S192" s="10">
        <v>0.55045871559633031</v>
      </c>
      <c r="T192" s="10">
        <v>0.44724770642201833</v>
      </c>
      <c r="U192" s="10">
        <v>0.33830275229357798</v>
      </c>
      <c r="V192" s="10">
        <v>0.21311162079510704</v>
      </c>
      <c r="W192" s="10">
        <v>0.4243119266055046</v>
      </c>
      <c r="X192" s="10">
        <v>0.44246941896024466</v>
      </c>
      <c r="Y192" s="10">
        <v>0.48260703363914376</v>
      </c>
      <c r="Z192" s="10">
        <v>0.38035168195718655</v>
      </c>
    </row>
    <row r="193" spans="1:26" x14ac:dyDescent="0.3">
      <c r="A193" s="3" t="s">
        <v>1104</v>
      </c>
      <c r="B193" s="3" t="s">
        <v>137</v>
      </c>
      <c r="C193" s="3" t="s">
        <v>203</v>
      </c>
      <c r="D193" s="3">
        <v>193.03540000000001</v>
      </c>
      <c r="E193" s="3">
        <v>72.795000000000002</v>
      </c>
      <c r="F193" s="3">
        <v>194.042655</v>
      </c>
      <c r="G193" s="3" t="s">
        <v>912</v>
      </c>
      <c r="H193" s="3" t="s">
        <v>1105</v>
      </c>
      <c r="I193" s="3" t="s">
        <v>29</v>
      </c>
      <c r="J193" s="3" t="s">
        <v>3518</v>
      </c>
      <c r="K193" s="3">
        <v>0</v>
      </c>
      <c r="L193" s="3" t="s">
        <v>36</v>
      </c>
      <c r="M193" s="3" t="s">
        <v>1106</v>
      </c>
      <c r="N193" s="3" t="s">
        <v>1107</v>
      </c>
      <c r="O193" s="10">
        <v>0.35311248634874409</v>
      </c>
      <c r="P193" s="10">
        <v>0.44169396917849774</v>
      </c>
      <c r="Q193" s="10">
        <v>0.30821502244873195</v>
      </c>
      <c r="R193" s="10">
        <v>0.24511588399466083</v>
      </c>
      <c r="S193" s="10">
        <v>0.4283460745055212</v>
      </c>
      <c r="T193" s="10">
        <v>0.53148889697852197</v>
      </c>
      <c r="U193" s="10">
        <v>0.57153258099745174</v>
      </c>
      <c r="V193" s="10">
        <v>0.33248392185414394</v>
      </c>
      <c r="W193" s="10">
        <v>0.3288435869433321</v>
      </c>
      <c r="X193" s="10">
        <v>0.37495449581361484</v>
      </c>
      <c r="Y193" s="10">
        <v>0.91615095255430168</v>
      </c>
      <c r="Z193" s="10">
        <v>0.36160660114063825</v>
      </c>
    </row>
    <row r="194" spans="1:26" x14ac:dyDescent="0.3">
      <c r="A194" s="3" t="s">
        <v>2420</v>
      </c>
      <c r="B194" s="3" t="s">
        <v>1866</v>
      </c>
      <c r="C194" s="3" t="s">
        <v>203</v>
      </c>
      <c r="D194" s="3">
        <v>357.11919999999998</v>
      </c>
      <c r="E194" s="3">
        <v>195.06630000000001</v>
      </c>
      <c r="F194" s="3">
        <v>358.12699999999995</v>
      </c>
      <c r="G194" s="3" t="s">
        <v>2421</v>
      </c>
      <c r="H194" s="3" t="s">
        <v>2422</v>
      </c>
      <c r="I194" s="3" t="s">
        <v>3743</v>
      </c>
      <c r="J194" s="3" t="s">
        <v>3523</v>
      </c>
      <c r="K194" s="3">
        <v>0</v>
      </c>
      <c r="L194" s="3" t="s">
        <v>125</v>
      </c>
      <c r="M194" s="3" t="s">
        <v>1817</v>
      </c>
      <c r="N194" s="3" t="s">
        <v>1817</v>
      </c>
      <c r="O194" s="10">
        <v>0.39127645926876203</v>
      </c>
      <c r="P194" s="10">
        <v>0.38913833654051744</v>
      </c>
      <c r="Q194" s="10">
        <v>0.41479580927945264</v>
      </c>
      <c r="R194" s="10">
        <v>0.46183450930083386</v>
      </c>
      <c r="S194" s="10">
        <v>0.49390635022450291</v>
      </c>
      <c r="T194" s="10">
        <v>0.47038700021381225</v>
      </c>
      <c r="U194" s="10">
        <v>0.44686765020312164</v>
      </c>
      <c r="V194" s="10">
        <v>0.40624331836647426</v>
      </c>
      <c r="W194" s="10">
        <v>0.42548642292067562</v>
      </c>
      <c r="X194" s="10">
        <v>0.44259140474663244</v>
      </c>
      <c r="Y194" s="10">
        <v>0.45328201838785548</v>
      </c>
      <c r="Z194" s="10">
        <v>0.41051956382296345</v>
      </c>
    </row>
    <row r="195" spans="1:26" x14ac:dyDescent="0.3">
      <c r="A195" s="3" t="s">
        <v>793</v>
      </c>
      <c r="B195" s="3" t="s">
        <v>137</v>
      </c>
      <c r="C195" s="3" t="s">
        <v>203</v>
      </c>
      <c r="D195" s="3">
        <v>519.18718000000001</v>
      </c>
      <c r="E195" s="3">
        <v>357.13580000000002</v>
      </c>
      <c r="F195" s="3">
        <v>520.19446500000004</v>
      </c>
      <c r="G195" s="3" t="s">
        <v>794</v>
      </c>
      <c r="H195" s="3" t="s">
        <v>795</v>
      </c>
      <c r="I195" s="3" t="s">
        <v>29</v>
      </c>
      <c r="J195" s="3" t="s">
        <v>3518</v>
      </c>
      <c r="K195" s="3">
        <v>0</v>
      </c>
      <c r="L195" s="3" t="s">
        <v>787</v>
      </c>
      <c r="M195" s="3" t="s">
        <v>29</v>
      </c>
      <c r="N195" s="3" t="s">
        <v>29</v>
      </c>
      <c r="O195" s="10">
        <v>0.41933670601461498</v>
      </c>
      <c r="P195" s="10">
        <v>0.40584598088813939</v>
      </c>
      <c r="Q195" s="10">
        <v>0.38898257448004497</v>
      </c>
      <c r="R195" s="10">
        <v>0.35525576166385608</v>
      </c>
      <c r="S195" s="10">
        <v>0.33108487914558743</v>
      </c>
      <c r="T195" s="10">
        <v>0.32546374367622261</v>
      </c>
      <c r="U195" s="10">
        <v>0.54187745924676789</v>
      </c>
      <c r="V195" s="10">
        <v>0.51714446318156271</v>
      </c>
      <c r="W195" s="10">
        <v>0.46936481169196176</v>
      </c>
      <c r="X195" s="10">
        <v>0.53962900505902189</v>
      </c>
      <c r="Y195" s="10">
        <v>0.49241146711635753</v>
      </c>
      <c r="Z195" s="10">
        <v>0.4856661045531197</v>
      </c>
    </row>
    <row r="196" spans="1:26" x14ac:dyDescent="0.3">
      <c r="A196" s="3" t="s">
        <v>725</v>
      </c>
      <c r="B196" s="3" t="s">
        <v>137</v>
      </c>
      <c r="C196" s="3" t="s">
        <v>203</v>
      </c>
      <c r="D196" s="3">
        <v>521.09367999999995</v>
      </c>
      <c r="E196" s="3">
        <v>329.2</v>
      </c>
      <c r="F196" s="3">
        <v>522.10095999999999</v>
      </c>
      <c r="G196" s="3" t="s">
        <v>726</v>
      </c>
      <c r="H196" s="3" t="s">
        <v>727</v>
      </c>
      <c r="I196" s="3" t="s">
        <v>29</v>
      </c>
      <c r="J196" s="3" t="s">
        <v>3518</v>
      </c>
      <c r="K196" s="3">
        <v>0</v>
      </c>
      <c r="L196" s="3" t="s">
        <v>142</v>
      </c>
      <c r="M196" s="3" t="s">
        <v>29</v>
      </c>
      <c r="N196" s="3" t="s">
        <v>29</v>
      </c>
      <c r="O196" s="10">
        <v>0.40147329650092078</v>
      </c>
      <c r="P196" s="10">
        <v>0.42848373235113568</v>
      </c>
      <c r="Q196" s="10">
        <v>0.4389195825659914</v>
      </c>
      <c r="R196" s="10">
        <v>0.43155310006138736</v>
      </c>
      <c r="S196" s="10">
        <v>0.3984039287906691</v>
      </c>
      <c r="T196" s="10">
        <v>0.44260282381829341</v>
      </c>
      <c r="U196" s="10">
        <v>0.50460405156537758</v>
      </c>
      <c r="V196" s="10">
        <v>0.48925721301411912</v>
      </c>
      <c r="W196" s="10">
        <v>0.46961325966850831</v>
      </c>
      <c r="X196" s="10">
        <v>0.4321669736034377</v>
      </c>
      <c r="Y196" s="10">
        <v>0.41804788213627991</v>
      </c>
      <c r="Z196" s="10">
        <v>0.42050337630448126</v>
      </c>
    </row>
    <row r="197" spans="1:26" x14ac:dyDescent="0.3">
      <c r="A197" s="3" t="s">
        <v>2482</v>
      </c>
      <c r="B197" s="3" t="s">
        <v>1866</v>
      </c>
      <c r="C197" s="3" t="s">
        <v>203</v>
      </c>
      <c r="D197" s="3">
        <v>223.06120000000001</v>
      </c>
      <c r="E197" s="3">
        <v>193.01429999999999</v>
      </c>
      <c r="F197" s="3">
        <v>224.06900000000002</v>
      </c>
      <c r="G197" s="3" t="s">
        <v>2483</v>
      </c>
      <c r="H197" s="3" t="s">
        <v>2484</v>
      </c>
      <c r="I197" s="3" t="s">
        <v>3766</v>
      </c>
      <c r="J197" s="3" t="s">
        <v>3534</v>
      </c>
      <c r="K197" s="3">
        <v>0</v>
      </c>
      <c r="L197" s="3" t="s">
        <v>125</v>
      </c>
      <c r="M197" s="3" t="s">
        <v>1817</v>
      </c>
      <c r="N197" s="3" t="s">
        <v>1817</v>
      </c>
      <c r="O197" s="10">
        <v>0.51506316812439257</v>
      </c>
      <c r="P197" s="10">
        <v>0.38224813735017815</v>
      </c>
      <c r="Q197" s="10">
        <v>0.50210560414642047</v>
      </c>
      <c r="R197" s="10">
        <v>0.61548428895367668</v>
      </c>
      <c r="S197" s="10">
        <v>0.23323615160349853</v>
      </c>
      <c r="T197" s="10">
        <v>0.49238743116294137</v>
      </c>
      <c r="U197" s="10">
        <v>0.42759961127308066</v>
      </c>
      <c r="V197" s="10">
        <v>0.7094266277939747</v>
      </c>
      <c r="W197" s="10">
        <v>0.51182377712989957</v>
      </c>
      <c r="X197" s="10">
        <v>0.53449951409135088</v>
      </c>
      <c r="Y197" s="10">
        <v>0.16099773242630386</v>
      </c>
      <c r="Z197" s="10">
        <v>0.28312277291869131</v>
      </c>
    </row>
    <row r="198" spans="1:26" x14ac:dyDescent="0.3">
      <c r="A198" s="3" t="s">
        <v>813</v>
      </c>
      <c r="B198" s="3" t="s">
        <v>137</v>
      </c>
      <c r="C198" s="3" t="s">
        <v>203</v>
      </c>
      <c r="D198" s="3">
        <v>140.01182</v>
      </c>
      <c r="E198" s="3">
        <v>78.959059999999994</v>
      </c>
      <c r="F198" s="3">
        <v>141.01909599999999</v>
      </c>
      <c r="G198" s="3" t="s">
        <v>814</v>
      </c>
      <c r="H198" s="3" t="s">
        <v>815</v>
      </c>
      <c r="I198" s="3" t="s">
        <v>29</v>
      </c>
      <c r="J198" s="3" t="s">
        <v>3518</v>
      </c>
      <c r="K198" s="3">
        <v>0</v>
      </c>
      <c r="L198" s="3" t="s">
        <v>86</v>
      </c>
      <c r="M198" s="3" t="s">
        <v>816</v>
      </c>
      <c r="N198" s="3" t="s">
        <v>817</v>
      </c>
      <c r="O198" s="10">
        <v>0.7155963302752294</v>
      </c>
      <c r="P198" s="10">
        <v>0.77293577981651373</v>
      </c>
      <c r="Q198" s="10">
        <v>0.91055045871559637</v>
      </c>
      <c r="R198" s="10">
        <v>0.23623853211009174</v>
      </c>
      <c r="S198" s="10">
        <v>0.25</v>
      </c>
      <c r="T198" s="10">
        <v>0.26376146788990823</v>
      </c>
      <c r="U198" s="10">
        <v>0.36009174311926606</v>
      </c>
      <c r="V198" s="10">
        <v>0.33486238532110091</v>
      </c>
      <c r="W198" s="10">
        <v>0.40825688073394495</v>
      </c>
      <c r="X198" s="10">
        <v>0.27293577981651373</v>
      </c>
      <c r="Y198" s="10">
        <v>0.5</v>
      </c>
      <c r="Z198" s="10">
        <v>0.37155963302752293</v>
      </c>
    </row>
    <row r="199" spans="1:26" x14ac:dyDescent="0.3">
      <c r="A199" s="3" t="s">
        <v>639</v>
      </c>
      <c r="B199" s="3" t="s">
        <v>137</v>
      </c>
      <c r="C199" s="3" t="s">
        <v>203</v>
      </c>
      <c r="D199" s="3">
        <v>499.14571000000001</v>
      </c>
      <c r="E199" s="3">
        <v>163.19999999999999</v>
      </c>
      <c r="F199" s="3">
        <v>500.15299499999998</v>
      </c>
      <c r="G199" s="3" t="s">
        <v>638</v>
      </c>
      <c r="H199" s="3" t="s">
        <v>640</v>
      </c>
      <c r="I199" s="3" t="s">
        <v>29</v>
      </c>
      <c r="J199" s="3" t="s">
        <v>3518</v>
      </c>
      <c r="K199" s="3">
        <v>0</v>
      </c>
      <c r="L199" s="3" t="s">
        <v>125</v>
      </c>
      <c r="M199" s="3" t="s">
        <v>29</v>
      </c>
      <c r="N199" s="3" t="s">
        <v>29</v>
      </c>
      <c r="O199" s="10">
        <v>0.20766932270916336</v>
      </c>
      <c r="P199" s="10">
        <v>0.27589641434262946</v>
      </c>
      <c r="Q199" s="10">
        <v>0.23456175298804782</v>
      </c>
      <c r="R199" s="10">
        <v>0.45816733067729082</v>
      </c>
      <c r="S199" s="10">
        <v>0.64243027888446214</v>
      </c>
      <c r="T199" s="10">
        <v>0.77191235059760954</v>
      </c>
      <c r="U199" s="10">
        <v>0.3939243027888446</v>
      </c>
      <c r="V199" s="10">
        <v>0.71713147410358569</v>
      </c>
      <c r="W199" s="10">
        <v>0.34860557768924305</v>
      </c>
      <c r="X199" s="10">
        <v>0.43276892430278885</v>
      </c>
      <c r="Y199" s="10">
        <v>0.34063745019920316</v>
      </c>
      <c r="Z199" s="10">
        <v>0.63247011952191234</v>
      </c>
    </row>
    <row r="200" spans="1:26" x14ac:dyDescent="0.3">
      <c r="A200" s="3" t="s">
        <v>1253</v>
      </c>
      <c r="B200" s="3" t="s">
        <v>137</v>
      </c>
      <c r="C200" s="3" t="s">
        <v>203</v>
      </c>
      <c r="D200" s="3">
        <v>341.08890000000002</v>
      </c>
      <c r="E200" s="3">
        <v>179.0342</v>
      </c>
      <c r="F200" s="3">
        <v>342.09508499999998</v>
      </c>
      <c r="G200" s="3" t="s">
        <v>138</v>
      </c>
      <c r="H200" s="3" t="s">
        <v>1254</v>
      </c>
      <c r="I200" s="3" t="s">
        <v>29</v>
      </c>
      <c r="J200" s="3" t="s">
        <v>3518</v>
      </c>
      <c r="K200" s="3">
        <v>0</v>
      </c>
      <c r="L200" s="3" t="s">
        <v>125</v>
      </c>
      <c r="M200" s="3" t="s">
        <v>29</v>
      </c>
      <c r="N200" s="3" t="s">
        <v>29</v>
      </c>
      <c r="O200" s="10">
        <v>0.56562500000000004</v>
      </c>
      <c r="P200" s="10">
        <v>0.53671875000000002</v>
      </c>
      <c r="Q200" s="10">
        <v>0.52109375000000002</v>
      </c>
      <c r="R200" s="10">
        <v>0.42499999999999999</v>
      </c>
      <c r="S200" s="10">
        <v>0.48749999999999999</v>
      </c>
      <c r="T200" s="10">
        <v>0.4765625</v>
      </c>
      <c r="U200" s="10">
        <v>0.34765625</v>
      </c>
      <c r="V200" s="10">
        <v>0.37578125000000001</v>
      </c>
      <c r="W200" s="10">
        <v>0.36953124999999998</v>
      </c>
      <c r="X200" s="10">
        <v>0.47109374999999998</v>
      </c>
      <c r="Y200" s="10">
        <v>0.45</v>
      </c>
      <c r="Z200" s="10">
        <v>0.43359375</v>
      </c>
    </row>
    <row r="201" spans="1:26" x14ac:dyDescent="0.3">
      <c r="A201" s="3" t="s">
        <v>783</v>
      </c>
      <c r="B201" s="3" t="s">
        <v>33</v>
      </c>
      <c r="C201" s="3" t="s">
        <v>192</v>
      </c>
      <c r="D201" s="3">
        <v>258.11009999999999</v>
      </c>
      <c r="E201" s="3">
        <v>104.111</v>
      </c>
      <c r="F201" s="3">
        <v>257.10282599999999</v>
      </c>
      <c r="G201" s="3" t="s">
        <v>784</v>
      </c>
      <c r="H201" s="3" t="s">
        <v>785</v>
      </c>
      <c r="I201" s="3" t="s">
        <v>29</v>
      </c>
      <c r="J201" s="3" t="s">
        <v>3518</v>
      </c>
      <c r="K201" s="3">
        <v>0</v>
      </c>
      <c r="L201" s="3" t="s">
        <v>161</v>
      </c>
      <c r="M201" s="3" t="s">
        <v>185</v>
      </c>
      <c r="N201" s="3" t="s">
        <v>786</v>
      </c>
      <c r="O201" s="10">
        <v>0.51762464274372821</v>
      </c>
      <c r="P201" s="10">
        <v>0.60654175928866305</v>
      </c>
      <c r="Q201" s="10">
        <v>0.53985392187996184</v>
      </c>
      <c r="R201" s="10">
        <v>0.37789774531597331</v>
      </c>
      <c r="S201" s="10">
        <v>0.39695141314703081</v>
      </c>
      <c r="T201" s="10">
        <v>0.36519530009526835</v>
      </c>
      <c r="U201" s="10">
        <v>0.21149571292473801</v>
      </c>
      <c r="V201" s="10">
        <v>0.19053667831057478</v>
      </c>
      <c r="W201" s="10">
        <v>0.18482057796125753</v>
      </c>
      <c r="X201" s="10">
        <v>0.66370276278183549</v>
      </c>
      <c r="Y201" s="10">
        <v>0.66687837408701178</v>
      </c>
      <c r="Z201" s="10">
        <v>0.79390282629406161</v>
      </c>
    </row>
    <row r="202" spans="1:26" x14ac:dyDescent="0.3">
      <c r="A202" s="3" t="s">
        <v>1149</v>
      </c>
      <c r="B202" s="3" t="s">
        <v>33</v>
      </c>
      <c r="C202" s="3" t="s">
        <v>192</v>
      </c>
      <c r="D202" s="3">
        <v>249.19613000000001</v>
      </c>
      <c r="E202" s="3">
        <v>150</v>
      </c>
      <c r="F202" s="3">
        <v>248.188863</v>
      </c>
      <c r="G202" s="3" t="s">
        <v>1150</v>
      </c>
      <c r="H202" s="3" t="s">
        <v>1151</v>
      </c>
      <c r="I202" s="3" t="s">
        <v>29</v>
      </c>
      <c r="J202" s="3" t="s">
        <v>3518</v>
      </c>
      <c r="K202" s="3">
        <v>0</v>
      </c>
      <c r="L202" s="3" t="s">
        <v>161</v>
      </c>
      <c r="M202" s="3" t="s">
        <v>29</v>
      </c>
      <c r="N202" s="3" t="s">
        <v>1152</v>
      </c>
      <c r="O202" s="10">
        <v>0.55865229778273262</v>
      </c>
      <c r="P202" s="10">
        <v>0.53635575374705813</v>
      </c>
      <c r="Q202" s="10">
        <v>0.55617490400099101</v>
      </c>
      <c r="R202" s="10">
        <v>0.52149139105660847</v>
      </c>
      <c r="S202" s="10">
        <v>0.58218753870927786</v>
      </c>
      <c r="T202" s="10">
        <v>0.51653660349312525</v>
      </c>
      <c r="U202" s="10">
        <v>0.44593088071348941</v>
      </c>
      <c r="V202" s="10">
        <v>0.42487303356868572</v>
      </c>
      <c r="W202" s="10">
        <v>0.35798340146166235</v>
      </c>
      <c r="X202" s="10">
        <v>0.38895082373343243</v>
      </c>
      <c r="Y202" s="10">
        <v>0.35798340146166235</v>
      </c>
      <c r="Z202" s="10">
        <v>0.37037037037037035</v>
      </c>
    </row>
    <row r="203" spans="1:26" x14ac:dyDescent="0.3">
      <c r="A203" s="3" t="s">
        <v>3057</v>
      </c>
      <c r="B203" s="3" t="s">
        <v>1866</v>
      </c>
      <c r="C203" s="3" t="s">
        <v>203</v>
      </c>
      <c r="D203" s="3">
        <v>165.97909999999999</v>
      </c>
      <c r="E203" s="3">
        <v>134.00720000000001</v>
      </c>
      <c r="F203" s="3">
        <v>166.98689999999999</v>
      </c>
      <c r="G203" s="3" t="s">
        <v>3058</v>
      </c>
      <c r="H203" s="3" t="s">
        <v>3059</v>
      </c>
      <c r="I203" s="3" t="s">
        <v>3969</v>
      </c>
      <c r="J203" s="3" t="s">
        <v>3534</v>
      </c>
      <c r="K203" s="3">
        <v>0</v>
      </c>
      <c r="L203" s="3" t="s">
        <v>161</v>
      </c>
      <c r="M203" s="3" t="s">
        <v>1817</v>
      </c>
      <c r="N203" s="3" t="s">
        <v>1817</v>
      </c>
      <c r="O203" s="10">
        <v>0.46131492916818018</v>
      </c>
      <c r="P203" s="10">
        <v>0.24046494733018525</v>
      </c>
      <c r="Q203" s="10">
        <v>0.33418089357065017</v>
      </c>
      <c r="R203" s="10">
        <v>0.71921540138031237</v>
      </c>
      <c r="S203" s="10">
        <v>0.75553941155103521</v>
      </c>
      <c r="T203" s="10">
        <v>1.0424990918997457</v>
      </c>
      <c r="U203" s="10">
        <v>0.32618961133309116</v>
      </c>
      <c r="V203" s="10">
        <v>0.58481656374863789</v>
      </c>
      <c r="W203" s="10">
        <v>0.32183073011260444</v>
      </c>
      <c r="X203" s="10">
        <v>0.30257900472212135</v>
      </c>
      <c r="Y203" s="10">
        <v>0.29168180167090446</v>
      </c>
      <c r="Z203" s="10">
        <v>0.26770795495822741</v>
      </c>
    </row>
    <row r="204" spans="1:26" x14ac:dyDescent="0.3">
      <c r="A204" s="3" t="s">
        <v>1757</v>
      </c>
      <c r="B204" s="3" t="s">
        <v>137</v>
      </c>
      <c r="C204" s="3" t="s">
        <v>203</v>
      </c>
      <c r="D204" s="3">
        <v>579.17192</v>
      </c>
      <c r="E204" s="3">
        <v>271.06220000000002</v>
      </c>
      <c r="F204" s="3">
        <v>580.17921000000001</v>
      </c>
      <c r="G204" s="3" t="s">
        <v>1758</v>
      </c>
      <c r="H204" s="3" t="s">
        <v>1759</v>
      </c>
      <c r="I204" s="3" t="s">
        <v>29</v>
      </c>
      <c r="J204" s="3" t="s">
        <v>3518</v>
      </c>
      <c r="K204" s="3">
        <v>0</v>
      </c>
      <c r="L204" s="3" t="s">
        <v>31</v>
      </c>
      <c r="M204" s="3" t="s">
        <v>1760</v>
      </c>
      <c r="N204" s="3" t="s">
        <v>1761</v>
      </c>
      <c r="O204" s="10">
        <v>0.40024536114092929</v>
      </c>
      <c r="P204" s="10">
        <v>0.46005213924244748</v>
      </c>
      <c r="Q204" s="10">
        <v>0.4186474467106272</v>
      </c>
      <c r="R204" s="10">
        <v>0.46465266063487193</v>
      </c>
      <c r="S204" s="10">
        <v>0.53366048152123913</v>
      </c>
      <c r="T204" s="10">
        <v>0.49072228185861066</v>
      </c>
      <c r="U204" s="10">
        <v>0.4922557889894188</v>
      </c>
      <c r="V204" s="10">
        <v>0.48152123907376171</v>
      </c>
      <c r="W204" s="10">
        <v>0.45391811071921484</v>
      </c>
      <c r="X204" s="10">
        <v>0.52905996012881462</v>
      </c>
      <c r="Y204" s="10">
        <v>0.4477840821959822</v>
      </c>
      <c r="Z204" s="10">
        <v>0.48152123907376171</v>
      </c>
    </row>
    <row r="205" spans="1:26" x14ac:dyDescent="0.3">
      <c r="A205" s="3" t="s">
        <v>1714</v>
      </c>
      <c r="B205" s="3" t="s">
        <v>137</v>
      </c>
      <c r="C205" s="3" t="s">
        <v>203</v>
      </c>
      <c r="D205" s="3">
        <v>175.02481</v>
      </c>
      <c r="E205" s="3">
        <v>87.008799999999994</v>
      </c>
      <c r="F205" s="3">
        <v>176.03209000000001</v>
      </c>
      <c r="G205" s="3" t="s">
        <v>824</v>
      </c>
      <c r="H205" s="3" t="s">
        <v>1715</v>
      </c>
      <c r="I205" s="3" t="s">
        <v>29</v>
      </c>
      <c r="J205" s="3" t="s">
        <v>3518</v>
      </c>
      <c r="K205" s="3">
        <v>0</v>
      </c>
      <c r="L205" s="3" t="s">
        <v>80</v>
      </c>
      <c r="M205" s="3" t="s">
        <v>1716</v>
      </c>
      <c r="N205" s="3" t="s">
        <v>1717</v>
      </c>
      <c r="O205" s="10">
        <v>0.4891304347826087</v>
      </c>
      <c r="P205" s="10">
        <v>0.54347826086956519</v>
      </c>
      <c r="Q205" s="10">
        <v>0.63545150501672243</v>
      </c>
      <c r="R205" s="10">
        <v>0.52257525083612044</v>
      </c>
      <c r="S205" s="10">
        <v>0.4306020066889632</v>
      </c>
      <c r="T205" s="10">
        <v>0.46404682274247494</v>
      </c>
      <c r="U205" s="10">
        <v>0.37541806020066892</v>
      </c>
      <c r="V205" s="10">
        <v>0.57692307692307687</v>
      </c>
      <c r="W205" s="10">
        <v>0.21739130434782608</v>
      </c>
      <c r="X205" s="10">
        <v>0.36580267558528429</v>
      </c>
      <c r="Y205" s="10">
        <v>0.5476588628762542</v>
      </c>
      <c r="Z205" s="10">
        <v>0.49749163879598662</v>
      </c>
    </row>
    <row r="206" spans="1:26" x14ac:dyDescent="0.3">
      <c r="A206" s="3" t="s">
        <v>1255</v>
      </c>
      <c r="B206" s="3" t="s">
        <v>137</v>
      </c>
      <c r="C206" s="3" t="s">
        <v>203</v>
      </c>
      <c r="D206" s="3">
        <v>345.08269999999999</v>
      </c>
      <c r="E206" s="3">
        <v>139.04040000000001</v>
      </c>
      <c r="F206" s="3">
        <v>346.09</v>
      </c>
      <c r="G206" s="3" t="s">
        <v>1256</v>
      </c>
      <c r="H206" s="3" t="s">
        <v>1257</v>
      </c>
      <c r="I206" s="3" t="s">
        <v>29</v>
      </c>
      <c r="J206" s="3" t="s">
        <v>3518</v>
      </c>
      <c r="K206" s="3">
        <v>0</v>
      </c>
      <c r="L206" s="3" t="s">
        <v>125</v>
      </c>
      <c r="M206" s="3" t="s">
        <v>29</v>
      </c>
      <c r="N206" s="3" t="s">
        <v>29</v>
      </c>
      <c r="O206" s="10">
        <v>0.4900359359686377</v>
      </c>
      <c r="P206" s="10">
        <v>0.51127082652727862</v>
      </c>
      <c r="Q206" s="10">
        <v>0.43939888925187848</v>
      </c>
      <c r="R206" s="10">
        <v>0.54720679516497872</v>
      </c>
      <c r="S206" s="10">
        <v>0.51943809212675596</v>
      </c>
      <c r="T206" s="10">
        <v>0.55537406076445606</v>
      </c>
      <c r="U206" s="10">
        <v>0.36426004573668735</v>
      </c>
      <c r="V206" s="10">
        <v>0.44756615485135576</v>
      </c>
      <c r="W206" s="10">
        <v>0.34139170205815095</v>
      </c>
      <c r="X206" s="10">
        <v>0.56027442012414241</v>
      </c>
      <c r="Y206" s="10">
        <v>0.50800392028748775</v>
      </c>
      <c r="Z206" s="10">
        <v>0.44756615485135576</v>
      </c>
    </row>
    <row r="207" spans="1:26" x14ac:dyDescent="0.3">
      <c r="A207" s="3" t="s">
        <v>2441</v>
      </c>
      <c r="B207" s="3" t="s">
        <v>20</v>
      </c>
      <c r="C207" s="3" t="s">
        <v>192</v>
      </c>
      <c r="D207" s="3">
        <v>305.06569999999999</v>
      </c>
      <c r="E207" s="3">
        <v>259.0607</v>
      </c>
      <c r="F207" s="3">
        <v>304.05790000000002</v>
      </c>
      <c r="G207" s="3" t="s">
        <v>2442</v>
      </c>
      <c r="H207" s="3" t="s">
        <v>2443</v>
      </c>
      <c r="I207" s="3" t="s">
        <v>3751</v>
      </c>
      <c r="J207" s="3" t="s">
        <v>3534</v>
      </c>
      <c r="K207" s="3">
        <v>0</v>
      </c>
      <c r="L207" s="3" t="s">
        <v>265</v>
      </c>
      <c r="M207" s="3" t="s">
        <v>1817</v>
      </c>
      <c r="N207" s="3" t="s">
        <v>1817</v>
      </c>
      <c r="O207" s="10">
        <v>0.4280656581911812</v>
      </c>
      <c r="P207" s="10">
        <v>0.65658191181203729</v>
      </c>
      <c r="Q207" s="10">
        <v>0.53427743804312844</v>
      </c>
      <c r="R207" s="10">
        <v>0.53749597682652073</v>
      </c>
      <c r="S207" s="10">
        <v>0.49887351142581265</v>
      </c>
      <c r="T207" s="10">
        <v>0.64048921789507562</v>
      </c>
      <c r="U207" s="10">
        <v>0.38300611522368844</v>
      </c>
      <c r="V207" s="10">
        <v>0.40553588670743485</v>
      </c>
      <c r="W207" s="10">
        <v>0.41841004184100417</v>
      </c>
      <c r="X207" s="10">
        <v>0.46668812359188927</v>
      </c>
      <c r="Y207" s="10">
        <v>0.38944319279047312</v>
      </c>
      <c r="Z207" s="10">
        <v>0.38622465400708078</v>
      </c>
    </row>
    <row r="208" spans="1:26" x14ac:dyDescent="0.3">
      <c r="A208" s="3" t="s">
        <v>1746</v>
      </c>
      <c r="B208" s="3" t="s">
        <v>137</v>
      </c>
      <c r="C208" s="3" t="s">
        <v>203</v>
      </c>
      <c r="D208" s="3">
        <v>345.1191</v>
      </c>
      <c r="E208" s="3">
        <v>165.05529999999999</v>
      </c>
      <c r="F208" s="3">
        <v>346.12638500000003</v>
      </c>
      <c r="G208" s="3" t="s">
        <v>1747</v>
      </c>
      <c r="H208" s="3" t="s">
        <v>1748</v>
      </c>
      <c r="I208" s="3" t="s">
        <v>29</v>
      </c>
      <c r="J208" s="3" t="s">
        <v>3518</v>
      </c>
      <c r="K208" s="3">
        <v>0</v>
      </c>
      <c r="L208" s="3" t="s">
        <v>1277</v>
      </c>
      <c r="M208" s="3" t="s">
        <v>29</v>
      </c>
      <c r="N208" s="3" t="s">
        <v>1749</v>
      </c>
      <c r="O208" s="10">
        <v>0.6933051071712093</v>
      </c>
      <c r="P208" s="10">
        <v>0.6086266207991532</v>
      </c>
      <c r="Q208" s="10">
        <v>0.63508864779042074</v>
      </c>
      <c r="R208" s="10">
        <v>0.3889917967716327</v>
      </c>
      <c r="S208" s="10">
        <v>0.26991267531092883</v>
      </c>
      <c r="T208" s="10">
        <v>0.36517597247949191</v>
      </c>
      <c r="U208" s="10">
        <v>0.39957660756813973</v>
      </c>
      <c r="V208" s="10">
        <v>0.43662344535591424</v>
      </c>
      <c r="W208" s="10">
        <v>0.58745699920613914</v>
      </c>
      <c r="X208" s="10">
        <v>0.31225191849695688</v>
      </c>
      <c r="Y208" s="10">
        <v>0.52924053982535058</v>
      </c>
      <c r="Z208" s="10">
        <v>0.5848107965070124</v>
      </c>
    </row>
    <row r="209" spans="1:26" x14ac:dyDescent="0.3">
      <c r="A209" s="3" t="s">
        <v>1762</v>
      </c>
      <c r="B209" s="3" t="s">
        <v>137</v>
      </c>
      <c r="C209" s="3" t="s">
        <v>203</v>
      </c>
      <c r="D209" s="3">
        <v>579.17192</v>
      </c>
      <c r="E209" s="3">
        <v>271</v>
      </c>
      <c r="F209" s="3">
        <v>580.17921000000001</v>
      </c>
      <c r="G209" s="3" t="s">
        <v>1758</v>
      </c>
      <c r="H209" s="3" t="s">
        <v>1763</v>
      </c>
      <c r="I209" s="3" t="s">
        <v>29</v>
      </c>
      <c r="J209" s="3" t="s">
        <v>3518</v>
      </c>
      <c r="K209" s="3">
        <v>0</v>
      </c>
      <c r="L209" s="3" t="s">
        <v>31</v>
      </c>
      <c r="M209" s="3" t="s">
        <v>1764</v>
      </c>
      <c r="N209" s="3" t="s">
        <v>1765</v>
      </c>
      <c r="O209" s="10">
        <v>0.44553180530517639</v>
      </c>
      <c r="P209" s="10">
        <v>0.4493947978367242</v>
      </c>
      <c r="Q209" s="10">
        <v>0.45840844707700229</v>
      </c>
      <c r="R209" s="10">
        <v>0.4648467679629153</v>
      </c>
      <c r="S209" s="10">
        <v>0.48544939479783672</v>
      </c>
      <c r="T209" s="10">
        <v>0.4906000515065671</v>
      </c>
      <c r="U209" s="10">
        <v>0.54339428277105328</v>
      </c>
      <c r="V209" s="10">
        <v>0.45454545454545453</v>
      </c>
      <c r="W209" s="10">
        <v>0.44810713365954158</v>
      </c>
      <c r="X209" s="10">
        <v>0.54596961112541853</v>
      </c>
      <c r="Y209" s="10">
        <v>0.44553180530517639</v>
      </c>
      <c r="Z209" s="10">
        <v>0.58073654390934848</v>
      </c>
    </row>
    <row r="210" spans="1:26" x14ac:dyDescent="0.3">
      <c r="A210" s="3" t="s">
        <v>668</v>
      </c>
      <c r="B210" s="3" t="s">
        <v>33</v>
      </c>
      <c r="C210" s="3" t="s">
        <v>192</v>
      </c>
      <c r="D210" s="3">
        <v>228.09788</v>
      </c>
      <c r="E210" s="3">
        <v>112</v>
      </c>
      <c r="F210" s="3">
        <v>227.09060700000001</v>
      </c>
      <c r="G210" s="3" t="s">
        <v>669</v>
      </c>
      <c r="H210" s="3" t="s">
        <v>670</v>
      </c>
      <c r="I210" s="3" t="s">
        <v>29</v>
      </c>
      <c r="J210" s="3" t="s">
        <v>3518</v>
      </c>
      <c r="K210" s="3">
        <v>0</v>
      </c>
      <c r="L210" s="3" t="s">
        <v>107</v>
      </c>
      <c r="M210" s="3" t="s">
        <v>671</v>
      </c>
      <c r="N210" s="3" t="s">
        <v>672</v>
      </c>
      <c r="O210" s="10">
        <v>0.32088297639061469</v>
      </c>
      <c r="P210" s="10">
        <v>0.97215115854104228</v>
      </c>
      <c r="Q210" s="10">
        <v>0.78941597836415467</v>
      </c>
      <c r="R210" s="10">
        <v>0.26533148161684089</v>
      </c>
      <c r="S210" s="10">
        <v>0.45245230611797382</v>
      </c>
      <c r="T210" s="10">
        <v>0.54455083692712525</v>
      </c>
      <c r="U210" s="10">
        <v>0.59206198377311603</v>
      </c>
      <c r="V210" s="10">
        <v>0.47291864629778524</v>
      </c>
      <c r="W210" s="10">
        <v>0.30553322125575616</v>
      </c>
      <c r="X210" s="10">
        <v>0.24559608215773701</v>
      </c>
      <c r="Y210" s="10">
        <v>0.43710255098311529</v>
      </c>
      <c r="Z210" s="10">
        <v>0.41590527008259631</v>
      </c>
    </row>
    <row r="211" spans="1:26" x14ac:dyDescent="0.3">
      <c r="A211" s="3" t="s">
        <v>889</v>
      </c>
      <c r="B211" s="3" t="s">
        <v>33</v>
      </c>
      <c r="C211" s="3" t="s">
        <v>192</v>
      </c>
      <c r="D211" s="3">
        <v>343.29550999999998</v>
      </c>
      <c r="E211" s="3">
        <v>240.7</v>
      </c>
      <c r="F211" s="3">
        <v>342.28824300000002</v>
      </c>
      <c r="G211" s="3" t="s">
        <v>890</v>
      </c>
      <c r="H211" s="3" t="s">
        <v>891</v>
      </c>
      <c r="I211" s="3" t="s">
        <v>29</v>
      </c>
      <c r="J211" s="3" t="s">
        <v>3518</v>
      </c>
      <c r="K211" s="3">
        <v>0</v>
      </c>
      <c r="L211" s="3" t="s">
        <v>161</v>
      </c>
      <c r="M211" s="3" t="s">
        <v>29</v>
      </c>
      <c r="N211" s="21">
        <v>873943</v>
      </c>
      <c r="O211" s="10">
        <v>0.31469792605951308</v>
      </c>
      <c r="P211" s="10">
        <v>0.42470694319206492</v>
      </c>
      <c r="Q211" s="10">
        <v>0.43011722272317404</v>
      </c>
      <c r="R211" s="10">
        <v>0.4292155094679892</v>
      </c>
      <c r="S211" s="10">
        <v>0.33363390441839497</v>
      </c>
      <c r="T211" s="10">
        <v>0.3435527502254283</v>
      </c>
      <c r="U211" s="10">
        <v>0.59242560865644722</v>
      </c>
      <c r="V211" s="10">
        <v>0.70243462578899907</v>
      </c>
      <c r="W211" s="10">
        <v>0.66636609558160509</v>
      </c>
      <c r="X211" s="10">
        <v>0.45536519386834984</v>
      </c>
      <c r="Y211" s="10">
        <v>0.72407574391343554</v>
      </c>
      <c r="Z211" s="10">
        <v>0.42019837691614065</v>
      </c>
    </row>
    <row r="212" spans="1:26" x14ac:dyDescent="0.3">
      <c r="A212" s="3" t="s">
        <v>1125</v>
      </c>
      <c r="B212" s="3" t="s">
        <v>33</v>
      </c>
      <c r="C212" s="3" t="s">
        <v>192</v>
      </c>
      <c r="D212" s="3">
        <v>867.21308999999997</v>
      </c>
      <c r="E212" s="3">
        <v>577.13220000000001</v>
      </c>
      <c r="F212" s="3">
        <v>866.20582000000002</v>
      </c>
      <c r="G212" s="3" t="s">
        <v>1121</v>
      </c>
      <c r="H212" s="3" t="s">
        <v>1126</v>
      </c>
      <c r="I212" s="3" t="s">
        <v>29</v>
      </c>
      <c r="J212" s="3" t="s">
        <v>3518</v>
      </c>
      <c r="K212" s="3">
        <v>0</v>
      </c>
      <c r="L212" s="3" t="s">
        <v>1111</v>
      </c>
      <c r="M212" s="3" t="s">
        <v>29</v>
      </c>
      <c r="N212" s="3" t="s">
        <v>1127</v>
      </c>
      <c r="O212" s="10">
        <v>0.59493670886075944</v>
      </c>
      <c r="P212" s="10">
        <v>0.54008438818565396</v>
      </c>
      <c r="Q212" s="10">
        <v>0.55696202531645567</v>
      </c>
      <c r="R212" s="10">
        <v>0.39493670886075949</v>
      </c>
      <c r="S212" s="10">
        <v>0.36962025316455699</v>
      </c>
      <c r="T212" s="10">
        <v>0.42616033755274263</v>
      </c>
      <c r="U212" s="10">
        <v>0.53586497890295359</v>
      </c>
      <c r="V212" s="10">
        <v>0.51054852320675104</v>
      </c>
      <c r="W212" s="10">
        <v>0.48945147679324896</v>
      </c>
      <c r="X212" s="10">
        <v>0.41308016877637133</v>
      </c>
      <c r="Y212" s="10">
        <v>0.51476793248945152</v>
      </c>
      <c r="Z212" s="10">
        <v>0.54430379746835444</v>
      </c>
    </row>
    <row r="213" spans="1:26" x14ac:dyDescent="0.3">
      <c r="A213" s="3" t="s">
        <v>225</v>
      </c>
      <c r="B213" s="3" t="s">
        <v>137</v>
      </c>
      <c r="C213" s="3" t="s">
        <v>203</v>
      </c>
      <c r="D213" s="3">
        <v>299.10000000000002</v>
      </c>
      <c r="E213" s="3">
        <v>137.1</v>
      </c>
      <c r="F213" s="3">
        <v>300.08452</v>
      </c>
      <c r="G213" s="3" t="s">
        <v>226</v>
      </c>
      <c r="H213" s="3" t="s">
        <v>227</v>
      </c>
      <c r="I213" s="3" t="s">
        <v>29</v>
      </c>
      <c r="J213" s="3" t="s">
        <v>3518</v>
      </c>
      <c r="K213" s="3">
        <v>0</v>
      </c>
      <c r="L213" s="3" t="s">
        <v>125</v>
      </c>
      <c r="M213" s="3" t="s">
        <v>29</v>
      </c>
      <c r="N213" s="3" t="s">
        <v>29</v>
      </c>
      <c r="O213" s="10">
        <v>0.38331215586615841</v>
      </c>
      <c r="P213" s="10">
        <v>0.3875476493011436</v>
      </c>
      <c r="Q213" s="10">
        <v>0.4404913172384583</v>
      </c>
      <c r="R213" s="10">
        <v>0.46590427784836935</v>
      </c>
      <c r="S213" s="10">
        <v>0.47649301143583228</v>
      </c>
      <c r="T213" s="10">
        <v>0.45955103769589156</v>
      </c>
      <c r="U213" s="10">
        <v>0.5167301990681914</v>
      </c>
      <c r="V213" s="10">
        <v>0.50402371876323593</v>
      </c>
      <c r="W213" s="10">
        <v>0.51249470563320632</v>
      </c>
      <c r="X213" s="10">
        <v>0.62473528166031345</v>
      </c>
      <c r="Y213" s="10">
        <v>0.58026260059296908</v>
      </c>
      <c r="Z213" s="10">
        <v>0.58661584074544681</v>
      </c>
    </row>
    <row r="214" spans="1:26" x14ac:dyDescent="0.3">
      <c r="A214" s="3" t="s">
        <v>1681</v>
      </c>
      <c r="B214" s="3" t="s">
        <v>33</v>
      </c>
      <c r="C214" s="3" t="s">
        <v>192</v>
      </c>
      <c r="D214" s="3">
        <v>304.15030999999999</v>
      </c>
      <c r="E214" s="3">
        <v>185.0925</v>
      </c>
      <c r="F214" s="3">
        <v>303.14303699999999</v>
      </c>
      <c r="G214" s="3" t="s">
        <v>1682</v>
      </c>
      <c r="H214" s="3" t="s">
        <v>1683</v>
      </c>
      <c r="I214" s="3" t="s">
        <v>29</v>
      </c>
      <c r="J214" s="3" t="s">
        <v>3518</v>
      </c>
      <c r="K214" s="3">
        <v>0</v>
      </c>
      <c r="L214" s="3" t="s">
        <v>24</v>
      </c>
      <c r="M214" s="3" t="s">
        <v>29</v>
      </c>
      <c r="N214" s="3" t="s">
        <v>1684</v>
      </c>
      <c r="O214" s="10">
        <v>0.58967785085274771</v>
      </c>
      <c r="P214" s="10">
        <v>0.60416898896444093</v>
      </c>
      <c r="Q214" s="10">
        <v>0.56069557462936126</v>
      </c>
      <c r="R214" s="10">
        <v>0.48489577527588895</v>
      </c>
      <c r="S214" s="10">
        <v>0.52836918961096868</v>
      </c>
      <c r="T214" s="10">
        <v>0.37676959090402407</v>
      </c>
      <c r="U214" s="10">
        <v>0.52725448667929997</v>
      </c>
      <c r="V214" s="10">
        <v>0.40240775833240444</v>
      </c>
      <c r="W214" s="10">
        <v>0.56738379221937352</v>
      </c>
      <c r="X214" s="10">
        <v>0.47709285475420798</v>
      </c>
      <c r="Y214" s="10">
        <v>0.4213577081707725</v>
      </c>
      <c r="Z214" s="10">
        <v>0.41801359937576638</v>
      </c>
    </row>
    <row r="215" spans="1:26" x14ac:dyDescent="0.3">
      <c r="A215" s="3" t="s">
        <v>1983</v>
      </c>
      <c r="B215" s="3" t="s">
        <v>1866</v>
      </c>
      <c r="C215" s="3" t="s">
        <v>203</v>
      </c>
      <c r="D215" s="3">
        <v>611.14400000000001</v>
      </c>
      <c r="E215" s="3">
        <v>306.07679999999999</v>
      </c>
      <c r="F215" s="3">
        <v>612.15179999999998</v>
      </c>
      <c r="G215" s="3" t="s">
        <v>1984</v>
      </c>
      <c r="H215" s="3" t="s">
        <v>1985</v>
      </c>
      <c r="I215" s="3" t="s">
        <v>3584</v>
      </c>
      <c r="J215" s="3" t="s">
        <v>3523</v>
      </c>
      <c r="K215" s="3">
        <v>0</v>
      </c>
      <c r="L215" s="3" t="s">
        <v>24</v>
      </c>
      <c r="M215" s="3" t="s">
        <v>1817</v>
      </c>
      <c r="N215" s="3" t="s">
        <v>1817</v>
      </c>
      <c r="O215" s="10">
        <v>0.75192907568543754</v>
      </c>
      <c r="P215" s="10">
        <v>0.59103595468724346</v>
      </c>
      <c r="Q215" s="10">
        <v>0.71416844524708589</v>
      </c>
      <c r="R215" s="10">
        <v>0.47118699720899687</v>
      </c>
      <c r="S215" s="10">
        <v>0.38417337054670825</v>
      </c>
      <c r="T215" s="10">
        <v>0.46790346412740108</v>
      </c>
      <c r="U215" s="10">
        <v>0.44491873255623049</v>
      </c>
      <c r="V215" s="10">
        <v>0.49252996223936957</v>
      </c>
      <c r="W215" s="10">
        <v>0.51879822689213595</v>
      </c>
      <c r="X215" s="10">
        <v>0.45148579871942207</v>
      </c>
      <c r="Y215" s="10">
        <v>0.36939747167952719</v>
      </c>
      <c r="Z215" s="10">
        <v>0.38581513708750614</v>
      </c>
    </row>
    <row r="216" spans="1:26" x14ac:dyDescent="0.3">
      <c r="A216" s="3" t="s">
        <v>1169</v>
      </c>
      <c r="B216" s="3" t="s">
        <v>33</v>
      </c>
      <c r="C216" s="3" t="s">
        <v>192</v>
      </c>
      <c r="D216" s="3">
        <v>479.10849999999999</v>
      </c>
      <c r="E216" s="3">
        <v>317.06</v>
      </c>
      <c r="F216" s="3">
        <v>478.11113</v>
      </c>
      <c r="G216" s="3" t="s">
        <v>165</v>
      </c>
      <c r="H216" s="3" t="s">
        <v>1170</v>
      </c>
      <c r="I216" s="3" t="s">
        <v>29</v>
      </c>
      <c r="J216" s="3" t="s">
        <v>3518</v>
      </c>
      <c r="K216" s="3">
        <v>0</v>
      </c>
      <c r="L216" s="3" t="s">
        <v>43</v>
      </c>
      <c r="M216" s="3" t="s">
        <v>29</v>
      </c>
      <c r="N216" s="3" t="s">
        <v>29</v>
      </c>
      <c r="O216" s="10">
        <v>0.41995268138801262</v>
      </c>
      <c r="P216" s="10">
        <v>0.46529968454258674</v>
      </c>
      <c r="Q216" s="10">
        <v>0.42981072555205047</v>
      </c>
      <c r="R216" s="10">
        <v>0.47910094637223977</v>
      </c>
      <c r="S216" s="10">
        <v>0.49093059936908517</v>
      </c>
      <c r="T216" s="10">
        <v>0.41798107255520506</v>
      </c>
      <c r="U216" s="10">
        <v>0.55402208201892744</v>
      </c>
      <c r="V216" s="10">
        <v>0.59345425867507884</v>
      </c>
      <c r="W216" s="10">
        <v>0.52247634069400628</v>
      </c>
      <c r="X216" s="10">
        <v>0.555993690851735</v>
      </c>
      <c r="Y216" s="10">
        <v>0.56585173501577291</v>
      </c>
      <c r="Z216" s="10">
        <v>0.56388012618296535</v>
      </c>
    </row>
    <row r="217" spans="1:26" x14ac:dyDescent="0.3">
      <c r="A217" s="3" t="s">
        <v>397</v>
      </c>
      <c r="B217" s="3" t="s">
        <v>33</v>
      </c>
      <c r="C217" s="3" t="s">
        <v>192</v>
      </c>
      <c r="D217" s="3">
        <v>104.07061</v>
      </c>
      <c r="E217" s="3">
        <v>86</v>
      </c>
      <c r="F217" s="3">
        <v>103.063329</v>
      </c>
      <c r="G217" s="3" t="s">
        <v>398</v>
      </c>
      <c r="H217" s="3" t="s">
        <v>399</v>
      </c>
      <c r="I217" s="3" t="s">
        <v>29</v>
      </c>
      <c r="J217" s="3" t="s">
        <v>3518</v>
      </c>
      <c r="K217" s="3">
        <v>0</v>
      </c>
      <c r="L217" s="3" t="s">
        <v>24</v>
      </c>
      <c r="M217" s="3" t="s">
        <v>400</v>
      </c>
      <c r="N217" s="3" t="s">
        <v>401</v>
      </c>
      <c r="O217" s="10">
        <v>0.62722140915743252</v>
      </c>
      <c r="P217" s="10">
        <v>0.61154087392849676</v>
      </c>
      <c r="Q217" s="10">
        <v>0.55195484005854067</v>
      </c>
      <c r="R217" s="10">
        <v>0.66485469370687855</v>
      </c>
      <c r="S217" s="10">
        <v>0.80911561781308805</v>
      </c>
      <c r="T217" s="10">
        <v>0.85511185448463312</v>
      </c>
      <c r="U217" s="10">
        <v>0.42860129625757892</v>
      </c>
      <c r="V217" s="10">
        <v>0.35542546518921181</v>
      </c>
      <c r="W217" s="10">
        <v>0.45159941459335146</v>
      </c>
      <c r="X217" s="10">
        <v>0.2707505749529584</v>
      </c>
      <c r="Y217" s="10">
        <v>0.23520802843403721</v>
      </c>
      <c r="Z217" s="10">
        <v>0.21220991009826468</v>
      </c>
    </row>
    <row r="218" spans="1:26" x14ac:dyDescent="0.3">
      <c r="A218" s="3" t="s">
        <v>620</v>
      </c>
      <c r="B218" s="3" t="s">
        <v>137</v>
      </c>
      <c r="C218" s="3" t="s">
        <v>203</v>
      </c>
      <c r="D218" s="3">
        <v>337.09287999999998</v>
      </c>
      <c r="E218" s="3">
        <v>173.1</v>
      </c>
      <c r="F218" s="3">
        <v>338.10016999999999</v>
      </c>
      <c r="G218" s="3" t="s">
        <v>619</v>
      </c>
      <c r="H218" s="3" t="s">
        <v>621</v>
      </c>
      <c r="I218" s="3" t="s">
        <v>29</v>
      </c>
      <c r="J218" s="3" t="s">
        <v>3518</v>
      </c>
      <c r="K218" s="3">
        <v>0</v>
      </c>
      <c r="L218" s="3" t="s">
        <v>125</v>
      </c>
      <c r="M218" s="3" t="s">
        <v>29</v>
      </c>
      <c r="N218" s="3" t="s">
        <v>29</v>
      </c>
      <c r="O218" s="10">
        <v>0.28822238478419898</v>
      </c>
      <c r="P218" s="10">
        <v>0.27871250914411122</v>
      </c>
      <c r="Q218" s="10">
        <v>0.23701536210680321</v>
      </c>
      <c r="R218" s="10">
        <v>0.34528163862472566</v>
      </c>
      <c r="S218" s="10">
        <v>0.30870519385515727</v>
      </c>
      <c r="T218" s="10">
        <v>0.36942209217264083</v>
      </c>
      <c r="U218" s="10">
        <v>0.81931236283833209</v>
      </c>
      <c r="V218" s="10">
        <v>0.95830285296269202</v>
      </c>
      <c r="W218" s="10">
        <v>0.85588880760790054</v>
      </c>
      <c r="X218" s="10">
        <v>0.57498171177761526</v>
      </c>
      <c r="Y218" s="10">
        <v>0.59326993416239937</v>
      </c>
      <c r="Z218" s="10">
        <v>0.56986100950987562</v>
      </c>
    </row>
    <row r="219" spans="1:26" x14ac:dyDescent="0.3">
      <c r="A219" s="3" t="s">
        <v>1267</v>
      </c>
      <c r="B219" s="3" t="s">
        <v>33</v>
      </c>
      <c r="C219" s="3" t="s">
        <v>192</v>
      </c>
      <c r="D219" s="3">
        <v>479.11840000000001</v>
      </c>
      <c r="E219" s="3">
        <v>317.06</v>
      </c>
      <c r="F219" s="3">
        <v>478.11113</v>
      </c>
      <c r="G219" s="3" t="s">
        <v>165</v>
      </c>
      <c r="H219" s="3" t="s">
        <v>1268</v>
      </c>
      <c r="I219" s="3" t="s">
        <v>29</v>
      </c>
      <c r="J219" s="3" t="s">
        <v>3518</v>
      </c>
      <c r="K219" s="3">
        <v>0</v>
      </c>
      <c r="L219" s="3" t="s">
        <v>43</v>
      </c>
      <c r="M219" s="3" t="s">
        <v>29</v>
      </c>
      <c r="N219" s="3" t="s">
        <v>29</v>
      </c>
      <c r="O219" s="10">
        <v>0.47923982648213181</v>
      </c>
      <c r="P219" s="10">
        <v>0.4771741375748812</v>
      </c>
      <c r="Q219" s="10">
        <v>0.5081594711836398</v>
      </c>
      <c r="R219" s="10">
        <v>0.45651724850237552</v>
      </c>
      <c r="S219" s="10">
        <v>0.40694071472836191</v>
      </c>
      <c r="T219" s="10">
        <v>0.48956827101838463</v>
      </c>
      <c r="U219" s="10">
        <v>0.56186738277215453</v>
      </c>
      <c r="V219" s="10">
        <v>0.5639330716794051</v>
      </c>
      <c r="W219" s="10">
        <v>0.55360462714315228</v>
      </c>
      <c r="X219" s="10">
        <v>0.58665564965916128</v>
      </c>
      <c r="Y219" s="10">
        <v>0.56806444949390622</v>
      </c>
      <c r="Z219" s="10">
        <v>0.57219582730840735</v>
      </c>
    </row>
    <row r="220" spans="1:26" x14ac:dyDescent="0.3">
      <c r="A220" s="3" t="s">
        <v>444</v>
      </c>
      <c r="B220" s="3" t="s">
        <v>33</v>
      </c>
      <c r="C220" s="3" t="s">
        <v>192</v>
      </c>
      <c r="D220" s="3">
        <v>144.10191</v>
      </c>
      <c r="E220" s="3">
        <v>84.081299999999999</v>
      </c>
      <c r="F220" s="3">
        <v>143.094629</v>
      </c>
      <c r="G220" s="3" t="s">
        <v>445</v>
      </c>
      <c r="H220" s="3" t="s">
        <v>446</v>
      </c>
      <c r="I220" s="3" t="s">
        <v>29</v>
      </c>
      <c r="J220" s="3" t="s">
        <v>3518</v>
      </c>
      <c r="K220" s="3">
        <v>0</v>
      </c>
      <c r="L220" s="3" t="s">
        <v>24</v>
      </c>
      <c r="M220" s="3" t="s">
        <v>29</v>
      </c>
      <c r="N220" s="3" t="s">
        <v>447</v>
      </c>
      <c r="O220" s="10">
        <v>0.59798697454114857</v>
      </c>
      <c r="P220" s="10">
        <v>0.89994079336885735</v>
      </c>
      <c r="Q220" s="10">
        <v>0.61574896388395506</v>
      </c>
      <c r="R220" s="10">
        <v>0.43368857312018944</v>
      </c>
      <c r="S220" s="10">
        <v>0.38484310242747188</v>
      </c>
      <c r="T220" s="10">
        <v>0.48993487270574304</v>
      </c>
      <c r="U220" s="10">
        <v>0.46329188869153343</v>
      </c>
      <c r="V220" s="10">
        <v>0.43516873889875668</v>
      </c>
      <c r="W220" s="10">
        <v>0.50325636471284785</v>
      </c>
      <c r="X220" s="10">
        <v>0.55358200118413259</v>
      </c>
      <c r="Y220" s="10">
        <v>0.45145056246299586</v>
      </c>
      <c r="Z220" s="10">
        <v>0.40852575488454707</v>
      </c>
    </row>
    <row r="221" spans="1:26" x14ac:dyDescent="0.3">
      <c r="A221" s="3" t="s">
        <v>664</v>
      </c>
      <c r="B221" s="3" t="s">
        <v>33</v>
      </c>
      <c r="C221" s="3" t="s">
        <v>192</v>
      </c>
      <c r="D221" s="3">
        <v>152.05669</v>
      </c>
      <c r="E221" s="3">
        <v>135</v>
      </c>
      <c r="F221" s="3">
        <v>151.04940999999999</v>
      </c>
      <c r="G221" s="3" t="s">
        <v>665</v>
      </c>
      <c r="H221" s="3" t="s">
        <v>666</v>
      </c>
      <c r="I221" s="3" t="s">
        <v>29</v>
      </c>
      <c r="J221" s="3" t="s">
        <v>3518</v>
      </c>
      <c r="K221" s="3">
        <v>0</v>
      </c>
      <c r="L221" s="3" t="s">
        <v>107</v>
      </c>
      <c r="M221" s="3" t="s">
        <v>29</v>
      </c>
      <c r="N221" s="3" t="s">
        <v>667</v>
      </c>
      <c r="O221" s="10">
        <v>0.31930601698043559</v>
      </c>
      <c r="P221" s="10">
        <v>0.27759320782576596</v>
      </c>
      <c r="Q221" s="10">
        <v>0.28054632705795496</v>
      </c>
      <c r="R221" s="10">
        <v>0.70136581764488737</v>
      </c>
      <c r="S221" s="10">
        <v>0.86009597637504609</v>
      </c>
      <c r="T221" s="10">
        <v>0.92284976005906239</v>
      </c>
      <c r="U221" s="10">
        <v>0.59800664451827246</v>
      </c>
      <c r="V221" s="10">
        <v>0.6902916205241787</v>
      </c>
      <c r="W221" s="10">
        <v>0.73458840900701361</v>
      </c>
      <c r="X221" s="10">
        <v>0.31819859726836469</v>
      </c>
      <c r="Y221" s="10">
        <v>0.27131782945736432</v>
      </c>
      <c r="Z221" s="10">
        <v>0.27131782945736432</v>
      </c>
    </row>
    <row r="222" spans="1:26" x14ac:dyDescent="0.3">
      <c r="A222" s="3" t="s">
        <v>900</v>
      </c>
      <c r="B222" s="3" t="s">
        <v>137</v>
      </c>
      <c r="C222" s="3" t="s">
        <v>203</v>
      </c>
      <c r="D222" s="3">
        <v>179.05610999999999</v>
      </c>
      <c r="E222" s="3">
        <v>87</v>
      </c>
      <c r="F222" s="3">
        <v>180.06339</v>
      </c>
      <c r="G222" s="3" t="s">
        <v>65</v>
      </c>
      <c r="H222" s="3" t="s">
        <v>901</v>
      </c>
      <c r="I222" s="3" t="s">
        <v>29</v>
      </c>
      <c r="J222" s="3" t="s">
        <v>3518</v>
      </c>
      <c r="K222" s="3">
        <v>0</v>
      </c>
      <c r="L222" s="3" t="s">
        <v>67</v>
      </c>
      <c r="M222" s="3" t="s">
        <v>902</v>
      </c>
      <c r="N222" s="3" t="s">
        <v>903</v>
      </c>
      <c r="O222" s="10">
        <v>0.80958281701776125</v>
      </c>
      <c r="P222" s="10">
        <v>0.80132176786451881</v>
      </c>
      <c r="Q222" s="10">
        <v>0.7187112763320942</v>
      </c>
      <c r="R222" s="10">
        <v>0.57414291615035107</v>
      </c>
      <c r="S222" s="10">
        <v>0.58240396530359351</v>
      </c>
      <c r="T222" s="10">
        <v>0.4708798017348203</v>
      </c>
      <c r="U222" s="10">
        <v>0.40520446096654272</v>
      </c>
      <c r="V222" s="10">
        <v>0.35811648079306074</v>
      </c>
      <c r="W222" s="10">
        <v>0.36142090045435771</v>
      </c>
      <c r="X222" s="10">
        <v>0.40726972325485339</v>
      </c>
      <c r="Y222" s="10">
        <v>0.41263940520446096</v>
      </c>
      <c r="Z222" s="10">
        <v>0.36513837257331683</v>
      </c>
    </row>
    <row r="223" spans="1:26" x14ac:dyDescent="0.3">
      <c r="A223" s="3" t="s">
        <v>974</v>
      </c>
      <c r="B223" s="3" t="s">
        <v>33</v>
      </c>
      <c r="C223" s="3" t="s">
        <v>192</v>
      </c>
      <c r="D223" s="3">
        <v>325.09178000000003</v>
      </c>
      <c r="E223" s="3">
        <v>163</v>
      </c>
      <c r="F223" s="3">
        <v>324.08452</v>
      </c>
      <c r="G223" s="3" t="s">
        <v>975</v>
      </c>
      <c r="H223" s="3" t="s">
        <v>976</v>
      </c>
      <c r="I223" s="3" t="s">
        <v>29</v>
      </c>
      <c r="J223" s="3" t="s">
        <v>3518</v>
      </c>
      <c r="K223" s="3">
        <v>0</v>
      </c>
      <c r="L223" s="3" t="s">
        <v>970</v>
      </c>
      <c r="M223" s="3" t="s">
        <v>29</v>
      </c>
      <c r="N223" s="3" t="s">
        <v>977</v>
      </c>
      <c r="O223" s="10">
        <v>0.54695062923523718</v>
      </c>
      <c r="P223" s="10">
        <v>0.60019361084220713</v>
      </c>
      <c r="Q223" s="10">
        <v>0.60987415295256531</v>
      </c>
      <c r="R223" s="10">
        <v>0.55017747660535654</v>
      </c>
      <c r="S223" s="10">
        <v>0.55017747660535654</v>
      </c>
      <c r="T223" s="10">
        <v>0.59373991610196841</v>
      </c>
      <c r="U223" s="10">
        <v>0.44530493707647628</v>
      </c>
      <c r="V223" s="10">
        <v>0.4969344949983866</v>
      </c>
      <c r="W223" s="10">
        <v>0.39367537915456596</v>
      </c>
      <c r="X223" s="10">
        <v>0.46305259761213297</v>
      </c>
      <c r="Y223" s="10">
        <v>0.50661503710874478</v>
      </c>
      <c r="Z223" s="10">
        <v>0.51952242658922232</v>
      </c>
    </row>
    <row r="224" spans="1:26" x14ac:dyDescent="0.3">
      <c r="A224" s="3" t="s">
        <v>3483</v>
      </c>
      <c r="B224" s="3" t="s">
        <v>20</v>
      </c>
      <c r="C224" s="3" t="s">
        <v>192</v>
      </c>
      <c r="D224" s="3">
        <v>363.3107</v>
      </c>
      <c r="E224" s="3">
        <v>89.059899999999999</v>
      </c>
      <c r="F224" s="3">
        <v>362.30290000000002</v>
      </c>
      <c r="G224" s="3" t="s">
        <v>3484</v>
      </c>
      <c r="H224" s="3" t="s">
        <v>3485</v>
      </c>
      <c r="I224" s="3" t="s">
        <v>4125</v>
      </c>
      <c r="J224" s="3" t="s">
        <v>3523</v>
      </c>
      <c r="K224" s="3">
        <v>0</v>
      </c>
      <c r="L224" s="3" t="s">
        <v>86</v>
      </c>
      <c r="M224" s="3" t="s">
        <v>1817</v>
      </c>
      <c r="N224" s="3" t="s">
        <v>1817</v>
      </c>
      <c r="O224" s="10">
        <v>0.6683401317853781</v>
      </c>
      <c r="P224" s="10">
        <v>0.57943729735383331</v>
      </c>
      <c r="Q224" s="10">
        <v>0.6819370358749085</v>
      </c>
      <c r="R224" s="10">
        <v>0.45183558205208663</v>
      </c>
      <c r="S224" s="10">
        <v>0.34828992783181678</v>
      </c>
      <c r="T224" s="10">
        <v>0.48739671582470451</v>
      </c>
      <c r="U224" s="10">
        <v>0.50413136701181882</v>
      </c>
      <c r="V224" s="10">
        <v>0.41209078548269007</v>
      </c>
      <c r="W224" s="10">
        <v>0.58989645434577975</v>
      </c>
      <c r="X224" s="10">
        <v>0.40581529128752225</v>
      </c>
      <c r="Y224" s="10">
        <v>0.82522748666457479</v>
      </c>
      <c r="Z224" s="10">
        <v>0.32423386675033994</v>
      </c>
    </row>
    <row r="225" spans="1:26" x14ac:dyDescent="0.3">
      <c r="A225" s="3" t="s">
        <v>1031</v>
      </c>
      <c r="B225" s="3" t="s">
        <v>33</v>
      </c>
      <c r="C225" s="3" t="s">
        <v>192</v>
      </c>
      <c r="D225" s="3">
        <v>104.07061</v>
      </c>
      <c r="E225" s="3">
        <v>68.8</v>
      </c>
      <c r="F225" s="3">
        <v>103.063329</v>
      </c>
      <c r="G225" s="3" t="s">
        <v>398</v>
      </c>
      <c r="H225" s="3" t="s">
        <v>1032</v>
      </c>
      <c r="I225" s="3" t="s">
        <v>29</v>
      </c>
      <c r="J225" s="3" t="s">
        <v>3518</v>
      </c>
      <c r="K225" s="3">
        <v>0</v>
      </c>
      <c r="L225" s="3" t="s">
        <v>36</v>
      </c>
      <c r="M225" s="3" t="s">
        <v>1033</v>
      </c>
      <c r="N225" s="21">
        <v>20791</v>
      </c>
      <c r="O225" s="10">
        <v>0.66625155666251556</v>
      </c>
      <c r="P225" s="10">
        <v>0.67870485678704862</v>
      </c>
      <c r="Q225" s="10">
        <v>0.62889165628891652</v>
      </c>
      <c r="R225" s="10">
        <v>0.70361145703611461</v>
      </c>
      <c r="S225" s="10">
        <v>0.80323785803237857</v>
      </c>
      <c r="T225" s="10">
        <v>0.92154420921544211</v>
      </c>
      <c r="U225" s="10">
        <v>0.4178082191780822</v>
      </c>
      <c r="V225" s="10">
        <v>0.40224159402241594</v>
      </c>
      <c r="W225" s="10">
        <v>0.44271481942714819</v>
      </c>
      <c r="X225" s="10">
        <v>0.26276463262764632</v>
      </c>
      <c r="Y225" s="10">
        <v>0.21481942714819427</v>
      </c>
      <c r="Z225" s="10">
        <v>0.23287671232876711</v>
      </c>
    </row>
    <row r="226" spans="1:26" x14ac:dyDescent="0.3">
      <c r="A226" s="3" t="s">
        <v>1560</v>
      </c>
      <c r="B226" s="3" t="s">
        <v>33</v>
      </c>
      <c r="C226" s="3" t="s">
        <v>192</v>
      </c>
      <c r="D226" s="3">
        <v>479.11840000000001</v>
      </c>
      <c r="E226" s="3">
        <v>317.0729</v>
      </c>
      <c r="F226" s="3">
        <v>478.11113</v>
      </c>
      <c r="G226" s="3" t="s">
        <v>165</v>
      </c>
      <c r="H226" s="3" t="s">
        <v>1561</v>
      </c>
      <c r="I226" s="3" t="s">
        <v>29</v>
      </c>
      <c r="J226" s="3" t="s">
        <v>3518</v>
      </c>
      <c r="K226" s="3">
        <v>0</v>
      </c>
      <c r="L226" s="3" t="s">
        <v>43</v>
      </c>
      <c r="M226" s="3" t="s">
        <v>29</v>
      </c>
      <c r="N226" s="3" t="s">
        <v>1562</v>
      </c>
      <c r="O226" s="10">
        <v>0.5112813082177603</v>
      </c>
      <c r="P226" s="10">
        <v>0.53198095632374254</v>
      </c>
      <c r="Q226" s="10">
        <v>0.45539225833160835</v>
      </c>
      <c r="R226" s="10">
        <v>0.44504243427861728</v>
      </c>
      <c r="S226" s="10">
        <v>0.38708341958186709</v>
      </c>
      <c r="T226" s="10">
        <v>0.4678120471951977</v>
      </c>
      <c r="U226" s="10">
        <v>0.56510039329331396</v>
      </c>
      <c r="V226" s="10">
        <v>0.60649968950527844</v>
      </c>
      <c r="W226" s="10">
        <v>0.56303042848271578</v>
      </c>
      <c r="X226" s="10">
        <v>0.66652866901262675</v>
      </c>
      <c r="Y226" s="10">
        <v>0.57131028772510872</v>
      </c>
      <c r="Z226" s="10">
        <v>0.61270958393707309</v>
      </c>
    </row>
    <row r="227" spans="1:26" x14ac:dyDescent="0.3">
      <c r="A227" s="3" t="s">
        <v>1722</v>
      </c>
      <c r="B227" s="3" t="s">
        <v>33</v>
      </c>
      <c r="C227" s="3" t="s">
        <v>192</v>
      </c>
      <c r="D227" s="3">
        <v>479.11840000000001</v>
      </c>
      <c r="E227" s="3">
        <v>317.06509999999997</v>
      </c>
      <c r="F227" s="3">
        <v>478.11113</v>
      </c>
      <c r="G227" s="3" t="s">
        <v>165</v>
      </c>
      <c r="H227" s="3" t="s">
        <v>1723</v>
      </c>
      <c r="I227" s="3" t="s">
        <v>29</v>
      </c>
      <c r="J227" s="3" t="s">
        <v>3518</v>
      </c>
      <c r="K227" s="3">
        <v>0</v>
      </c>
      <c r="L227" s="3" t="s">
        <v>43</v>
      </c>
      <c r="M227" s="3" t="s">
        <v>29</v>
      </c>
      <c r="N227" s="3" t="s">
        <v>1724</v>
      </c>
      <c r="O227" s="10">
        <v>0.5266538214515093</v>
      </c>
      <c r="P227" s="10">
        <v>0.48811817597944768</v>
      </c>
      <c r="Q227" s="10">
        <v>0.48811817597944768</v>
      </c>
      <c r="R227" s="10">
        <v>0.46028687647184757</v>
      </c>
      <c r="S227" s="10">
        <v>0.41961036180689359</v>
      </c>
      <c r="T227" s="10">
        <v>0.47955469920787841</v>
      </c>
      <c r="U227" s="10">
        <v>0.58659815885249411</v>
      </c>
      <c r="V227" s="10">
        <v>0.65296510383215589</v>
      </c>
      <c r="W227" s="10">
        <v>0.56733033611646333</v>
      </c>
      <c r="X227" s="10">
        <v>0.60158424320274029</v>
      </c>
      <c r="Y227" s="10">
        <v>0.60372511239563265</v>
      </c>
      <c r="Z227" s="10">
        <v>0.63155641190323275</v>
      </c>
    </row>
    <row r="228" spans="1:26" x14ac:dyDescent="0.3">
      <c r="A228" s="3" t="s">
        <v>2057</v>
      </c>
      <c r="B228" s="3" t="s">
        <v>1866</v>
      </c>
      <c r="C228" s="3" t="s">
        <v>203</v>
      </c>
      <c r="D228" s="3">
        <v>209.03030000000001</v>
      </c>
      <c r="E228" s="3">
        <v>85.029600000000002</v>
      </c>
      <c r="F228" s="3">
        <v>210.03810000000001</v>
      </c>
      <c r="G228" s="3" t="s">
        <v>2058</v>
      </c>
      <c r="H228" s="3" t="s">
        <v>2059</v>
      </c>
      <c r="I228" s="3" t="s">
        <v>3611</v>
      </c>
      <c r="J228" s="3" t="s">
        <v>3534</v>
      </c>
      <c r="K228" s="3">
        <v>0</v>
      </c>
      <c r="L228" s="3" t="s">
        <v>67</v>
      </c>
      <c r="M228" s="3" t="s">
        <v>1817</v>
      </c>
      <c r="N228" s="3" t="s">
        <v>1817</v>
      </c>
      <c r="O228" s="10">
        <v>0.65311760063141278</v>
      </c>
      <c r="P228" s="10">
        <v>0.60477505919494867</v>
      </c>
      <c r="Q228" s="10">
        <v>0.65903709550118394</v>
      </c>
      <c r="R228" s="10">
        <v>0.47454617205998423</v>
      </c>
      <c r="S228" s="10">
        <v>0.5357142857142857</v>
      </c>
      <c r="T228" s="10">
        <v>0.52979479084451464</v>
      </c>
      <c r="U228" s="10">
        <v>0.63042620363062352</v>
      </c>
      <c r="V228" s="10">
        <v>0.4548145224940805</v>
      </c>
      <c r="W228" s="10">
        <v>0.57517758484609316</v>
      </c>
      <c r="X228" s="10">
        <v>0.4548145224940805</v>
      </c>
      <c r="Y228" s="10">
        <v>0.44988161010260458</v>
      </c>
      <c r="Z228" s="10">
        <v>0.52880820836621945</v>
      </c>
    </row>
    <row r="229" spans="1:26" x14ac:dyDescent="0.3">
      <c r="A229" s="3" t="s">
        <v>1264</v>
      </c>
      <c r="B229" s="3" t="s">
        <v>137</v>
      </c>
      <c r="C229" s="3" t="s">
        <v>203</v>
      </c>
      <c r="D229" s="3">
        <v>131.03489999999999</v>
      </c>
      <c r="E229" s="3">
        <v>87.045900000000003</v>
      </c>
      <c r="F229" s="3">
        <v>132.04226</v>
      </c>
      <c r="G229" s="3" t="s">
        <v>1061</v>
      </c>
      <c r="H229" s="3" t="s">
        <v>1265</v>
      </c>
      <c r="I229" s="3" t="s">
        <v>29</v>
      </c>
      <c r="J229" s="3" t="s">
        <v>3518</v>
      </c>
      <c r="K229" s="3">
        <v>0</v>
      </c>
      <c r="L229" s="3" t="s">
        <v>36</v>
      </c>
      <c r="M229" s="3" t="s">
        <v>29</v>
      </c>
      <c r="N229" s="3" t="s">
        <v>1266</v>
      </c>
      <c r="O229" s="10">
        <v>0.32448220924057353</v>
      </c>
      <c r="P229" s="10">
        <v>0.26606479022835899</v>
      </c>
      <c r="Q229" s="10">
        <v>0.3069569835369092</v>
      </c>
      <c r="R229" s="10">
        <v>0.70100902814657462</v>
      </c>
      <c r="S229" s="10">
        <v>0.87626128518321822</v>
      </c>
      <c r="T229" s="10">
        <v>0.79660116834838024</v>
      </c>
      <c r="U229" s="10">
        <v>0.65321295804567181</v>
      </c>
      <c r="V229" s="10">
        <v>0.6956983536909187</v>
      </c>
      <c r="W229" s="10">
        <v>0.58417419012214555</v>
      </c>
      <c r="X229" s="10">
        <v>0.46574614976101963</v>
      </c>
      <c r="Y229" s="10">
        <v>0.43972384492830591</v>
      </c>
      <c r="Z229" s="10">
        <v>0.45778013807753587</v>
      </c>
    </row>
    <row r="230" spans="1:26" x14ac:dyDescent="0.3">
      <c r="A230" s="3" t="s">
        <v>908</v>
      </c>
      <c r="B230" s="3" t="s">
        <v>137</v>
      </c>
      <c r="C230" s="3" t="s">
        <v>203</v>
      </c>
      <c r="D230" s="3">
        <v>181.07176000000001</v>
      </c>
      <c r="E230" s="3">
        <v>101</v>
      </c>
      <c r="F230" s="3">
        <v>182.07903999999999</v>
      </c>
      <c r="G230" s="3" t="s">
        <v>47</v>
      </c>
      <c r="H230" s="3" t="s">
        <v>909</v>
      </c>
      <c r="I230" s="3" t="s">
        <v>29</v>
      </c>
      <c r="J230" s="3" t="s">
        <v>3518</v>
      </c>
      <c r="K230" s="3">
        <v>0</v>
      </c>
      <c r="L230" s="3" t="s">
        <v>67</v>
      </c>
      <c r="M230" s="3" t="s">
        <v>910</v>
      </c>
      <c r="N230" s="3" t="s">
        <v>295</v>
      </c>
      <c r="O230" s="10">
        <v>0.74428033593976251</v>
      </c>
      <c r="P230" s="10">
        <v>0.78482479003764838</v>
      </c>
      <c r="Q230" s="10">
        <v>0.60527077903272519</v>
      </c>
      <c r="R230" s="10">
        <v>0.53866203301476978</v>
      </c>
      <c r="S230" s="10">
        <v>0.69794381697075003</v>
      </c>
      <c r="T230" s="10">
        <v>0.65450333043730091</v>
      </c>
      <c r="U230" s="10">
        <v>0.43440486533449174</v>
      </c>
      <c r="V230" s="10">
        <v>0.40834057341442226</v>
      </c>
      <c r="W230" s="10">
        <v>0.39096437880104257</v>
      </c>
      <c r="X230" s="10">
        <v>0.48074138430350422</v>
      </c>
      <c r="Y230" s="10">
        <v>0.47494931943237767</v>
      </c>
      <c r="Z230" s="10">
        <v>0.35910802200984648</v>
      </c>
    </row>
    <row r="231" spans="1:26" x14ac:dyDescent="0.3">
      <c r="A231" s="3" t="s">
        <v>3486</v>
      </c>
      <c r="B231" s="3" t="s">
        <v>20</v>
      </c>
      <c r="C231" s="3" t="s">
        <v>192</v>
      </c>
      <c r="D231" s="3">
        <v>403.23259999999999</v>
      </c>
      <c r="E231" s="3">
        <v>129.01859999999999</v>
      </c>
      <c r="F231" s="3">
        <v>402.22480000000002</v>
      </c>
      <c r="G231" s="3" t="s">
        <v>3487</v>
      </c>
      <c r="H231" s="3" t="s">
        <v>3488</v>
      </c>
      <c r="I231" s="3" t="s">
        <v>4126</v>
      </c>
      <c r="J231" s="3" t="s">
        <v>3534</v>
      </c>
      <c r="K231" s="3">
        <v>0</v>
      </c>
      <c r="L231" s="3" t="s">
        <v>36</v>
      </c>
      <c r="M231" s="3" t="s">
        <v>1817</v>
      </c>
      <c r="N231" s="3" t="s">
        <v>1817</v>
      </c>
      <c r="O231" s="10">
        <v>0.33995416348357527</v>
      </c>
      <c r="P231" s="10">
        <v>0.46600458365164249</v>
      </c>
      <c r="Q231" s="10">
        <v>0.45836516424751717</v>
      </c>
      <c r="R231" s="10">
        <v>0.76012223071046603</v>
      </c>
      <c r="S231" s="10">
        <v>0.80595874713521776</v>
      </c>
      <c r="T231" s="10">
        <v>0.80977845683728034</v>
      </c>
      <c r="U231" s="10">
        <v>0.39343009931245226</v>
      </c>
      <c r="V231" s="10">
        <v>0.39343009931245226</v>
      </c>
      <c r="W231" s="10">
        <v>0.50802139037433158</v>
      </c>
      <c r="X231" s="10">
        <v>0.66844919786096257</v>
      </c>
      <c r="Y231" s="10">
        <v>0.58059587471352181</v>
      </c>
      <c r="Z231" s="10">
        <v>0.39343009931245226</v>
      </c>
    </row>
    <row r="232" spans="1:26" x14ac:dyDescent="0.3">
      <c r="A232" s="3" t="s">
        <v>448</v>
      </c>
      <c r="B232" s="3" t="s">
        <v>33</v>
      </c>
      <c r="C232" s="3" t="s">
        <v>318</v>
      </c>
      <c r="D232" s="3">
        <v>144.10159999999999</v>
      </c>
      <c r="E232" s="3">
        <v>84.081299999999999</v>
      </c>
      <c r="F232" s="3">
        <v>144.10245399999999</v>
      </c>
      <c r="G232" s="3" t="s">
        <v>449</v>
      </c>
      <c r="H232" s="3" t="s">
        <v>450</v>
      </c>
      <c r="I232" s="3" t="s">
        <v>29</v>
      </c>
      <c r="J232" s="3" t="s">
        <v>3518</v>
      </c>
      <c r="K232" s="3">
        <v>0</v>
      </c>
      <c r="L232" s="3" t="s">
        <v>24</v>
      </c>
      <c r="M232" s="3" t="s">
        <v>29</v>
      </c>
      <c r="N232" s="3" t="s">
        <v>451</v>
      </c>
      <c r="O232" s="10">
        <v>0.69418386491557227</v>
      </c>
      <c r="P232" s="10">
        <v>0.75672295184490301</v>
      </c>
      <c r="Q232" s="10">
        <v>0.71919949968730457</v>
      </c>
      <c r="R232" s="10">
        <v>0.52532833020637903</v>
      </c>
      <c r="S232" s="10">
        <v>0.4815509693558474</v>
      </c>
      <c r="T232" s="10">
        <v>0.51907442151344585</v>
      </c>
      <c r="U232" s="10">
        <v>0.46591619762351472</v>
      </c>
      <c r="V232" s="10">
        <v>0.56597873671044407</v>
      </c>
      <c r="W232" s="10">
        <v>0.55347091932457781</v>
      </c>
      <c r="X232" s="10">
        <v>0.53158223889931211</v>
      </c>
      <c r="Y232" s="10">
        <v>0.46278924327704818</v>
      </c>
      <c r="Z232" s="10">
        <v>0.37836147592245151</v>
      </c>
    </row>
    <row r="233" spans="1:26" x14ac:dyDescent="0.3">
      <c r="A233" s="3" t="s">
        <v>1133</v>
      </c>
      <c r="B233" s="3" t="s">
        <v>33</v>
      </c>
      <c r="C233" s="3" t="s">
        <v>192</v>
      </c>
      <c r="D233" s="3">
        <v>144.10191</v>
      </c>
      <c r="E233" s="3">
        <v>84.1</v>
      </c>
      <c r="F233" s="3">
        <v>143.094629</v>
      </c>
      <c r="G233" s="3" t="s">
        <v>445</v>
      </c>
      <c r="H233" s="3" t="s">
        <v>1134</v>
      </c>
      <c r="I233" s="3" t="s">
        <v>29</v>
      </c>
      <c r="J233" s="3" t="s">
        <v>3518</v>
      </c>
      <c r="K233" s="3">
        <v>0</v>
      </c>
      <c r="L233" s="3" t="s">
        <v>161</v>
      </c>
      <c r="M233" s="3" t="s">
        <v>1135</v>
      </c>
      <c r="N233" s="3" t="s">
        <v>1136</v>
      </c>
      <c r="O233" s="10">
        <v>0.57982370225269342</v>
      </c>
      <c r="P233" s="10">
        <v>0.76395690499510283</v>
      </c>
      <c r="Q233" s="10">
        <v>0.64054848188050928</v>
      </c>
      <c r="R233" s="10">
        <v>0.49559255631733595</v>
      </c>
      <c r="S233" s="10">
        <v>0.49363369245837413</v>
      </c>
      <c r="T233" s="10">
        <v>0.46425073457394711</v>
      </c>
      <c r="U233" s="10">
        <v>0.62879529872673845</v>
      </c>
      <c r="V233" s="10">
        <v>0.5504407443682664</v>
      </c>
      <c r="W233" s="10">
        <v>0.48775710088148871</v>
      </c>
      <c r="X233" s="10">
        <v>0.49755142017629772</v>
      </c>
      <c r="Y233" s="10">
        <v>0.58570029382957889</v>
      </c>
      <c r="Z233" s="10">
        <v>0.49363369245837413</v>
      </c>
    </row>
    <row r="234" spans="1:26" x14ac:dyDescent="0.3">
      <c r="A234" s="3" t="s">
        <v>775</v>
      </c>
      <c r="B234" s="3" t="s">
        <v>33</v>
      </c>
      <c r="C234" s="3" t="s">
        <v>192</v>
      </c>
      <c r="D234" s="3">
        <v>307.08121999999997</v>
      </c>
      <c r="E234" s="3">
        <v>139</v>
      </c>
      <c r="F234" s="3">
        <v>306.07395500000001</v>
      </c>
      <c r="G234" s="3" t="s">
        <v>776</v>
      </c>
      <c r="H234" s="3" t="s">
        <v>777</v>
      </c>
      <c r="I234" s="3" t="s">
        <v>29</v>
      </c>
      <c r="J234" s="3" t="s">
        <v>3518</v>
      </c>
      <c r="K234" s="3">
        <v>0</v>
      </c>
      <c r="L234" s="3" t="s">
        <v>265</v>
      </c>
      <c r="M234" s="3" t="s">
        <v>778</v>
      </c>
      <c r="N234" s="3" t="s">
        <v>779</v>
      </c>
      <c r="O234" s="10">
        <v>0.4632471138389595</v>
      </c>
      <c r="P234" s="10">
        <v>0.47201519801256758</v>
      </c>
      <c r="Q234" s="10">
        <v>0.42379073505772324</v>
      </c>
      <c r="R234" s="10">
        <v>0.67952652345462516</v>
      </c>
      <c r="S234" s="10">
        <v>0.85196551220225047</v>
      </c>
      <c r="T234" s="10">
        <v>0.51293292415607195</v>
      </c>
      <c r="U234" s="10">
        <v>0.65176092357153292</v>
      </c>
      <c r="V234" s="10">
        <v>0.60645915534122463</v>
      </c>
      <c r="W234" s="10">
        <v>0.62984071313751278</v>
      </c>
      <c r="X234" s="10">
        <v>0.43840420868040331</v>
      </c>
      <c r="Y234" s="10">
        <v>0.51585561888060794</v>
      </c>
      <c r="Z234" s="10">
        <v>0.44278825076720735</v>
      </c>
    </row>
    <row r="235" spans="1:26" x14ac:dyDescent="0.3">
      <c r="A235" s="3" t="s">
        <v>286</v>
      </c>
      <c r="B235" s="3" t="s">
        <v>33</v>
      </c>
      <c r="C235" s="3" t="s">
        <v>192</v>
      </c>
      <c r="D235" s="3">
        <v>275.10000000000002</v>
      </c>
      <c r="E235" s="3">
        <v>213.2</v>
      </c>
      <c r="F235" s="3">
        <v>273.26677899999999</v>
      </c>
      <c r="G235" s="3" t="s">
        <v>287</v>
      </c>
      <c r="H235" s="3" t="s">
        <v>288</v>
      </c>
      <c r="I235" s="3" t="s">
        <v>29</v>
      </c>
      <c r="J235" s="3" t="s">
        <v>3518</v>
      </c>
      <c r="K235" s="3">
        <v>0</v>
      </c>
      <c r="L235" s="3" t="s">
        <v>86</v>
      </c>
      <c r="M235" s="3" t="s">
        <v>29</v>
      </c>
      <c r="N235" s="3" t="s">
        <v>289</v>
      </c>
      <c r="O235" s="10">
        <v>1.6146607231302625</v>
      </c>
      <c r="P235" s="10">
        <v>0.1659237246161466</v>
      </c>
      <c r="Q235" s="10">
        <v>0.19167904903417535</v>
      </c>
      <c r="R235" s="10">
        <v>0.30559683011391781</v>
      </c>
      <c r="S235" s="10">
        <v>0.77265973254086184</v>
      </c>
      <c r="T235" s="10">
        <v>0.46409113422486381</v>
      </c>
      <c r="U235" s="10">
        <v>1.1540366518078256</v>
      </c>
      <c r="V235" s="10">
        <v>1.0648836057454185</v>
      </c>
      <c r="W235" s="10">
        <v>0.3368003962357603</v>
      </c>
      <c r="X235" s="10">
        <v>0.3476968796433878</v>
      </c>
      <c r="Y235" s="10">
        <v>0.22238732045567111</v>
      </c>
      <c r="Z235" s="10">
        <v>0.20406141654284299</v>
      </c>
    </row>
    <row r="236" spans="1:26" x14ac:dyDescent="0.3">
      <c r="A236" s="3" t="s">
        <v>818</v>
      </c>
      <c r="B236" s="3" t="s">
        <v>33</v>
      </c>
      <c r="C236" s="3" t="s">
        <v>192</v>
      </c>
      <c r="D236" s="3">
        <v>169.09715</v>
      </c>
      <c r="E236" s="3">
        <v>134</v>
      </c>
      <c r="F236" s="3">
        <v>168.089878</v>
      </c>
      <c r="G236" s="3" t="s">
        <v>819</v>
      </c>
      <c r="H236" s="3" t="s">
        <v>820</v>
      </c>
      <c r="I236" s="3" t="s">
        <v>29</v>
      </c>
      <c r="J236" s="3" t="s">
        <v>3518</v>
      </c>
      <c r="K236" s="3">
        <v>0</v>
      </c>
      <c r="L236" s="3" t="s">
        <v>86</v>
      </c>
      <c r="M236" s="3" t="s">
        <v>821</v>
      </c>
      <c r="N236" s="3" t="s">
        <v>822</v>
      </c>
      <c r="O236" s="10">
        <v>0.95388788426763105</v>
      </c>
      <c r="P236" s="10">
        <v>0.8137432188065099</v>
      </c>
      <c r="Q236" s="10">
        <v>0.71880650994575046</v>
      </c>
      <c r="R236" s="10">
        <v>0.37839059674502712</v>
      </c>
      <c r="S236" s="10">
        <v>0.75045207956600357</v>
      </c>
      <c r="T236" s="10">
        <v>0.47016274864376129</v>
      </c>
      <c r="U236" s="10">
        <v>0.46112115732368897</v>
      </c>
      <c r="V236" s="10">
        <v>0.48372513562386982</v>
      </c>
      <c r="W236" s="10">
        <v>0.84990958408679929</v>
      </c>
      <c r="X236" s="10">
        <v>0.29972875226039786</v>
      </c>
      <c r="Y236" s="10">
        <v>0.22016274864376131</v>
      </c>
      <c r="Z236" s="10">
        <v>0.49728752260397829</v>
      </c>
    </row>
    <row r="237" spans="1:26" x14ac:dyDescent="0.3">
      <c r="A237" s="3" t="s">
        <v>434</v>
      </c>
      <c r="B237" s="3" t="s">
        <v>33</v>
      </c>
      <c r="C237" s="3" t="s">
        <v>192</v>
      </c>
      <c r="D237" s="3">
        <v>133.06076999999999</v>
      </c>
      <c r="E237" s="3">
        <v>74</v>
      </c>
      <c r="F237" s="3">
        <v>132.053493</v>
      </c>
      <c r="G237" s="3" t="s">
        <v>435</v>
      </c>
      <c r="H237" s="3" t="s">
        <v>436</v>
      </c>
      <c r="I237" s="3" t="s">
        <v>29</v>
      </c>
      <c r="J237" s="3" t="s">
        <v>3518</v>
      </c>
      <c r="K237" s="3">
        <v>0</v>
      </c>
      <c r="L237" s="3" t="s">
        <v>24</v>
      </c>
      <c r="M237" s="3" t="s">
        <v>437</v>
      </c>
      <c r="N237" s="3" t="s">
        <v>438</v>
      </c>
      <c r="O237" s="10">
        <v>0.29299175500588925</v>
      </c>
      <c r="P237" s="10">
        <v>0.37691401648998824</v>
      </c>
      <c r="Q237" s="10">
        <v>0.33568904593639576</v>
      </c>
      <c r="R237" s="10">
        <v>0.61248527679623088</v>
      </c>
      <c r="S237" s="10">
        <v>0.6080683156654888</v>
      </c>
      <c r="T237" s="10">
        <v>0.62426383981154299</v>
      </c>
      <c r="U237" s="10">
        <v>0.83038869257950532</v>
      </c>
      <c r="V237" s="10">
        <v>0.78916372202591278</v>
      </c>
      <c r="W237" s="10">
        <v>0.78032979976442873</v>
      </c>
      <c r="X237" s="10">
        <v>0.68904593639575973</v>
      </c>
      <c r="Y237" s="10">
        <v>0.45200235571260305</v>
      </c>
      <c r="Z237" s="10">
        <v>0.53592461719670204</v>
      </c>
    </row>
    <row r="238" spans="1:26" x14ac:dyDescent="0.3">
      <c r="A238" s="3" t="s">
        <v>1077</v>
      </c>
      <c r="B238" s="3" t="s">
        <v>137</v>
      </c>
      <c r="C238" s="3" t="s">
        <v>203</v>
      </c>
      <c r="D238" s="3">
        <v>145.05063000000001</v>
      </c>
      <c r="E238" s="3">
        <v>101</v>
      </c>
      <c r="F238" s="3">
        <v>146.05790999999999</v>
      </c>
      <c r="G238" s="3" t="s">
        <v>375</v>
      </c>
      <c r="H238" s="3" t="s">
        <v>1078</v>
      </c>
      <c r="I238" s="3" t="s">
        <v>29</v>
      </c>
      <c r="J238" s="3" t="s">
        <v>3518</v>
      </c>
      <c r="K238" s="3">
        <v>0</v>
      </c>
      <c r="L238" s="3" t="s">
        <v>36</v>
      </c>
      <c r="M238" s="3" t="s">
        <v>29</v>
      </c>
      <c r="N238" s="3" t="s">
        <v>1079</v>
      </c>
      <c r="O238" s="10">
        <v>0.58591282375236897</v>
      </c>
      <c r="P238" s="10">
        <v>0.55116866708780798</v>
      </c>
      <c r="Q238" s="10">
        <v>0.60328490208464935</v>
      </c>
      <c r="R238" s="10">
        <v>0.78648136449778905</v>
      </c>
      <c r="S238" s="10">
        <v>0.74699936828806068</v>
      </c>
      <c r="T238" s="10">
        <v>0.70435881238155396</v>
      </c>
      <c r="U238" s="10">
        <v>0.63013265950726471</v>
      </c>
      <c r="V238" s="10">
        <v>0.54643082754264061</v>
      </c>
      <c r="W238" s="10">
        <v>0.51010739102969049</v>
      </c>
      <c r="X238" s="10">
        <v>0.46114971572962726</v>
      </c>
      <c r="Y238" s="10">
        <v>0.38692356285533797</v>
      </c>
      <c r="Z238" s="10">
        <v>0.42166771951989895</v>
      </c>
    </row>
    <row r="239" spans="1:26" x14ac:dyDescent="0.3">
      <c r="A239" s="5" t="s">
        <v>152</v>
      </c>
      <c r="B239" s="1" t="s">
        <v>28</v>
      </c>
      <c r="C239" s="3" t="s">
        <v>22</v>
      </c>
      <c r="D239" s="6">
        <v>696.4</v>
      </c>
      <c r="E239" s="7">
        <v>355.40000000000003</v>
      </c>
      <c r="F239" s="7">
        <v>695.4</v>
      </c>
      <c r="G239" s="8" t="s">
        <v>148</v>
      </c>
      <c r="H239" s="8" t="s">
        <v>153</v>
      </c>
      <c r="I239" s="3" t="s">
        <v>29</v>
      </c>
      <c r="J239" s="3" t="s">
        <v>3518</v>
      </c>
      <c r="K239" s="3">
        <v>0</v>
      </c>
      <c r="L239" s="3" t="s">
        <v>146</v>
      </c>
      <c r="M239" s="8" t="s">
        <v>29</v>
      </c>
      <c r="N239" s="9" t="s">
        <v>29</v>
      </c>
      <c r="O239" s="10">
        <v>0.59724170172978031</v>
      </c>
      <c r="P239" s="10">
        <v>0.60776063581112671</v>
      </c>
      <c r="Q239" s="10">
        <v>0.6919121084618981</v>
      </c>
      <c r="R239" s="10">
        <v>0.75502571294997667</v>
      </c>
      <c r="S239" s="10">
        <v>0.69308087891538106</v>
      </c>
      <c r="T239" s="10">
        <v>0.91397849462365588</v>
      </c>
      <c r="U239" s="10">
        <v>0.55750350631136047</v>
      </c>
      <c r="V239" s="10">
        <v>0.47101449275362317</v>
      </c>
      <c r="W239" s="10">
        <v>0.54698457223001407</v>
      </c>
      <c r="X239" s="10">
        <v>0.36699392239364187</v>
      </c>
      <c r="Y239" s="10">
        <v>0.38335670874240302</v>
      </c>
      <c r="Z239" s="10">
        <v>0.35881252921926132</v>
      </c>
    </row>
    <row r="240" spans="1:26" x14ac:dyDescent="0.3">
      <c r="A240" s="3" t="s">
        <v>1060</v>
      </c>
      <c r="B240" s="3" t="s">
        <v>137</v>
      </c>
      <c r="C240" s="3" t="s">
        <v>203</v>
      </c>
      <c r="D240" s="3">
        <v>131.03497999999999</v>
      </c>
      <c r="E240" s="3">
        <v>87</v>
      </c>
      <c r="F240" s="3">
        <v>132.04226</v>
      </c>
      <c r="G240" s="3" t="s">
        <v>1061</v>
      </c>
      <c r="H240" s="3" t="s">
        <v>1062</v>
      </c>
      <c r="I240" s="3" t="s">
        <v>29</v>
      </c>
      <c r="J240" s="3" t="s">
        <v>3518</v>
      </c>
      <c r="K240" s="3">
        <v>0</v>
      </c>
      <c r="L240" s="3" t="s">
        <v>36</v>
      </c>
      <c r="M240" s="3" t="s">
        <v>29</v>
      </c>
      <c r="N240" s="3" t="s">
        <v>1063</v>
      </c>
      <c r="O240" s="10">
        <v>0.29968701095461658</v>
      </c>
      <c r="P240" s="10">
        <v>0.31924882629107981</v>
      </c>
      <c r="Q240" s="10">
        <v>0.34115805946791861</v>
      </c>
      <c r="R240" s="10">
        <v>0.77073552425665104</v>
      </c>
      <c r="S240" s="10">
        <v>0.93114241001564946</v>
      </c>
      <c r="T240" s="10">
        <v>0.78247261345852892</v>
      </c>
      <c r="U240" s="10">
        <v>0.64945226917057908</v>
      </c>
      <c r="V240" s="10">
        <v>0.64945226917057908</v>
      </c>
      <c r="W240" s="10">
        <v>0.69640062597809071</v>
      </c>
      <c r="X240" s="10">
        <v>0.49687010954616589</v>
      </c>
      <c r="Y240" s="10">
        <v>0.528169014084507</v>
      </c>
      <c r="Z240" s="10">
        <v>0.55555555555555558</v>
      </c>
    </row>
    <row r="241" spans="1:26" x14ac:dyDescent="0.3">
      <c r="A241" s="3" t="s">
        <v>1019</v>
      </c>
      <c r="B241" s="3" t="s">
        <v>137</v>
      </c>
      <c r="C241" s="3" t="s">
        <v>203</v>
      </c>
      <c r="D241" s="3">
        <v>281.24860999999999</v>
      </c>
      <c r="E241" s="3">
        <v>281.24810000000002</v>
      </c>
      <c r="F241" s="3">
        <v>282.25587999999999</v>
      </c>
      <c r="G241" s="3" t="s">
        <v>1020</v>
      </c>
      <c r="H241" s="3" t="s">
        <v>1021</v>
      </c>
      <c r="I241" s="3" t="s">
        <v>29</v>
      </c>
      <c r="J241" s="3" t="s">
        <v>3518</v>
      </c>
      <c r="K241" s="3">
        <v>0</v>
      </c>
      <c r="L241" s="3" t="s">
        <v>242</v>
      </c>
      <c r="M241" s="3" t="s">
        <v>29</v>
      </c>
      <c r="N241" s="3" t="s">
        <v>1022</v>
      </c>
      <c r="O241" s="10">
        <v>0.58222676200204293</v>
      </c>
      <c r="P241" s="10">
        <v>0.68947906026557715</v>
      </c>
      <c r="Q241" s="10">
        <v>0.52604698672114403</v>
      </c>
      <c r="R241" s="10">
        <v>0.71501532175689475</v>
      </c>
      <c r="S241" s="10">
        <v>0.49489274770173647</v>
      </c>
      <c r="T241" s="10">
        <v>0.41419816138917265</v>
      </c>
      <c r="U241" s="10">
        <v>0.88355464759959146</v>
      </c>
      <c r="V241" s="10">
        <v>0.60265577119509706</v>
      </c>
      <c r="W241" s="10">
        <v>0.36976506639427986</v>
      </c>
      <c r="X241" s="10">
        <v>0.54647599591419815</v>
      </c>
      <c r="Y241" s="10">
        <v>0.77630234933605724</v>
      </c>
      <c r="Z241" s="10">
        <v>0.53626149131767109</v>
      </c>
    </row>
    <row r="242" spans="1:26" x14ac:dyDescent="0.3">
      <c r="A242" s="3" t="s">
        <v>2447</v>
      </c>
      <c r="B242" s="3" t="s">
        <v>1866</v>
      </c>
      <c r="C242" s="3" t="s">
        <v>203</v>
      </c>
      <c r="D242" s="3">
        <v>337.0933</v>
      </c>
      <c r="E242" s="3">
        <v>163.0402</v>
      </c>
      <c r="F242" s="3">
        <v>338.10109999999997</v>
      </c>
      <c r="G242" s="3" t="s">
        <v>619</v>
      </c>
      <c r="H242" s="3" t="s">
        <v>2448</v>
      </c>
      <c r="I242" s="3" t="s">
        <v>3753</v>
      </c>
      <c r="J242" s="3" t="s">
        <v>3523</v>
      </c>
      <c r="K242" s="3">
        <v>0</v>
      </c>
      <c r="L242" s="3" t="s">
        <v>125</v>
      </c>
      <c r="M242" s="3" t="s">
        <v>1817</v>
      </c>
      <c r="N242" s="3" t="s">
        <v>1817</v>
      </c>
      <c r="O242" s="10">
        <v>0.30657276995305166</v>
      </c>
      <c r="P242" s="10">
        <v>0.3694835680751174</v>
      </c>
      <c r="Q242" s="10">
        <v>0.34835680751173709</v>
      </c>
      <c r="R242" s="10">
        <v>0.38779342723004695</v>
      </c>
      <c r="S242" s="10">
        <v>0.38497652582159625</v>
      </c>
      <c r="T242" s="10">
        <v>0.43239436619718308</v>
      </c>
      <c r="U242" s="10">
        <v>1</v>
      </c>
      <c r="V242" s="10">
        <v>0.94366197183098588</v>
      </c>
      <c r="W242" s="10">
        <v>1.0046948356807512</v>
      </c>
      <c r="X242" s="10">
        <v>0.71361502347417838</v>
      </c>
      <c r="Y242" s="10">
        <v>0.647887323943662</v>
      </c>
      <c r="Z242" s="10">
        <v>0.61502347417840375</v>
      </c>
    </row>
    <row r="243" spans="1:26" x14ac:dyDescent="0.3">
      <c r="A243" s="3" t="s">
        <v>2224</v>
      </c>
      <c r="B243" s="3" t="s">
        <v>20</v>
      </c>
      <c r="C243" s="3" t="s">
        <v>192</v>
      </c>
      <c r="D243" s="3">
        <v>307.08150000000001</v>
      </c>
      <c r="E243" s="3">
        <v>139.03919999999999</v>
      </c>
      <c r="F243" s="3">
        <v>306.07370000000003</v>
      </c>
      <c r="G243" s="3" t="s">
        <v>776</v>
      </c>
      <c r="H243" s="3" t="s">
        <v>2225</v>
      </c>
      <c r="I243" s="3" t="s">
        <v>3671</v>
      </c>
      <c r="J243" s="3" t="s">
        <v>3534</v>
      </c>
      <c r="K243" s="3">
        <v>0</v>
      </c>
      <c r="L243" s="3" t="s">
        <v>265</v>
      </c>
      <c r="M243" s="3" t="s">
        <v>1817</v>
      </c>
      <c r="N243" s="3" t="s">
        <v>1817</v>
      </c>
      <c r="O243" s="10">
        <v>0.58783897591376111</v>
      </c>
      <c r="P243" s="10">
        <v>0.57436415698164056</v>
      </c>
      <c r="Q243" s="10">
        <v>0.53057099545224862</v>
      </c>
      <c r="R243" s="10">
        <v>0.71248105103587667</v>
      </c>
      <c r="S243" s="10">
        <v>0.73606198416708779</v>
      </c>
      <c r="T243" s="10">
        <v>0.76638032676435908</v>
      </c>
      <c r="U243" s="10">
        <v>0.56088933804952001</v>
      </c>
      <c r="V243" s="10">
        <v>0.55415192858345963</v>
      </c>
      <c r="W243" s="10">
        <v>0.61647296614451741</v>
      </c>
      <c r="X243" s="10">
        <v>0.53730840491830889</v>
      </c>
      <c r="Y243" s="10">
        <v>0.54741451911739936</v>
      </c>
      <c r="Z243" s="10">
        <v>0.44803772949300996</v>
      </c>
    </row>
    <row r="244" spans="1:26" x14ac:dyDescent="0.3">
      <c r="A244" s="3" t="s">
        <v>356</v>
      </c>
      <c r="B244" s="3" t="s">
        <v>33</v>
      </c>
      <c r="C244" s="3" t="s">
        <v>192</v>
      </c>
      <c r="D244" s="3">
        <v>332.13389999999998</v>
      </c>
      <c r="E244" s="3">
        <v>152.07230000000001</v>
      </c>
      <c r="F244" s="3">
        <v>331.12671899999998</v>
      </c>
      <c r="G244" s="3" t="s">
        <v>357</v>
      </c>
      <c r="H244" s="3" t="s">
        <v>358</v>
      </c>
      <c r="I244" s="3" t="s">
        <v>29</v>
      </c>
      <c r="J244" s="3" t="s">
        <v>3518</v>
      </c>
      <c r="K244" s="3">
        <v>0</v>
      </c>
      <c r="L244" s="3" t="s">
        <v>80</v>
      </c>
      <c r="M244" s="3" t="s">
        <v>359</v>
      </c>
      <c r="N244" s="3" t="s">
        <v>29</v>
      </c>
      <c r="O244" s="10">
        <v>0.65935891047998674</v>
      </c>
      <c r="P244" s="10">
        <v>0.5829596412556054</v>
      </c>
      <c r="Q244" s="10">
        <v>0.60122903172230524</v>
      </c>
      <c r="R244" s="10">
        <v>0.55804683607374195</v>
      </c>
      <c r="S244" s="10">
        <v>0.50822122571001493</v>
      </c>
      <c r="T244" s="10">
        <v>0.45839561534628798</v>
      </c>
      <c r="U244" s="10">
        <v>0.58129878757681452</v>
      </c>
      <c r="V244" s="10">
        <v>0.70254110612855003</v>
      </c>
      <c r="W244" s="10">
        <v>0.52316890881913303</v>
      </c>
      <c r="X244" s="10">
        <v>0.69423683773459555</v>
      </c>
      <c r="Y244" s="10">
        <v>0.74738415545590431</v>
      </c>
      <c r="Z244" s="10">
        <v>0.59292476332835076</v>
      </c>
    </row>
    <row r="245" spans="1:26" x14ac:dyDescent="0.3">
      <c r="A245" s="3" t="s">
        <v>1073</v>
      </c>
      <c r="B245" s="3" t="s">
        <v>137</v>
      </c>
      <c r="C245" s="3" t="s">
        <v>203</v>
      </c>
      <c r="D245" s="3">
        <v>145.05063000000001</v>
      </c>
      <c r="E245" s="3">
        <v>101</v>
      </c>
      <c r="F245" s="3">
        <v>146.05790999999999</v>
      </c>
      <c r="G245" s="3" t="s">
        <v>375</v>
      </c>
      <c r="H245" s="3" t="s">
        <v>1074</v>
      </c>
      <c r="I245" s="3" t="s">
        <v>29</v>
      </c>
      <c r="J245" s="3" t="s">
        <v>3518</v>
      </c>
      <c r="K245" s="3">
        <v>0</v>
      </c>
      <c r="L245" s="3" t="s">
        <v>36</v>
      </c>
      <c r="M245" s="3" t="s">
        <v>1075</v>
      </c>
      <c r="N245" s="3" t="s">
        <v>1076</v>
      </c>
      <c r="O245" s="10">
        <v>0.63903827902562482</v>
      </c>
      <c r="P245" s="10">
        <v>0.62322049984182226</v>
      </c>
      <c r="Q245" s="10">
        <v>0.56153116102499212</v>
      </c>
      <c r="R245" s="10">
        <v>0.79247073710851001</v>
      </c>
      <c r="S245" s="10">
        <v>0.79563429294527044</v>
      </c>
      <c r="T245" s="10">
        <v>0.71180006327111678</v>
      </c>
      <c r="U245" s="10">
        <v>0.61531161024992087</v>
      </c>
      <c r="V245" s="10">
        <v>0.68807339449541283</v>
      </c>
      <c r="W245" s="10">
        <v>0.60582094273963938</v>
      </c>
      <c r="X245" s="10">
        <v>0.44764315090161344</v>
      </c>
      <c r="Y245" s="10">
        <v>0.41917114837076874</v>
      </c>
      <c r="Z245" s="10">
        <v>0.32268269534957295</v>
      </c>
    </row>
    <row r="246" spans="1:26" x14ac:dyDescent="0.3">
      <c r="A246" s="3" t="s">
        <v>276</v>
      </c>
      <c r="B246" s="3" t="s">
        <v>33</v>
      </c>
      <c r="C246" s="3" t="s">
        <v>192</v>
      </c>
      <c r="D246" s="3">
        <v>165.1</v>
      </c>
      <c r="E246" s="3">
        <v>123</v>
      </c>
      <c r="F246" s="3">
        <v>164.08373</v>
      </c>
      <c r="G246" s="3" t="s">
        <v>277</v>
      </c>
      <c r="H246" s="3" t="s">
        <v>278</v>
      </c>
      <c r="I246" s="3" t="s">
        <v>29</v>
      </c>
      <c r="J246" s="3" t="s">
        <v>3518</v>
      </c>
      <c r="K246" s="3">
        <v>0</v>
      </c>
      <c r="L246" s="3" t="s">
        <v>86</v>
      </c>
      <c r="M246" s="3" t="s">
        <v>279</v>
      </c>
      <c r="N246" s="3" t="s">
        <v>280</v>
      </c>
      <c r="O246" s="10">
        <v>1.3226452905811623</v>
      </c>
      <c r="P246" s="10">
        <v>6.9418837675350703E-2</v>
      </c>
      <c r="Q246" s="10">
        <v>4.5691382765531065E-2</v>
      </c>
      <c r="R246" s="10">
        <v>0</v>
      </c>
      <c r="S246" s="10">
        <v>0</v>
      </c>
      <c r="T246" s="10">
        <v>0</v>
      </c>
      <c r="U246" s="10">
        <v>2.94188376753507</v>
      </c>
      <c r="V246" s="10">
        <v>2.565130260521042</v>
      </c>
      <c r="W246" s="10">
        <v>6.8296593186372739E-2</v>
      </c>
      <c r="X246" s="10">
        <v>5.9639278557114227E-2</v>
      </c>
      <c r="Y246" s="10">
        <v>9.3787575150300603E-2</v>
      </c>
      <c r="Z246" s="10">
        <v>7.9198396793587172E-2</v>
      </c>
    </row>
    <row r="247" spans="1:26" x14ac:dyDescent="0.3">
      <c r="A247" s="5" t="s">
        <v>147</v>
      </c>
      <c r="B247" s="1" t="s">
        <v>28</v>
      </c>
      <c r="C247" s="3" t="s">
        <v>22</v>
      </c>
      <c r="D247" s="6">
        <v>696.4</v>
      </c>
      <c r="E247" s="7">
        <v>355.3</v>
      </c>
      <c r="F247" s="7">
        <v>695.4</v>
      </c>
      <c r="G247" s="8" t="s">
        <v>148</v>
      </c>
      <c r="H247" s="8" t="s">
        <v>149</v>
      </c>
      <c r="I247" s="3" t="s">
        <v>29</v>
      </c>
      <c r="J247" s="3" t="s">
        <v>3518</v>
      </c>
      <c r="K247" s="3">
        <v>0</v>
      </c>
      <c r="L247" s="3" t="s">
        <v>146</v>
      </c>
      <c r="M247" s="8" t="s">
        <v>29</v>
      </c>
      <c r="N247" s="9" t="s">
        <v>29</v>
      </c>
      <c r="O247" s="10">
        <v>0.78758669331139064</v>
      </c>
      <c r="P247" s="10">
        <v>0.71940754672622542</v>
      </c>
      <c r="Q247" s="10">
        <v>0.74644410485482549</v>
      </c>
      <c r="R247" s="10">
        <v>0.74526860232749503</v>
      </c>
      <c r="S247" s="10">
        <v>0.69942400376160807</v>
      </c>
      <c r="T247" s="10">
        <v>0.88045139297049491</v>
      </c>
      <c r="U247" s="10">
        <v>0.54073116257199949</v>
      </c>
      <c r="V247" s="10">
        <v>0.51487010697072999</v>
      </c>
      <c r="W247" s="10">
        <v>0.50781709180674739</v>
      </c>
      <c r="X247" s="10">
        <v>0.43963794522158223</v>
      </c>
      <c r="Y247" s="10">
        <v>0.34677324556247796</v>
      </c>
      <c r="Z247" s="10">
        <v>0.36323028094510401</v>
      </c>
    </row>
    <row r="248" spans="1:26" x14ac:dyDescent="0.3">
      <c r="A248" s="5" t="s">
        <v>136</v>
      </c>
      <c r="B248" s="8" t="s">
        <v>137</v>
      </c>
      <c r="C248" s="3" t="s">
        <v>60</v>
      </c>
      <c r="D248" s="17">
        <v>341</v>
      </c>
      <c r="E248" s="18">
        <v>135</v>
      </c>
      <c r="F248" s="12">
        <v>342</v>
      </c>
      <c r="G248" s="8" t="s">
        <v>138</v>
      </c>
      <c r="H248" s="3" t="s">
        <v>139</v>
      </c>
      <c r="I248" s="3" t="s">
        <v>29</v>
      </c>
      <c r="J248" s="3" t="s">
        <v>3518</v>
      </c>
      <c r="K248" s="3">
        <v>0</v>
      </c>
      <c r="L248" s="3" t="s">
        <v>125</v>
      </c>
      <c r="M248" s="8" t="s">
        <v>29</v>
      </c>
      <c r="N248" s="9" t="s">
        <v>29</v>
      </c>
      <c r="O248" s="10">
        <v>1.0634081902245707</v>
      </c>
      <c r="P248" s="10">
        <v>1.0634081902245707</v>
      </c>
      <c r="Q248" s="10">
        <v>1.1756935270805813</v>
      </c>
      <c r="R248" s="10">
        <v>0.37780713342140027</v>
      </c>
      <c r="S248" s="10">
        <v>0.46565389696169091</v>
      </c>
      <c r="T248" s="10">
        <v>0.38309114927344784</v>
      </c>
      <c r="U248" s="10">
        <v>0.3771466314398943</v>
      </c>
      <c r="V248" s="10">
        <v>0.35865257595772787</v>
      </c>
      <c r="W248" s="10">
        <v>0.31704095112285335</v>
      </c>
      <c r="X248" s="10">
        <v>0.56671070013210034</v>
      </c>
      <c r="Y248" s="10">
        <v>0.60105680317040955</v>
      </c>
      <c r="Z248" s="10">
        <v>0.5819022457067371</v>
      </c>
    </row>
    <row r="249" spans="1:26" x14ac:dyDescent="0.3">
      <c r="A249" s="3" t="s">
        <v>957</v>
      </c>
      <c r="B249" s="3" t="s">
        <v>33</v>
      </c>
      <c r="C249" s="3" t="s">
        <v>192</v>
      </c>
      <c r="D249" s="3">
        <v>245.09544</v>
      </c>
      <c r="E249" s="3">
        <v>227</v>
      </c>
      <c r="F249" s="3">
        <v>244.08816300000001</v>
      </c>
      <c r="G249" s="3" t="s">
        <v>958</v>
      </c>
      <c r="H249" s="3" t="s">
        <v>959</v>
      </c>
      <c r="I249" s="3" t="s">
        <v>29</v>
      </c>
      <c r="J249" s="3" t="s">
        <v>3518</v>
      </c>
      <c r="K249" s="3">
        <v>0</v>
      </c>
      <c r="L249" s="3" t="s">
        <v>80</v>
      </c>
      <c r="M249" s="3" t="s">
        <v>960</v>
      </c>
      <c r="N249" s="3" t="s">
        <v>961</v>
      </c>
      <c r="O249" s="10">
        <v>0.61331133113311331</v>
      </c>
      <c r="P249" s="10">
        <v>0.48679867986798681</v>
      </c>
      <c r="Q249" s="10">
        <v>0.56105610561056107</v>
      </c>
      <c r="R249" s="10">
        <v>0.47579757975797582</v>
      </c>
      <c r="S249" s="10">
        <v>0.50605060506050603</v>
      </c>
      <c r="T249" s="10">
        <v>0.38778877887788776</v>
      </c>
      <c r="U249" s="10">
        <v>0.77557755775577553</v>
      </c>
      <c r="V249" s="10">
        <v>0.68481848184818483</v>
      </c>
      <c r="W249" s="10">
        <v>0.8085808580858086</v>
      </c>
      <c r="X249" s="10">
        <v>0.70132013201320131</v>
      </c>
      <c r="Y249" s="10">
        <v>0.65181518151815176</v>
      </c>
      <c r="Z249" s="10">
        <v>0.67931793179317934</v>
      </c>
    </row>
    <row r="250" spans="1:26" x14ac:dyDescent="0.3">
      <c r="A250" s="3" t="s">
        <v>562</v>
      </c>
      <c r="B250" s="3" t="s">
        <v>137</v>
      </c>
      <c r="C250" s="3" t="s">
        <v>203</v>
      </c>
      <c r="D250" s="3">
        <v>121.0295</v>
      </c>
      <c r="E250" s="3">
        <v>92</v>
      </c>
      <c r="F250" s="3">
        <v>122.03677999999999</v>
      </c>
      <c r="G250" s="3" t="s">
        <v>563</v>
      </c>
      <c r="H250" s="3" t="s">
        <v>564</v>
      </c>
      <c r="I250" s="3" t="s">
        <v>29</v>
      </c>
      <c r="J250" s="3" t="s">
        <v>3518</v>
      </c>
      <c r="K250" s="3">
        <v>0</v>
      </c>
      <c r="L250" s="3" t="s">
        <v>125</v>
      </c>
      <c r="M250" s="3" t="s">
        <v>565</v>
      </c>
      <c r="N250" s="3" t="s">
        <v>566</v>
      </c>
      <c r="O250" s="10">
        <v>0.92480149462867822</v>
      </c>
      <c r="P250" s="10">
        <v>0.5511443250817375</v>
      </c>
      <c r="Q250" s="10">
        <v>0.65390004670714619</v>
      </c>
      <c r="R250" s="10">
        <v>0.52312003736571699</v>
      </c>
      <c r="S250" s="10">
        <v>0.53246146660439042</v>
      </c>
      <c r="T250" s="10">
        <v>0.68192433442316669</v>
      </c>
      <c r="U250" s="10">
        <v>0.71461933675852407</v>
      </c>
      <c r="V250" s="10">
        <v>0.7099486221391873</v>
      </c>
      <c r="W250" s="10">
        <v>0.5931807566557683</v>
      </c>
      <c r="X250" s="10">
        <v>0.49976646426903315</v>
      </c>
      <c r="Y250" s="10">
        <v>0.52779075198505376</v>
      </c>
      <c r="Z250" s="10">
        <v>0.47174217655301259</v>
      </c>
    </row>
    <row r="251" spans="1:26" x14ac:dyDescent="0.3">
      <c r="A251" s="3" t="s">
        <v>1799</v>
      </c>
      <c r="B251" s="3" t="s">
        <v>33</v>
      </c>
      <c r="C251" s="3" t="s">
        <v>192</v>
      </c>
      <c r="D251" s="3">
        <v>296.06709999999998</v>
      </c>
      <c r="E251" s="3">
        <v>104.1078</v>
      </c>
      <c r="F251" s="3">
        <v>295.056939</v>
      </c>
      <c r="G251" s="3" t="s">
        <v>1800</v>
      </c>
      <c r="H251" s="3" t="s">
        <v>1801</v>
      </c>
      <c r="I251" s="3" t="s">
        <v>29</v>
      </c>
      <c r="J251" s="3" t="s">
        <v>3518</v>
      </c>
      <c r="K251" s="3">
        <v>0</v>
      </c>
      <c r="L251" s="3" t="s">
        <v>107</v>
      </c>
      <c r="M251" s="3" t="s">
        <v>29</v>
      </c>
      <c r="N251" s="3" t="s">
        <v>1802</v>
      </c>
      <c r="O251" s="10">
        <v>0.50527903469079938</v>
      </c>
      <c r="P251" s="10">
        <v>0.47511312217194568</v>
      </c>
      <c r="Q251" s="10">
        <v>0.53733031674208143</v>
      </c>
      <c r="R251" s="10">
        <v>0.47322775263951733</v>
      </c>
      <c r="S251" s="10">
        <v>0.51093514328808443</v>
      </c>
      <c r="T251" s="10">
        <v>0.51093514328808443</v>
      </c>
      <c r="U251" s="10">
        <v>0.24132730015082957</v>
      </c>
      <c r="V251" s="10">
        <v>0.20361990950226244</v>
      </c>
      <c r="W251" s="10">
        <v>0.21116138763197587</v>
      </c>
      <c r="X251" s="10">
        <v>1.2631975867269984</v>
      </c>
      <c r="Y251" s="10">
        <v>1.1708144796380091</v>
      </c>
      <c r="Z251" s="10">
        <v>1.3876319758672699</v>
      </c>
    </row>
    <row r="252" spans="1:26" x14ac:dyDescent="0.3">
      <c r="A252" s="3" t="s">
        <v>1732</v>
      </c>
      <c r="B252" s="3" t="s">
        <v>33</v>
      </c>
      <c r="C252" s="3" t="s">
        <v>192</v>
      </c>
      <c r="D252" s="3">
        <v>274.27406000000002</v>
      </c>
      <c r="E252" s="3">
        <v>256.26519999999999</v>
      </c>
      <c r="F252" s="3">
        <v>273.26677899999999</v>
      </c>
      <c r="G252" s="3" t="s">
        <v>287</v>
      </c>
      <c r="H252" s="3" t="s">
        <v>1733</v>
      </c>
      <c r="I252" s="3" t="s">
        <v>29</v>
      </c>
      <c r="J252" s="3" t="s">
        <v>3518</v>
      </c>
      <c r="K252" s="3">
        <v>0</v>
      </c>
      <c r="L252" s="3" t="s">
        <v>1146</v>
      </c>
      <c r="M252" s="3" t="s">
        <v>29</v>
      </c>
      <c r="N252" s="3" t="s">
        <v>29</v>
      </c>
      <c r="O252" s="10">
        <v>2.0297029702970297</v>
      </c>
      <c r="P252" s="10">
        <v>7.9207920792079209E-2</v>
      </c>
      <c r="Q252" s="10">
        <v>7.9826732673267328E-2</v>
      </c>
      <c r="R252" s="10">
        <v>9.9009900990099015E-2</v>
      </c>
      <c r="S252" s="10">
        <v>8.2920792079207925E-2</v>
      </c>
      <c r="T252" s="10">
        <v>7.9826732673267328E-2</v>
      </c>
      <c r="U252" s="10">
        <v>2.3205445544554455</v>
      </c>
      <c r="V252" s="10">
        <v>2.3452970297029703</v>
      </c>
      <c r="W252" s="10">
        <v>9.405940594059406E-2</v>
      </c>
      <c r="X252" s="10">
        <v>9.6534653465346537E-2</v>
      </c>
      <c r="Y252" s="10">
        <v>0.10829207920792079</v>
      </c>
      <c r="Z252" s="10">
        <v>8.6633663366336627E-2</v>
      </c>
    </row>
    <row r="253" spans="1:26" x14ac:dyDescent="0.3">
      <c r="A253" s="3" t="s">
        <v>3296</v>
      </c>
      <c r="B253" s="3" t="s">
        <v>20</v>
      </c>
      <c r="C253" s="3" t="s">
        <v>192</v>
      </c>
      <c r="D253" s="3">
        <v>295.22660000000002</v>
      </c>
      <c r="E253" s="3">
        <v>133.0652</v>
      </c>
      <c r="F253" s="3">
        <v>294.21880000000004</v>
      </c>
      <c r="G253" s="3" t="s">
        <v>127</v>
      </c>
      <c r="H253" s="3" t="s">
        <v>3297</v>
      </c>
      <c r="I253" s="3" t="s">
        <v>4055</v>
      </c>
      <c r="J253" s="3" t="s">
        <v>3534</v>
      </c>
      <c r="K253" s="3">
        <v>0</v>
      </c>
      <c r="L253" s="3" t="s">
        <v>242</v>
      </c>
      <c r="M253" s="3" t="s">
        <v>1817</v>
      </c>
      <c r="N253" s="3" t="s">
        <v>1817</v>
      </c>
      <c r="O253" s="10">
        <v>3.1366846697133361</v>
      </c>
      <c r="P253" s="10">
        <v>0.2098047361861238</v>
      </c>
      <c r="Q253" s="10">
        <v>0.2160365600332364</v>
      </c>
      <c r="R253" s="10">
        <v>0.30328209389281263</v>
      </c>
      <c r="S253" s="10">
        <v>0.27523888658080597</v>
      </c>
      <c r="T253" s="10">
        <v>0.19734108849189863</v>
      </c>
      <c r="U253" s="10">
        <v>0.71250519318653927</v>
      </c>
      <c r="V253" s="10">
        <v>1.8176152887411716</v>
      </c>
      <c r="W253" s="10">
        <v>0.17864561695056086</v>
      </c>
      <c r="X253" s="10">
        <v>0.16722060656418777</v>
      </c>
      <c r="Y253" s="10">
        <v>0.10022850020772746</v>
      </c>
      <c r="Z253" s="10">
        <v>0.18903199002908183</v>
      </c>
    </row>
    <row r="254" spans="1:26" x14ac:dyDescent="0.3">
      <c r="A254" s="3" t="s">
        <v>530</v>
      </c>
      <c r="B254" s="3" t="s">
        <v>33</v>
      </c>
      <c r="C254" s="3" t="s">
        <v>192</v>
      </c>
      <c r="D254" s="3">
        <v>281.11320000000001</v>
      </c>
      <c r="E254" s="3">
        <v>166</v>
      </c>
      <c r="F254" s="3">
        <v>280.10592300000002</v>
      </c>
      <c r="G254" s="3" t="s">
        <v>531</v>
      </c>
      <c r="H254" s="3" t="s">
        <v>532</v>
      </c>
      <c r="I254" s="3" t="s">
        <v>29</v>
      </c>
      <c r="J254" s="3" t="s">
        <v>3518</v>
      </c>
      <c r="K254" s="3">
        <v>0</v>
      </c>
      <c r="L254" s="3" t="s">
        <v>24</v>
      </c>
      <c r="M254" s="3" t="s">
        <v>29</v>
      </c>
      <c r="N254" s="3" t="s">
        <v>533</v>
      </c>
      <c r="O254" s="10">
        <v>0.52319842053307009</v>
      </c>
      <c r="P254" s="10">
        <v>0.41790062520565974</v>
      </c>
      <c r="Q254" s="10">
        <v>0.67620927936821318</v>
      </c>
      <c r="R254" s="10">
        <v>0.55939453767686742</v>
      </c>
      <c r="S254" s="10">
        <v>0.52319842053307009</v>
      </c>
      <c r="T254" s="10">
        <v>0.57255676209279371</v>
      </c>
      <c r="U254" s="10">
        <v>0.84896347482724577</v>
      </c>
      <c r="V254" s="10">
        <v>0.73708456729187233</v>
      </c>
      <c r="W254" s="10">
        <v>0.94438960184271137</v>
      </c>
      <c r="X254" s="10">
        <v>0.59723593287265553</v>
      </c>
      <c r="Y254" s="10">
        <v>0.62356038170450812</v>
      </c>
      <c r="Z254" s="10">
        <v>0.50839091806515302</v>
      </c>
    </row>
    <row r="255" spans="1:26" x14ac:dyDescent="0.3">
      <c r="A255" s="3" t="s">
        <v>3301</v>
      </c>
      <c r="B255" s="3" t="s">
        <v>20</v>
      </c>
      <c r="C255" s="3" t="s">
        <v>192</v>
      </c>
      <c r="D255" s="3">
        <v>183.0804</v>
      </c>
      <c r="E255" s="3">
        <v>105.0337</v>
      </c>
      <c r="F255" s="3">
        <v>182.07259999999999</v>
      </c>
      <c r="G255" s="3" t="s">
        <v>3302</v>
      </c>
      <c r="H255" s="3" t="s">
        <v>3303</v>
      </c>
      <c r="I255" s="3" t="s">
        <v>4057</v>
      </c>
      <c r="J255" s="3" t="s">
        <v>3534</v>
      </c>
      <c r="K255" s="3">
        <v>0</v>
      </c>
      <c r="L255" s="3" t="s">
        <v>86</v>
      </c>
      <c r="M255" s="3" t="s">
        <v>1817</v>
      </c>
      <c r="N255" s="3" t="s">
        <v>1817</v>
      </c>
      <c r="O255" s="10">
        <v>0.70972198238646178</v>
      </c>
      <c r="P255" s="10">
        <v>0.56812294940424801</v>
      </c>
      <c r="Q255" s="10">
        <v>0.46796753583146261</v>
      </c>
      <c r="R255" s="10">
        <v>0.63201519599378342</v>
      </c>
      <c r="S255" s="10">
        <v>0.5387670523225695</v>
      </c>
      <c r="T255" s="10">
        <v>0.54912795717492657</v>
      </c>
      <c r="U255" s="10">
        <v>0.72699015714039028</v>
      </c>
      <c r="V255" s="10">
        <v>0.70454152996028319</v>
      </c>
      <c r="W255" s="10">
        <v>0.67518563287860478</v>
      </c>
      <c r="X255" s="10">
        <v>0.78224831635296144</v>
      </c>
      <c r="Y255" s="10">
        <v>0.80469694353306853</v>
      </c>
      <c r="Z255" s="10">
        <v>0.37644620963564152</v>
      </c>
    </row>
    <row r="256" spans="1:26" x14ac:dyDescent="0.3">
      <c r="A256" s="5" t="s">
        <v>154</v>
      </c>
      <c r="B256" s="8" t="s">
        <v>137</v>
      </c>
      <c r="C256" s="3" t="s">
        <v>60</v>
      </c>
      <c r="D256" s="6">
        <v>549.20000000000005</v>
      </c>
      <c r="E256" s="7">
        <v>387.1</v>
      </c>
      <c r="F256" s="7">
        <v>550.20000000000005</v>
      </c>
      <c r="G256" s="8" t="s">
        <v>155</v>
      </c>
      <c r="H256" s="5" t="s">
        <v>156</v>
      </c>
      <c r="I256" s="3" t="s">
        <v>29</v>
      </c>
      <c r="J256" s="3" t="s">
        <v>3518</v>
      </c>
      <c r="K256" s="3">
        <v>0</v>
      </c>
      <c r="L256" s="3" t="s">
        <v>31</v>
      </c>
      <c r="M256" s="8" t="s">
        <v>29</v>
      </c>
      <c r="N256" s="2" t="s">
        <v>29</v>
      </c>
      <c r="O256" s="10">
        <v>0.5706984667802385</v>
      </c>
      <c r="P256" s="10">
        <v>0.60902896081771718</v>
      </c>
      <c r="Q256" s="10">
        <v>0.59625212947189099</v>
      </c>
      <c r="R256" s="10">
        <v>0.47700170357751276</v>
      </c>
      <c r="S256" s="10">
        <v>0.5706984667802385</v>
      </c>
      <c r="T256" s="10">
        <v>0.64310051107325383</v>
      </c>
      <c r="U256" s="10">
        <v>0.68143100511073251</v>
      </c>
      <c r="V256" s="10">
        <v>0.706984667802385</v>
      </c>
      <c r="W256" s="10">
        <v>0.71550255536626917</v>
      </c>
      <c r="X256" s="10">
        <v>0.69420783645655881</v>
      </c>
      <c r="Y256" s="10">
        <v>0.64735945485519586</v>
      </c>
      <c r="Z256" s="10">
        <v>0.64735945485519586</v>
      </c>
    </row>
    <row r="257" spans="1:26" x14ac:dyDescent="0.3">
      <c r="A257" s="3" t="s">
        <v>534</v>
      </c>
      <c r="B257" s="3" t="s">
        <v>137</v>
      </c>
      <c r="C257" s="3" t="s">
        <v>203</v>
      </c>
      <c r="D257" s="3">
        <v>306.07652000000002</v>
      </c>
      <c r="E257" s="3">
        <v>143</v>
      </c>
      <c r="F257" s="3">
        <v>307.08380699999998</v>
      </c>
      <c r="G257" s="3" t="s">
        <v>535</v>
      </c>
      <c r="H257" s="3" t="s">
        <v>536</v>
      </c>
      <c r="I257" s="3" t="s">
        <v>29</v>
      </c>
      <c r="J257" s="3" t="s">
        <v>3518</v>
      </c>
      <c r="K257" s="3">
        <v>0</v>
      </c>
      <c r="L257" s="3" t="s">
        <v>24</v>
      </c>
      <c r="M257" s="3" t="s">
        <v>537</v>
      </c>
      <c r="N257" s="3" t="s">
        <v>538</v>
      </c>
      <c r="O257" s="10">
        <v>0.65007320644216693</v>
      </c>
      <c r="P257" s="10">
        <v>0.55929721815519762</v>
      </c>
      <c r="Q257" s="10">
        <v>0.69985358711566614</v>
      </c>
      <c r="R257" s="10">
        <v>0.8228404099560761</v>
      </c>
      <c r="S257" s="10">
        <v>0.6002928257686676</v>
      </c>
      <c r="T257" s="10">
        <v>0.86090775988286972</v>
      </c>
      <c r="U257" s="10">
        <v>0.59736456808199123</v>
      </c>
      <c r="V257" s="10">
        <v>0.60322108345534409</v>
      </c>
      <c r="W257" s="10">
        <v>0.56808199121522696</v>
      </c>
      <c r="X257" s="10">
        <v>0.56515373352855047</v>
      </c>
      <c r="Y257" s="10">
        <v>0.50073206442166907</v>
      </c>
      <c r="Z257" s="10">
        <v>0.59150805270863838</v>
      </c>
    </row>
    <row r="258" spans="1:26" x14ac:dyDescent="0.3">
      <c r="A258" s="3" t="s">
        <v>882</v>
      </c>
      <c r="B258" s="3" t="s">
        <v>33</v>
      </c>
      <c r="C258" s="3" t="s">
        <v>192</v>
      </c>
      <c r="D258" s="3">
        <v>118.08626</v>
      </c>
      <c r="E258" s="3">
        <v>59</v>
      </c>
      <c r="F258" s="3">
        <v>117.078979</v>
      </c>
      <c r="G258" s="3" t="s">
        <v>412</v>
      </c>
      <c r="H258" s="3" t="s">
        <v>883</v>
      </c>
      <c r="I258" s="3" t="s">
        <v>29</v>
      </c>
      <c r="J258" s="3" t="s">
        <v>3518</v>
      </c>
      <c r="K258" s="3">
        <v>0</v>
      </c>
      <c r="L258" s="3" t="s">
        <v>161</v>
      </c>
      <c r="M258" s="3" t="s">
        <v>884</v>
      </c>
      <c r="N258" s="3" t="s">
        <v>885</v>
      </c>
      <c r="O258" s="10">
        <v>0.91660923501033775</v>
      </c>
      <c r="P258" s="10">
        <v>0.99931082012405237</v>
      </c>
      <c r="Q258" s="10">
        <v>1.0199862164024811</v>
      </c>
      <c r="R258" s="10">
        <v>0.56030323914541691</v>
      </c>
      <c r="S258" s="10">
        <v>0.53480358373535497</v>
      </c>
      <c r="T258" s="10">
        <v>0.41902136457615435</v>
      </c>
      <c r="U258" s="10">
        <v>0.5665058580289456</v>
      </c>
      <c r="V258" s="10">
        <v>0.63542384562370779</v>
      </c>
      <c r="W258" s="10">
        <v>0.59200551343900754</v>
      </c>
      <c r="X258" s="10">
        <v>0.51895244658855966</v>
      </c>
      <c r="Y258" s="10">
        <v>0.40868366643694004</v>
      </c>
      <c r="Z258" s="10">
        <v>0.52929014472777391</v>
      </c>
    </row>
    <row r="259" spans="1:26" x14ac:dyDescent="0.3">
      <c r="A259" s="3" t="s">
        <v>406</v>
      </c>
      <c r="B259" s="3" t="s">
        <v>33</v>
      </c>
      <c r="C259" s="3" t="s">
        <v>192</v>
      </c>
      <c r="D259" s="3">
        <v>116.07061</v>
      </c>
      <c r="E259" s="3">
        <v>70.099999999999994</v>
      </c>
      <c r="F259" s="3">
        <v>115.063329</v>
      </c>
      <c r="G259" s="3" t="s">
        <v>407</v>
      </c>
      <c r="H259" s="3" t="s">
        <v>408</v>
      </c>
      <c r="I259" s="3" t="s">
        <v>29</v>
      </c>
      <c r="J259" s="3" t="s">
        <v>3518</v>
      </c>
      <c r="K259" s="3">
        <v>0</v>
      </c>
      <c r="L259" s="3" t="s">
        <v>24</v>
      </c>
      <c r="M259" s="3" t="s">
        <v>409</v>
      </c>
      <c r="N259" s="3" t="s">
        <v>410</v>
      </c>
      <c r="O259" s="10">
        <v>0.58810172570390551</v>
      </c>
      <c r="P259" s="10">
        <v>0.64486830154405084</v>
      </c>
      <c r="Q259" s="10">
        <v>0.62897366030881019</v>
      </c>
      <c r="R259" s="10">
        <v>0.74023614895549505</v>
      </c>
      <c r="S259" s="10">
        <v>0.77656675749318804</v>
      </c>
      <c r="T259" s="10">
        <v>0.77883742052679383</v>
      </c>
      <c r="U259" s="10">
        <v>0.76294277929155319</v>
      </c>
      <c r="V259" s="10">
        <v>0.64486830154405084</v>
      </c>
      <c r="W259" s="10">
        <v>0.68119891008174382</v>
      </c>
      <c r="X259" s="10">
        <v>0.44504995458673935</v>
      </c>
      <c r="Y259" s="10">
        <v>0.50181653042688468</v>
      </c>
      <c r="Z259" s="10">
        <v>0.52906448683015439</v>
      </c>
    </row>
    <row r="260" spans="1:26" x14ac:dyDescent="0.3">
      <c r="A260" s="3" t="s">
        <v>635</v>
      </c>
      <c r="B260" s="3" t="s">
        <v>33</v>
      </c>
      <c r="C260" s="3" t="s">
        <v>192</v>
      </c>
      <c r="D260" s="3">
        <v>427.05070000000001</v>
      </c>
      <c r="E260" s="3">
        <v>295.04860000000002</v>
      </c>
      <c r="F260" s="3">
        <v>426.04344500000002</v>
      </c>
      <c r="G260" s="3" t="s">
        <v>636</v>
      </c>
      <c r="H260" s="3" t="s">
        <v>637</v>
      </c>
      <c r="I260" s="3" t="s">
        <v>29</v>
      </c>
      <c r="J260" s="3" t="s">
        <v>3518</v>
      </c>
      <c r="K260" s="3">
        <v>0</v>
      </c>
      <c r="L260" s="3" t="s">
        <v>125</v>
      </c>
      <c r="M260" s="3" t="s">
        <v>29</v>
      </c>
      <c r="N260" s="3" t="s">
        <v>29</v>
      </c>
      <c r="O260" s="10">
        <v>0.68032786885245899</v>
      </c>
      <c r="P260" s="10">
        <v>0.68579234972677594</v>
      </c>
      <c r="Q260" s="10">
        <v>0.64480874316939896</v>
      </c>
      <c r="R260" s="10">
        <v>0.63934426229508201</v>
      </c>
      <c r="S260" s="10">
        <v>0.56284153005464477</v>
      </c>
      <c r="T260" s="10">
        <v>0.60928961748633881</v>
      </c>
      <c r="U260" s="10">
        <v>0.72404371584699456</v>
      </c>
      <c r="V260" s="10">
        <v>0.58196721311475408</v>
      </c>
      <c r="W260" s="10">
        <v>0.64754098360655743</v>
      </c>
      <c r="X260" s="10">
        <v>0.70491803278688525</v>
      </c>
      <c r="Y260" s="10">
        <v>0.61202185792349728</v>
      </c>
      <c r="Z260" s="10">
        <v>0.63934426229508201</v>
      </c>
    </row>
    <row r="261" spans="1:26" x14ac:dyDescent="0.3">
      <c r="A261" s="3" t="s">
        <v>1789</v>
      </c>
      <c r="B261" s="3" t="s">
        <v>33</v>
      </c>
      <c r="C261" s="3" t="s">
        <v>192</v>
      </c>
      <c r="D261" s="3">
        <v>261.11290000000002</v>
      </c>
      <c r="E261" s="3">
        <v>189.05520000000001</v>
      </c>
      <c r="F261" s="3">
        <v>260.10485999999997</v>
      </c>
      <c r="G261" s="3" t="s">
        <v>1790</v>
      </c>
      <c r="H261" s="3" t="s">
        <v>1791</v>
      </c>
      <c r="I261" s="3" t="s">
        <v>29</v>
      </c>
      <c r="J261" s="3" t="s">
        <v>3518</v>
      </c>
      <c r="K261" s="3">
        <v>0</v>
      </c>
      <c r="L261" s="3" t="s">
        <v>970</v>
      </c>
      <c r="M261" s="3" t="s">
        <v>29</v>
      </c>
      <c r="N261" s="3" t="s">
        <v>1792</v>
      </c>
      <c r="O261" s="10">
        <v>0.55690765926986396</v>
      </c>
      <c r="P261" s="10">
        <v>0.49821045096635647</v>
      </c>
      <c r="Q261" s="10">
        <v>1.9899785254115963</v>
      </c>
      <c r="R261" s="10">
        <v>3.8797423049391555</v>
      </c>
      <c r="S261" s="10">
        <v>8.5325697924123117E-2</v>
      </c>
      <c r="T261" s="10">
        <v>0.15318539727988548</v>
      </c>
      <c r="U261" s="10">
        <v>0.10150322118826056</v>
      </c>
      <c r="V261" s="10">
        <v>0.17036506800286327</v>
      </c>
      <c r="W261" s="10">
        <v>0.1246957766642806</v>
      </c>
      <c r="X261" s="10">
        <v>5.8697208303507518E-2</v>
      </c>
      <c r="Y261" s="10">
        <v>7.6163206871868283E-2</v>
      </c>
      <c r="Z261" s="10">
        <v>7.344309234073014E-2</v>
      </c>
    </row>
    <row r="262" spans="1:26" x14ac:dyDescent="0.3">
      <c r="A262" s="3" t="s">
        <v>1976</v>
      </c>
      <c r="B262" s="3" t="s">
        <v>1866</v>
      </c>
      <c r="C262" s="3" t="s">
        <v>203</v>
      </c>
      <c r="D262" s="3">
        <v>565.04859999999996</v>
      </c>
      <c r="E262" s="3">
        <v>323.02910000000003</v>
      </c>
      <c r="F262" s="3">
        <v>566.05639999999994</v>
      </c>
      <c r="G262" s="3" t="s">
        <v>703</v>
      </c>
      <c r="H262" s="3" t="s">
        <v>1977</v>
      </c>
      <c r="I262" s="3" t="s">
        <v>3581</v>
      </c>
      <c r="J262" s="3" t="s">
        <v>3534</v>
      </c>
      <c r="K262" s="3">
        <v>0</v>
      </c>
      <c r="L262" s="3" t="s">
        <v>107</v>
      </c>
      <c r="M262" s="3" t="s">
        <v>1817</v>
      </c>
      <c r="N262" s="3" t="s">
        <v>1817</v>
      </c>
      <c r="O262" s="10">
        <v>0.61884977039142797</v>
      </c>
      <c r="P262" s="10">
        <v>0.67570522632844965</v>
      </c>
      <c r="Q262" s="10">
        <v>0.50732560682265471</v>
      </c>
      <c r="R262" s="10">
        <v>0.70194620599169033</v>
      </c>
      <c r="S262" s="10">
        <v>0.50951235512792481</v>
      </c>
      <c r="T262" s="10">
        <v>0.55106057292805599</v>
      </c>
      <c r="U262" s="10">
        <v>0.65383774327574895</v>
      </c>
      <c r="V262" s="10">
        <v>0.8025366280341133</v>
      </c>
      <c r="W262" s="10">
        <v>0.75442816531817192</v>
      </c>
      <c r="X262" s="10">
        <v>0.73256068226547122</v>
      </c>
      <c r="Y262" s="10">
        <v>0.61666302208615786</v>
      </c>
      <c r="Z262" s="10">
        <v>0.68445221954952984</v>
      </c>
    </row>
    <row r="263" spans="1:26" x14ac:dyDescent="0.3">
      <c r="A263" s="3" t="s">
        <v>702</v>
      </c>
      <c r="B263" s="3" t="s">
        <v>137</v>
      </c>
      <c r="C263" s="3" t="s">
        <v>203</v>
      </c>
      <c r="D263" s="3">
        <v>565.04772000000003</v>
      </c>
      <c r="E263" s="3">
        <v>323.10000000000002</v>
      </c>
      <c r="F263" s="3">
        <v>566.055027</v>
      </c>
      <c r="G263" s="3" t="s">
        <v>703</v>
      </c>
      <c r="H263" s="3" t="s">
        <v>704</v>
      </c>
      <c r="I263" s="3" t="s">
        <v>29</v>
      </c>
      <c r="J263" s="3" t="s">
        <v>3518</v>
      </c>
      <c r="K263" s="3">
        <v>0</v>
      </c>
      <c r="L263" s="3" t="s">
        <v>107</v>
      </c>
      <c r="M263" s="3" t="s">
        <v>705</v>
      </c>
      <c r="N263" s="3" t="s">
        <v>706</v>
      </c>
      <c r="O263" s="10">
        <v>0.55771725032425423</v>
      </c>
      <c r="P263" s="10">
        <v>0.642023346303502</v>
      </c>
      <c r="Q263" s="10">
        <v>0.70038910505836571</v>
      </c>
      <c r="R263" s="10">
        <v>0.62905317769130997</v>
      </c>
      <c r="S263" s="10">
        <v>0.58690012970168615</v>
      </c>
      <c r="T263" s="10">
        <v>0.57392996108949412</v>
      </c>
      <c r="U263" s="10">
        <v>0.72632944228274965</v>
      </c>
      <c r="V263" s="10">
        <v>0.61932555123216604</v>
      </c>
      <c r="W263" s="10">
        <v>0.72957198443579763</v>
      </c>
      <c r="X263" s="10">
        <v>0.76848249027237359</v>
      </c>
      <c r="Y263" s="10">
        <v>0.62905317769130997</v>
      </c>
      <c r="Z263" s="10">
        <v>0.65175097276264593</v>
      </c>
    </row>
    <row r="264" spans="1:26" x14ac:dyDescent="0.3">
      <c r="A264" s="3" t="s">
        <v>1692</v>
      </c>
      <c r="B264" s="3" t="s">
        <v>137</v>
      </c>
      <c r="C264" s="3" t="s">
        <v>203</v>
      </c>
      <c r="D264" s="3">
        <v>343.1035</v>
      </c>
      <c r="E264" s="3">
        <v>181.05109999999999</v>
      </c>
      <c r="F264" s="3">
        <v>344.11073499999998</v>
      </c>
      <c r="G264" s="3" t="s">
        <v>1693</v>
      </c>
      <c r="H264" s="3" t="s">
        <v>1694</v>
      </c>
      <c r="I264" s="3" t="s">
        <v>29</v>
      </c>
      <c r="J264" s="3" t="s">
        <v>3518</v>
      </c>
      <c r="K264" s="3">
        <v>0</v>
      </c>
      <c r="L264" s="3" t="s">
        <v>125</v>
      </c>
      <c r="M264" s="3" t="s">
        <v>29</v>
      </c>
      <c r="N264" s="3" t="s">
        <v>29</v>
      </c>
      <c r="O264" s="10">
        <v>0.79857819905213268</v>
      </c>
      <c r="P264" s="10">
        <v>0.78791469194312791</v>
      </c>
      <c r="Q264" s="10">
        <v>0.74289099526066349</v>
      </c>
      <c r="R264" s="10">
        <v>0.67417061611374407</v>
      </c>
      <c r="S264" s="10">
        <v>0.58175355450236965</v>
      </c>
      <c r="T264" s="10">
        <v>0.62203791469194314</v>
      </c>
      <c r="U264" s="10">
        <v>0.57227488151658767</v>
      </c>
      <c r="V264" s="10">
        <v>0.58412322274881512</v>
      </c>
      <c r="W264" s="10">
        <v>0.60900473933649291</v>
      </c>
      <c r="X264" s="10">
        <v>0.65995260663507105</v>
      </c>
      <c r="Y264" s="10">
        <v>0.62440758293838861</v>
      </c>
      <c r="Z264" s="10">
        <v>0.58412322274881512</v>
      </c>
    </row>
    <row r="265" spans="1:26" x14ac:dyDescent="0.3">
      <c r="A265" s="5" t="s">
        <v>46</v>
      </c>
      <c r="B265" s="8" t="s">
        <v>33</v>
      </c>
      <c r="C265" s="3" t="s">
        <v>22</v>
      </c>
      <c r="D265" s="6">
        <v>183.08</v>
      </c>
      <c r="E265" s="7">
        <v>69</v>
      </c>
      <c r="F265" s="8">
        <v>182.07900000000001</v>
      </c>
      <c r="G265" s="8" t="s">
        <v>47</v>
      </c>
      <c r="H265" s="8" t="s">
        <v>48</v>
      </c>
      <c r="I265" s="3" t="s">
        <v>29</v>
      </c>
      <c r="J265" s="3" t="s">
        <v>3518</v>
      </c>
      <c r="K265" s="3">
        <v>0</v>
      </c>
      <c r="L265" s="3" t="s">
        <v>49</v>
      </c>
      <c r="M265" s="8" t="s">
        <v>50</v>
      </c>
      <c r="N265" s="9" t="s">
        <v>51</v>
      </c>
      <c r="O265" s="10">
        <v>0.75321725965177899</v>
      </c>
      <c r="P265" s="10">
        <v>0.96896290688872067</v>
      </c>
      <c r="Q265" s="10">
        <v>0.8629825889477668</v>
      </c>
      <c r="R265" s="10">
        <v>0.68660105980317943</v>
      </c>
      <c r="S265" s="10">
        <v>0.57607872823618467</v>
      </c>
      <c r="T265" s="10">
        <v>0.60635881907645728</v>
      </c>
      <c r="U265" s="10">
        <v>0.50416351249053748</v>
      </c>
      <c r="V265" s="10">
        <v>0.57532172596517794</v>
      </c>
      <c r="W265" s="10">
        <v>0.52838758516275552</v>
      </c>
      <c r="X265" s="10">
        <v>0.54125662376987127</v>
      </c>
      <c r="Y265" s="10">
        <v>0.66843300529901595</v>
      </c>
      <c r="Z265" s="10">
        <v>0.6464799394398183</v>
      </c>
    </row>
    <row r="266" spans="1:26" x14ac:dyDescent="0.3">
      <c r="A266" s="3" t="s">
        <v>2329</v>
      </c>
      <c r="B266" s="3" t="s">
        <v>1866</v>
      </c>
      <c r="C266" s="3" t="s">
        <v>203</v>
      </c>
      <c r="D266" s="3">
        <v>423.12979999999999</v>
      </c>
      <c r="E266" s="3">
        <v>261.07679999999999</v>
      </c>
      <c r="F266" s="3">
        <v>424.13759999999996</v>
      </c>
      <c r="G266" s="3" t="s">
        <v>2330</v>
      </c>
      <c r="H266" s="3" t="s">
        <v>2331</v>
      </c>
      <c r="I266" s="3" t="s">
        <v>3710</v>
      </c>
      <c r="J266" s="3" t="s">
        <v>3523</v>
      </c>
      <c r="K266" s="3">
        <v>0</v>
      </c>
      <c r="L266" s="3" t="s">
        <v>970</v>
      </c>
      <c r="M266" s="3" t="s">
        <v>1817</v>
      </c>
      <c r="N266" s="3" t="s">
        <v>1817</v>
      </c>
      <c r="O266" s="10">
        <v>0.69190195470058946</v>
      </c>
      <c r="P266" s="10">
        <v>0.63915606577722617</v>
      </c>
      <c r="Q266" s="10">
        <v>0.64225876512565927</v>
      </c>
      <c r="R266" s="10">
        <v>0.64536146447409248</v>
      </c>
      <c r="S266" s="10">
        <v>0.77257213775985112</v>
      </c>
      <c r="T266" s="10">
        <v>0.4654049022649705</v>
      </c>
      <c r="U266" s="10">
        <v>0.62674526838349365</v>
      </c>
      <c r="V266" s="10">
        <v>0.77257213775985112</v>
      </c>
      <c r="W266" s="10">
        <v>0.7105181507911883</v>
      </c>
      <c r="X266" s="10">
        <v>0.62053986968662733</v>
      </c>
      <c r="Y266" s="10">
        <v>0.61433447098976113</v>
      </c>
      <c r="Z266" s="10">
        <v>0.76016134036611849</v>
      </c>
    </row>
    <row r="267" spans="1:26" x14ac:dyDescent="0.3">
      <c r="A267" s="3" t="s">
        <v>244</v>
      </c>
      <c r="B267" s="3" t="s">
        <v>137</v>
      </c>
      <c r="C267" s="3" t="s">
        <v>203</v>
      </c>
      <c r="D267" s="3">
        <v>297.3236</v>
      </c>
      <c r="E267" s="3">
        <v>183.1</v>
      </c>
      <c r="F267" s="3">
        <v>298.32356499999997</v>
      </c>
      <c r="G267" s="3" t="s">
        <v>245</v>
      </c>
      <c r="H267" s="3" t="s">
        <v>246</v>
      </c>
      <c r="I267" s="3" t="s">
        <v>29</v>
      </c>
      <c r="J267" s="3" t="s">
        <v>3518</v>
      </c>
      <c r="K267" s="3">
        <v>0</v>
      </c>
      <c r="L267" s="3" t="s">
        <v>242</v>
      </c>
      <c r="M267" s="3" t="s">
        <v>29</v>
      </c>
      <c r="N267" s="3" t="s">
        <v>247</v>
      </c>
      <c r="O267" s="10">
        <v>0.75138504155124652</v>
      </c>
      <c r="P267" s="10">
        <v>0.77042936288088648</v>
      </c>
      <c r="Q267" s="10">
        <v>0.73060941828254844</v>
      </c>
      <c r="R267" s="10">
        <v>1.2465373961218837</v>
      </c>
      <c r="S267" s="10">
        <v>1.0751385041551247</v>
      </c>
      <c r="T267" s="10">
        <v>1.1270775623268698</v>
      </c>
      <c r="U267" s="10">
        <v>0.44321329639889195</v>
      </c>
      <c r="V267" s="10">
        <v>0.44321329639889195</v>
      </c>
      <c r="W267" s="10">
        <v>0.45533240997229918</v>
      </c>
      <c r="X267" s="10">
        <v>0.37742382271468145</v>
      </c>
      <c r="Y267" s="10">
        <v>0.32894736842105265</v>
      </c>
      <c r="Z267" s="10">
        <v>0.31509695290858725</v>
      </c>
    </row>
    <row r="268" spans="1:26" x14ac:dyDescent="0.3">
      <c r="A268" s="3" t="s">
        <v>378</v>
      </c>
      <c r="B268" s="3" t="s">
        <v>137</v>
      </c>
      <c r="C268" s="3" t="s">
        <v>203</v>
      </c>
      <c r="D268" s="3">
        <v>147</v>
      </c>
      <c r="E268" s="3">
        <v>87.1</v>
      </c>
      <c r="F268" s="3">
        <v>148.03717499999999</v>
      </c>
      <c r="G268" s="3" t="s">
        <v>379</v>
      </c>
      <c r="H268" s="3" t="s">
        <v>380</v>
      </c>
      <c r="I268" s="3" t="s">
        <v>29</v>
      </c>
      <c r="J268" s="3" t="s">
        <v>3518</v>
      </c>
      <c r="K268" s="3">
        <v>0</v>
      </c>
      <c r="L268" s="3" t="s">
        <v>36</v>
      </c>
      <c r="M268" s="3" t="s">
        <v>381</v>
      </c>
      <c r="N268" s="3" t="s">
        <v>382</v>
      </c>
      <c r="O268" s="10">
        <v>0.57187710248934742</v>
      </c>
      <c r="P268" s="10">
        <v>0.68625252298721684</v>
      </c>
      <c r="Q268" s="10">
        <v>0.69298048889885622</v>
      </c>
      <c r="R268" s="10">
        <v>0.62345817447858265</v>
      </c>
      <c r="S268" s="10">
        <v>0.68625252298721684</v>
      </c>
      <c r="T268" s="10">
        <v>0.70419376541825518</v>
      </c>
      <c r="U268" s="10">
        <v>0.67728190177169767</v>
      </c>
      <c r="V268" s="10">
        <v>0.68849517829109663</v>
      </c>
      <c r="W268" s="10">
        <v>0.78044404575016824</v>
      </c>
      <c r="X268" s="10">
        <v>0.6077595873514241</v>
      </c>
      <c r="Y268" s="10">
        <v>0.65261269342901995</v>
      </c>
      <c r="Z268" s="10">
        <v>0.71989235254541373</v>
      </c>
    </row>
    <row r="269" spans="1:26" x14ac:dyDescent="0.3">
      <c r="A269" s="3" t="s">
        <v>1628</v>
      </c>
      <c r="B269" s="3" t="s">
        <v>137</v>
      </c>
      <c r="C269" s="3" t="s">
        <v>203</v>
      </c>
      <c r="D269" s="3">
        <v>315.10910000000001</v>
      </c>
      <c r="E269" s="3">
        <v>153.0558</v>
      </c>
      <c r="F269" s="3">
        <v>316.11581999999999</v>
      </c>
      <c r="G269" s="3" t="s">
        <v>1629</v>
      </c>
      <c r="H269" s="3" t="s">
        <v>1630</v>
      </c>
      <c r="I269" s="3" t="s">
        <v>29</v>
      </c>
      <c r="J269" s="3" t="s">
        <v>3518</v>
      </c>
      <c r="K269" s="3">
        <v>0</v>
      </c>
      <c r="L269" s="3" t="s">
        <v>125</v>
      </c>
      <c r="M269" s="3" t="s">
        <v>29</v>
      </c>
      <c r="N269" s="3" t="s">
        <v>29</v>
      </c>
      <c r="O269" s="10">
        <v>0.655829596412556</v>
      </c>
      <c r="P269" s="10">
        <v>0.61659192825112108</v>
      </c>
      <c r="Q269" s="10">
        <v>0.64461883408071752</v>
      </c>
      <c r="R269" s="10">
        <v>0.64461883408071752</v>
      </c>
      <c r="S269" s="10">
        <v>0.55773542600896864</v>
      </c>
      <c r="T269" s="10">
        <v>0.59977578475336324</v>
      </c>
      <c r="U269" s="10">
        <v>0.65022421524663676</v>
      </c>
      <c r="V269" s="10">
        <v>0.80717488789237668</v>
      </c>
      <c r="W269" s="10">
        <v>0.7847533632286996</v>
      </c>
      <c r="X269" s="10">
        <v>0.74551569506726456</v>
      </c>
      <c r="Y269" s="10">
        <v>0.74551569506726456</v>
      </c>
      <c r="Z269" s="10">
        <v>0.655829596412556</v>
      </c>
    </row>
    <row r="270" spans="1:26" x14ac:dyDescent="0.3">
      <c r="A270" s="3" t="s">
        <v>228</v>
      </c>
      <c r="B270" s="3" t="s">
        <v>137</v>
      </c>
      <c r="C270" s="3" t="s">
        <v>203</v>
      </c>
      <c r="D270" s="3">
        <v>311.10000000000002</v>
      </c>
      <c r="E270" s="3">
        <v>149.1</v>
      </c>
      <c r="F270" s="3">
        <v>312.048135</v>
      </c>
      <c r="G270" s="3" t="s">
        <v>229</v>
      </c>
      <c r="H270" s="3" t="s">
        <v>230</v>
      </c>
      <c r="I270" s="3" t="s">
        <v>29</v>
      </c>
      <c r="J270" s="3" t="s">
        <v>3518</v>
      </c>
      <c r="K270" s="3">
        <v>0</v>
      </c>
      <c r="L270" s="3" t="s">
        <v>125</v>
      </c>
      <c r="M270" s="3" t="s">
        <v>29</v>
      </c>
      <c r="N270" s="3" t="s">
        <v>231</v>
      </c>
      <c r="O270" s="10">
        <v>0.6636060100166945</v>
      </c>
      <c r="P270" s="10">
        <v>0.55509181969949917</v>
      </c>
      <c r="Q270" s="10">
        <v>0.60517529215358934</v>
      </c>
      <c r="R270" s="10">
        <v>0.61352253756260433</v>
      </c>
      <c r="S270" s="10">
        <v>0.6636060100166945</v>
      </c>
      <c r="T270" s="10">
        <v>0.63439065108514192</v>
      </c>
      <c r="U270" s="10">
        <v>0.75125208681135225</v>
      </c>
      <c r="V270" s="10">
        <v>0.68030050083472449</v>
      </c>
      <c r="W270" s="10">
        <v>0.68864774624373959</v>
      </c>
      <c r="X270" s="10">
        <v>0.74290484140233726</v>
      </c>
      <c r="Y270" s="10">
        <v>0.71368948247078468</v>
      </c>
      <c r="Z270" s="10">
        <v>0.82637729549248751</v>
      </c>
    </row>
    <row r="271" spans="1:26" x14ac:dyDescent="0.3">
      <c r="A271" s="3" t="s">
        <v>1006</v>
      </c>
      <c r="B271" s="3" t="s">
        <v>137</v>
      </c>
      <c r="C271" s="3" t="s">
        <v>203</v>
      </c>
      <c r="D271" s="3">
        <v>253.21729999999999</v>
      </c>
      <c r="E271" s="3">
        <v>235.19</v>
      </c>
      <c r="F271" s="3">
        <v>254.22458</v>
      </c>
      <c r="G271" s="3" t="s">
        <v>1007</v>
      </c>
      <c r="H271" s="3" t="s">
        <v>1008</v>
      </c>
      <c r="I271" s="3" t="s">
        <v>29</v>
      </c>
      <c r="J271" s="3" t="s">
        <v>3518</v>
      </c>
      <c r="K271" s="3">
        <v>0</v>
      </c>
      <c r="L271" s="3" t="s">
        <v>242</v>
      </c>
      <c r="M271" s="3" t="s">
        <v>1009</v>
      </c>
      <c r="N271" s="3" t="s">
        <v>1010</v>
      </c>
      <c r="O271" s="10">
        <v>0.58669001751313488</v>
      </c>
      <c r="P271" s="10">
        <v>0.78371278458844129</v>
      </c>
      <c r="Q271" s="10">
        <v>0.58231173380035028</v>
      </c>
      <c r="R271" s="10">
        <v>0.64798598949211905</v>
      </c>
      <c r="S271" s="10">
        <v>0.72679509632224171</v>
      </c>
      <c r="T271" s="10">
        <v>0.37434325744308233</v>
      </c>
      <c r="U271" s="10">
        <v>1.2390542907180386</v>
      </c>
      <c r="V271" s="10">
        <v>1.1908931698774081</v>
      </c>
      <c r="W271" s="10">
        <v>0.53852889667250436</v>
      </c>
      <c r="X271" s="10">
        <v>0.41856392294220668</v>
      </c>
      <c r="Y271" s="10">
        <v>0.50788091068301222</v>
      </c>
      <c r="Z271" s="10">
        <v>0.60420315236427324</v>
      </c>
    </row>
    <row r="272" spans="1:26" x14ac:dyDescent="0.3">
      <c r="A272" s="3" t="s">
        <v>2476</v>
      </c>
      <c r="B272" s="3" t="s">
        <v>20</v>
      </c>
      <c r="C272" s="3" t="s">
        <v>192</v>
      </c>
      <c r="D272" s="3">
        <v>352.16160000000002</v>
      </c>
      <c r="E272" s="3">
        <v>220.11959999999999</v>
      </c>
      <c r="F272" s="3">
        <v>351.15380000000005</v>
      </c>
      <c r="G272" s="3" t="s">
        <v>2477</v>
      </c>
      <c r="H272" s="3" t="s">
        <v>2478</v>
      </c>
      <c r="I272" s="3" t="s">
        <v>3764</v>
      </c>
      <c r="J272" s="3" t="s">
        <v>3523</v>
      </c>
      <c r="K272" s="3">
        <v>0</v>
      </c>
      <c r="L272" s="3" t="s">
        <v>107</v>
      </c>
      <c r="M272" s="3" t="s">
        <v>1817</v>
      </c>
      <c r="N272" s="3" t="s">
        <v>1817</v>
      </c>
      <c r="O272" s="10">
        <v>0.14820105347736809</v>
      </c>
      <c r="P272" s="10">
        <v>0.19105437014552273</v>
      </c>
      <c r="Q272" s="10">
        <v>0.14373716632443531</v>
      </c>
      <c r="R272" s="10">
        <v>0.22408713507722525</v>
      </c>
      <c r="S272" s="10">
        <v>0.25265601285599498</v>
      </c>
      <c r="T272" s="10">
        <v>0.2214088027854656</v>
      </c>
      <c r="U272" s="10">
        <v>1.1159717882331934</v>
      </c>
      <c r="V272" s="10">
        <v>1.1606106597625212</v>
      </c>
      <c r="W272" s="10">
        <v>1.2320328542094456</v>
      </c>
      <c r="X272" s="10">
        <v>1.285599500044639</v>
      </c>
      <c r="Y272" s="10">
        <v>1.1427551111507901</v>
      </c>
      <c r="Z272" s="10">
        <v>1.1427551111507901</v>
      </c>
    </row>
    <row r="273" spans="1:26" x14ac:dyDescent="0.3">
      <c r="A273" s="3" t="s">
        <v>1210</v>
      </c>
      <c r="B273" s="3" t="s">
        <v>33</v>
      </c>
      <c r="C273" s="3" t="s">
        <v>192</v>
      </c>
      <c r="D273" s="3">
        <v>452.27719999999999</v>
      </c>
      <c r="E273" s="3">
        <v>311.25810000000001</v>
      </c>
      <c r="F273" s="3">
        <v>451.26989099999997</v>
      </c>
      <c r="G273" s="3" t="s">
        <v>1211</v>
      </c>
      <c r="H273" s="3" t="s">
        <v>1212</v>
      </c>
      <c r="I273" s="3" t="s">
        <v>29</v>
      </c>
      <c r="J273" s="3" t="s">
        <v>3518</v>
      </c>
      <c r="K273" s="3">
        <v>0</v>
      </c>
      <c r="L273" s="3" t="s">
        <v>304</v>
      </c>
      <c r="M273" s="3" t="s">
        <v>29</v>
      </c>
      <c r="N273" s="3" t="s">
        <v>29</v>
      </c>
      <c r="O273" s="10">
        <v>0.72952512044046802</v>
      </c>
      <c r="P273" s="10">
        <v>0.66930488644184449</v>
      </c>
      <c r="Q273" s="10">
        <v>0.71748107364074332</v>
      </c>
      <c r="R273" s="10">
        <v>0.5901582931865107</v>
      </c>
      <c r="S273" s="10">
        <v>0.56090846524432214</v>
      </c>
      <c r="T273" s="10">
        <v>0.51273227804542332</v>
      </c>
      <c r="U273" s="10">
        <v>0.94975911906400545</v>
      </c>
      <c r="V273" s="10">
        <v>1.0512732278045422</v>
      </c>
      <c r="W273" s="10">
        <v>0.92911218169304888</v>
      </c>
      <c r="X273" s="10">
        <v>0.49552649690295941</v>
      </c>
      <c r="Y273" s="10">
        <v>0.51445285615966962</v>
      </c>
      <c r="Z273" s="10">
        <v>0.54886441844459743</v>
      </c>
    </row>
    <row r="274" spans="1:26" x14ac:dyDescent="0.3">
      <c r="A274" s="5" t="s">
        <v>177</v>
      </c>
      <c r="B274" s="1" t="s">
        <v>28</v>
      </c>
      <c r="C274" s="3" t="s">
        <v>22</v>
      </c>
      <c r="D274" s="13">
        <v>534.1</v>
      </c>
      <c r="E274" s="14">
        <v>337.7</v>
      </c>
      <c r="F274" s="1">
        <v>533.1</v>
      </c>
      <c r="G274" s="8" t="s">
        <v>175</v>
      </c>
      <c r="H274" s="8" t="s">
        <v>178</v>
      </c>
      <c r="I274" s="3" t="s">
        <v>29</v>
      </c>
      <c r="J274" s="3" t="s">
        <v>3518</v>
      </c>
      <c r="K274" s="3">
        <v>0</v>
      </c>
      <c r="L274" s="3" t="s">
        <v>146</v>
      </c>
      <c r="M274" s="8" t="s">
        <v>29</v>
      </c>
      <c r="N274" s="9" t="s">
        <v>29</v>
      </c>
      <c r="O274" s="10">
        <v>0.62184873949579833</v>
      </c>
      <c r="P274" s="10">
        <v>0.74957983193277311</v>
      </c>
      <c r="Q274" s="10">
        <v>0.72941176470588232</v>
      </c>
      <c r="R274" s="10">
        <v>0.73277310924369743</v>
      </c>
      <c r="S274" s="10">
        <v>0.59159663865546219</v>
      </c>
      <c r="T274" s="10">
        <v>0.64201680672268913</v>
      </c>
      <c r="U274" s="10">
        <v>0.63193277310924367</v>
      </c>
      <c r="V274" s="10">
        <v>0.75630252100840334</v>
      </c>
      <c r="W274" s="10">
        <v>0.73613445378151265</v>
      </c>
      <c r="X274" s="10">
        <v>0.74285714285714288</v>
      </c>
      <c r="Y274" s="10">
        <v>0.73949579831932777</v>
      </c>
      <c r="Z274" s="10">
        <v>0.59831932773109242</v>
      </c>
    </row>
    <row r="275" spans="1:26" x14ac:dyDescent="0.3">
      <c r="A275" s="3" t="s">
        <v>1631</v>
      </c>
      <c r="B275" s="3" t="s">
        <v>137</v>
      </c>
      <c r="C275" s="3" t="s">
        <v>203</v>
      </c>
      <c r="D275" s="3">
        <v>315.10854</v>
      </c>
      <c r="E275" s="3">
        <v>153.1</v>
      </c>
      <c r="F275" s="3">
        <v>316.11581999999999</v>
      </c>
      <c r="G275" s="3" t="s">
        <v>1629</v>
      </c>
      <c r="H275" s="3" t="s">
        <v>1632</v>
      </c>
      <c r="I275" s="3" t="s">
        <v>29</v>
      </c>
      <c r="J275" s="3" t="s">
        <v>3518</v>
      </c>
      <c r="K275" s="3">
        <v>0</v>
      </c>
      <c r="L275" s="3" t="s">
        <v>125</v>
      </c>
      <c r="M275" s="3" t="s">
        <v>29</v>
      </c>
      <c r="N275" s="3" t="s">
        <v>1633</v>
      </c>
      <c r="O275" s="10">
        <v>0.67612999626447512</v>
      </c>
      <c r="P275" s="10">
        <v>0.61636159880463204</v>
      </c>
      <c r="Q275" s="10">
        <v>0.65371684721703405</v>
      </c>
      <c r="R275" s="10">
        <v>0.59394844975719086</v>
      </c>
      <c r="S275" s="10">
        <v>0.65745237205827423</v>
      </c>
      <c r="T275" s="10">
        <v>0.62756817332835269</v>
      </c>
      <c r="U275" s="10">
        <v>0.67612999626447512</v>
      </c>
      <c r="V275" s="10">
        <v>0.81807994023160258</v>
      </c>
      <c r="W275" s="10">
        <v>0.82555098991408293</v>
      </c>
      <c r="X275" s="10">
        <v>0.74710496824803885</v>
      </c>
      <c r="Y275" s="10">
        <v>0.69480762047067612</v>
      </c>
      <c r="Z275" s="10">
        <v>0.6985431453119163</v>
      </c>
    </row>
    <row r="276" spans="1:26" x14ac:dyDescent="0.3">
      <c r="A276" s="3" t="s">
        <v>1695</v>
      </c>
      <c r="B276" s="3" t="s">
        <v>33</v>
      </c>
      <c r="C276" s="3" t="s">
        <v>192</v>
      </c>
      <c r="D276" s="3">
        <v>181.124</v>
      </c>
      <c r="E276" s="3">
        <v>107.08710000000001</v>
      </c>
      <c r="F276" s="3">
        <v>180.11502999999999</v>
      </c>
      <c r="G276" s="3" t="s">
        <v>1696</v>
      </c>
      <c r="H276" s="3" t="s">
        <v>1697</v>
      </c>
      <c r="I276" s="3" t="s">
        <v>29</v>
      </c>
      <c r="J276" s="3" t="s">
        <v>3518</v>
      </c>
      <c r="K276" s="3">
        <v>0</v>
      </c>
      <c r="L276" s="3" t="s">
        <v>86</v>
      </c>
      <c r="M276" s="3" t="s">
        <v>29</v>
      </c>
      <c r="N276" s="3" t="s">
        <v>1698</v>
      </c>
      <c r="O276" s="10">
        <v>0.89246843709185897</v>
      </c>
      <c r="P276" s="10">
        <v>0.83151937309534174</v>
      </c>
      <c r="Q276" s="10">
        <v>0.9055289508053983</v>
      </c>
      <c r="R276" s="10">
        <v>0.61384414453635172</v>
      </c>
      <c r="S276" s="10">
        <v>0.54418807139747494</v>
      </c>
      <c r="T276" s="10">
        <v>0.59643012625163261</v>
      </c>
      <c r="U276" s="10">
        <v>0.52677405311275571</v>
      </c>
      <c r="V276" s="10">
        <v>0.61819764910753161</v>
      </c>
      <c r="W276" s="10">
        <v>0.60513713539399216</v>
      </c>
      <c r="X276" s="10">
        <v>0.67914671310404873</v>
      </c>
      <c r="Y276" s="10">
        <v>0.80539834566826296</v>
      </c>
      <c r="Z276" s="10">
        <v>0.68785372224640839</v>
      </c>
    </row>
    <row r="277" spans="1:26" x14ac:dyDescent="0.3">
      <c r="A277" s="5" t="s">
        <v>174</v>
      </c>
      <c r="B277" s="1" t="s">
        <v>28</v>
      </c>
      <c r="C277" s="3" t="s">
        <v>22</v>
      </c>
      <c r="D277" s="6">
        <v>534.4</v>
      </c>
      <c r="E277" s="7">
        <v>263.30000000000007</v>
      </c>
      <c r="F277" s="7">
        <v>533.4</v>
      </c>
      <c r="G277" s="8" t="s">
        <v>175</v>
      </c>
      <c r="H277" s="8" t="s">
        <v>176</v>
      </c>
      <c r="I277" s="3" t="s">
        <v>29</v>
      </c>
      <c r="J277" s="3" t="s">
        <v>3518</v>
      </c>
      <c r="K277" s="3">
        <v>0</v>
      </c>
      <c r="L277" s="3" t="s">
        <v>146</v>
      </c>
      <c r="M277" s="8" t="s">
        <v>29</v>
      </c>
      <c r="N277" s="9" t="s">
        <v>29</v>
      </c>
      <c r="O277" s="10">
        <v>0.67205973864343493</v>
      </c>
      <c r="P277" s="10">
        <v>0.65339141257000621</v>
      </c>
      <c r="Q277" s="10">
        <v>0.68450528935905419</v>
      </c>
      <c r="R277" s="10">
        <v>0.73428749222153078</v>
      </c>
      <c r="S277" s="10">
        <v>0.64094586185438707</v>
      </c>
      <c r="T277" s="10">
        <v>0.75917859365276918</v>
      </c>
      <c r="U277" s="10">
        <v>0.68450528935905419</v>
      </c>
      <c r="V277" s="10">
        <v>0.69695084007467334</v>
      </c>
      <c r="W277" s="10">
        <v>0.73428749222153078</v>
      </c>
      <c r="X277" s="10">
        <v>0.70317361543248291</v>
      </c>
      <c r="Y277" s="10">
        <v>0.76540136901057876</v>
      </c>
      <c r="Z277" s="10">
        <v>0.66583696328562536</v>
      </c>
    </row>
    <row r="278" spans="1:26" x14ac:dyDescent="0.3">
      <c r="A278" s="3" t="s">
        <v>2412</v>
      </c>
      <c r="B278" s="3" t="s">
        <v>20</v>
      </c>
      <c r="C278" s="3" t="s">
        <v>192</v>
      </c>
      <c r="D278" s="3">
        <v>298.09679999999997</v>
      </c>
      <c r="E278" s="3">
        <v>136.06200000000001</v>
      </c>
      <c r="F278" s="3">
        <v>297.089</v>
      </c>
      <c r="G278" s="3" t="s">
        <v>690</v>
      </c>
      <c r="H278" s="3" t="s">
        <v>2413</v>
      </c>
      <c r="I278" s="3" t="s">
        <v>3740</v>
      </c>
      <c r="J278" s="3" t="s">
        <v>3534</v>
      </c>
      <c r="K278" s="3">
        <v>0</v>
      </c>
      <c r="L278" s="3" t="s">
        <v>107</v>
      </c>
      <c r="M278" s="3" t="s">
        <v>1817</v>
      </c>
      <c r="N278" s="3" t="s">
        <v>1817</v>
      </c>
      <c r="O278" s="10">
        <v>1.1104218362282878</v>
      </c>
      <c r="P278" s="10">
        <v>1.2096774193548387</v>
      </c>
      <c r="Q278" s="10">
        <v>0.90777502067824645</v>
      </c>
      <c r="R278" s="10">
        <v>1.0732009925558312</v>
      </c>
      <c r="S278" s="10">
        <v>1.0173697270471465</v>
      </c>
      <c r="T278" s="10">
        <v>0.90157154673283701</v>
      </c>
      <c r="U278" s="10">
        <v>0.4921422663358147</v>
      </c>
      <c r="V278" s="10">
        <v>0.46732837055417703</v>
      </c>
      <c r="W278" s="10">
        <v>0.53970223325062039</v>
      </c>
      <c r="X278" s="10">
        <v>0.21298593879239042</v>
      </c>
      <c r="Y278" s="10">
        <v>0.22952853598014888</v>
      </c>
      <c r="Z278" s="10">
        <v>0.25227460711331678</v>
      </c>
    </row>
    <row r="279" spans="1:26" x14ac:dyDescent="0.3">
      <c r="A279" s="3" t="s">
        <v>1029</v>
      </c>
      <c r="B279" s="3" t="s">
        <v>137</v>
      </c>
      <c r="C279" s="3" t="s">
        <v>203</v>
      </c>
      <c r="D279" s="3">
        <v>311.22280000000001</v>
      </c>
      <c r="E279" s="3">
        <v>293.2133</v>
      </c>
      <c r="F279" s="3">
        <v>312.23005999999998</v>
      </c>
      <c r="G279" s="3" t="s">
        <v>248</v>
      </c>
      <c r="H279" s="3" t="s">
        <v>1030</v>
      </c>
      <c r="I279" s="3" t="s">
        <v>29</v>
      </c>
      <c r="J279" s="3" t="s">
        <v>3518</v>
      </c>
      <c r="K279" s="3">
        <v>0</v>
      </c>
      <c r="L279" s="3" t="s">
        <v>242</v>
      </c>
      <c r="M279" s="3" t="s">
        <v>29</v>
      </c>
      <c r="N279" s="3" t="s">
        <v>29</v>
      </c>
      <c r="O279" s="10">
        <v>1.091075794621027</v>
      </c>
      <c r="P279" s="10">
        <v>1.1399755501222495</v>
      </c>
      <c r="Q279" s="10">
        <v>1.152200488997555</v>
      </c>
      <c r="R279" s="10">
        <v>1.0268948655256724</v>
      </c>
      <c r="S279" s="10">
        <v>1.1063569682151588</v>
      </c>
      <c r="T279" s="10">
        <v>1.0207823960880196</v>
      </c>
      <c r="U279" s="10">
        <v>0.42787286063569679</v>
      </c>
      <c r="V279" s="10">
        <v>0.52567237163814184</v>
      </c>
      <c r="W279" s="10">
        <v>0.48594132029339854</v>
      </c>
      <c r="X279" s="10">
        <v>0.1604523227383863</v>
      </c>
      <c r="Y279" s="10">
        <v>0.14822738386308068</v>
      </c>
      <c r="Z279" s="10">
        <v>0.15556234718826406</v>
      </c>
    </row>
    <row r="280" spans="1:26" x14ac:dyDescent="0.3">
      <c r="A280" s="3" t="s">
        <v>1175</v>
      </c>
      <c r="B280" s="3" t="s">
        <v>33</v>
      </c>
      <c r="C280" s="3" t="s">
        <v>192</v>
      </c>
      <c r="D280" s="3">
        <v>482.32409999999999</v>
      </c>
      <c r="E280" s="3">
        <v>184.07329999999999</v>
      </c>
      <c r="F280" s="3">
        <v>481.31684100000001</v>
      </c>
      <c r="G280" s="3" t="s">
        <v>302</v>
      </c>
      <c r="H280" s="3" t="s">
        <v>1176</v>
      </c>
      <c r="I280" s="3" t="s">
        <v>29</v>
      </c>
      <c r="J280" s="3" t="s">
        <v>3518</v>
      </c>
      <c r="K280" s="3">
        <v>0</v>
      </c>
      <c r="L280" s="3" t="s">
        <v>74</v>
      </c>
      <c r="M280" s="3" t="s">
        <v>29</v>
      </c>
      <c r="N280" s="3" t="s">
        <v>29</v>
      </c>
      <c r="O280" s="10">
        <v>0.72495088408644404</v>
      </c>
      <c r="P280" s="10">
        <v>0.58349705304518662</v>
      </c>
      <c r="Q280" s="10">
        <v>0.66208251473477409</v>
      </c>
      <c r="R280" s="10">
        <v>0.99214145383104124</v>
      </c>
      <c r="S280" s="10">
        <v>1.1827111984282908</v>
      </c>
      <c r="T280" s="10">
        <v>0.95874263261296655</v>
      </c>
      <c r="U280" s="10">
        <v>0.45186640471512768</v>
      </c>
      <c r="V280" s="10">
        <v>0.44400785854616898</v>
      </c>
      <c r="W280" s="10">
        <v>0.49705304518664045</v>
      </c>
      <c r="X280" s="10">
        <v>0.58546168958742628</v>
      </c>
      <c r="Y280" s="10">
        <v>0.63654223968565815</v>
      </c>
      <c r="Z280" s="10">
        <v>0.7269155206286837</v>
      </c>
    </row>
    <row r="281" spans="1:26" x14ac:dyDescent="0.3">
      <c r="A281" s="3" t="s">
        <v>3321</v>
      </c>
      <c r="B281" s="3" t="s">
        <v>1866</v>
      </c>
      <c r="C281" s="3" t="s">
        <v>203</v>
      </c>
      <c r="D281" s="3">
        <v>249.1497</v>
      </c>
      <c r="E281" s="3">
        <v>205.1601</v>
      </c>
      <c r="F281" s="3">
        <v>250.1575</v>
      </c>
      <c r="G281" s="3" t="s">
        <v>3322</v>
      </c>
      <c r="H281" s="3" t="s">
        <v>3323</v>
      </c>
      <c r="I281" s="3" t="s">
        <v>4065</v>
      </c>
      <c r="J281" s="3" t="s">
        <v>3523</v>
      </c>
      <c r="K281" s="3">
        <v>0</v>
      </c>
      <c r="L281" s="3" t="s">
        <v>36</v>
      </c>
      <c r="M281" s="3" t="s">
        <v>1817</v>
      </c>
      <c r="N281" s="3" t="s">
        <v>1817</v>
      </c>
      <c r="O281" s="10">
        <v>1.5810920945395273</v>
      </c>
      <c r="P281" s="10">
        <v>0.50366748166259168</v>
      </c>
      <c r="Q281" s="10">
        <v>0.51833740831295838</v>
      </c>
      <c r="R281" s="10">
        <v>0.51752241238793806</v>
      </c>
      <c r="S281" s="10">
        <v>0.50203748981255092</v>
      </c>
      <c r="T281" s="10">
        <v>0.50611246943765276</v>
      </c>
      <c r="U281" s="10">
        <v>1.067644661776691</v>
      </c>
      <c r="V281" s="10">
        <v>1.1409942950285248</v>
      </c>
      <c r="W281" s="10">
        <v>0.50611246943765276</v>
      </c>
      <c r="X281" s="10">
        <v>0.57864710676446618</v>
      </c>
      <c r="Y281" s="10">
        <v>0.62917685411572943</v>
      </c>
      <c r="Z281" s="10">
        <v>0.52322738386308065</v>
      </c>
    </row>
    <row r="282" spans="1:26" x14ac:dyDescent="0.3">
      <c r="A282" s="3" t="s">
        <v>808</v>
      </c>
      <c r="B282" s="3" t="s">
        <v>33</v>
      </c>
      <c r="C282" s="3" t="s">
        <v>192</v>
      </c>
      <c r="D282" s="3">
        <v>122.09643</v>
      </c>
      <c r="E282" s="3">
        <v>105</v>
      </c>
      <c r="F282" s="3">
        <v>121.08914900000001</v>
      </c>
      <c r="G282" s="3" t="s">
        <v>809</v>
      </c>
      <c r="H282" s="3" t="s">
        <v>810</v>
      </c>
      <c r="I282" s="3" t="s">
        <v>29</v>
      </c>
      <c r="J282" s="3" t="s">
        <v>3518</v>
      </c>
      <c r="K282" s="3">
        <v>0</v>
      </c>
      <c r="L282" s="3" t="s">
        <v>86</v>
      </c>
      <c r="M282" s="3" t="s">
        <v>811</v>
      </c>
      <c r="N282" s="3" t="s">
        <v>812</v>
      </c>
      <c r="O282" s="10">
        <v>0.66475972540045769</v>
      </c>
      <c r="P282" s="10">
        <v>0.74370709382151035</v>
      </c>
      <c r="Q282" s="10">
        <v>0.76544622425629294</v>
      </c>
      <c r="R282" s="10">
        <v>0.65446224256292906</v>
      </c>
      <c r="S282" s="10">
        <v>0.69221967963386732</v>
      </c>
      <c r="T282" s="10">
        <v>0.6430205949656751</v>
      </c>
      <c r="U282" s="10">
        <v>0.84782608695652173</v>
      </c>
      <c r="V282" s="10">
        <v>0.83066361556064072</v>
      </c>
      <c r="W282" s="10">
        <v>0.83295194508009152</v>
      </c>
      <c r="X282" s="10">
        <v>0.69336384439359267</v>
      </c>
      <c r="Y282" s="10">
        <v>0.6796338672768879</v>
      </c>
      <c r="Z282" s="10">
        <v>0.68649885583524028</v>
      </c>
    </row>
    <row r="283" spans="1:26" x14ac:dyDescent="0.3">
      <c r="A283" s="3" t="s">
        <v>3319</v>
      </c>
      <c r="B283" s="3" t="s">
        <v>1866</v>
      </c>
      <c r="C283" s="3" t="s">
        <v>203</v>
      </c>
      <c r="D283" s="3">
        <v>277.21730000000002</v>
      </c>
      <c r="E283" s="3">
        <v>59.0139</v>
      </c>
      <c r="F283" s="3">
        <v>278.2251</v>
      </c>
      <c r="G283" s="3" t="s">
        <v>240</v>
      </c>
      <c r="H283" s="3" t="s">
        <v>3320</v>
      </c>
      <c r="I283" s="3" t="s">
        <v>4064</v>
      </c>
      <c r="J283" s="3" t="s">
        <v>3534</v>
      </c>
      <c r="K283" s="3">
        <v>0</v>
      </c>
      <c r="L283" s="3" t="s">
        <v>242</v>
      </c>
      <c r="M283" s="3" t="s">
        <v>1817</v>
      </c>
      <c r="N283" s="3" t="s">
        <v>1817</v>
      </c>
      <c r="O283" s="10">
        <v>2.0015105740181269</v>
      </c>
      <c r="P283" s="10">
        <v>0.13595166163141995</v>
      </c>
      <c r="Q283" s="10">
        <v>0.1129154078549849</v>
      </c>
      <c r="R283" s="10">
        <v>0.14350453172205438</v>
      </c>
      <c r="S283" s="10">
        <v>0.11895770392749244</v>
      </c>
      <c r="T283" s="10">
        <v>0.10813192346424975</v>
      </c>
      <c r="U283" s="10">
        <v>2.6309164149043305</v>
      </c>
      <c r="V283" s="10">
        <v>2.2406847935548844</v>
      </c>
      <c r="W283" s="10">
        <v>0.34239677744209468</v>
      </c>
      <c r="X283" s="10">
        <v>0.21399798590130917</v>
      </c>
      <c r="Y283" s="10">
        <v>0.628147029204431</v>
      </c>
      <c r="Z283" s="10">
        <v>0.17623363544813697</v>
      </c>
    </row>
    <row r="284" spans="1:26" x14ac:dyDescent="0.3">
      <c r="A284" s="3" t="s">
        <v>872</v>
      </c>
      <c r="B284" s="3" t="s">
        <v>33</v>
      </c>
      <c r="C284" s="3" t="s">
        <v>192</v>
      </c>
      <c r="D284" s="3">
        <v>480.30847</v>
      </c>
      <c r="E284" s="3">
        <v>339.28937500000001</v>
      </c>
      <c r="F284" s="3">
        <v>479.30119100000002</v>
      </c>
      <c r="G284" s="3" t="s">
        <v>837</v>
      </c>
      <c r="H284" s="3" t="s">
        <v>873</v>
      </c>
      <c r="I284" s="3" t="s">
        <v>29</v>
      </c>
      <c r="J284" s="3" t="s">
        <v>3518</v>
      </c>
      <c r="K284" s="3">
        <v>0</v>
      </c>
      <c r="L284" s="3" t="s">
        <v>304</v>
      </c>
      <c r="M284" s="3" t="s">
        <v>29</v>
      </c>
      <c r="N284" s="3" t="s">
        <v>29</v>
      </c>
      <c r="O284" s="10">
        <v>0.97707773082340887</v>
      </c>
      <c r="P284" s="10">
        <v>1.0398258419772057</v>
      </c>
      <c r="Q284" s="10">
        <v>1.0014086310667178</v>
      </c>
      <c r="R284" s="10">
        <v>0.60571135868869252</v>
      </c>
      <c r="S284" s="10">
        <v>0.59930849020361121</v>
      </c>
      <c r="T284" s="10">
        <v>0.59418619541554618</v>
      </c>
      <c r="U284" s="10">
        <v>0.86694839288001024</v>
      </c>
      <c r="V284" s="10">
        <v>0.90280445639646567</v>
      </c>
      <c r="W284" s="10">
        <v>0.97963887821744144</v>
      </c>
      <c r="X284" s="10">
        <v>0.45204251504674092</v>
      </c>
      <c r="Y284" s="10">
        <v>0.44563964656165961</v>
      </c>
      <c r="Z284" s="10">
        <v>0.42002817262133435</v>
      </c>
    </row>
    <row r="285" spans="1:26" x14ac:dyDescent="0.3">
      <c r="A285" s="3" t="s">
        <v>411</v>
      </c>
      <c r="B285" s="3" t="s">
        <v>33</v>
      </c>
      <c r="C285" s="3" t="s">
        <v>192</v>
      </c>
      <c r="D285" s="3">
        <v>118.08626</v>
      </c>
      <c r="E285" s="3">
        <v>72.099999999999994</v>
      </c>
      <c r="F285" s="3">
        <v>117.078979</v>
      </c>
      <c r="G285" s="3" t="s">
        <v>412</v>
      </c>
      <c r="H285" s="3" t="s">
        <v>413</v>
      </c>
      <c r="I285" s="3" t="s">
        <v>29</v>
      </c>
      <c r="J285" s="3" t="s">
        <v>3518</v>
      </c>
      <c r="K285" s="3">
        <v>0</v>
      </c>
      <c r="L285" s="3" t="s">
        <v>24</v>
      </c>
      <c r="M285" s="3" t="s">
        <v>414</v>
      </c>
      <c r="N285" s="3" t="s">
        <v>415</v>
      </c>
      <c r="O285" s="10">
        <v>0.42505974735404572</v>
      </c>
      <c r="P285" s="10">
        <v>0.42847388187094571</v>
      </c>
      <c r="Q285" s="10">
        <v>0.42676681461249572</v>
      </c>
      <c r="R285" s="10">
        <v>0.92693752133834073</v>
      </c>
      <c r="S285" s="10">
        <v>0.94059405940594054</v>
      </c>
      <c r="T285" s="10">
        <v>0.96620006828269034</v>
      </c>
      <c r="U285" s="10">
        <v>1.0361898258791395</v>
      </c>
      <c r="V285" s="10">
        <v>0.98668487538409011</v>
      </c>
      <c r="W285" s="10">
        <v>0.9474223284397405</v>
      </c>
      <c r="X285" s="10">
        <v>0.63844315466029367</v>
      </c>
      <c r="Y285" s="10">
        <v>0.62307954933424381</v>
      </c>
      <c r="Z285" s="10">
        <v>0.61625128030044385</v>
      </c>
    </row>
    <row r="286" spans="1:26" x14ac:dyDescent="0.3">
      <c r="A286" s="3" t="s">
        <v>3223</v>
      </c>
      <c r="B286" s="3" t="s">
        <v>20</v>
      </c>
      <c r="C286" s="3" t="s">
        <v>192</v>
      </c>
      <c r="D286" s="3">
        <v>172.1696</v>
      </c>
      <c r="E286" s="3">
        <v>88.075900000000004</v>
      </c>
      <c r="F286" s="3">
        <v>171.1618</v>
      </c>
      <c r="G286" s="3" t="s">
        <v>3224</v>
      </c>
      <c r="H286" s="3" t="s">
        <v>3225</v>
      </c>
      <c r="I286" s="3" t="s">
        <v>4028</v>
      </c>
      <c r="J286" s="3" t="s">
        <v>3534</v>
      </c>
      <c r="K286" s="3">
        <v>0</v>
      </c>
      <c r="L286" s="3" t="s">
        <v>1146</v>
      </c>
      <c r="M286" s="3" t="s">
        <v>1817</v>
      </c>
      <c r="N286" s="3" t="s">
        <v>1817</v>
      </c>
      <c r="O286" s="10">
        <v>0.77821823492593367</v>
      </c>
      <c r="P286" s="10">
        <v>0.51116211141247658</v>
      </c>
      <c r="Q286" s="10">
        <v>0.65929480492384729</v>
      </c>
      <c r="R286" s="10">
        <v>0.68224494053828499</v>
      </c>
      <c r="S286" s="10">
        <v>0.57166701439599421</v>
      </c>
      <c r="T286" s="10">
        <v>0.57792614229084083</v>
      </c>
      <c r="U286" s="10">
        <v>0.91174629668266216</v>
      </c>
      <c r="V286" s="10">
        <v>0.85332776966409352</v>
      </c>
      <c r="W286" s="10">
        <v>0.50073023158773211</v>
      </c>
      <c r="X286" s="10">
        <v>0.97433757563112877</v>
      </c>
      <c r="Y286" s="10">
        <v>1.0411016065094929</v>
      </c>
      <c r="Z286" s="10">
        <v>0.91800542457750889</v>
      </c>
    </row>
    <row r="287" spans="1:26" x14ac:dyDescent="0.3">
      <c r="A287" s="3" t="s">
        <v>689</v>
      </c>
      <c r="B287" s="3" t="s">
        <v>33</v>
      </c>
      <c r="C287" s="3" t="s">
        <v>192</v>
      </c>
      <c r="D287" s="3">
        <v>298.09685000000002</v>
      </c>
      <c r="E287" s="3">
        <v>136</v>
      </c>
      <c r="F287" s="3">
        <v>297.08956000000001</v>
      </c>
      <c r="G287" s="3" t="s">
        <v>690</v>
      </c>
      <c r="H287" s="3" t="s">
        <v>691</v>
      </c>
      <c r="I287" s="3" t="s">
        <v>29</v>
      </c>
      <c r="J287" s="3" t="s">
        <v>3518</v>
      </c>
      <c r="K287" s="3">
        <v>0</v>
      </c>
      <c r="L287" s="3" t="s">
        <v>107</v>
      </c>
      <c r="M287" s="3" t="s">
        <v>692</v>
      </c>
      <c r="N287" s="3" t="s">
        <v>693</v>
      </c>
      <c r="O287" s="10">
        <v>1.317102374775494</v>
      </c>
      <c r="P287" s="10">
        <v>1.141488724805428</v>
      </c>
      <c r="Q287" s="10">
        <v>1.0197565356216325</v>
      </c>
      <c r="R287" s="10">
        <v>1.0896028736779086</v>
      </c>
      <c r="S287" s="10">
        <v>1.031730193574137</v>
      </c>
      <c r="T287" s="10">
        <v>1.1255238475354221</v>
      </c>
      <c r="U287" s="10">
        <v>0.55078826581520657</v>
      </c>
      <c r="V287" s="10">
        <v>0.51686290161644377</v>
      </c>
      <c r="W287" s="10">
        <v>0.54280582718020354</v>
      </c>
      <c r="X287" s="10">
        <v>0.21153462382757932</v>
      </c>
      <c r="Y287" s="10">
        <v>0.22350828178008381</v>
      </c>
      <c r="Z287" s="10">
        <v>0.21951706246258232</v>
      </c>
    </row>
    <row r="288" spans="1:26" x14ac:dyDescent="0.3">
      <c r="A288" s="3" t="s">
        <v>874</v>
      </c>
      <c r="B288" s="3" t="s">
        <v>33</v>
      </c>
      <c r="C288" s="3" t="s">
        <v>192</v>
      </c>
      <c r="D288" s="3">
        <v>482.32411999999999</v>
      </c>
      <c r="E288" s="3">
        <v>341.305025</v>
      </c>
      <c r="F288" s="3">
        <v>481.31684100000001</v>
      </c>
      <c r="G288" s="3" t="s">
        <v>302</v>
      </c>
      <c r="H288" s="3" t="s">
        <v>875</v>
      </c>
      <c r="I288" s="3" t="s">
        <v>29</v>
      </c>
      <c r="J288" s="3" t="s">
        <v>3518</v>
      </c>
      <c r="K288" s="3">
        <v>0</v>
      </c>
      <c r="L288" s="3" t="s">
        <v>304</v>
      </c>
      <c r="M288" s="3" t="s">
        <v>29</v>
      </c>
      <c r="N288" s="3" t="s">
        <v>29</v>
      </c>
      <c r="O288" s="10">
        <v>1.1970190964136003</v>
      </c>
      <c r="P288" s="10">
        <v>0.6707033069399162</v>
      </c>
      <c r="Q288" s="10">
        <v>1.0340009315323708</v>
      </c>
      <c r="R288" s="10">
        <v>0.44108057755006985</v>
      </c>
      <c r="S288" s="10">
        <v>0.76851420586865393</v>
      </c>
      <c r="T288" s="10">
        <v>0.56823474615742897</v>
      </c>
      <c r="U288" s="10">
        <v>1.0572892408011179</v>
      </c>
      <c r="V288" s="10">
        <v>0.96413600372612951</v>
      </c>
      <c r="W288" s="10">
        <v>0.99673963670237542</v>
      </c>
      <c r="X288" s="10">
        <v>0.44853283651606896</v>
      </c>
      <c r="Y288" s="10">
        <v>0.47042384722869118</v>
      </c>
      <c r="Z288" s="10">
        <v>0.4149976711690731</v>
      </c>
    </row>
    <row r="289" spans="1:26" x14ac:dyDescent="0.3">
      <c r="A289" s="3" t="s">
        <v>1611</v>
      </c>
      <c r="B289" s="3" t="s">
        <v>137</v>
      </c>
      <c r="C289" s="3" t="s">
        <v>203</v>
      </c>
      <c r="D289" s="3">
        <v>477.10359999999997</v>
      </c>
      <c r="E289" s="3">
        <v>314.04579999999999</v>
      </c>
      <c r="F289" s="3">
        <v>478.11113</v>
      </c>
      <c r="G289" s="3" t="s">
        <v>165</v>
      </c>
      <c r="H289" s="3" t="s">
        <v>1612</v>
      </c>
      <c r="I289" s="3" t="s">
        <v>29</v>
      </c>
      <c r="J289" s="3" t="s">
        <v>3518</v>
      </c>
      <c r="K289" s="3">
        <v>0</v>
      </c>
      <c r="L289" s="3" t="s">
        <v>142</v>
      </c>
      <c r="M289" s="3" t="s">
        <v>29</v>
      </c>
      <c r="N289" s="3" t="s">
        <v>1613</v>
      </c>
      <c r="O289" s="10">
        <v>0.69349315068493156</v>
      </c>
      <c r="P289" s="10">
        <v>0.6678082191780822</v>
      </c>
      <c r="Q289" s="10">
        <v>0.7148972602739726</v>
      </c>
      <c r="R289" s="10">
        <v>0.57876712328767121</v>
      </c>
      <c r="S289" s="10">
        <v>0.57962328767123283</v>
      </c>
      <c r="T289" s="10">
        <v>0.54109589041095896</v>
      </c>
      <c r="U289" s="10">
        <v>0.89897260273972601</v>
      </c>
      <c r="V289" s="10">
        <v>0.90753424657534243</v>
      </c>
      <c r="W289" s="10">
        <v>0.8904109589041096</v>
      </c>
      <c r="X289" s="10">
        <v>0.95034246575342463</v>
      </c>
      <c r="Y289" s="10">
        <v>0.85616438356164382</v>
      </c>
      <c r="Z289" s="10">
        <v>0.7970890410958904</v>
      </c>
    </row>
    <row r="290" spans="1:26" x14ac:dyDescent="0.3">
      <c r="A290" s="3" t="s">
        <v>2087</v>
      </c>
      <c r="B290" s="3" t="s">
        <v>1866</v>
      </c>
      <c r="C290" s="3" t="s">
        <v>203</v>
      </c>
      <c r="D290" s="3">
        <v>103.0401</v>
      </c>
      <c r="E290" s="3">
        <v>57.034599999999998</v>
      </c>
      <c r="F290" s="3">
        <v>104.0479</v>
      </c>
      <c r="G290" s="3" t="s">
        <v>2088</v>
      </c>
      <c r="H290" s="3" t="s">
        <v>2089</v>
      </c>
      <c r="I290" s="3" t="s">
        <v>3622</v>
      </c>
      <c r="J290" s="3" t="s">
        <v>3534</v>
      </c>
      <c r="K290" s="3">
        <v>0</v>
      </c>
      <c r="L290" s="3" t="s">
        <v>36</v>
      </c>
      <c r="M290" s="3" t="s">
        <v>1817</v>
      </c>
      <c r="N290" s="3" t="s">
        <v>1817</v>
      </c>
      <c r="O290" s="10">
        <v>0.56125356125356129</v>
      </c>
      <c r="P290" s="10">
        <v>0.87464387464387461</v>
      </c>
      <c r="Q290" s="10">
        <v>0.80056980056980054</v>
      </c>
      <c r="R290" s="10">
        <v>0.83760683760683763</v>
      </c>
      <c r="S290" s="10">
        <v>0.97720797720797725</v>
      </c>
      <c r="T290" s="10">
        <v>1.1509971509971511</v>
      </c>
      <c r="U290" s="10">
        <v>0.76923076923076927</v>
      </c>
      <c r="V290" s="10">
        <v>0.54985754985754987</v>
      </c>
      <c r="W290" s="10">
        <v>0.58404558404558404</v>
      </c>
      <c r="X290" s="10">
        <v>0.67236467236467234</v>
      </c>
      <c r="Y290" s="10">
        <v>0.70085470085470081</v>
      </c>
      <c r="Z290" s="10">
        <v>0.61253561253561251</v>
      </c>
    </row>
    <row r="291" spans="1:26" x14ac:dyDescent="0.3">
      <c r="A291" s="3" t="s">
        <v>218</v>
      </c>
      <c r="B291" s="3" t="s">
        <v>33</v>
      </c>
      <c r="C291" s="3" t="s">
        <v>192</v>
      </c>
      <c r="D291" s="3">
        <v>293.160821</v>
      </c>
      <c r="E291" s="3">
        <v>163.03897000000001</v>
      </c>
      <c r="F291" s="3">
        <v>292.15354100000002</v>
      </c>
      <c r="G291" s="3" t="s">
        <v>219</v>
      </c>
      <c r="H291" s="3" t="s">
        <v>220</v>
      </c>
      <c r="I291" s="3" t="s">
        <v>29</v>
      </c>
      <c r="J291" s="3" t="s">
        <v>3518</v>
      </c>
      <c r="K291" s="3">
        <v>0</v>
      </c>
      <c r="L291" s="3" t="s">
        <v>161</v>
      </c>
      <c r="M291" s="3" t="s">
        <v>29</v>
      </c>
      <c r="N291" s="3" t="s">
        <v>29</v>
      </c>
      <c r="O291" s="10">
        <v>0.60850667494566901</v>
      </c>
      <c r="P291" s="10">
        <v>0.61937286556969884</v>
      </c>
      <c r="Q291" s="10">
        <v>0.32132877988202424</v>
      </c>
      <c r="R291" s="10">
        <v>0.68457000931387768</v>
      </c>
      <c r="S291" s="10">
        <v>0.71872089413225704</v>
      </c>
      <c r="T291" s="10">
        <v>0.59453585842905932</v>
      </c>
      <c r="U291" s="10">
        <v>0.98882334678671224</v>
      </c>
      <c r="V291" s="10">
        <v>1.0478112387457312</v>
      </c>
      <c r="W291" s="10">
        <v>1.4157094070164544</v>
      </c>
      <c r="X291" s="10">
        <v>0.61937286556969884</v>
      </c>
      <c r="Y291" s="10">
        <v>0.67215150574355786</v>
      </c>
      <c r="Z291" s="10">
        <v>0.81496429680223537</v>
      </c>
    </row>
    <row r="292" spans="1:26" x14ac:dyDescent="0.3">
      <c r="A292" s="3" t="s">
        <v>210</v>
      </c>
      <c r="B292" s="3" t="s">
        <v>137</v>
      </c>
      <c r="C292" s="3" t="s">
        <v>203</v>
      </c>
      <c r="D292" s="3">
        <v>308.10000000000002</v>
      </c>
      <c r="E292" s="3">
        <v>146.1</v>
      </c>
      <c r="F292" s="3">
        <v>309.10598399999998</v>
      </c>
      <c r="G292" s="3" t="s">
        <v>211</v>
      </c>
      <c r="H292" s="3" t="s">
        <v>212</v>
      </c>
      <c r="I292" s="3" t="s">
        <v>29</v>
      </c>
      <c r="J292" s="3" t="s">
        <v>3518</v>
      </c>
      <c r="K292" s="3">
        <v>0</v>
      </c>
      <c r="L292" s="3" t="s">
        <v>24</v>
      </c>
      <c r="M292" s="3" t="s">
        <v>29</v>
      </c>
      <c r="N292" s="3" t="s">
        <v>29</v>
      </c>
      <c r="O292" s="10">
        <v>0.4550773631517358</v>
      </c>
      <c r="P292" s="10">
        <v>0.79703549603432589</v>
      </c>
      <c r="Q292" s="10">
        <v>0.63320764529970097</v>
      </c>
      <c r="R292" s="10">
        <v>0.83734234819919384</v>
      </c>
      <c r="S292" s="10">
        <v>0.81263814848524252</v>
      </c>
      <c r="T292" s="10">
        <v>0.6436094136003121</v>
      </c>
      <c r="U292" s="10">
        <v>0.94656091535561049</v>
      </c>
      <c r="V292" s="10">
        <v>1.0128721882720062</v>
      </c>
      <c r="W292" s="10">
        <v>0.5876999089845274</v>
      </c>
      <c r="X292" s="10">
        <v>0.5694968144584579</v>
      </c>
      <c r="Y292" s="10">
        <v>0.76583019113249251</v>
      </c>
      <c r="Z292" s="10">
        <v>1.0713821349629438</v>
      </c>
    </row>
    <row r="293" spans="1:26" x14ac:dyDescent="0.3">
      <c r="A293" s="5" t="s">
        <v>134</v>
      </c>
      <c r="B293" s="1" t="s">
        <v>40</v>
      </c>
      <c r="C293" s="3" t="s">
        <v>22</v>
      </c>
      <c r="D293" s="13">
        <v>400.2</v>
      </c>
      <c r="E293" s="14">
        <v>136.11000000000001</v>
      </c>
      <c r="F293" s="12">
        <v>399.2</v>
      </c>
      <c r="G293" s="3" t="s">
        <v>90</v>
      </c>
      <c r="H293" s="19" t="s">
        <v>135</v>
      </c>
      <c r="I293" s="3" t="s">
        <v>29</v>
      </c>
      <c r="J293" s="3" t="s">
        <v>3518</v>
      </c>
      <c r="K293" s="3">
        <v>0</v>
      </c>
      <c r="L293" s="3" t="s">
        <v>107</v>
      </c>
      <c r="M293" s="8" t="s">
        <v>29</v>
      </c>
      <c r="N293" s="2" t="s">
        <v>29</v>
      </c>
      <c r="O293" s="10">
        <v>0.6054351565187478</v>
      </c>
      <c r="P293" s="10">
        <v>0.78431372549019607</v>
      </c>
      <c r="Q293" s="10">
        <v>0.66391468868249059</v>
      </c>
      <c r="R293" s="10">
        <v>0.71207430340557276</v>
      </c>
      <c r="S293" s="10">
        <v>0.80839353285173721</v>
      </c>
      <c r="T293" s="10">
        <v>0.65015479876160986</v>
      </c>
      <c r="U293" s="10">
        <v>0.8771929824561403</v>
      </c>
      <c r="V293" s="10">
        <v>0.85655314757481937</v>
      </c>
      <c r="W293" s="10">
        <v>0.72583419332645338</v>
      </c>
      <c r="X293" s="10">
        <v>0.82903336773305814</v>
      </c>
      <c r="Y293" s="10">
        <v>0.86343309253525968</v>
      </c>
      <c r="Z293" s="10">
        <v>0.81183350533195731</v>
      </c>
    </row>
    <row r="294" spans="1:26" x14ac:dyDescent="0.3">
      <c r="A294" s="3" t="s">
        <v>1619</v>
      </c>
      <c r="B294" s="3" t="s">
        <v>137</v>
      </c>
      <c r="C294" s="3" t="s">
        <v>203</v>
      </c>
      <c r="D294" s="3">
        <v>165.0196</v>
      </c>
      <c r="E294" s="3">
        <v>121.03400000000001</v>
      </c>
      <c r="F294" s="3">
        <v>166.02661000000001</v>
      </c>
      <c r="G294" s="3" t="s">
        <v>591</v>
      </c>
      <c r="H294" s="3" t="s">
        <v>1620</v>
      </c>
      <c r="I294" s="3" t="s">
        <v>29</v>
      </c>
      <c r="J294" s="3" t="s">
        <v>3518</v>
      </c>
      <c r="K294" s="3">
        <v>0</v>
      </c>
      <c r="L294" s="3" t="s">
        <v>86</v>
      </c>
      <c r="M294" s="3" t="s">
        <v>29</v>
      </c>
      <c r="N294" s="3" t="s">
        <v>29</v>
      </c>
      <c r="O294" s="10">
        <v>0.58252427184466016</v>
      </c>
      <c r="P294" s="10">
        <v>0.633923472301542</v>
      </c>
      <c r="Q294" s="10">
        <v>0.91947458595088516</v>
      </c>
      <c r="R294" s="10">
        <v>0.95374071958880635</v>
      </c>
      <c r="S294" s="10">
        <v>0.8966304968589377</v>
      </c>
      <c r="T294" s="10">
        <v>0.78812107367218731</v>
      </c>
      <c r="U294" s="10">
        <v>0.73101085094231866</v>
      </c>
      <c r="V294" s="10">
        <v>0.80525414049114796</v>
      </c>
      <c r="W294" s="10">
        <v>0.90234151913192462</v>
      </c>
      <c r="X294" s="10">
        <v>0.72529982866933185</v>
      </c>
      <c r="Y294" s="10">
        <v>0.57110222729868643</v>
      </c>
      <c r="Z294" s="10">
        <v>0.8966304968589377</v>
      </c>
    </row>
    <row r="295" spans="1:26" x14ac:dyDescent="0.3">
      <c r="A295" s="5" t="s">
        <v>158</v>
      </c>
      <c r="B295" s="1" t="s">
        <v>28</v>
      </c>
      <c r="C295" s="3" t="s">
        <v>22</v>
      </c>
      <c r="D295" s="6">
        <v>162</v>
      </c>
      <c r="E295" s="7">
        <v>118.1</v>
      </c>
      <c r="F295" s="7">
        <v>161</v>
      </c>
      <c r="G295" s="19" t="s">
        <v>159</v>
      </c>
      <c r="H295" s="19" t="s">
        <v>160</v>
      </c>
      <c r="I295" s="3" t="s">
        <v>29</v>
      </c>
      <c r="J295" s="3" t="s">
        <v>3518</v>
      </c>
      <c r="K295" s="3">
        <v>0</v>
      </c>
      <c r="L295" s="3" t="s">
        <v>161</v>
      </c>
      <c r="M295" s="8" t="s">
        <v>162</v>
      </c>
      <c r="N295" s="2" t="s">
        <v>163</v>
      </c>
      <c r="O295" s="10">
        <v>0.657258064516129</v>
      </c>
      <c r="P295" s="10">
        <v>0.72580645161290325</v>
      </c>
      <c r="Q295" s="10">
        <v>0.77016129032258063</v>
      </c>
      <c r="R295" s="10">
        <v>0.68145161290322576</v>
      </c>
      <c r="S295" s="10">
        <v>0.70161290322580649</v>
      </c>
      <c r="T295" s="10">
        <v>0.68548387096774188</v>
      </c>
      <c r="U295" s="10">
        <v>0.87096774193548387</v>
      </c>
      <c r="V295" s="10">
        <v>1.0362903225806452</v>
      </c>
      <c r="W295" s="10">
        <v>0.967741935483871</v>
      </c>
      <c r="X295" s="10">
        <v>0.79032258064516125</v>
      </c>
      <c r="Y295" s="10">
        <v>0.75403225806451613</v>
      </c>
      <c r="Z295" s="10">
        <v>0.85080645161290325</v>
      </c>
    </row>
    <row r="296" spans="1:26" x14ac:dyDescent="0.3">
      <c r="A296" s="3" t="s">
        <v>1044</v>
      </c>
      <c r="B296" s="3" t="s">
        <v>137</v>
      </c>
      <c r="C296" s="3" t="s">
        <v>203</v>
      </c>
      <c r="D296" s="3">
        <v>117.01933</v>
      </c>
      <c r="E296" s="3">
        <v>73</v>
      </c>
      <c r="F296" s="3">
        <v>118.02661000000001</v>
      </c>
      <c r="G296" s="3" t="s">
        <v>1040</v>
      </c>
      <c r="H296" s="3" t="s">
        <v>1045</v>
      </c>
      <c r="I296" s="3" t="s">
        <v>29</v>
      </c>
      <c r="J296" s="3" t="s">
        <v>3518</v>
      </c>
      <c r="K296" s="3">
        <v>0</v>
      </c>
      <c r="L296" s="3" t="s">
        <v>36</v>
      </c>
      <c r="M296" s="3" t="s">
        <v>1046</v>
      </c>
      <c r="N296" s="3" t="s">
        <v>1047</v>
      </c>
      <c r="O296" s="10">
        <v>0.4593235831809872</v>
      </c>
      <c r="P296" s="10">
        <v>0.46732175502742229</v>
      </c>
      <c r="Q296" s="10">
        <v>0.48560329067641683</v>
      </c>
      <c r="R296" s="10">
        <v>1.8967093235831809</v>
      </c>
      <c r="S296" s="10">
        <v>1.7824497257769654</v>
      </c>
      <c r="T296" s="10">
        <v>1.8624314442413163</v>
      </c>
      <c r="U296" s="10">
        <v>0.51531078610603287</v>
      </c>
      <c r="V296" s="10">
        <v>0.52673674588665453</v>
      </c>
      <c r="W296" s="10">
        <v>0.51988117001828149</v>
      </c>
      <c r="X296" s="10">
        <v>0.32678244972577697</v>
      </c>
      <c r="Y296" s="10">
        <v>0.32563985374771481</v>
      </c>
      <c r="Z296" s="10">
        <v>0.33249542961608775</v>
      </c>
    </row>
    <row r="297" spans="1:26" x14ac:dyDescent="0.3">
      <c r="A297" s="3" t="s">
        <v>3390</v>
      </c>
      <c r="B297" s="3" t="s">
        <v>20</v>
      </c>
      <c r="C297" s="3" t="s">
        <v>192</v>
      </c>
      <c r="D297" s="3">
        <v>315.19459999999998</v>
      </c>
      <c r="E297" s="3">
        <v>187.1121</v>
      </c>
      <c r="F297" s="3">
        <v>314.18680000000001</v>
      </c>
      <c r="G297" s="3" t="s">
        <v>3391</v>
      </c>
      <c r="H297" s="3" t="s">
        <v>3392</v>
      </c>
      <c r="I297" s="3" t="s">
        <v>4091</v>
      </c>
      <c r="J297" s="3" t="s">
        <v>3523</v>
      </c>
      <c r="K297" s="3">
        <v>0</v>
      </c>
      <c r="L297" s="3" t="s">
        <v>1277</v>
      </c>
      <c r="M297" s="3" t="s">
        <v>1817</v>
      </c>
      <c r="N297" s="3" t="s">
        <v>1817</v>
      </c>
      <c r="O297" s="10">
        <v>0.77503628447024675</v>
      </c>
      <c r="P297" s="10">
        <v>1.0507982583454281</v>
      </c>
      <c r="Q297" s="10">
        <v>0.90275761973875179</v>
      </c>
      <c r="R297" s="10">
        <v>0.82148040638606679</v>
      </c>
      <c r="S297" s="10">
        <v>0.84179970972423801</v>
      </c>
      <c r="T297" s="10">
        <v>0.79825834542815677</v>
      </c>
      <c r="U297" s="10">
        <v>0.83599419448476053</v>
      </c>
      <c r="V297" s="10">
        <v>0.75761973875181421</v>
      </c>
      <c r="W297" s="10">
        <v>0.43831640058055155</v>
      </c>
      <c r="X297" s="10">
        <v>0.77213352685050796</v>
      </c>
      <c r="Y297" s="10">
        <v>0.72568940493468792</v>
      </c>
      <c r="Z297" s="10">
        <v>0.80116110304789545</v>
      </c>
    </row>
    <row r="298" spans="1:26" x14ac:dyDescent="0.3">
      <c r="A298" s="3" t="s">
        <v>915</v>
      </c>
      <c r="B298" s="3" t="s">
        <v>137</v>
      </c>
      <c r="C298" s="3" t="s">
        <v>203</v>
      </c>
      <c r="D298" s="3">
        <v>195.05103</v>
      </c>
      <c r="E298" s="3">
        <v>74.900000000000006</v>
      </c>
      <c r="F298" s="3">
        <v>196.05830499999999</v>
      </c>
      <c r="G298" s="3" t="s">
        <v>916</v>
      </c>
      <c r="H298" s="3" t="s">
        <v>917</v>
      </c>
      <c r="I298" s="3" t="s">
        <v>29</v>
      </c>
      <c r="J298" s="3" t="s">
        <v>3518</v>
      </c>
      <c r="K298" s="3">
        <v>0</v>
      </c>
      <c r="L298" s="3" t="s">
        <v>67</v>
      </c>
      <c r="M298" s="3" t="s">
        <v>918</v>
      </c>
      <c r="N298" s="3" t="s">
        <v>919</v>
      </c>
      <c r="O298" s="10">
        <v>1.1617696724079702</v>
      </c>
      <c r="P298" s="10">
        <v>1.1009793988517393</v>
      </c>
      <c r="Q298" s="10">
        <v>1.3171225937183384</v>
      </c>
      <c r="R298" s="10">
        <v>0.79027355623100304</v>
      </c>
      <c r="S298" s="10">
        <v>0.67207024653833169</v>
      </c>
      <c r="T298" s="10">
        <v>0.81391421816953735</v>
      </c>
      <c r="U298" s="10">
        <v>0.53022627490712593</v>
      </c>
      <c r="V298" s="10">
        <v>0.71597433299560964</v>
      </c>
      <c r="W298" s="10">
        <v>0.32489023978385678</v>
      </c>
      <c r="X298" s="10">
        <v>0.72610604525498146</v>
      </c>
      <c r="Y298" s="10">
        <v>0.81729145558932792</v>
      </c>
      <c r="Z298" s="10">
        <v>0.57413036136440387</v>
      </c>
    </row>
    <row r="299" spans="1:26" x14ac:dyDescent="0.3">
      <c r="A299" s="3" t="s">
        <v>1039</v>
      </c>
      <c r="B299" s="3" t="s">
        <v>137</v>
      </c>
      <c r="C299" s="3" t="s">
        <v>203</v>
      </c>
      <c r="D299" s="3">
        <v>117.01933</v>
      </c>
      <c r="E299" s="3">
        <v>73</v>
      </c>
      <c r="F299" s="3">
        <v>118.02661000000001</v>
      </c>
      <c r="G299" s="3" t="s">
        <v>1040</v>
      </c>
      <c r="H299" s="3" t="s">
        <v>1041</v>
      </c>
      <c r="I299" s="3" t="s">
        <v>29</v>
      </c>
      <c r="J299" s="3" t="s">
        <v>3518</v>
      </c>
      <c r="K299" s="3">
        <v>0</v>
      </c>
      <c r="L299" s="3" t="s">
        <v>36</v>
      </c>
      <c r="M299" s="3" t="s">
        <v>1042</v>
      </c>
      <c r="N299" s="3" t="s">
        <v>1043</v>
      </c>
      <c r="O299" s="10">
        <v>0.48025613660618999</v>
      </c>
      <c r="P299" s="10">
        <v>0.50634412427368669</v>
      </c>
      <c r="Q299" s="10">
        <v>0.42926597889244633</v>
      </c>
      <c r="R299" s="10">
        <v>1.9091663702122614</v>
      </c>
      <c r="S299" s="10">
        <v>1.7787264318747777</v>
      </c>
      <c r="T299" s="10">
        <v>1.8617336653622674</v>
      </c>
      <c r="U299" s="10">
        <v>0.50634412427368669</v>
      </c>
      <c r="V299" s="10">
        <v>0.54903355863868142</v>
      </c>
      <c r="W299" s="10">
        <v>0.54429028815368197</v>
      </c>
      <c r="X299" s="10">
        <v>0.35100201588995611</v>
      </c>
      <c r="Y299" s="10">
        <v>0.33914383967745759</v>
      </c>
      <c r="Z299" s="10">
        <v>0.33202893394995847</v>
      </c>
    </row>
    <row r="300" spans="1:26" x14ac:dyDescent="0.3">
      <c r="A300" s="3" t="s">
        <v>462</v>
      </c>
      <c r="B300" s="3" t="s">
        <v>33</v>
      </c>
      <c r="C300" s="3" t="s">
        <v>192</v>
      </c>
      <c r="D300" s="3">
        <v>148.06044</v>
      </c>
      <c r="E300" s="3">
        <v>84</v>
      </c>
      <c r="F300" s="3">
        <v>147.05315899999999</v>
      </c>
      <c r="G300" s="3" t="s">
        <v>463</v>
      </c>
      <c r="H300" s="3" t="s">
        <v>464</v>
      </c>
      <c r="I300" s="3" t="s">
        <v>29</v>
      </c>
      <c r="J300" s="3" t="s">
        <v>3518</v>
      </c>
      <c r="K300" s="3">
        <v>0</v>
      </c>
      <c r="L300" s="3" t="s">
        <v>24</v>
      </c>
      <c r="M300" s="3" t="s">
        <v>465</v>
      </c>
      <c r="N300" s="3" t="s">
        <v>466</v>
      </c>
      <c r="O300" s="10">
        <v>1.3940115010906207</v>
      </c>
      <c r="P300" s="10">
        <v>1.1679555819948444</v>
      </c>
      <c r="Q300" s="10">
        <v>1.3127106880824906</v>
      </c>
      <c r="R300" s="10">
        <v>0.7079119571683522</v>
      </c>
      <c r="S300" s="10">
        <v>0.71782669046202652</v>
      </c>
      <c r="T300" s="10">
        <v>0.64445766408883598</v>
      </c>
      <c r="U300" s="10">
        <v>0.69998017053341266</v>
      </c>
      <c r="V300" s="10">
        <v>0.60479873091413838</v>
      </c>
      <c r="W300" s="10">
        <v>0.61074757089034304</v>
      </c>
      <c r="X300" s="10">
        <v>0.54729327781082693</v>
      </c>
      <c r="Y300" s="10">
        <v>0.60479873091413838</v>
      </c>
      <c r="Z300" s="10">
        <v>0.59686694427919884</v>
      </c>
    </row>
    <row r="301" spans="1:26" x14ac:dyDescent="0.3">
      <c r="A301" s="3" t="s">
        <v>416</v>
      </c>
      <c r="B301" s="3" t="s">
        <v>33</v>
      </c>
      <c r="C301" s="3" t="s">
        <v>192</v>
      </c>
      <c r="D301" s="3">
        <v>118.08626</v>
      </c>
      <c r="E301" s="3">
        <v>101</v>
      </c>
      <c r="F301" s="3">
        <v>117.078979</v>
      </c>
      <c r="G301" s="3" t="s">
        <v>412</v>
      </c>
      <c r="H301" s="3" t="s">
        <v>417</v>
      </c>
      <c r="I301" s="3" t="s">
        <v>29</v>
      </c>
      <c r="J301" s="3" t="s">
        <v>3518</v>
      </c>
      <c r="K301" s="3">
        <v>0</v>
      </c>
      <c r="L301" s="3" t="s">
        <v>24</v>
      </c>
      <c r="M301" s="3" t="s">
        <v>418</v>
      </c>
      <c r="N301" s="3" t="s">
        <v>419</v>
      </c>
      <c r="O301" s="10">
        <v>0.99731663685152061</v>
      </c>
      <c r="P301" s="10">
        <v>1.1113595706618962</v>
      </c>
      <c r="Q301" s="10">
        <v>1.0509838998211092</v>
      </c>
      <c r="R301" s="10">
        <v>0.99731663685152061</v>
      </c>
      <c r="S301" s="10">
        <v>0.85420393559928443</v>
      </c>
      <c r="T301" s="10">
        <v>0.97719141323792491</v>
      </c>
      <c r="U301" s="10">
        <v>0.76028622540250446</v>
      </c>
      <c r="V301" s="10">
        <v>0.76028622540250446</v>
      </c>
      <c r="W301" s="10">
        <v>0.5143112701252236</v>
      </c>
      <c r="X301" s="10">
        <v>0.45169946332737032</v>
      </c>
      <c r="Y301" s="10">
        <v>0.59928443649373886</v>
      </c>
      <c r="Z301" s="10">
        <v>0.65966010733452596</v>
      </c>
    </row>
    <row r="302" spans="1:26" x14ac:dyDescent="0.3">
      <c r="A302" s="3" t="s">
        <v>360</v>
      </c>
      <c r="B302" s="3" t="s">
        <v>33</v>
      </c>
      <c r="C302" s="3" t="s">
        <v>192</v>
      </c>
      <c r="D302" s="3">
        <v>133.1</v>
      </c>
      <c r="E302" s="3">
        <v>105.1</v>
      </c>
      <c r="F302" s="3">
        <v>132.068748</v>
      </c>
      <c r="G302" s="3" t="s">
        <v>361</v>
      </c>
      <c r="H302" s="3" t="s">
        <v>362</v>
      </c>
      <c r="I302" s="3" t="s">
        <v>29</v>
      </c>
      <c r="J302" s="3" t="s">
        <v>3518</v>
      </c>
      <c r="K302" s="3">
        <v>0</v>
      </c>
      <c r="L302" s="3" t="s">
        <v>161</v>
      </c>
      <c r="M302" s="3" t="s">
        <v>29</v>
      </c>
      <c r="N302" s="3" t="s">
        <v>363</v>
      </c>
      <c r="O302" s="10">
        <v>0.45772927186838247</v>
      </c>
      <c r="P302" s="10">
        <v>0.64831405766411465</v>
      </c>
      <c r="Q302" s="10">
        <v>0.60921974262909273</v>
      </c>
      <c r="R302" s="10">
        <v>0.79328880925232126</v>
      </c>
      <c r="S302" s="10">
        <v>0.78025737090731384</v>
      </c>
      <c r="T302" s="10">
        <v>0.84052777325297279</v>
      </c>
      <c r="U302" s="10">
        <v>1.0734647336699787</v>
      </c>
      <c r="V302" s="10">
        <v>0.86821957973611341</v>
      </c>
      <c r="W302" s="10">
        <v>0.92034533311614264</v>
      </c>
      <c r="X302" s="10">
        <v>1.0506597165662159</v>
      </c>
      <c r="Y302" s="10">
        <v>0.82912526470109138</v>
      </c>
      <c r="Z302" s="10">
        <v>0.92360319270239455</v>
      </c>
    </row>
    <row r="303" spans="1:26" x14ac:dyDescent="0.3">
      <c r="A303" s="3" t="s">
        <v>3287</v>
      </c>
      <c r="B303" s="3" t="s">
        <v>20</v>
      </c>
      <c r="C303" s="3" t="s">
        <v>192</v>
      </c>
      <c r="D303" s="3">
        <v>415.21140000000003</v>
      </c>
      <c r="E303" s="3">
        <v>119.08580000000001</v>
      </c>
      <c r="F303" s="3">
        <v>414.20360000000005</v>
      </c>
      <c r="G303" s="3" t="s">
        <v>3288</v>
      </c>
      <c r="H303" s="3" t="s">
        <v>3289</v>
      </c>
      <c r="I303" s="3" t="s">
        <v>4052</v>
      </c>
      <c r="J303" s="3" t="s">
        <v>3534</v>
      </c>
      <c r="K303" s="3">
        <v>0</v>
      </c>
      <c r="L303" s="3" t="s">
        <v>86</v>
      </c>
      <c r="M303" s="3" t="s">
        <v>1817</v>
      </c>
      <c r="N303" s="3" t="s">
        <v>1817</v>
      </c>
      <c r="O303" s="10">
        <v>0.5915721231766613</v>
      </c>
      <c r="P303" s="10">
        <v>0.5672609400324149</v>
      </c>
      <c r="Q303" s="10">
        <v>0.56455969746083201</v>
      </c>
      <c r="R303" s="10">
        <v>0.57806591031874666</v>
      </c>
      <c r="S303" s="10">
        <v>0.58346839546191243</v>
      </c>
      <c r="T303" s="10">
        <v>0.5402485143165856</v>
      </c>
      <c r="U303" s="10">
        <v>0.72123176661264177</v>
      </c>
      <c r="V303" s="10">
        <v>3.7547271745002702</v>
      </c>
      <c r="W303" s="10">
        <v>0.43760129659643437</v>
      </c>
      <c r="X303" s="10">
        <v>0.53754727174500272</v>
      </c>
      <c r="Y303" s="10">
        <v>0.57266342517558078</v>
      </c>
      <c r="Z303" s="10">
        <v>0.38897893030794167</v>
      </c>
    </row>
    <row r="304" spans="1:26" x14ac:dyDescent="0.3">
      <c r="A304" s="3" t="s">
        <v>904</v>
      </c>
      <c r="B304" s="3" t="s">
        <v>137</v>
      </c>
      <c r="C304" s="3" t="s">
        <v>203</v>
      </c>
      <c r="D304" s="3">
        <v>181.07176000000001</v>
      </c>
      <c r="E304" s="3">
        <v>71</v>
      </c>
      <c r="F304" s="3">
        <v>182.07903999999999</v>
      </c>
      <c r="G304" s="3" t="s">
        <v>47</v>
      </c>
      <c r="H304" s="3" t="s">
        <v>905</v>
      </c>
      <c r="I304" s="3" t="s">
        <v>29</v>
      </c>
      <c r="J304" s="3" t="s">
        <v>3518</v>
      </c>
      <c r="K304" s="3">
        <v>0</v>
      </c>
      <c r="L304" s="3" t="s">
        <v>67</v>
      </c>
      <c r="M304" s="3" t="s">
        <v>906</v>
      </c>
      <c r="N304" s="3" t="s">
        <v>907</v>
      </c>
      <c r="O304" s="10">
        <v>0.82703213610586013</v>
      </c>
      <c r="P304" s="10">
        <v>0.98534971644612479</v>
      </c>
      <c r="Q304" s="10">
        <v>0.96644612476370506</v>
      </c>
      <c r="R304" s="10">
        <v>0.81758034026465032</v>
      </c>
      <c r="S304" s="10">
        <v>0.70888468809073724</v>
      </c>
      <c r="T304" s="10">
        <v>0.7821361058601134</v>
      </c>
      <c r="U304" s="10">
        <v>0.7396030245746692</v>
      </c>
      <c r="V304" s="10">
        <v>0.77032136105860116</v>
      </c>
      <c r="W304" s="10">
        <v>0.79631379962192816</v>
      </c>
      <c r="X304" s="10">
        <v>0.74196597353497162</v>
      </c>
      <c r="Y304" s="10">
        <v>0.85066162570888471</v>
      </c>
      <c r="Z304" s="10">
        <v>0.86247637051039694</v>
      </c>
    </row>
    <row r="305" spans="1:26" x14ac:dyDescent="0.3">
      <c r="A305" s="3" t="s">
        <v>1213</v>
      </c>
      <c r="B305" s="3" t="s">
        <v>33</v>
      </c>
      <c r="C305" s="3" t="s">
        <v>192</v>
      </c>
      <c r="D305" s="3">
        <v>468.30849999999998</v>
      </c>
      <c r="E305" s="3">
        <v>327.2894</v>
      </c>
      <c r="F305" s="3">
        <v>467.30119100000002</v>
      </c>
      <c r="G305" s="3" t="s">
        <v>111</v>
      </c>
      <c r="H305" s="3" t="s">
        <v>1214</v>
      </c>
      <c r="I305" s="3" t="s">
        <v>29</v>
      </c>
      <c r="J305" s="3" t="s">
        <v>3518</v>
      </c>
      <c r="K305" s="3">
        <v>0</v>
      </c>
      <c r="L305" s="3" t="s">
        <v>304</v>
      </c>
      <c r="M305" s="3" t="s">
        <v>29</v>
      </c>
      <c r="N305" s="3" t="s">
        <v>29</v>
      </c>
      <c r="O305" s="10">
        <v>0.53966789667896675</v>
      </c>
      <c r="P305" s="10">
        <v>0.51199261992619927</v>
      </c>
      <c r="Q305" s="10">
        <v>0.52429274292742922</v>
      </c>
      <c r="R305" s="10">
        <v>0.7149446494464945</v>
      </c>
      <c r="S305" s="10">
        <v>0.73646986469864695</v>
      </c>
      <c r="T305" s="10">
        <v>0.69188191881918815</v>
      </c>
      <c r="U305" s="10">
        <v>0.41051660516605165</v>
      </c>
      <c r="V305" s="10">
        <v>0.34132841328413283</v>
      </c>
      <c r="W305" s="10">
        <v>0.43972939729397292</v>
      </c>
      <c r="X305" s="10">
        <v>1.5221402214022139</v>
      </c>
      <c r="Y305" s="10">
        <v>1.6758917589175892</v>
      </c>
      <c r="Z305" s="10">
        <v>1.7527675276752768</v>
      </c>
    </row>
    <row r="306" spans="1:26" x14ac:dyDescent="0.3">
      <c r="A306" s="3" t="s">
        <v>271</v>
      </c>
      <c r="B306" s="3" t="s">
        <v>33</v>
      </c>
      <c r="C306" s="3" t="s">
        <v>192</v>
      </c>
      <c r="D306" s="3">
        <v>142.09729999999999</v>
      </c>
      <c r="E306" s="3">
        <v>124.087</v>
      </c>
      <c r="F306" s="3">
        <v>141.09021200000001</v>
      </c>
      <c r="G306" s="3" t="s">
        <v>272</v>
      </c>
      <c r="H306" s="3" t="s">
        <v>273</v>
      </c>
      <c r="I306" s="3" t="s">
        <v>29</v>
      </c>
      <c r="J306" s="3" t="s">
        <v>3518</v>
      </c>
      <c r="K306" s="3">
        <v>0</v>
      </c>
      <c r="L306" s="3" t="s">
        <v>86</v>
      </c>
      <c r="M306" s="3" t="s">
        <v>274</v>
      </c>
      <c r="N306" s="3" t="s">
        <v>275</v>
      </c>
      <c r="O306" s="10">
        <v>0.74913247601551336</v>
      </c>
      <c r="P306" s="10">
        <v>0.8042457644417228</v>
      </c>
      <c r="Q306" s="10">
        <v>0.82465809348846708</v>
      </c>
      <c r="R306" s="10">
        <v>0.68993672177995513</v>
      </c>
      <c r="S306" s="10">
        <v>0.74913247601551336</v>
      </c>
      <c r="T306" s="10">
        <v>0.82261686058379258</v>
      </c>
      <c r="U306" s="10">
        <v>0.7981220657276995</v>
      </c>
      <c r="V306" s="10">
        <v>0.7981220657276995</v>
      </c>
      <c r="W306" s="10">
        <v>0.88181261481935092</v>
      </c>
      <c r="X306" s="10">
        <v>0.93692590324556035</v>
      </c>
      <c r="Y306" s="10">
        <v>0.892018779342723</v>
      </c>
      <c r="Z306" s="10">
        <v>0.92263727291283937</v>
      </c>
    </row>
    <row r="307" spans="1:26" x14ac:dyDescent="0.3">
      <c r="A307" s="3" t="s">
        <v>293</v>
      </c>
      <c r="B307" s="3" t="s">
        <v>137</v>
      </c>
      <c r="C307" s="3" t="s">
        <v>203</v>
      </c>
      <c r="D307" s="3">
        <v>181.07149999999999</v>
      </c>
      <c r="E307" s="3">
        <v>71.0137</v>
      </c>
      <c r="F307" s="3">
        <v>182.07903999999999</v>
      </c>
      <c r="G307" s="3" t="s">
        <v>47</v>
      </c>
      <c r="H307" s="3" t="s">
        <v>294</v>
      </c>
      <c r="I307" s="3" t="s">
        <v>29</v>
      </c>
      <c r="J307" s="3" t="s">
        <v>3518</v>
      </c>
      <c r="K307" s="3">
        <v>0</v>
      </c>
      <c r="L307" s="3" t="s">
        <v>86</v>
      </c>
      <c r="M307" s="3" t="s">
        <v>29</v>
      </c>
      <c r="N307" s="3" t="s">
        <v>295</v>
      </c>
      <c r="O307" s="10">
        <v>0.79395538498440876</v>
      </c>
      <c r="P307" s="10">
        <v>0.75077956344447105</v>
      </c>
      <c r="Q307" s="10">
        <v>1.0626049412329095</v>
      </c>
      <c r="R307" s="10">
        <v>0.68841448788678339</v>
      </c>
      <c r="S307" s="10">
        <v>0.98584792516190933</v>
      </c>
      <c r="T307" s="10">
        <v>0.73398896617893983</v>
      </c>
      <c r="U307" s="10">
        <v>0.76037419045334609</v>
      </c>
      <c r="V307" s="10">
        <v>0.77716478771887743</v>
      </c>
      <c r="W307" s="10">
        <v>0.68841448788678339</v>
      </c>
      <c r="X307" s="10">
        <v>0.83952986327656509</v>
      </c>
      <c r="Y307" s="10">
        <v>0.93067881986087786</v>
      </c>
      <c r="Z307" s="10">
        <v>0.86111777404653389</v>
      </c>
    </row>
    <row r="308" spans="1:26" x14ac:dyDescent="0.3">
      <c r="A308" s="3" t="s">
        <v>1699</v>
      </c>
      <c r="B308" s="3" t="s">
        <v>33</v>
      </c>
      <c r="C308" s="3" t="s">
        <v>192</v>
      </c>
      <c r="D308" s="3">
        <v>225.14850000000001</v>
      </c>
      <c r="E308" s="3">
        <v>95.084199999999996</v>
      </c>
      <c r="F308" s="3">
        <v>224.141245</v>
      </c>
      <c r="G308" s="3" t="s">
        <v>1700</v>
      </c>
      <c r="H308" s="3" t="s">
        <v>1701</v>
      </c>
      <c r="I308" s="3" t="s">
        <v>29</v>
      </c>
      <c r="J308" s="3" t="s">
        <v>3518</v>
      </c>
      <c r="K308" s="3">
        <v>0</v>
      </c>
      <c r="L308" s="3" t="s">
        <v>86</v>
      </c>
      <c r="M308" s="3" t="s">
        <v>29</v>
      </c>
      <c r="N308" s="3" t="s">
        <v>29</v>
      </c>
      <c r="O308" s="10">
        <v>0.74132138857782759</v>
      </c>
      <c r="P308" s="10">
        <v>0.74132138857782759</v>
      </c>
      <c r="Q308" s="10">
        <v>0.67637178051511759</v>
      </c>
      <c r="R308" s="10">
        <v>0.91153415453527431</v>
      </c>
      <c r="S308" s="10">
        <v>0.74580067189249721</v>
      </c>
      <c r="T308" s="10">
        <v>0.73460246360582304</v>
      </c>
      <c r="U308" s="10">
        <v>0.94736842105263153</v>
      </c>
      <c r="V308" s="10">
        <v>0.81075027995520721</v>
      </c>
      <c r="W308" s="10">
        <v>0.84210526315789469</v>
      </c>
      <c r="X308" s="10">
        <v>0.98544232922732367</v>
      </c>
      <c r="Y308" s="10">
        <v>0.80627099664053747</v>
      </c>
      <c r="Z308" s="10">
        <v>0.94512877939529671</v>
      </c>
    </row>
    <row r="309" spans="1:26" x14ac:dyDescent="0.3">
      <c r="A309" s="3" t="s">
        <v>1188</v>
      </c>
      <c r="B309" s="3" t="s">
        <v>33</v>
      </c>
      <c r="C309" s="3" t="s">
        <v>192</v>
      </c>
      <c r="D309" s="3">
        <v>522.35540000000003</v>
      </c>
      <c r="E309" s="3">
        <v>184.07329999999999</v>
      </c>
      <c r="F309" s="3">
        <v>521.34814100000006</v>
      </c>
      <c r="G309" s="3" t="s">
        <v>1189</v>
      </c>
      <c r="H309" s="3" t="s">
        <v>1190</v>
      </c>
      <c r="I309" s="3" t="s">
        <v>29</v>
      </c>
      <c r="J309" s="3" t="s">
        <v>3518</v>
      </c>
      <c r="K309" s="3">
        <v>0</v>
      </c>
      <c r="L309" s="3" t="s">
        <v>74</v>
      </c>
      <c r="M309" s="3" t="s">
        <v>29</v>
      </c>
      <c r="N309" s="3" t="s">
        <v>29</v>
      </c>
      <c r="O309" s="10">
        <v>1.2178465740951514</v>
      </c>
      <c r="P309" s="10">
        <v>1.2223992715684042</v>
      </c>
      <c r="Q309" s="10">
        <v>1.1745959480992487</v>
      </c>
      <c r="R309" s="10">
        <v>0.86956521739130432</v>
      </c>
      <c r="S309" s="10">
        <v>0.91281584338720689</v>
      </c>
      <c r="T309" s="10">
        <v>0.89005235602094246</v>
      </c>
      <c r="U309" s="10">
        <v>0.74891873435010248</v>
      </c>
      <c r="V309" s="10">
        <v>0.83769633507853403</v>
      </c>
      <c r="W309" s="10">
        <v>0.79444570908263146</v>
      </c>
      <c r="X309" s="10">
        <v>0.40746642385613474</v>
      </c>
      <c r="Y309" s="10">
        <v>0.39608468017300252</v>
      </c>
      <c r="Z309" s="10">
        <v>0.4416116549055315</v>
      </c>
    </row>
    <row r="310" spans="1:26" x14ac:dyDescent="0.3">
      <c r="A310" s="3" t="s">
        <v>301</v>
      </c>
      <c r="B310" s="3" t="s">
        <v>33</v>
      </c>
      <c r="C310" s="3" t="s">
        <v>192</v>
      </c>
      <c r="D310" s="3">
        <v>482.32411999999999</v>
      </c>
      <c r="E310" s="3">
        <v>341.305025</v>
      </c>
      <c r="F310" s="3">
        <v>481.31684100000001</v>
      </c>
      <c r="G310" s="3" t="s">
        <v>302</v>
      </c>
      <c r="H310" s="3" t="s">
        <v>303</v>
      </c>
      <c r="I310" s="3" t="s">
        <v>29</v>
      </c>
      <c r="J310" s="3" t="s">
        <v>3518</v>
      </c>
      <c r="K310" s="3">
        <v>0</v>
      </c>
      <c r="L310" s="3" t="s">
        <v>304</v>
      </c>
      <c r="M310" s="3" t="s">
        <v>29</v>
      </c>
      <c r="N310" s="3" t="s">
        <v>305</v>
      </c>
      <c r="O310" s="10">
        <v>0.46354166666666669</v>
      </c>
      <c r="P310" s="10">
        <v>0.53211805555555558</v>
      </c>
      <c r="Q310" s="10">
        <v>0.47309027777777779</v>
      </c>
      <c r="R310" s="10">
        <v>0.69010416666666663</v>
      </c>
      <c r="S310" s="10">
        <v>0.73524305555555558</v>
      </c>
      <c r="T310" s="10">
        <v>0.72482638888888884</v>
      </c>
      <c r="U310" s="10">
        <v>0.48090277777777779</v>
      </c>
      <c r="V310" s="10">
        <v>0.49565972222222221</v>
      </c>
      <c r="W310" s="10">
        <v>0.5078125</v>
      </c>
      <c r="X310" s="10">
        <v>1.4583333333333333</v>
      </c>
      <c r="Y310" s="10">
        <v>1.5798611111111112</v>
      </c>
      <c r="Z310" s="10">
        <v>1.7795138888888888</v>
      </c>
    </row>
    <row r="311" spans="1:26" x14ac:dyDescent="0.3">
      <c r="A311" s="3" t="s">
        <v>369</v>
      </c>
      <c r="B311" s="3" t="s">
        <v>137</v>
      </c>
      <c r="C311" s="3" t="s">
        <v>203</v>
      </c>
      <c r="D311" s="3">
        <v>118</v>
      </c>
      <c r="E311" s="3">
        <v>74</v>
      </c>
      <c r="F311" s="3">
        <v>119.02185900000001</v>
      </c>
      <c r="G311" s="3" t="s">
        <v>370</v>
      </c>
      <c r="H311" s="3" t="s">
        <v>371</v>
      </c>
      <c r="I311" s="3" t="s">
        <v>29</v>
      </c>
      <c r="J311" s="3" t="s">
        <v>3518</v>
      </c>
      <c r="K311" s="3">
        <v>0</v>
      </c>
      <c r="L311" s="3" t="s">
        <v>36</v>
      </c>
      <c r="M311" s="3" t="s">
        <v>372</v>
      </c>
      <c r="N311" s="3" t="s">
        <v>373</v>
      </c>
      <c r="O311" s="10">
        <v>0.49664037394098742</v>
      </c>
      <c r="P311" s="10">
        <v>0.47911189015483496</v>
      </c>
      <c r="Q311" s="10">
        <v>0.48203330411919371</v>
      </c>
      <c r="R311" s="10">
        <v>2.0303827052293308</v>
      </c>
      <c r="S311" s="10">
        <v>2.0566754309085598</v>
      </c>
      <c r="T311" s="10">
        <v>1.9398188723342098</v>
      </c>
      <c r="U311" s="10">
        <v>0.48495471808355245</v>
      </c>
      <c r="V311" s="10">
        <v>0.5112474437627812</v>
      </c>
      <c r="W311" s="10">
        <v>0.51709027169149868</v>
      </c>
      <c r="X311" s="10">
        <v>0.33596260590125621</v>
      </c>
      <c r="Y311" s="10">
        <v>0.30674846625766872</v>
      </c>
      <c r="Z311" s="10">
        <v>0.35056967572304998</v>
      </c>
    </row>
    <row r="312" spans="1:26" x14ac:dyDescent="0.3">
      <c r="A312" s="3" t="s">
        <v>2246</v>
      </c>
      <c r="B312" s="3" t="s">
        <v>20</v>
      </c>
      <c r="C312" s="3" t="s">
        <v>192</v>
      </c>
      <c r="D312" s="3">
        <v>132.08070000000001</v>
      </c>
      <c r="E312" s="3">
        <v>117.0574</v>
      </c>
      <c r="F312" s="3">
        <v>131.0729</v>
      </c>
      <c r="G312" s="3" t="s">
        <v>2247</v>
      </c>
      <c r="H312" s="3" t="s">
        <v>2248</v>
      </c>
      <c r="I312" s="3" t="s">
        <v>3679</v>
      </c>
      <c r="J312" s="3" t="s">
        <v>3534</v>
      </c>
      <c r="K312" s="3">
        <v>0</v>
      </c>
      <c r="L312" s="3" t="s">
        <v>161</v>
      </c>
      <c r="M312" s="3" t="s">
        <v>1817</v>
      </c>
      <c r="N312" s="3" t="s">
        <v>1817</v>
      </c>
      <c r="O312" s="10">
        <v>0.11826857532379005</v>
      </c>
      <c r="P312" s="10">
        <v>0.15473755964553509</v>
      </c>
      <c r="Q312" s="10">
        <v>0.13428766189502386</v>
      </c>
      <c r="R312" s="10">
        <v>1.8438991138377641</v>
      </c>
      <c r="S312" s="10">
        <v>1.9802317655078392</v>
      </c>
      <c r="T312" s="10">
        <v>1.9700068166325835</v>
      </c>
      <c r="U312" s="10">
        <v>0.85889570552147243</v>
      </c>
      <c r="V312" s="10">
        <v>1.0054533060668029</v>
      </c>
      <c r="W312" s="10">
        <v>1.1315610088616224</v>
      </c>
      <c r="X312" s="10">
        <v>0.2505112474437628</v>
      </c>
      <c r="Y312" s="10">
        <v>0.26721199727334699</v>
      </c>
      <c r="Z312" s="10">
        <v>0.30027266530334012</v>
      </c>
    </row>
    <row r="313" spans="1:26" x14ac:dyDescent="0.3">
      <c r="A313" s="3" t="s">
        <v>698</v>
      </c>
      <c r="B313" s="3" t="s">
        <v>33</v>
      </c>
      <c r="C313" s="3" t="s">
        <v>192</v>
      </c>
      <c r="D313" s="3">
        <v>384.11500000000001</v>
      </c>
      <c r="E313" s="3">
        <v>252</v>
      </c>
      <c r="F313" s="3">
        <v>383.10771499999998</v>
      </c>
      <c r="G313" s="3" t="s">
        <v>699</v>
      </c>
      <c r="H313" s="3" t="s">
        <v>700</v>
      </c>
      <c r="I313" s="3" t="s">
        <v>29</v>
      </c>
      <c r="J313" s="3" t="s">
        <v>3518</v>
      </c>
      <c r="K313" s="3">
        <v>0</v>
      </c>
      <c r="L313" s="3" t="s">
        <v>107</v>
      </c>
      <c r="M313" s="3" t="s">
        <v>29</v>
      </c>
      <c r="N313" s="3" t="s">
        <v>701</v>
      </c>
      <c r="O313" s="10">
        <v>0.8985024958402662</v>
      </c>
      <c r="P313" s="10">
        <v>0.79450915141430944</v>
      </c>
      <c r="Q313" s="10">
        <v>1.0524126455906821</v>
      </c>
      <c r="R313" s="10">
        <v>0.78618968386023291</v>
      </c>
      <c r="S313" s="10">
        <v>0.76123128119800332</v>
      </c>
      <c r="T313" s="10">
        <v>0.67803660565723789</v>
      </c>
      <c r="U313" s="10">
        <v>1.0316139767054908</v>
      </c>
      <c r="V313" s="10">
        <v>0.88186356073211314</v>
      </c>
      <c r="W313" s="10">
        <v>0.70715474209650586</v>
      </c>
      <c r="X313" s="10">
        <v>0.79034941763727118</v>
      </c>
      <c r="Y313" s="10">
        <v>0.81946755407653915</v>
      </c>
      <c r="Z313" s="10">
        <v>0.82778702163061568</v>
      </c>
    </row>
    <row r="314" spans="1:26" x14ac:dyDescent="0.3">
      <c r="A314" s="3" t="s">
        <v>1710</v>
      </c>
      <c r="B314" s="3" t="s">
        <v>33</v>
      </c>
      <c r="C314" s="3" t="s">
        <v>192</v>
      </c>
      <c r="D314" s="3">
        <v>188.07060999999999</v>
      </c>
      <c r="E314" s="3">
        <v>118.06513</v>
      </c>
      <c r="F314" s="3">
        <v>187.06332900000001</v>
      </c>
      <c r="G314" s="3" t="s">
        <v>1711</v>
      </c>
      <c r="H314" s="3" t="s">
        <v>1712</v>
      </c>
      <c r="I314" s="3" t="s">
        <v>29</v>
      </c>
      <c r="J314" s="3" t="s">
        <v>3518</v>
      </c>
      <c r="K314" s="3">
        <v>0</v>
      </c>
      <c r="L314" s="3" t="s">
        <v>161</v>
      </c>
      <c r="M314" s="3" t="s">
        <v>29</v>
      </c>
      <c r="N314" s="3" t="s">
        <v>1713</v>
      </c>
      <c r="O314" s="10">
        <v>0.16486751717369971</v>
      </c>
      <c r="P314" s="10">
        <v>0.15309126594700687</v>
      </c>
      <c r="Q314" s="10">
        <v>0.14458619561661759</v>
      </c>
      <c r="R314" s="10">
        <v>1.7795224075891396</v>
      </c>
      <c r="S314" s="10">
        <v>2.0052338894340855</v>
      </c>
      <c r="T314" s="10">
        <v>1.9038272816486752</v>
      </c>
      <c r="U314" s="10">
        <v>0.91593065096499837</v>
      </c>
      <c r="V314" s="10">
        <v>0.95845600261694475</v>
      </c>
      <c r="W314" s="10">
        <v>1.0173372587504088</v>
      </c>
      <c r="X314" s="10">
        <v>0.29048086359175662</v>
      </c>
      <c r="Y314" s="10">
        <v>0.38272816486751715</v>
      </c>
      <c r="Z314" s="10">
        <v>0.35328753680078506</v>
      </c>
    </row>
    <row r="315" spans="1:26" x14ac:dyDescent="0.3">
      <c r="A315" s="3" t="s">
        <v>992</v>
      </c>
      <c r="B315" s="3" t="s">
        <v>33</v>
      </c>
      <c r="C315" s="3" t="s">
        <v>192</v>
      </c>
      <c r="D315" s="3">
        <v>161.10732999999999</v>
      </c>
      <c r="E315" s="3">
        <v>144</v>
      </c>
      <c r="F315" s="3">
        <v>160.10004799999999</v>
      </c>
      <c r="G315" s="3" t="s">
        <v>993</v>
      </c>
      <c r="H315" s="3" t="s">
        <v>994</v>
      </c>
      <c r="I315" s="3" t="s">
        <v>29</v>
      </c>
      <c r="J315" s="3" t="s">
        <v>3518</v>
      </c>
      <c r="K315" s="3">
        <v>0</v>
      </c>
      <c r="L315" s="3" t="s">
        <v>161</v>
      </c>
      <c r="M315" s="3" t="s">
        <v>995</v>
      </c>
      <c r="N315" s="3" t="s">
        <v>996</v>
      </c>
      <c r="O315" s="10">
        <v>0.69495054659031752</v>
      </c>
      <c r="P315" s="10">
        <v>0.82769390942217591</v>
      </c>
      <c r="Q315" s="10">
        <v>0.80947423217074443</v>
      </c>
      <c r="R315" s="10">
        <v>0.76913066111400308</v>
      </c>
      <c r="S315" s="10">
        <v>0.74960957834461217</v>
      </c>
      <c r="T315" s="10">
        <v>0.7365955231650182</v>
      </c>
      <c r="U315" s="10">
        <v>0.90838105153565851</v>
      </c>
      <c r="V315" s="10">
        <v>1.0046850598646537</v>
      </c>
      <c r="W315" s="10">
        <v>1.038521603331598</v>
      </c>
      <c r="X315" s="10">
        <v>0.84200937011972932</v>
      </c>
      <c r="Y315" s="10">
        <v>0.77563768870380012</v>
      </c>
      <c r="Z315" s="10">
        <v>0.91749089016137431</v>
      </c>
    </row>
    <row r="316" spans="1:26" x14ac:dyDescent="0.3">
      <c r="A316" s="3" t="s">
        <v>854</v>
      </c>
      <c r="B316" s="3" t="s">
        <v>33</v>
      </c>
      <c r="C316" s="3" t="s">
        <v>192</v>
      </c>
      <c r="D316" s="3">
        <v>524.37107000000003</v>
      </c>
      <c r="E316" s="3">
        <v>184.07332</v>
      </c>
      <c r="F316" s="3">
        <v>523.36379099999999</v>
      </c>
      <c r="G316" s="3" t="s">
        <v>855</v>
      </c>
      <c r="H316" s="3" t="s">
        <v>856</v>
      </c>
      <c r="I316" s="3" t="s">
        <v>29</v>
      </c>
      <c r="J316" s="3" t="s">
        <v>3518</v>
      </c>
      <c r="K316" s="3">
        <v>0</v>
      </c>
      <c r="L316" s="3" t="s">
        <v>74</v>
      </c>
      <c r="M316" s="3" t="s">
        <v>29</v>
      </c>
      <c r="N316" s="3" t="s">
        <v>857</v>
      </c>
      <c r="O316" s="10">
        <v>0.4641516887221015</v>
      </c>
      <c r="P316" s="10">
        <v>0.513529527947857</v>
      </c>
      <c r="Q316" s="10">
        <v>0.53525577720718942</v>
      </c>
      <c r="R316" s="10">
        <v>0.9233655935216275</v>
      </c>
      <c r="S316" s="10">
        <v>0.86213707288169072</v>
      </c>
      <c r="T316" s="10">
        <v>0.77523207584436105</v>
      </c>
      <c r="U316" s="10">
        <v>0.58660873000197511</v>
      </c>
      <c r="V316" s="10">
        <v>0.57772071894133914</v>
      </c>
      <c r="W316" s="10">
        <v>0.59450918427809596</v>
      </c>
      <c r="X316" s="10">
        <v>1.224570412798736</v>
      </c>
      <c r="Y316" s="10">
        <v>1.4714596089275134</v>
      </c>
      <c r="Z316" s="10">
        <v>1.5504641516887221</v>
      </c>
    </row>
    <row r="317" spans="1:26" x14ac:dyDescent="0.3">
      <c r="A317" s="3" t="s">
        <v>364</v>
      </c>
      <c r="B317" s="3" t="s">
        <v>33</v>
      </c>
      <c r="C317" s="3" t="s">
        <v>192</v>
      </c>
      <c r="D317" s="3">
        <v>206.1</v>
      </c>
      <c r="E317" s="3">
        <v>147.5</v>
      </c>
      <c r="F317" s="3">
        <v>205.073894</v>
      </c>
      <c r="G317" s="3" t="s">
        <v>365</v>
      </c>
      <c r="H317" s="3" t="s">
        <v>366</v>
      </c>
      <c r="I317" s="3" t="s">
        <v>29</v>
      </c>
      <c r="J317" s="3" t="s">
        <v>3518</v>
      </c>
      <c r="K317" s="3">
        <v>0</v>
      </c>
      <c r="L317" s="3" t="s">
        <v>161</v>
      </c>
      <c r="M317" s="3" t="s">
        <v>367</v>
      </c>
      <c r="N317" s="3" t="s">
        <v>368</v>
      </c>
      <c r="O317" s="10">
        <v>0.14581673306772908</v>
      </c>
      <c r="P317" s="10">
        <v>0.1450199203187251</v>
      </c>
      <c r="Q317" s="10">
        <v>0.1394422310756972</v>
      </c>
      <c r="R317" s="10">
        <v>1.8804780876494025</v>
      </c>
      <c r="S317" s="10">
        <v>1.9203187250996017</v>
      </c>
      <c r="T317" s="10">
        <v>1.904382470119522</v>
      </c>
      <c r="U317" s="10">
        <v>1.0039840637450199</v>
      </c>
      <c r="V317" s="10">
        <v>1.1155378486055776</v>
      </c>
      <c r="W317" s="10">
        <v>0.98007968127490042</v>
      </c>
      <c r="X317" s="10">
        <v>0.28685258964143429</v>
      </c>
      <c r="Y317" s="10">
        <v>0.30756972111553788</v>
      </c>
      <c r="Z317" s="10">
        <v>0.28844621513944224</v>
      </c>
    </row>
    <row r="318" spans="1:26" x14ac:dyDescent="0.3">
      <c r="A318" s="3" t="s">
        <v>232</v>
      </c>
      <c r="B318" s="3" t="s">
        <v>33</v>
      </c>
      <c r="C318" s="3" t="s">
        <v>192</v>
      </c>
      <c r="D318" s="3">
        <v>321.10000000000002</v>
      </c>
      <c r="E318" s="3">
        <v>147.30000000000001</v>
      </c>
      <c r="F318" s="3">
        <v>320.08960500000001</v>
      </c>
      <c r="G318" s="3" t="s">
        <v>233</v>
      </c>
      <c r="H318" s="3" t="s">
        <v>234</v>
      </c>
      <c r="I318" s="3" t="s">
        <v>29</v>
      </c>
      <c r="J318" s="3" t="s">
        <v>3518</v>
      </c>
      <c r="K318" s="3">
        <v>0</v>
      </c>
      <c r="L318" s="3" t="s">
        <v>125</v>
      </c>
      <c r="M318" s="3" t="s">
        <v>235</v>
      </c>
      <c r="N318" s="3" t="s">
        <v>29</v>
      </c>
      <c r="O318" s="10">
        <v>8.6718393427658608E-2</v>
      </c>
      <c r="P318" s="10">
        <v>7.3482428115015971E-2</v>
      </c>
      <c r="Q318" s="10">
        <v>9.4249201277955275E-2</v>
      </c>
      <c r="R318" s="10">
        <v>1.9032405294386125</v>
      </c>
      <c r="S318" s="10">
        <v>1.8621633957097217</v>
      </c>
      <c r="T318" s="10">
        <v>1.7549064354176176</v>
      </c>
      <c r="U318" s="10">
        <v>0.44956640803286169</v>
      </c>
      <c r="V318" s="10">
        <v>0.47238703788224556</v>
      </c>
      <c r="W318" s="10">
        <v>0.5066179826563213</v>
      </c>
      <c r="X318" s="10">
        <v>0.99726152441807392</v>
      </c>
      <c r="Y318" s="10">
        <v>0.97900502053856686</v>
      </c>
      <c r="Z318" s="10">
        <v>0.97900502053856686</v>
      </c>
    </row>
    <row r="319" spans="1:26" x14ac:dyDescent="0.3">
      <c r="A319" s="3" t="s">
        <v>987</v>
      </c>
      <c r="B319" s="3" t="s">
        <v>33</v>
      </c>
      <c r="C319" s="3" t="s">
        <v>192</v>
      </c>
      <c r="D319" s="3">
        <v>118.06511999999999</v>
      </c>
      <c r="E319" s="3">
        <v>91</v>
      </c>
      <c r="F319" s="3">
        <v>117.057849</v>
      </c>
      <c r="G319" s="3" t="s">
        <v>988</v>
      </c>
      <c r="H319" s="3" t="s">
        <v>989</v>
      </c>
      <c r="I319" s="3" t="s">
        <v>29</v>
      </c>
      <c r="J319" s="3" t="s">
        <v>3518</v>
      </c>
      <c r="K319" s="3">
        <v>0</v>
      </c>
      <c r="L319" s="3" t="s">
        <v>161</v>
      </c>
      <c r="M319" s="3" t="s">
        <v>990</v>
      </c>
      <c r="N319" s="3" t="s">
        <v>991</v>
      </c>
      <c r="O319" s="10">
        <v>0.20933977455716588</v>
      </c>
      <c r="P319" s="10">
        <v>0.1360708534621578</v>
      </c>
      <c r="Q319" s="10">
        <v>0.16908212560386474</v>
      </c>
      <c r="R319" s="10">
        <v>1.642512077294686</v>
      </c>
      <c r="S319" s="10">
        <v>2.0128824476650564</v>
      </c>
      <c r="T319" s="10">
        <v>2.0128824476650564</v>
      </c>
      <c r="U319" s="10">
        <v>1.0064412238325282</v>
      </c>
      <c r="V319" s="10">
        <v>0.96618357487922701</v>
      </c>
      <c r="W319" s="10">
        <v>1.1175523349436394</v>
      </c>
      <c r="X319" s="10">
        <v>0.30595813204508859</v>
      </c>
      <c r="Y319" s="10">
        <v>0.24637681159420291</v>
      </c>
      <c r="Z319" s="10">
        <v>0.45732689210950078</v>
      </c>
    </row>
    <row r="320" spans="1:26" x14ac:dyDescent="0.3">
      <c r="A320" s="3" t="s">
        <v>3136</v>
      </c>
      <c r="B320" s="3" t="s">
        <v>1866</v>
      </c>
      <c r="C320" s="3" t="s">
        <v>203</v>
      </c>
      <c r="D320" s="3">
        <v>229.1446</v>
      </c>
      <c r="E320" s="3">
        <v>167.14429999999999</v>
      </c>
      <c r="F320" s="3">
        <v>230.1524</v>
      </c>
      <c r="G320" s="3" t="s">
        <v>3137</v>
      </c>
      <c r="H320" s="3" t="s">
        <v>3138</v>
      </c>
      <c r="I320" s="3" t="s">
        <v>3997</v>
      </c>
      <c r="J320" s="3" t="s">
        <v>3534</v>
      </c>
      <c r="K320" s="3">
        <v>0</v>
      </c>
      <c r="L320" s="3" t="s">
        <v>242</v>
      </c>
      <c r="M320" s="3" t="s">
        <v>1817</v>
      </c>
      <c r="N320" s="3" t="s">
        <v>1817</v>
      </c>
      <c r="O320" s="10">
        <v>0.69115191986644409</v>
      </c>
      <c r="P320" s="10">
        <v>0.669449081803005</v>
      </c>
      <c r="Q320" s="10">
        <v>0.69782971619365608</v>
      </c>
      <c r="R320" s="10">
        <v>0.85141903171953259</v>
      </c>
      <c r="S320" s="10">
        <v>0.78547579298831383</v>
      </c>
      <c r="T320" s="10">
        <v>0.75542570951585974</v>
      </c>
      <c r="U320" s="10">
        <v>1.1686143572621035</v>
      </c>
      <c r="V320" s="10">
        <v>1.1519198664440735</v>
      </c>
      <c r="W320" s="10">
        <v>1.1435726210350585</v>
      </c>
      <c r="X320" s="10">
        <v>0.76961602671118534</v>
      </c>
      <c r="Y320" s="10">
        <v>0.81969949916527551</v>
      </c>
      <c r="Z320" s="10">
        <v>0.78380634390651083</v>
      </c>
    </row>
    <row r="321" spans="1:26" x14ac:dyDescent="0.3">
      <c r="A321" s="3" t="s">
        <v>858</v>
      </c>
      <c r="B321" s="3" t="s">
        <v>33</v>
      </c>
      <c r="C321" s="3" t="s">
        <v>192</v>
      </c>
      <c r="D321" s="3">
        <v>524.37107000000003</v>
      </c>
      <c r="E321" s="3">
        <v>184.07332</v>
      </c>
      <c r="F321" s="3">
        <v>523.36379099999999</v>
      </c>
      <c r="G321" s="3" t="s">
        <v>855</v>
      </c>
      <c r="H321" s="3" t="s">
        <v>859</v>
      </c>
      <c r="I321" s="3" t="s">
        <v>29</v>
      </c>
      <c r="J321" s="3" t="s">
        <v>3518</v>
      </c>
      <c r="K321" s="3">
        <v>0</v>
      </c>
      <c r="L321" s="3" t="s">
        <v>74</v>
      </c>
      <c r="M321" s="3" t="s">
        <v>29</v>
      </c>
      <c r="N321" s="3" t="s">
        <v>29</v>
      </c>
      <c r="O321" s="10">
        <v>0.47131782945736433</v>
      </c>
      <c r="P321" s="10">
        <v>0.50930232558139532</v>
      </c>
      <c r="Q321" s="10">
        <v>0.5488372093023256</v>
      </c>
      <c r="R321" s="10">
        <v>0.88372093023255816</v>
      </c>
      <c r="S321" s="10">
        <v>0.90697674418604646</v>
      </c>
      <c r="T321" s="10">
        <v>0.79844961240310075</v>
      </c>
      <c r="U321" s="10">
        <v>0.55503875968992245</v>
      </c>
      <c r="V321" s="10">
        <v>0.58759689922480618</v>
      </c>
      <c r="W321" s="10">
        <v>0.61317829457364337</v>
      </c>
      <c r="X321" s="10">
        <v>1.2403100775193798</v>
      </c>
      <c r="Y321" s="10">
        <v>1.5426356589147288</v>
      </c>
      <c r="Z321" s="10">
        <v>1.6434108527131783</v>
      </c>
    </row>
    <row r="322" spans="1:26" x14ac:dyDescent="0.3">
      <c r="A322" s="3" t="s">
        <v>962</v>
      </c>
      <c r="B322" s="3" t="s">
        <v>33</v>
      </c>
      <c r="C322" s="3" t="s">
        <v>192</v>
      </c>
      <c r="D322" s="3">
        <v>377.14555000000001</v>
      </c>
      <c r="E322" s="3">
        <v>243</v>
      </c>
      <c r="F322" s="3">
        <v>376.13828599999999</v>
      </c>
      <c r="G322" s="3" t="s">
        <v>963</v>
      </c>
      <c r="H322" s="3" t="s">
        <v>964</v>
      </c>
      <c r="I322" s="3" t="s">
        <v>29</v>
      </c>
      <c r="J322" s="3" t="s">
        <v>3518</v>
      </c>
      <c r="K322" s="3">
        <v>0</v>
      </c>
      <c r="L322" s="3" t="s">
        <v>80</v>
      </c>
      <c r="M322" s="3" t="s">
        <v>965</v>
      </c>
      <c r="N322" s="3" t="s">
        <v>966</v>
      </c>
      <c r="O322" s="10">
        <v>0.89228808158062456</v>
      </c>
      <c r="P322" s="10">
        <v>0.75207138304652643</v>
      </c>
      <c r="Q322" s="10">
        <v>0.73295092415551311</v>
      </c>
      <c r="R322" s="10">
        <v>0.70108349267049075</v>
      </c>
      <c r="S322" s="10">
        <v>0.77756532823454427</v>
      </c>
      <c r="T322" s="10">
        <v>0.77756532823454427</v>
      </c>
      <c r="U322" s="10">
        <v>1.0707456978967496</v>
      </c>
      <c r="V322" s="10">
        <v>0.9751434034416826</v>
      </c>
      <c r="W322" s="10">
        <v>0.79031230082855319</v>
      </c>
      <c r="X322" s="10">
        <v>1.0070108349267048</v>
      </c>
      <c r="Y322" s="10">
        <v>0.9751434034416826</v>
      </c>
      <c r="Z322" s="10">
        <v>0.90503505417463348</v>
      </c>
    </row>
    <row r="323" spans="1:26" x14ac:dyDescent="0.3">
      <c r="A323" s="3" t="s">
        <v>521</v>
      </c>
      <c r="B323" s="3" t="s">
        <v>33</v>
      </c>
      <c r="C323" s="3" t="s">
        <v>192</v>
      </c>
      <c r="D323" s="3">
        <v>241.03112999999999</v>
      </c>
      <c r="E323" s="3">
        <v>152</v>
      </c>
      <c r="F323" s="3">
        <v>240.02384799999999</v>
      </c>
      <c r="G323" s="3" t="s">
        <v>522</v>
      </c>
      <c r="H323" s="3" t="s">
        <v>523</v>
      </c>
      <c r="I323" s="3" t="s">
        <v>29</v>
      </c>
      <c r="J323" s="3" t="s">
        <v>3518</v>
      </c>
      <c r="K323" s="3">
        <v>0</v>
      </c>
      <c r="L323" s="3" t="s">
        <v>24</v>
      </c>
      <c r="M323" s="3" t="s">
        <v>524</v>
      </c>
      <c r="N323" s="3" t="s">
        <v>525</v>
      </c>
      <c r="O323" s="10">
        <v>1.2623006447234475</v>
      </c>
      <c r="P323" s="10">
        <v>1.0213776722090262</v>
      </c>
      <c r="Q323" s="10">
        <v>1.4421445537835087</v>
      </c>
      <c r="R323" s="10">
        <v>1.0722768917543264</v>
      </c>
      <c r="S323" s="10">
        <v>0.52595860196810318</v>
      </c>
      <c r="T323" s="10">
        <v>0.79402782490668478</v>
      </c>
      <c r="U323" s="10">
        <v>0.64811672887682392</v>
      </c>
      <c r="V323" s="10">
        <v>0.93993892093654563</v>
      </c>
      <c r="W323" s="10">
        <v>0.69901594842212422</v>
      </c>
      <c r="X323" s="10">
        <v>0.83814048184594503</v>
      </c>
      <c r="Y323" s="10">
        <v>0.58025110281642345</v>
      </c>
      <c r="Z323" s="10">
        <v>0.59043094672548357</v>
      </c>
    </row>
    <row r="324" spans="1:26" x14ac:dyDescent="0.3">
      <c r="A324" s="3" t="s">
        <v>2194</v>
      </c>
      <c r="B324" s="3" t="s">
        <v>20</v>
      </c>
      <c r="C324" s="3" t="s">
        <v>192</v>
      </c>
      <c r="D324" s="3">
        <v>382.17099999999999</v>
      </c>
      <c r="E324" s="3">
        <v>220.1182</v>
      </c>
      <c r="F324" s="3">
        <v>381.16320000000002</v>
      </c>
      <c r="G324" s="3" t="s">
        <v>323</v>
      </c>
      <c r="H324" s="3" t="s">
        <v>2195</v>
      </c>
      <c r="I324" s="3" t="s">
        <v>3660</v>
      </c>
      <c r="J324" s="3" t="s">
        <v>3534</v>
      </c>
      <c r="K324" s="3">
        <v>0</v>
      </c>
      <c r="L324" s="3" t="s">
        <v>161</v>
      </c>
      <c r="M324" s="3" t="s">
        <v>1817</v>
      </c>
      <c r="N324" s="3" t="s">
        <v>1817</v>
      </c>
      <c r="O324" s="10">
        <v>0.81561519693272921</v>
      </c>
      <c r="P324" s="10">
        <v>0.85047054722899962</v>
      </c>
      <c r="Q324" s="10">
        <v>0.7493900313698153</v>
      </c>
      <c r="R324" s="10">
        <v>0.82258626699198323</v>
      </c>
      <c r="S324" s="10">
        <v>0.78424538166608571</v>
      </c>
      <c r="T324" s="10">
        <v>0.94109445799930291</v>
      </c>
      <c r="U324" s="10">
        <v>0.98989194841408157</v>
      </c>
      <c r="V324" s="10">
        <v>0.92366678285116766</v>
      </c>
      <c r="W324" s="10">
        <v>0.7807598466364587</v>
      </c>
      <c r="X324" s="10">
        <v>0.97594980829557332</v>
      </c>
      <c r="Y324" s="10">
        <v>0.89578250261415127</v>
      </c>
      <c r="Z324" s="10">
        <v>0.92715231788079466</v>
      </c>
    </row>
    <row r="325" spans="1:26" x14ac:dyDescent="0.3">
      <c r="A325" s="3" t="s">
        <v>322</v>
      </c>
      <c r="B325" s="3" t="s">
        <v>33</v>
      </c>
      <c r="C325" s="3" t="s">
        <v>192</v>
      </c>
      <c r="D325" s="3">
        <v>382.2</v>
      </c>
      <c r="E325" s="3">
        <v>220.2</v>
      </c>
      <c r="F325" s="3">
        <v>381.16483499999998</v>
      </c>
      <c r="G325" s="3" t="s">
        <v>323</v>
      </c>
      <c r="H325" s="3" t="s">
        <v>324</v>
      </c>
      <c r="I325" s="3" t="s">
        <v>29</v>
      </c>
      <c r="J325" s="3" t="s">
        <v>3518</v>
      </c>
      <c r="K325" s="3">
        <v>0</v>
      </c>
      <c r="L325" s="3" t="s">
        <v>161</v>
      </c>
      <c r="M325" s="3" t="s">
        <v>29</v>
      </c>
      <c r="N325" s="3" t="s">
        <v>29</v>
      </c>
      <c r="O325" s="10">
        <v>0.7910576096302665</v>
      </c>
      <c r="P325" s="10">
        <v>0.95012897678417885</v>
      </c>
      <c r="Q325" s="10">
        <v>0.88420750931498993</v>
      </c>
      <c r="R325" s="10">
        <v>0.87990828317569503</v>
      </c>
      <c r="S325" s="10">
        <v>0.79822298652909141</v>
      </c>
      <c r="T325" s="10">
        <v>0.80538836342791631</v>
      </c>
      <c r="U325" s="10">
        <v>0.92433361994840924</v>
      </c>
      <c r="V325" s="10">
        <v>0.96589280596159355</v>
      </c>
      <c r="W325" s="10">
        <v>0.94153052450558894</v>
      </c>
      <c r="X325" s="10">
        <v>0.85554600171969042</v>
      </c>
      <c r="Y325" s="10">
        <v>0.87847520779593002</v>
      </c>
      <c r="Z325" s="10">
        <v>0.84408139868157062</v>
      </c>
    </row>
    <row r="326" spans="1:26" x14ac:dyDescent="0.3">
      <c r="A326" s="3" t="s">
        <v>1435</v>
      </c>
      <c r="B326" s="3" t="s">
        <v>137</v>
      </c>
      <c r="C326" s="3" t="s">
        <v>203</v>
      </c>
      <c r="D326" s="3">
        <v>145.06190000000001</v>
      </c>
      <c r="E326" s="3">
        <v>109.0406</v>
      </c>
      <c r="F326" s="3">
        <v>146.05790999999999</v>
      </c>
      <c r="G326" s="3" t="s">
        <v>375</v>
      </c>
      <c r="H326" s="3" t="s">
        <v>1436</v>
      </c>
      <c r="I326" s="3" t="s">
        <v>29</v>
      </c>
      <c r="J326" s="3" t="s">
        <v>3518</v>
      </c>
      <c r="K326" s="3">
        <v>0</v>
      </c>
      <c r="L326" s="3" t="s">
        <v>125</v>
      </c>
      <c r="M326" s="3" t="s">
        <v>29</v>
      </c>
      <c r="N326" s="3" t="s">
        <v>29</v>
      </c>
      <c r="O326" s="10">
        <v>0.37664273133721715</v>
      </c>
      <c r="P326" s="10">
        <v>0.58935103644492615</v>
      </c>
      <c r="Q326" s="10">
        <v>0.45657769949871291</v>
      </c>
      <c r="R326" s="10">
        <v>0.70315675382739462</v>
      </c>
      <c r="S326" s="10">
        <v>0.52296436797181955</v>
      </c>
      <c r="T326" s="10">
        <v>0.53922232759788646</v>
      </c>
      <c r="U326" s="10">
        <v>1.1746375829833355</v>
      </c>
      <c r="V326" s="10">
        <v>1.1963148624847582</v>
      </c>
      <c r="W326" s="10">
        <v>1.3263785394932937</v>
      </c>
      <c r="X326" s="10">
        <v>1.4090231675924672</v>
      </c>
      <c r="Y326" s="10">
        <v>0.94838097818723754</v>
      </c>
      <c r="Z326" s="10">
        <v>1.3480558189947163</v>
      </c>
    </row>
    <row r="327" spans="1:26" x14ac:dyDescent="0.3">
      <c r="A327" s="3" t="s">
        <v>1248</v>
      </c>
      <c r="B327" s="3" t="s">
        <v>137</v>
      </c>
      <c r="C327" s="3" t="s">
        <v>203</v>
      </c>
      <c r="D327" s="3">
        <v>299.07709999999997</v>
      </c>
      <c r="E327" s="3">
        <v>137.0249</v>
      </c>
      <c r="F327" s="3">
        <v>300.08452</v>
      </c>
      <c r="G327" s="3" t="s">
        <v>226</v>
      </c>
      <c r="H327" s="3" t="s">
        <v>1249</v>
      </c>
      <c r="I327" s="3" t="s">
        <v>29</v>
      </c>
      <c r="J327" s="3" t="s">
        <v>3518</v>
      </c>
      <c r="K327" s="3">
        <v>0</v>
      </c>
      <c r="L327" s="3" t="s">
        <v>125</v>
      </c>
      <c r="M327" s="3" t="s">
        <v>29</v>
      </c>
      <c r="N327" s="3" t="s">
        <v>29</v>
      </c>
      <c r="O327" s="10">
        <v>0.64222174007376875</v>
      </c>
      <c r="P327" s="10">
        <v>0.65090041223692774</v>
      </c>
      <c r="Q327" s="10">
        <v>0.68019093078758952</v>
      </c>
      <c r="R327" s="10">
        <v>0.92319375135604254</v>
      </c>
      <c r="S327" s="10">
        <v>0.85701887611195482</v>
      </c>
      <c r="T327" s="10">
        <v>0.87980039054024739</v>
      </c>
      <c r="U327" s="10">
        <v>0.98828379257973531</v>
      </c>
      <c r="V327" s="10">
        <v>0.9492297678455196</v>
      </c>
      <c r="W327" s="10">
        <v>1.0208288131915817</v>
      </c>
      <c r="X327" s="10">
        <v>0.94814493382512477</v>
      </c>
      <c r="Y327" s="10">
        <v>1.0739856801909309</v>
      </c>
      <c r="Z327" s="10">
        <v>1.0013018008244738</v>
      </c>
    </row>
    <row r="328" spans="1:26" x14ac:dyDescent="0.3">
      <c r="A328" s="3" t="s">
        <v>1084</v>
      </c>
      <c r="B328" s="3" t="s">
        <v>137</v>
      </c>
      <c r="C328" s="3" t="s">
        <v>203</v>
      </c>
      <c r="D328" s="3">
        <v>165.04050000000001</v>
      </c>
      <c r="E328" s="3">
        <v>75</v>
      </c>
      <c r="F328" s="3">
        <v>166.04774</v>
      </c>
      <c r="G328" s="3" t="s">
        <v>1085</v>
      </c>
      <c r="H328" s="3" t="s">
        <v>1086</v>
      </c>
      <c r="I328" s="3" t="s">
        <v>29</v>
      </c>
      <c r="J328" s="3" t="s">
        <v>3518</v>
      </c>
      <c r="K328" s="3">
        <v>0</v>
      </c>
      <c r="L328" s="3" t="s">
        <v>36</v>
      </c>
      <c r="M328" s="3" t="s">
        <v>1087</v>
      </c>
      <c r="N328" s="3" t="s">
        <v>1088</v>
      </c>
      <c r="O328" s="10">
        <v>0.94151212553495012</v>
      </c>
      <c r="P328" s="10">
        <v>0.89871611982881594</v>
      </c>
      <c r="Q328" s="10">
        <v>0.91298145506419404</v>
      </c>
      <c r="R328" s="10">
        <v>0.91298145506419404</v>
      </c>
      <c r="S328" s="10">
        <v>0.79172610556348078</v>
      </c>
      <c r="T328" s="10">
        <v>0.92011412268188297</v>
      </c>
      <c r="U328" s="10">
        <v>0.77746077032810268</v>
      </c>
      <c r="V328" s="10">
        <v>0.82025677603423686</v>
      </c>
      <c r="W328" s="10">
        <v>0.94151212553495012</v>
      </c>
      <c r="X328" s="10">
        <v>0.99144079885877323</v>
      </c>
      <c r="Y328" s="10">
        <v>0.94864479315263905</v>
      </c>
      <c r="Z328" s="10">
        <v>0.77032810271041374</v>
      </c>
    </row>
    <row r="329" spans="1:26" x14ac:dyDescent="0.3">
      <c r="A329" s="3" t="s">
        <v>516</v>
      </c>
      <c r="B329" s="3" t="s">
        <v>137</v>
      </c>
      <c r="C329" s="3" t="s">
        <v>203</v>
      </c>
      <c r="D329" s="3">
        <v>203.08260000000001</v>
      </c>
      <c r="E329" s="3">
        <v>116.0513</v>
      </c>
      <c r="F329" s="3">
        <v>204.089878</v>
      </c>
      <c r="G329" s="3" t="s">
        <v>517</v>
      </c>
      <c r="H329" s="3" t="s">
        <v>518</v>
      </c>
      <c r="I329" s="3" t="s">
        <v>29</v>
      </c>
      <c r="J329" s="3" t="s">
        <v>3518</v>
      </c>
      <c r="K329" s="3">
        <v>0</v>
      </c>
      <c r="L329" s="3" t="s">
        <v>24</v>
      </c>
      <c r="M329" s="3" t="s">
        <v>519</v>
      </c>
      <c r="N329" s="3" t="s">
        <v>520</v>
      </c>
      <c r="O329" s="10">
        <v>0.1591044776119403</v>
      </c>
      <c r="P329" s="10">
        <v>0.14656716417910448</v>
      </c>
      <c r="Q329" s="10">
        <v>0.17701492537313432</v>
      </c>
      <c r="R329" s="10">
        <v>2.1731343283582087</v>
      </c>
      <c r="S329" s="10">
        <v>1.9373134328358208</v>
      </c>
      <c r="T329" s="10">
        <v>2.2447761194029852</v>
      </c>
      <c r="U329" s="10">
        <v>0.97014925373134331</v>
      </c>
      <c r="V329" s="10">
        <v>0.93432835820895521</v>
      </c>
      <c r="W329" s="10">
        <v>1.0328358208955224</v>
      </c>
      <c r="X329" s="10">
        <v>0.30746268656716419</v>
      </c>
      <c r="Y329" s="10">
        <v>0.26835820895522389</v>
      </c>
      <c r="Z329" s="10">
        <v>0.28626865671641794</v>
      </c>
    </row>
    <row r="330" spans="1:26" x14ac:dyDescent="0.3">
      <c r="A330" s="3" t="s">
        <v>1229</v>
      </c>
      <c r="B330" s="3" t="s">
        <v>137</v>
      </c>
      <c r="C330" s="3" t="s">
        <v>203</v>
      </c>
      <c r="D330" s="3">
        <v>203.0823</v>
      </c>
      <c r="E330" s="3">
        <v>116.05</v>
      </c>
      <c r="F330" s="3">
        <v>204.04226</v>
      </c>
      <c r="G330" s="3" t="s">
        <v>1230</v>
      </c>
      <c r="H330" s="3" t="s">
        <v>1231</v>
      </c>
      <c r="I330" s="3" t="s">
        <v>29</v>
      </c>
      <c r="J330" s="3" t="s">
        <v>3518</v>
      </c>
      <c r="K330" s="3">
        <v>0</v>
      </c>
      <c r="L330" s="3" t="s">
        <v>1232</v>
      </c>
      <c r="M330" s="3" t="s">
        <v>29</v>
      </c>
      <c r="N330" s="3" t="s">
        <v>29</v>
      </c>
      <c r="O330" s="10">
        <v>0.17149803628202731</v>
      </c>
      <c r="P330" s="10">
        <v>0.17692163830185151</v>
      </c>
      <c r="Q330" s="10">
        <v>0.16008976996446606</v>
      </c>
      <c r="R330" s="10">
        <v>2.1133345801383951</v>
      </c>
      <c r="S330" s="10">
        <v>2.1133345801383951</v>
      </c>
      <c r="T330" s="10">
        <v>2.3003553394426781</v>
      </c>
      <c r="U330" s="10">
        <v>0.88460819150925751</v>
      </c>
      <c r="V330" s="10">
        <v>0.96128670282401352</v>
      </c>
      <c r="W330" s="10">
        <v>1.0267439685805124</v>
      </c>
      <c r="X330" s="10">
        <v>0.31045446044510938</v>
      </c>
      <c r="Y330" s="10">
        <v>0.28427155414250982</v>
      </c>
      <c r="Z330" s="10">
        <v>0.27305030858425283</v>
      </c>
    </row>
    <row r="331" spans="1:26" x14ac:dyDescent="0.3">
      <c r="A331" s="3" t="s">
        <v>847</v>
      </c>
      <c r="B331" s="3" t="s">
        <v>33</v>
      </c>
      <c r="C331" s="3" t="s">
        <v>192</v>
      </c>
      <c r="D331" s="3">
        <v>510.35541999999998</v>
      </c>
      <c r="E331" s="3">
        <v>184.07332</v>
      </c>
      <c r="F331" s="3">
        <v>509.348141</v>
      </c>
      <c r="G331" s="3" t="s">
        <v>848</v>
      </c>
      <c r="H331" s="3" t="s">
        <v>849</v>
      </c>
      <c r="I331" s="3" t="s">
        <v>29</v>
      </c>
      <c r="J331" s="3" t="s">
        <v>3518</v>
      </c>
      <c r="K331" s="3">
        <v>0</v>
      </c>
      <c r="L331" s="3" t="s">
        <v>74</v>
      </c>
      <c r="M331" s="3" t="s">
        <v>29</v>
      </c>
      <c r="N331" s="3" t="s">
        <v>850</v>
      </c>
      <c r="O331" s="10">
        <v>0.61116031886625333</v>
      </c>
      <c r="P331" s="10">
        <v>0.64954236787717745</v>
      </c>
      <c r="Q331" s="10">
        <v>0.60230292294065546</v>
      </c>
      <c r="R331" s="10">
        <v>0.77354591083554769</v>
      </c>
      <c r="S331" s="10">
        <v>0.74697372305875409</v>
      </c>
      <c r="T331" s="10">
        <v>0.77059344552701503</v>
      </c>
      <c r="U331" s="10">
        <v>0.60230292294065546</v>
      </c>
      <c r="V331" s="10">
        <v>0.60525538824918812</v>
      </c>
      <c r="W331" s="10">
        <v>0.60820785355772067</v>
      </c>
      <c r="X331" s="10">
        <v>1.4673752583407145</v>
      </c>
      <c r="Y331" s="10">
        <v>1.7478594626513138</v>
      </c>
      <c r="Z331" s="10">
        <v>1.6090935931502806</v>
      </c>
    </row>
    <row r="332" spans="1:26" x14ac:dyDescent="0.3">
      <c r="A332" s="3" t="s">
        <v>1221</v>
      </c>
      <c r="B332" s="3" t="s">
        <v>33</v>
      </c>
      <c r="C332" s="3" t="s">
        <v>192</v>
      </c>
      <c r="D332" s="3">
        <v>504.30849999999998</v>
      </c>
      <c r="E332" s="3">
        <v>363.2894</v>
      </c>
      <c r="F332" s="3">
        <v>503.30119100000002</v>
      </c>
      <c r="G332" s="3" t="s">
        <v>1222</v>
      </c>
      <c r="H332" s="3" t="s">
        <v>1223</v>
      </c>
      <c r="I332" s="3" t="s">
        <v>29</v>
      </c>
      <c r="J332" s="3" t="s">
        <v>3518</v>
      </c>
      <c r="K332" s="3">
        <v>0</v>
      </c>
      <c r="L332" s="3" t="s">
        <v>304</v>
      </c>
      <c r="M332" s="3" t="s">
        <v>29</v>
      </c>
      <c r="N332" s="3" t="s">
        <v>29</v>
      </c>
      <c r="O332" s="10">
        <v>0.95709570957095713</v>
      </c>
      <c r="P332" s="10">
        <v>1.0194352768610195</v>
      </c>
      <c r="Q332" s="10">
        <v>1.023102310231023</v>
      </c>
      <c r="R332" s="10">
        <v>0.86908690869086913</v>
      </c>
      <c r="S332" s="10">
        <v>0.86175284195086177</v>
      </c>
      <c r="T332" s="10">
        <v>0.8397506417308398</v>
      </c>
      <c r="U332" s="10">
        <v>1.0891089108910892</v>
      </c>
      <c r="V332" s="10">
        <v>1.1697836450311698</v>
      </c>
      <c r="W332" s="10">
        <v>1.0964429776310964</v>
      </c>
      <c r="X332" s="10">
        <v>0.60506050605060502</v>
      </c>
      <c r="Y332" s="10">
        <v>0.67106710671067105</v>
      </c>
      <c r="Z332" s="10">
        <v>0.64173083975064171</v>
      </c>
    </row>
    <row r="333" spans="1:26" x14ac:dyDescent="0.3">
      <c r="A333" s="3" t="s">
        <v>803</v>
      </c>
      <c r="B333" s="3" t="s">
        <v>33</v>
      </c>
      <c r="C333" s="3" t="s">
        <v>192</v>
      </c>
      <c r="D333" s="3">
        <v>106.08626</v>
      </c>
      <c r="E333" s="3">
        <v>88</v>
      </c>
      <c r="F333" s="3">
        <v>105.078979</v>
      </c>
      <c r="G333" s="3" t="s">
        <v>804</v>
      </c>
      <c r="H333" s="3" t="s">
        <v>805</v>
      </c>
      <c r="I333" s="3" t="s">
        <v>29</v>
      </c>
      <c r="J333" s="3" t="s">
        <v>3518</v>
      </c>
      <c r="K333" s="3">
        <v>0</v>
      </c>
      <c r="L333" s="3" t="s">
        <v>86</v>
      </c>
      <c r="M333" s="3" t="s">
        <v>806</v>
      </c>
      <c r="N333" s="3" t="s">
        <v>807</v>
      </c>
      <c r="O333" s="10">
        <v>1.0947527368818422</v>
      </c>
      <c r="P333" s="10">
        <v>0.70309550773876939</v>
      </c>
      <c r="Q333" s="10">
        <v>0.59739524348810868</v>
      </c>
      <c r="R333" s="10">
        <v>0.81445828614571536</v>
      </c>
      <c r="S333" s="10">
        <v>0.6162702906757267</v>
      </c>
      <c r="T333" s="10">
        <v>0.81162702906757267</v>
      </c>
      <c r="U333" s="10">
        <v>1.3212533031332578</v>
      </c>
      <c r="V333" s="10">
        <v>1.2929407323518309</v>
      </c>
      <c r="W333" s="10">
        <v>1.0192525481313703</v>
      </c>
      <c r="X333" s="10">
        <v>0.99093997734994332</v>
      </c>
      <c r="Y333" s="10">
        <v>0.8531521328803322</v>
      </c>
      <c r="Z333" s="10">
        <v>0.74839562098905243</v>
      </c>
    </row>
    <row r="334" spans="1:26" x14ac:dyDescent="0.3">
      <c r="A334" s="3" t="s">
        <v>374</v>
      </c>
      <c r="B334" s="3" t="s">
        <v>137</v>
      </c>
      <c r="C334" s="3" t="s">
        <v>203</v>
      </c>
      <c r="D334" s="3">
        <v>145.06</v>
      </c>
      <c r="E334" s="3">
        <v>101.06</v>
      </c>
      <c r="F334" s="3">
        <v>146.05790999999999</v>
      </c>
      <c r="G334" s="3" t="s">
        <v>375</v>
      </c>
      <c r="H334" s="3" t="s">
        <v>376</v>
      </c>
      <c r="I334" s="3" t="s">
        <v>29</v>
      </c>
      <c r="J334" s="3" t="s">
        <v>3518</v>
      </c>
      <c r="K334" s="3">
        <v>0</v>
      </c>
      <c r="L334" s="3" t="s">
        <v>36</v>
      </c>
      <c r="M334" s="3" t="s">
        <v>29</v>
      </c>
      <c r="N334" s="3" t="s">
        <v>377</v>
      </c>
      <c r="O334" s="10">
        <v>0.81188118811881194</v>
      </c>
      <c r="P334" s="10">
        <v>0.64224422442244222</v>
      </c>
      <c r="Q334" s="10">
        <v>0.47722772277227721</v>
      </c>
      <c r="R334" s="10">
        <v>0.66006600660066006</v>
      </c>
      <c r="S334" s="10">
        <v>0.43036303630363038</v>
      </c>
      <c r="T334" s="10">
        <v>0.73927392739273923</v>
      </c>
      <c r="U334" s="10">
        <v>1.1551155115511551</v>
      </c>
      <c r="V334" s="10">
        <v>1.1155115511551155</v>
      </c>
      <c r="W334" s="10">
        <v>1.2805280528052805</v>
      </c>
      <c r="X334" s="10">
        <v>1.3729372937293729</v>
      </c>
      <c r="Y334" s="10">
        <v>1.0693069306930694</v>
      </c>
      <c r="Z334" s="10">
        <v>1.273927392739274</v>
      </c>
    </row>
    <row r="335" spans="1:26" x14ac:dyDescent="0.3">
      <c r="A335" s="3" t="s">
        <v>1068</v>
      </c>
      <c r="B335" s="3" t="s">
        <v>33</v>
      </c>
      <c r="C335" s="3" t="s">
        <v>192</v>
      </c>
      <c r="D335" s="3">
        <v>146.09241</v>
      </c>
      <c r="E335" s="3">
        <v>87</v>
      </c>
      <c r="F335" s="3">
        <v>145.085127</v>
      </c>
      <c r="G335" s="3" t="s">
        <v>1069</v>
      </c>
      <c r="H335" s="3" t="s">
        <v>1070</v>
      </c>
      <c r="I335" s="3" t="s">
        <v>29</v>
      </c>
      <c r="J335" s="3" t="s">
        <v>3518</v>
      </c>
      <c r="K335" s="3">
        <v>0</v>
      </c>
      <c r="L335" s="3" t="s">
        <v>36</v>
      </c>
      <c r="M335" s="3" t="s">
        <v>1071</v>
      </c>
      <c r="N335" s="3" t="s">
        <v>1072</v>
      </c>
      <c r="O335" s="10">
        <v>1.0295616717635065</v>
      </c>
      <c r="P335" s="10">
        <v>0.77981651376146788</v>
      </c>
      <c r="Q335" s="10">
        <v>0.90723751274209985</v>
      </c>
      <c r="R335" s="10">
        <v>0.92762487257900106</v>
      </c>
      <c r="S335" s="10">
        <v>0.99388379204892963</v>
      </c>
      <c r="T335" s="10">
        <v>1.1162079510703364</v>
      </c>
      <c r="U335" s="10">
        <v>0.8970438328236493</v>
      </c>
      <c r="V335" s="10">
        <v>1.0040774719673802</v>
      </c>
      <c r="W335" s="10">
        <v>0.93272171253822633</v>
      </c>
      <c r="X335" s="10">
        <v>0.94291539245667688</v>
      </c>
      <c r="Y335" s="10">
        <v>0.82568807339449546</v>
      </c>
      <c r="Z335" s="10">
        <v>0.76452599388379205</v>
      </c>
    </row>
    <row r="336" spans="1:26" x14ac:dyDescent="0.3">
      <c r="A336" s="3" t="s">
        <v>828</v>
      </c>
      <c r="B336" s="3" t="s">
        <v>33</v>
      </c>
      <c r="C336" s="3" t="s">
        <v>192</v>
      </c>
      <c r="D336" s="3">
        <v>222.09720999999999</v>
      </c>
      <c r="E336" s="3">
        <v>84.045100000000005</v>
      </c>
      <c r="F336" s="3">
        <v>221.08993899999999</v>
      </c>
      <c r="G336" s="3" t="s">
        <v>335</v>
      </c>
      <c r="H336" s="3" t="s">
        <v>829</v>
      </c>
      <c r="I336" s="3" t="s">
        <v>29</v>
      </c>
      <c r="J336" s="3" t="s">
        <v>3518</v>
      </c>
      <c r="K336" s="3">
        <v>0</v>
      </c>
      <c r="L336" s="3" t="s">
        <v>86</v>
      </c>
      <c r="M336" s="3" t="s">
        <v>29</v>
      </c>
      <c r="N336" s="3" t="s">
        <v>830</v>
      </c>
      <c r="O336" s="10">
        <v>0.94351334574798262</v>
      </c>
      <c r="P336" s="10">
        <v>0.86281812538795777</v>
      </c>
      <c r="Q336" s="10">
        <v>0.90006207324643084</v>
      </c>
      <c r="R336" s="10">
        <v>0.94351334574798262</v>
      </c>
      <c r="S336" s="10">
        <v>0.97454996896337676</v>
      </c>
      <c r="T336" s="10">
        <v>0.9621353196772191</v>
      </c>
      <c r="U336" s="10">
        <v>0.93109869646182497</v>
      </c>
      <c r="V336" s="10">
        <v>0.88144009931719425</v>
      </c>
      <c r="W336" s="10">
        <v>0.96834264432029793</v>
      </c>
      <c r="X336" s="10">
        <v>0.93109869646182497</v>
      </c>
      <c r="Y336" s="10">
        <v>0.93109869646182497</v>
      </c>
      <c r="Z336" s="10">
        <v>0.90626939788950966</v>
      </c>
    </row>
    <row r="337" spans="1:26" x14ac:dyDescent="0.3">
      <c r="A337" s="3" t="s">
        <v>3304</v>
      </c>
      <c r="B337" s="3" t="s">
        <v>20</v>
      </c>
      <c r="C337" s="3" t="s">
        <v>192</v>
      </c>
      <c r="D337" s="3">
        <v>135.0804</v>
      </c>
      <c r="E337" s="3">
        <v>91.054400000000001</v>
      </c>
      <c r="F337" s="3">
        <v>134.07259999999999</v>
      </c>
      <c r="G337" s="3" t="s">
        <v>3305</v>
      </c>
      <c r="H337" s="3" t="s">
        <v>3306</v>
      </c>
      <c r="I337" s="3" t="s">
        <v>4058</v>
      </c>
      <c r="J337" s="3" t="s">
        <v>3534</v>
      </c>
      <c r="K337" s="3">
        <v>0</v>
      </c>
      <c r="L337" s="3" t="s">
        <v>86</v>
      </c>
      <c r="M337" s="3" t="s">
        <v>1817</v>
      </c>
      <c r="N337" s="3" t="s">
        <v>1817</v>
      </c>
      <c r="O337" s="10">
        <v>0.43094186462934225</v>
      </c>
      <c r="P337" s="10">
        <v>0.64342843500059688</v>
      </c>
      <c r="Q337" s="10">
        <v>1.0421391906410409</v>
      </c>
      <c r="R337" s="10">
        <v>0.524053957263937</v>
      </c>
      <c r="S337" s="10">
        <v>1.0707890652978393</v>
      </c>
      <c r="T337" s="10">
        <v>0.48824161394293902</v>
      </c>
      <c r="U337" s="10">
        <v>0.87023994270025073</v>
      </c>
      <c r="V337" s="10">
        <v>3.7602960487047867</v>
      </c>
      <c r="W337" s="10">
        <v>0.41064820341411007</v>
      </c>
      <c r="X337" s="10">
        <v>0.85830249492658472</v>
      </c>
      <c r="Y337" s="10">
        <v>0.524053957263937</v>
      </c>
      <c r="Z337" s="10">
        <v>0.58970992001909994</v>
      </c>
    </row>
    <row r="338" spans="1:26" x14ac:dyDescent="0.3">
      <c r="A338" s="3" t="s">
        <v>334</v>
      </c>
      <c r="B338" s="3" t="s">
        <v>33</v>
      </c>
      <c r="C338" s="3" t="s">
        <v>192</v>
      </c>
      <c r="D338" s="3">
        <v>222</v>
      </c>
      <c r="E338" s="3">
        <v>144</v>
      </c>
      <c r="F338" s="3">
        <v>221.08993899999999</v>
      </c>
      <c r="G338" s="3" t="s">
        <v>335</v>
      </c>
      <c r="H338" s="3" t="s">
        <v>336</v>
      </c>
      <c r="I338" s="3" t="s">
        <v>29</v>
      </c>
      <c r="J338" s="3" t="s">
        <v>3518</v>
      </c>
      <c r="K338" s="3">
        <v>0</v>
      </c>
      <c r="L338" s="3" t="s">
        <v>67</v>
      </c>
      <c r="M338" s="3" t="s">
        <v>337</v>
      </c>
      <c r="N338" s="3" t="s">
        <v>338</v>
      </c>
      <c r="O338" s="10">
        <v>0.9444708115804461</v>
      </c>
      <c r="P338" s="10">
        <v>0.92074038917892742</v>
      </c>
      <c r="Q338" s="10">
        <v>0.89700996677740863</v>
      </c>
      <c r="R338" s="10">
        <v>0.93972472710014243</v>
      </c>
      <c r="S338" s="10">
        <v>0.96345514950166111</v>
      </c>
      <c r="T338" s="10">
        <v>0.83531086853345993</v>
      </c>
      <c r="U338" s="10">
        <v>0.95396298054105366</v>
      </c>
      <c r="V338" s="10">
        <v>0.89226388229710485</v>
      </c>
      <c r="W338" s="10">
        <v>0.91599430469862364</v>
      </c>
      <c r="X338" s="10">
        <v>0.93497864261983865</v>
      </c>
      <c r="Y338" s="10">
        <v>1.0204081632653061</v>
      </c>
      <c r="Z338" s="10">
        <v>1.0061699098243948</v>
      </c>
    </row>
    <row r="339" spans="1:26" x14ac:dyDescent="0.3">
      <c r="A339" s="3" t="s">
        <v>590</v>
      </c>
      <c r="B339" s="3" t="s">
        <v>137</v>
      </c>
      <c r="C339" s="3" t="s">
        <v>203</v>
      </c>
      <c r="D339" s="3">
        <v>165.01933</v>
      </c>
      <c r="E339" s="3">
        <v>121</v>
      </c>
      <c r="F339" s="3">
        <v>166.02661000000001</v>
      </c>
      <c r="G339" s="3" t="s">
        <v>591</v>
      </c>
      <c r="H339" s="3" t="s">
        <v>592</v>
      </c>
      <c r="I339" s="3" t="s">
        <v>29</v>
      </c>
      <c r="J339" s="3" t="s">
        <v>3518</v>
      </c>
      <c r="K339" s="3">
        <v>0</v>
      </c>
      <c r="L339" s="3" t="s">
        <v>125</v>
      </c>
      <c r="M339" s="3" t="s">
        <v>593</v>
      </c>
      <c r="N339" s="3" t="s">
        <v>594</v>
      </c>
      <c r="O339" s="10">
        <v>0.90166975881261591</v>
      </c>
      <c r="P339" s="10">
        <v>0.92022263450834885</v>
      </c>
      <c r="Q339" s="10">
        <v>0.95547309833024119</v>
      </c>
      <c r="R339" s="10">
        <v>1.0797773654916512</v>
      </c>
      <c r="S339" s="10">
        <v>1.0575139146567718</v>
      </c>
      <c r="T339" s="10">
        <v>1.1076066790352506</v>
      </c>
      <c r="U339" s="10">
        <v>0.90538033395176254</v>
      </c>
      <c r="V339" s="10">
        <v>0.92393320964749537</v>
      </c>
      <c r="W339" s="10">
        <v>0.92949907235621521</v>
      </c>
      <c r="X339" s="10">
        <v>0.90909090909090906</v>
      </c>
      <c r="Y339" s="10">
        <v>0.7866419294990723</v>
      </c>
      <c r="Z339" s="10">
        <v>0.80519480519480524</v>
      </c>
    </row>
    <row r="340" spans="1:26" x14ac:dyDescent="0.3">
      <c r="A340" s="3" t="s">
        <v>1186</v>
      </c>
      <c r="B340" s="3" t="s">
        <v>33</v>
      </c>
      <c r="C340" s="3" t="s">
        <v>192</v>
      </c>
      <c r="D340" s="3">
        <v>510.35539999999997</v>
      </c>
      <c r="E340" s="3">
        <v>184.07329999999999</v>
      </c>
      <c r="F340" s="3">
        <v>509.348141</v>
      </c>
      <c r="G340" s="3" t="s">
        <v>848</v>
      </c>
      <c r="H340" s="3" t="s">
        <v>1187</v>
      </c>
      <c r="I340" s="3" t="s">
        <v>29</v>
      </c>
      <c r="J340" s="3" t="s">
        <v>3518</v>
      </c>
      <c r="K340" s="3">
        <v>0</v>
      </c>
      <c r="L340" s="3" t="s">
        <v>74</v>
      </c>
      <c r="M340" s="3" t="s">
        <v>29</v>
      </c>
      <c r="N340" s="3" t="s">
        <v>29</v>
      </c>
      <c r="O340" s="10">
        <v>0.80028328611898014</v>
      </c>
      <c r="P340" s="10">
        <v>1.0694050991501416</v>
      </c>
      <c r="Q340" s="10">
        <v>0.76487252124645888</v>
      </c>
      <c r="R340" s="10">
        <v>1.2004249291784703</v>
      </c>
      <c r="S340" s="10">
        <v>0.94192634560906519</v>
      </c>
      <c r="T340" s="10">
        <v>1.0623229461756374</v>
      </c>
      <c r="U340" s="10">
        <v>0.67280453257790374</v>
      </c>
      <c r="V340" s="10">
        <v>0.75070821529745047</v>
      </c>
      <c r="W340" s="10">
        <v>0.81798866855524077</v>
      </c>
      <c r="X340" s="10">
        <v>1.023371104815864</v>
      </c>
      <c r="Y340" s="10">
        <v>0.94192634560906519</v>
      </c>
      <c r="Z340" s="10">
        <v>1.2393767705382437</v>
      </c>
    </row>
    <row r="341" spans="1:26" x14ac:dyDescent="0.3">
      <c r="A341" s="3" t="s">
        <v>1183</v>
      </c>
      <c r="B341" s="3" t="s">
        <v>33</v>
      </c>
      <c r="C341" s="3" t="s">
        <v>192</v>
      </c>
      <c r="D341" s="3">
        <v>508.33980000000003</v>
      </c>
      <c r="E341" s="3">
        <v>184.07329999999999</v>
      </c>
      <c r="F341" s="3">
        <v>507.332491</v>
      </c>
      <c r="G341" s="3" t="s">
        <v>1184</v>
      </c>
      <c r="H341" s="3" t="s">
        <v>1185</v>
      </c>
      <c r="I341" s="3" t="s">
        <v>29</v>
      </c>
      <c r="J341" s="3" t="s">
        <v>3518</v>
      </c>
      <c r="K341" s="3">
        <v>0</v>
      </c>
      <c r="L341" s="3" t="s">
        <v>74</v>
      </c>
      <c r="M341" s="3" t="s">
        <v>29</v>
      </c>
      <c r="N341" s="3" t="s">
        <v>29</v>
      </c>
      <c r="O341" s="10">
        <v>0.97857142857142854</v>
      </c>
      <c r="P341" s="10">
        <v>1.0642857142857143</v>
      </c>
      <c r="Q341" s="10">
        <v>1.0285714285714285</v>
      </c>
      <c r="R341" s="10">
        <v>1.0571428571428572</v>
      </c>
      <c r="S341" s="10">
        <v>0.97857142857142854</v>
      </c>
      <c r="T341" s="10">
        <v>1.0642857142857143</v>
      </c>
      <c r="U341" s="10">
        <v>0.99285714285714288</v>
      </c>
      <c r="V341" s="10">
        <v>1.0928571428571427</v>
      </c>
      <c r="W341" s="10">
        <v>1.0071428571428571</v>
      </c>
      <c r="X341" s="10">
        <v>0.63428571428571423</v>
      </c>
      <c r="Y341" s="10">
        <v>0.67285714285714282</v>
      </c>
      <c r="Z341" s="10">
        <v>0.7142857142857143</v>
      </c>
    </row>
    <row r="342" spans="1:26" x14ac:dyDescent="0.3">
      <c r="A342" s="3" t="s">
        <v>325</v>
      </c>
      <c r="B342" s="3" t="s">
        <v>137</v>
      </c>
      <c r="C342" s="3" t="s">
        <v>203</v>
      </c>
      <c r="D342" s="3">
        <v>121</v>
      </c>
      <c r="E342" s="3">
        <v>59</v>
      </c>
      <c r="F342" s="3">
        <v>122.05791000000001</v>
      </c>
      <c r="G342" s="3" t="s">
        <v>326</v>
      </c>
      <c r="H342" s="3" t="s">
        <v>327</v>
      </c>
      <c r="I342" s="3" t="s">
        <v>29</v>
      </c>
      <c r="J342" s="3" t="s">
        <v>3518</v>
      </c>
      <c r="K342" s="3">
        <v>0</v>
      </c>
      <c r="L342" s="3" t="s">
        <v>67</v>
      </c>
      <c r="M342" s="3" t="s">
        <v>29</v>
      </c>
      <c r="N342" s="3" t="s">
        <v>328</v>
      </c>
      <c r="O342" s="10">
        <v>1.1262902246508804</v>
      </c>
      <c r="P342" s="10">
        <v>0.89556769884638732</v>
      </c>
      <c r="Q342" s="10">
        <v>1.217364905889496</v>
      </c>
      <c r="R342" s="10">
        <v>0.92896174863387981</v>
      </c>
      <c r="S342" s="10">
        <v>0.96539162112932608</v>
      </c>
      <c r="T342" s="10">
        <v>0.81056466302367947</v>
      </c>
      <c r="U342" s="10">
        <v>1.0503946569520339</v>
      </c>
      <c r="V342" s="10">
        <v>0.93503339404978747</v>
      </c>
      <c r="W342" s="10">
        <v>0.94110503946569524</v>
      </c>
      <c r="X342" s="10">
        <v>0.78020643594414085</v>
      </c>
      <c r="Y342" s="10">
        <v>0.82270795385549489</v>
      </c>
      <c r="Z342" s="10">
        <v>0.81360048573163324</v>
      </c>
    </row>
    <row r="343" spans="1:26" x14ac:dyDescent="0.3">
      <c r="A343" s="3" t="s">
        <v>1191</v>
      </c>
      <c r="B343" s="3" t="s">
        <v>33</v>
      </c>
      <c r="C343" s="3" t="s">
        <v>192</v>
      </c>
      <c r="D343" s="3">
        <v>532.33979999999997</v>
      </c>
      <c r="E343" s="3">
        <v>184.07329999999999</v>
      </c>
      <c r="F343" s="3">
        <v>531.332491</v>
      </c>
      <c r="G343" s="3" t="s">
        <v>1192</v>
      </c>
      <c r="H343" s="3" t="s">
        <v>1193</v>
      </c>
      <c r="I343" s="3" t="s">
        <v>29</v>
      </c>
      <c r="J343" s="3" t="s">
        <v>3518</v>
      </c>
      <c r="K343" s="3">
        <v>0</v>
      </c>
      <c r="L343" s="3" t="s">
        <v>74</v>
      </c>
      <c r="M343" s="3" t="s">
        <v>29</v>
      </c>
      <c r="N343" s="3" t="s">
        <v>29</v>
      </c>
      <c r="O343" s="10">
        <v>1.0680486705723298</v>
      </c>
      <c r="P343" s="10">
        <v>1.5006759801712484</v>
      </c>
      <c r="Q343" s="10">
        <v>1.1221270842721947</v>
      </c>
      <c r="R343" s="10">
        <v>1.5232086525461921</v>
      </c>
      <c r="S343" s="10">
        <v>1.3835060838215412</v>
      </c>
      <c r="T343" s="10">
        <v>1.4060387561964849</v>
      </c>
      <c r="U343" s="10">
        <v>0.54529067147363675</v>
      </c>
      <c r="V343" s="10">
        <v>0.64894096439837767</v>
      </c>
      <c r="W343" s="10">
        <v>0.56782334384858046</v>
      </c>
      <c r="X343" s="10">
        <v>0.6354213609734114</v>
      </c>
      <c r="Y343" s="10">
        <v>0.50923839567372686</v>
      </c>
      <c r="Z343" s="10">
        <v>0.40378548895899052</v>
      </c>
    </row>
    <row r="344" spans="1:26" x14ac:dyDescent="0.3">
      <c r="A344" s="5" t="s">
        <v>32</v>
      </c>
      <c r="B344" s="8" t="s">
        <v>33</v>
      </c>
      <c r="C344" s="3" t="s">
        <v>22</v>
      </c>
      <c r="D344" s="6">
        <v>102.05</v>
      </c>
      <c r="E344" s="7">
        <v>56</v>
      </c>
      <c r="F344" s="8">
        <v>101.048</v>
      </c>
      <c r="G344" s="8" t="s">
        <v>34</v>
      </c>
      <c r="H344" s="8" t="s">
        <v>35</v>
      </c>
      <c r="I344" s="3" t="s">
        <v>29</v>
      </c>
      <c r="J344" s="3" t="s">
        <v>3518</v>
      </c>
      <c r="K344" s="3">
        <v>0</v>
      </c>
      <c r="L344" s="3" t="s">
        <v>36</v>
      </c>
      <c r="M344" s="8" t="s">
        <v>37</v>
      </c>
      <c r="N344" s="9" t="s">
        <v>38</v>
      </c>
      <c r="O344" s="10">
        <v>0.69032571706368495</v>
      </c>
      <c r="P344" s="10">
        <v>0.85075352455031594</v>
      </c>
      <c r="Q344" s="10">
        <v>0.84103062712688381</v>
      </c>
      <c r="R344" s="10">
        <v>1.1521633446767137</v>
      </c>
      <c r="S344" s="10">
        <v>1.2980068060281964</v>
      </c>
      <c r="T344" s="10">
        <v>1.5994166261545941</v>
      </c>
      <c r="U344" s="10">
        <v>0.93339815264948955</v>
      </c>
      <c r="V344" s="10">
        <v>0.77783179387457457</v>
      </c>
      <c r="W344" s="10">
        <v>0.89450656295576081</v>
      </c>
      <c r="X344" s="10">
        <v>0.77783179387457457</v>
      </c>
      <c r="Y344" s="10">
        <v>0.88964511424404469</v>
      </c>
      <c r="Z344" s="10">
        <v>0.69032571706368495</v>
      </c>
    </row>
    <row r="345" spans="1:26" x14ac:dyDescent="0.3">
      <c r="A345" s="3" t="s">
        <v>1236</v>
      </c>
      <c r="B345" s="3" t="s">
        <v>137</v>
      </c>
      <c r="C345" s="3" t="s">
        <v>203</v>
      </c>
      <c r="D345" s="3">
        <v>325.09289999999999</v>
      </c>
      <c r="E345" s="3">
        <v>163.03899999999999</v>
      </c>
      <c r="F345" s="3">
        <v>326.10016999999999</v>
      </c>
      <c r="G345" s="3" t="s">
        <v>1237</v>
      </c>
      <c r="H345" s="3" t="s">
        <v>1238</v>
      </c>
      <c r="I345" s="3" t="s">
        <v>29</v>
      </c>
      <c r="J345" s="3" t="s">
        <v>3518</v>
      </c>
      <c r="K345" s="3">
        <v>0</v>
      </c>
      <c r="L345" s="3" t="s">
        <v>125</v>
      </c>
      <c r="M345" s="3" t="s">
        <v>29</v>
      </c>
      <c r="N345" s="3" t="s">
        <v>29</v>
      </c>
      <c r="O345" s="10">
        <v>1.277315296566077</v>
      </c>
      <c r="P345" s="10">
        <v>1.2734131113423517</v>
      </c>
      <c r="Q345" s="10">
        <v>1.0444849115504682</v>
      </c>
      <c r="R345" s="10">
        <v>1.0067637877211237</v>
      </c>
      <c r="S345" s="10">
        <v>1.1095213319458896</v>
      </c>
      <c r="T345" s="10">
        <v>0.95993756503642036</v>
      </c>
      <c r="U345" s="10">
        <v>0.59963579604578565</v>
      </c>
      <c r="V345" s="10">
        <v>0.73100936524453697</v>
      </c>
      <c r="W345" s="10">
        <v>0.59703433922996874</v>
      </c>
      <c r="X345" s="10">
        <v>0.78433922996878247</v>
      </c>
      <c r="Y345" s="10">
        <v>1.1030176899063475</v>
      </c>
      <c r="Z345" s="10">
        <v>0.9703433922996878</v>
      </c>
    </row>
    <row r="346" spans="1:26" x14ac:dyDescent="0.3">
      <c r="A346" s="3" t="s">
        <v>2554</v>
      </c>
      <c r="B346" s="3" t="s">
        <v>1866</v>
      </c>
      <c r="C346" s="3" t="s">
        <v>203</v>
      </c>
      <c r="D346" s="3">
        <v>165.0557</v>
      </c>
      <c r="E346" s="3">
        <v>77.039699999999996</v>
      </c>
      <c r="F346" s="3">
        <v>166.0635</v>
      </c>
      <c r="G346" s="3" t="s">
        <v>1289</v>
      </c>
      <c r="H346" s="3" t="s">
        <v>2555</v>
      </c>
      <c r="I346" s="3" t="s">
        <v>3791</v>
      </c>
      <c r="J346" s="3" t="s">
        <v>3534</v>
      </c>
      <c r="K346" s="3">
        <v>0</v>
      </c>
      <c r="L346" s="3" t="s">
        <v>125</v>
      </c>
      <c r="M346" s="3" t="s">
        <v>1817</v>
      </c>
      <c r="N346" s="3" t="s">
        <v>1817</v>
      </c>
      <c r="O346" s="10">
        <v>1.0354530106921778</v>
      </c>
      <c r="P346" s="10">
        <v>0.96792346651660099</v>
      </c>
      <c r="Q346" s="10">
        <v>1.024198086662915</v>
      </c>
      <c r="R346" s="10">
        <v>1.1536297129994373</v>
      </c>
      <c r="S346" s="10">
        <v>1.052335396736072</v>
      </c>
      <c r="T346" s="10">
        <v>1.024198086662915</v>
      </c>
      <c r="U346" s="10">
        <v>0.91727630838491836</v>
      </c>
      <c r="V346" s="10">
        <v>0.97917839054586386</v>
      </c>
      <c r="W346" s="10">
        <v>1.0016882386043895</v>
      </c>
      <c r="X346" s="10">
        <v>0.77658975801913332</v>
      </c>
      <c r="Y346" s="10">
        <v>0.81035453010692182</v>
      </c>
      <c r="Z346" s="10">
        <v>0.74845244794597632</v>
      </c>
    </row>
    <row r="347" spans="1:26" x14ac:dyDescent="0.3">
      <c r="A347" s="3" t="s">
        <v>2832</v>
      </c>
      <c r="B347" s="3" t="s">
        <v>20</v>
      </c>
      <c r="C347" s="3" t="s">
        <v>192</v>
      </c>
      <c r="D347" s="3">
        <v>263.12779999999998</v>
      </c>
      <c r="E347" s="3">
        <v>227.10659999999999</v>
      </c>
      <c r="F347" s="3">
        <v>262.12</v>
      </c>
      <c r="G347" s="3" t="s">
        <v>2833</v>
      </c>
      <c r="H347" s="3" t="s">
        <v>2834</v>
      </c>
      <c r="I347" s="3" t="s">
        <v>3890</v>
      </c>
      <c r="J347" s="3" t="s">
        <v>3534</v>
      </c>
      <c r="K347" s="3">
        <v>0</v>
      </c>
      <c r="L347" s="3" t="s">
        <v>86</v>
      </c>
      <c r="M347" s="3" t="s">
        <v>1817</v>
      </c>
      <c r="N347" s="3" t="s">
        <v>1817</v>
      </c>
      <c r="O347" s="10">
        <v>0.73485482136455971</v>
      </c>
      <c r="P347" s="10">
        <v>0.85434341020432547</v>
      </c>
      <c r="Q347" s="10">
        <v>1.0395507229059624</v>
      </c>
      <c r="R347" s="10">
        <v>0.92603656350818497</v>
      </c>
      <c r="S347" s="10">
        <v>0.77667582745847774</v>
      </c>
      <c r="T347" s="10">
        <v>1.0514995817899391</v>
      </c>
      <c r="U347" s="10">
        <v>0.86031783964631381</v>
      </c>
      <c r="V347" s="10">
        <v>1.0753972995578922</v>
      </c>
      <c r="W347" s="10">
        <v>1.0873461584418689</v>
      </c>
      <c r="X347" s="10">
        <v>1.1231927350937985</v>
      </c>
      <c r="Y347" s="10">
        <v>0.79459911578444253</v>
      </c>
      <c r="Z347" s="10">
        <v>1.1709881706297049</v>
      </c>
    </row>
    <row r="348" spans="1:26" x14ac:dyDescent="0.3">
      <c r="A348" s="3" t="s">
        <v>673</v>
      </c>
      <c r="B348" s="3" t="s">
        <v>33</v>
      </c>
      <c r="C348" s="3" t="s">
        <v>192</v>
      </c>
      <c r="D348" s="3">
        <v>243.09755000000001</v>
      </c>
      <c r="E348" s="3">
        <v>127</v>
      </c>
      <c r="F348" s="3">
        <v>242.090273</v>
      </c>
      <c r="G348" s="3" t="s">
        <v>674</v>
      </c>
      <c r="H348" s="3" t="s">
        <v>675</v>
      </c>
      <c r="I348" s="3" t="s">
        <v>29</v>
      </c>
      <c r="J348" s="3" t="s">
        <v>3518</v>
      </c>
      <c r="K348" s="3">
        <v>0</v>
      </c>
      <c r="L348" s="3" t="s">
        <v>107</v>
      </c>
      <c r="M348" s="3" t="s">
        <v>676</v>
      </c>
      <c r="N348" s="3" t="s">
        <v>677</v>
      </c>
      <c r="O348" s="10">
        <v>0.83709621396318168</v>
      </c>
      <c r="P348" s="10">
        <v>0.73173555632742848</v>
      </c>
      <c r="Q348" s="10">
        <v>0.92740534907954153</v>
      </c>
      <c r="R348" s="10">
        <v>0.99108486743082091</v>
      </c>
      <c r="S348" s="10">
        <v>1.0339238161398634</v>
      </c>
      <c r="T348" s="10">
        <v>0.92508973023040408</v>
      </c>
      <c r="U348" s="10">
        <v>0.97024429778858401</v>
      </c>
      <c r="V348" s="10">
        <v>0.89730230404075484</v>
      </c>
      <c r="W348" s="10">
        <v>1.0593956234803752</v>
      </c>
      <c r="X348" s="10">
        <v>1.0292925784415885</v>
      </c>
      <c r="Y348" s="10">
        <v>1.2156998957971519</v>
      </c>
      <c r="Z348" s="10">
        <v>0.91930068310756052</v>
      </c>
    </row>
    <row r="349" spans="1:26" x14ac:dyDescent="0.3">
      <c r="A349" s="3" t="s">
        <v>1878</v>
      </c>
      <c r="B349" s="3" t="s">
        <v>20</v>
      </c>
      <c r="C349" s="3" t="s">
        <v>192</v>
      </c>
      <c r="D349" s="3">
        <v>127.0389</v>
      </c>
      <c r="E349" s="3">
        <v>81.033600000000007</v>
      </c>
      <c r="F349" s="3">
        <v>126.0311</v>
      </c>
      <c r="G349" s="3" t="s">
        <v>1578</v>
      </c>
      <c r="H349" s="3" t="s">
        <v>1879</v>
      </c>
      <c r="I349" s="3" t="s">
        <v>3545</v>
      </c>
      <c r="J349" s="3" t="s">
        <v>3534</v>
      </c>
      <c r="K349" s="3">
        <v>0</v>
      </c>
      <c r="L349" s="3" t="s">
        <v>125</v>
      </c>
      <c r="M349" s="3" t="s">
        <v>1817</v>
      </c>
      <c r="N349" s="3" t="s">
        <v>1817</v>
      </c>
      <c r="O349" s="10">
        <v>0.69553163731245926</v>
      </c>
      <c r="P349" s="10">
        <v>0.70123939986953687</v>
      </c>
      <c r="Q349" s="10">
        <v>0.68248532289628183</v>
      </c>
      <c r="R349" s="10">
        <v>0.88878016960208739</v>
      </c>
      <c r="S349" s="10">
        <v>1.0192433137638617</v>
      </c>
      <c r="T349" s="10">
        <v>0.71917808219178081</v>
      </c>
      <c r="U349" s="10">
        <v>0.9377038486627528</v>
      </c>
      <c r="V349" s="10">
        <v>1.3454011741682974</v>
      </c>
      <c r="W349" s="10">
        <v>1.0355512067840835</v>
      </c>
      <c r="X349" s="10">
        <v>1.2149380300065231</v>
      </c>
      <c r="Y349" s="10">
        <v>0.80968688845401171</v>
      </c>
      <c r="Z349" s="10">
        <v>1.4921722113502935</v>
      </c>
    </row>
    <row r="350" spans="1:26" x14ac:dyDescent="0.3">
      <c r="A350" s="3" t="s">
        <v>707</v>
      </c>
      <c r="B350" s="3" t="s">
        <v>33</v>
      </c>
      <c r="C350" s="3" t="s">
        <v>192</v>
      </c>
      <c r="D350" s="3">
        <v>664.11640999999997</v>
      </c>
      <c r="E350" s="3">
        <v>136.19999999999999</v>
      </c>
      <c r="F350" s="3">
        <v>663.10912699999994</v>
      </c>
      <c r="G350" s="3" t="s">
        <v>708</v>
      </c>
      <c r="H350" s="3" t="s">
        <v>709</v>
      </c>
      <c r="I350" s="3" t="s">
        <v>29</v>
      </c>
      <c r="J350" s="3" t="s">
        <v>3518</v>
      </c>
      <c r="K350" s="3">
        <v>0</v>
      </c>
      <c r="L350" s="3" t="s">
        <v>107</v>
      </c>
      <c r="M350" s="3" t="s">
        <v>710</v>
      </c>
      <c r="N350" s="3" t="s">
        <v>711</v>
      </c>
      <c r="O350" s="10">
        <v>0.34119417962870047</v>
      </c>
      <c r="P350" s="10">
        <v>0.39638735574510786</v>
      </c>
      <c r="Q350" s="10">
        <v>0.66934269944806823</v>
      </c>
      <c r="R350" s="10">
        <v>1.0938283993978926</v>
      </c>
      <c r="S350" s="10">
        <v>0.97742097340692424</v>
      </c>
      <c r="T350" s="10">
        <v>0.8208730556949323</v>
      </c>
      <c r="U350" s="10">
        <v>1.1741093828399398</v>
      </c>
      <c r="V350" s="10">
        <v>1.3346713497240341</v>
      </c>
      <c r="W350" s="10">
        <v>1.6658304064224787</v>
      </c>
      <c r="X350" s="10">
        <v>1.1540391369794281</v>
      </c>
      <c r="Y350" s="10">
        <v>1.0837932764676368</v>
      </c>
      <c r="Z350" s="10">
        <v>0.90817862518815851</v>
      </c>
    </row>
    <row r="351" spans="1:26" x14ac:dyDescent="0.3">
      <c r="A351" s="3" t="s">
        <v>502</v>
      </c>
      <c r="B351" s="3" t="s">
        <v>137</v>
      </c>
      <c r="C351" s="3" t="s">
        <v>203</v>
      </c>
      <c r="D351" s="3">
        <v>187.07244</v>
      </c>
      <c r="E351" s="3">
        <v>125</v>
      </c>
      <c r="F351" s="3">
        <v>188.07970800000001</v>
      </c>
      <c r="G351" s="3" t="s">
        <v>503</v>
      </c>
      <c r="H351" s="3" t="s">
        <v>504</v>
      </c>
      <c r="I351" s="3" t="s">
        <v>29</v>
      </c>
      <c r="J351" s="3" t="s">
        <v>3518</v>
      </c>
      <c r="K351" s="3">
        <v>0</v>
      </c>
      <c r="L351" s="3" t="s">
        <v>24</v>
      </c>
      <c r="M351" s="3" t="s">
        <v>29</v>
      </c>
      <c r="N351" s="3" t="s">
        <v>505</v>
      </c>
      <c r="O351" s="10">
        <v>0.78757626178591233</v>
      </c>
      <c r="P351" s="10">
        <v>1.0427066001109262</v>
      </c>
      <c r="Q351" s="10">
        <v>0.77648363838047696</v>
      </c>
      <c r="R351" s="10">
        <v>1.0094287298946201</v>
      </c>
      <c r="S351" s="10">
        <v>1.1148086522462561</v>
      </c>
      <c r="T351" s="10">
        <v>0.98169717138103163</v>
      </c>
      <c r="U351" s="10">
        <v>0.83194675540765395</v>
      </c>
      <c r="V351" s="10">
        <v>0.91514143094841927</v>
      </c>
      <c r="W351" s="10">
        <v>1.0205213533000554</v>
      </c>
      <c r="X351" s="10">
        <v>1.1425402107598448</v>
      </c>
      <c r="Y351" s="10">
        <v>0.96505823627287857</v>
      </c>
      <c r="Z351" s="10">
        <v>1.0704381586245146</v>
      </c>
    </row>
    <row r="352" spans="1:26" x14ac:dyDescent="0.3">
      <c r="A352" s="3" t="s">
        <v>259</v>
      </c>
      <c r="B352" s="3" t="s">
        <v>137</v>
      </c>
      <c r="C352" s="3" t="s">
        <v>203</v>
      </c>
      <c r="D352" s="3">
        <v>742.1</v>
      </c>
      <c r="E352" s="3">
        <v>620.1</v>
      </c>
      <c r="F352" s="3">
        <v>743.07545900000002</v>
      </c>
      <c r="G352" s="3" t="s">
        <v>260</v>
      </c>
      <c r="H352" s="3" t="s">
        <v>261</v>
      </c>
      <c r="I352" s="3" t="s">
        <v>29</v>
      </c>
      <c r="J352" s="3" t="s">
        <v>3518</v>
      </c>
      <c r="K352" s="3">
        <v>0</v>
      </c>
      <c r="L352" s="3" t="s">
        <v>107</v>
      </c>
      <c r="M352" s="3" t="s">
        <v>262</v>
      </c>
      <c r="N352" s="3" t="s">
        <v>263</v>
      </c>
      <c r="O352" s="10">
        <v>0.78029426351463049</v>
      </c>
      <c r="P352" s="10">
        <v>0.68110431476277067</v>
      </c>
      <c r="Q352" s="10">
        <v>0.73069928913870064</v>
      </c>
      <c r="R352" s="10">
        <v>1.1588692345842289</v>
      </c>
      <c r="S352" s="10">
        <v>1.0861299388328649</v>
      </c>
      <c r="T352" s="10">
        <v>1.0034716482063151</v>
      </c>
      <c r="U352" s="10">
        <v>0.76045627376425851</v>
      </c>
      <c r="V352" s="10">
        <v>0.86956521739130432</v>
      </c>
      <c r="W352" s="10">
        <v>0.86791205157877338</v>
      </c>
      <c r="X352" s="10">
        <v>1.0398412960819969</v>
      </c>
      <c r="Y352" s="10">
        <v>1.2778971730864606</v>
      </c>
      <c r="Z352" s="10">
        <v>1.4101504380889403</v>
      </c>
    </row>
    <row r="353" spans="1:26" x14ac:dyDescent="0.3">
      <c r="A353" s="3" t="s">
        <v>734</v>
      </c>
      <c r="B353" s="3" t="s">
        <v>33</v>
      </c>
      <c r="C353" s="3" t="s">
        <v>192</v>
      </c>
      <c r="D353" s="3">
        <v>433.14931000000001</v>
      </c>
      <c r="E353" s="3">
        <v>418.1</v>
      </c>
      <c r="F353" s="3">
        <v>432.14203500000002</v>
      </c>
      <c r="G353" s="3" t="s">
        <v>735</v>
      </c>
      <c r="H353" s="3" t="s">
        <v>736</v>
      </c>
      <c r="I353" s="3" t="s">
        <v>29</v>
      </c>
      <c r="J353" s="3" t="s">
        <v>3518</v>
      </c>
      <c r="K353" s="3">
        <v>0</v>
      </c>
      <c r="L353" s="3" t="s">
        <v>43</v>
      </c>
      <c r="M353" s="3" t="s">
        <v>29</v>
      </c>
      <c r="N353" s="3" t="s">
        <v>737</v>
      </c>
      <c r="O353" s="10">
        <v>0.93707559981892263</v>
      </c>
      <c r="P353" s="10">
        <v>0.95367436245661685</v>
      </c>
      <c r="Q353" s="10">
        <v>0.90086011770031693</v>
      </c>
      <c r="R353" s="10">
        <v>0.33801116644031992</v>
      </c>
      <c r="S353" s="10">
        <v>0.35310095065640562</v>
      </c>
      <c r="T353" s="10">
        <v>0.35310095065640562</v>
      </c>
      <c r="U353" s="10">
        <v>0.30783159800814847</v>
      </c>
      <c r="V353" s="10">
        <v>0.29123283537045419</v>
      </c>
      <c r="W353" s="10">
        <v>0.31990342538101707</v>
      </c>
      <c r="X353" s="10">
        <v>2.3540063377093707</v>
      </c>
      <c r="Y353" s="10">
        <v>2.3540063377093707</v>
      </c>
      <c r="Z353" s="10">
        <v>2.2936472008450277</v>
      </c>
    </row>
    <row r="354" spans="1:26" x14ac:dyDescent="0.3">
      <c r="A354" s="3" t="s">
        <v>967</v>
      </c>
      <c r="B354" s="3" t="s">
        <v>33</v>
      </c>
      <c r="C354" s="3" t="s">
        <v>192</v>
      </c>
      <c r="D354" s="3">
        <v>207.06518</v>
      </c>
      <c r="E354" s="3">
        <v>151</v>
      </c>
      <c r="F354" s="3">
        <v>206.05790999999999</v>
      </c>
      <c r="G354" s="3" t="s">
        <v>968</v>
      </c>
      <c r="H354" s="3" t="s">
        <v>969</v>
      </c>
      <c r="I354" s="3" t="s">
        <v>29</v>
      </c>
      <c r="J354" s="3" t="s">
        <v>3518</v>
      </c>
      <c r="K354" s="3">
        <v>0</v>
      </c>
      <c r="L354" s="3" t="s">
        <v>970</v>
      </c>
      <c r="M354" s="3" t="s">
        <v>971</v>
      </c>
      <c r="N354" s="3" t="s">
        <v>972</v>
      </c>
      <c r="O354" s="10">
        <v>0.88617265087853325</v>
      </c>
      <c r="P354" s="10">
        <v>0.87089381207028271</v>
      </c>
      <c r="Q354" s="10">
        <v>0.93964858670741025</v>
      </c>
      <c r="R354" s="10">
        <v>1.0771581359816653</v>
      </c>
      <c r="S354" s="10">
        <v>1.2223071046600458</v>
      </c>
      <c r="T354" s="10">
        <v>1.2452253628724217</v>
      </c>
      <c r="U354" s="10">
        <v>0.93200916730328498</v>
      </c>
      <c r="V354" s="10">
        <v>0.92436974789915971</v>
      </c>
      <c r="W354" s="10">
        <v>0.90909090909090906</v>
      </c>
      <c r="X354" s="10">
        <v>0.94728800611153552</v>
      </c>
      <c r="Y354" s="10">
        <v>0.93964858670741025</v>
      </c>
      <c r="Z354" s="10">
        <v>0.93964858670741025</v>
      </c>
    </row>
    <row r="355" spans="1:26" x14ac:dyDescent="0.3">
      <c r="A355" s="3" t="s">
        <v>943</v>
      </c>
      <c r="B355" s="3" t="s">
        <v>33</v>
      </c>
      <c r="C355" s="3" t="s">
        <v>192</v>
      </c>
      <c r="D355" s="3">
        <v>365.10543000000001</v>
      </c>
      <c r="E355" s="3">
        <v>203.05260999999999</v>
      </c>
      <c r="F355" s="3">
        <v>355.11146400000001</v>
      </c>
      <c r="G355" s="3" t="s">
        <v>944</v>
      </c>
      <c r="H355" s="3" t="s">
        <v>945</v>
      </c>
      <c r="I355" s="3" t="s">
        <v>29</v>
      </c>
      <c r="J355" s="3" t="s">
        <v>3518</v>
      </c>
      <c r="K355" s="3">
        <v>0</v>
      </c>
      <c r="L355" s="3" t="s">
        <v>67</v>
      </c>
      <c r="M355" s="3" t="s">
        <v>29</v>
      </c>
      <c r="N355" s="3" t="s">
        <v>946</v>
      </c>
      <c r="O355" s="10">
        <v>0.60264417227674594</v>
      </c>
      <c r="P355" s="10">
        <v>0.58236677751642474</v>
      </c>
      <c r="Q355" s="10">
        <v>0.72998621137156294</v>
      </c>
      <c r="R355" s="10">
        <v>0.86787249574174707</v>
      </c>
      <c r="S355" s="10">
        <v>0.92464920107064641</v>
      </c>
      <c r="T355" s="10">
        <v>0.81920674831697626</v>
      </c>
      <c r="U355" s="10">
        <v>1.0463135696325736</v>
      </c>
      <c r="V355" s="10">
        <v>1.0382026117284451</v>
      </c>
      <c r="W355" s="10">
        <v>1.1355341065779869</v>
      </c>
      <c r="X355" s="10">
        <v>1.3139751804688133</v>
      </c>
      <c r="Y355" s="10">
        <v>1.3707518857977128</v>
      </c>
      <c r="Z355" s="10">
        <v>1.4680833806472544</v>
      </c>
    </row>
    <row r="356" spans="1:26" x14ac:dyDescent="0.3">
      <c r="A356" s="3" t="s">
        <v>1203</v>
      </c>
      <c r="B356" s="3" t="s">
        <v>33</v>
      </c>
      <c r="C356" s="3" t="s">
        <v>192</v>
      </c>
      <c r="D356" s="3">
        <v>426.26150000000001</v>
      </c>
      <c r="E356" s="3">
        <v>285.24239999999998</v>
      </c>
      <c r="F356" s="3">
        <v>425.25424099999998</v>
      </c>
      <c r="G356" s="3" t="s">
        <v>861</v>
      </c>
      <c r="H356" s="3" t="s">
        <v>1204</v>
      </c>
      <c r="I356" s="3" t="s">
        <v>29</v>
      </c>
      <c r="J356" s="3" t="s">
        <v>3518</v>
      </c>
      <c r="K356" s="3">
        <v>0</v>
      </c>
      <c r="L356" s="3" t="s">
        <v>304</v>
      </c>
      <c r="M356" s="3" t="s">
        <v>29</v>
      </c>
      <c r="N356" s="3" t="s">
        <v>29</v>
      </c>
      <c r="O356" s="10">
        <v>0.33189512114171921</v>
      </c>
      <c r="P356" s="10">
        <v>0.36840358446730831</v>
      </c>
      <c r="Q356" s="10">
        <v>0.31032193826750748</v>
      </c>
      <c r="R356" s="10">
        <v>1.7922336541652837</v>
      </c>
      <c r="S356" s="10">
        <v>1.9083969465648856</v>
      </c>
      <c r="T356" s="10">
        <v>1.8088284102223697</v>
      </c>
      <c r="U356" s="10">
        <v>0.33853302356455361</v>
      </c>
      <c r="V356" s="10">
        <v>0.34019249917026217</v>
      </c>
      <c r="W356" s="10">
        <v>0.35346830401593099</v>
      </c>
      <c r="X356" s="10">
        <v>1.3425157650182542</v>
      </c>
      <c r="Y356" s="10">
        <v>1.4902090939263193</v>
      </c>
      <c r="Z356" s="10">
        <v>1.5383338864918685</v>
      </c>
    </row>
    <row r="357" spans="1:26" x14ac:dyDescent="0.3">
      <c r="A357" s="5" t="s">
        <v>52</v>
      </c>
      <c r="B357" s="8" t="s">
        <v>33</v>
      </c>
      <c r="C357" s="3" t="s">
        <v>22</v>
      </c>
      <c r="D357" s="6">
        <v>130</v>
      </c>
      <c r="E357" s="7">
        <v>84</v>
      </c>
      <c r="F357" s="8">
        <v>129.04300000000001</v>
      </c>
      <c r="G357" s="8" t="s">
        <v>53</v>
      </c>
      <c r="H357" s="8" t="s">
        <v>54</v>
      </c>
      <c r="I357" s="3" t="s">
        <v>29</v>
      </c>
      <c r="J357" s="3" t="s">
        <v>3518</v>
      </c>
      <c r="K357" s="3">
        <v>0</v>
      </c>
      <c r="L357" s="3" t="s">
        <v>24</v>
      </c>
      <c r="M357" s="8" t="s">
        <v>55</v>
      </c>
      <c r="N357" s="9" t="s">
        <v>56</v>
      </c>
      <c r="O357" s="10">
        <v>0.30204280155642022</v>
      </c>
      <c r="P357" s="10">
        <v>0.42752918287937741</v>
      </c>
      <c r="Q357" s="10">
        <v>0.51556420233463029</v>
      </c>
      <c r="R357" s="10">
        <v>1.288910505836576</v>
      </c>
      <c r="S357" s="10">
        <v>1.3375486381322956</v>
      </c>
      <c r="T357" s="10">
        <v>1.4007782101167314</v>
      </c>
      <c r="U357" s="10">
        <v>1.4348249027237354</v>
      </c>
      <c r="V357" s="10">
        <v>1.3035019455252919</v>
      </c>
      <c r="W357" s="10">
        <v>1.3764591439688716</v>
      </c>
      <c r="X357" s="10">
        <v>0.953307392996109</v>
      </c>
      <c r="Y357" s="10">
        <v>0.80252918287937747</v>
      </c>
      <c r="Z357" s="10">
        <v>0.78307392996108949</v>
      </c>
    </row>
    <row r="358" spans="1:26" x14ac:dyDescent="0.3">
      <c r="A358" s="3" t="s">
        <v>3266</v>
      </c>
      <c r="B358" s="3" t="s">
        <v>20</v>
      </c>
      <c r="C358" s="3" t="s">
        <v>192</v>
      </c>
      <c r="D358" s="3">
        <v>327.00810000000001</v>
      </c>
      <c r="E358" s="3">
        <v>98.984399999999994</v>
      </c>
      <c r="F358" s="3">
        <v>326.00030000000004</v>
      </c>
      <c r="G358" s="3" t="s">
        <v>3267</v>
      </c>
      <c r="H358" s="3" t="s">
        <v>3268</v>
      </c>
      <c r="I358" s="3" t="s">
        <v>4044</v>
      </c>
      <c r="J358" s="3" t="s">
        <v>3523</v>
      </c>
      <c r="K358" s="3">
        <v>0</v>
      </c>
      <c r="L358" s="3" t="s">
        <v>86</v>
      </c>
      <c r="M358" s="3" t="s">
        <v>1817</v>
      </c>
      <c r="N358" s="3" t="s">
        <v>1817</v>
      </c>
      <c r="O358" s="10">
        <v>0.97525044195639365</v>
      </c>
      <c r="P358" s="10">
        <v>0.84560989982321744</v>
      </c>
      <c r="Q358" s="10">
        <v>1.1196228638774308</v>
      </c>
      <c r="R358" s="10">
        <v>1.1019446081319977</v>
      </c>
      <c r="S358" s="10">
        <v>0.9074837949322333</v>
      </c>
      <c r="T358" s="10">
        <v>0.86034177961107838</v>
      </c>
      <c r="U358" s="10">
        <v>1.0665880966411314</v>
      </c>
      <c r="V358" s="10">
        <v>1.1255156157925752</v>
      </c>
      <c r="W358" s="10">
        <v>0.97525044195639365</v>
      </c>
      <c r="X358" s="10">
        <v>1.140247495580436</v>
      </c>
      <c r="Y358" s="10">
        <v>1.0223924572775487</v>
      </c>
      <c r="Z358" s="10">
        <v>0.83677077195050087</v>
      </c>
    </row>
    <row r="359" spans="1:26" x14ac:dyDescent="0.3">
      <c r="A359" s="3" t="s">
        <v>834</v>
      </c>
      <c r="B359" s="3" t="s">
        <v>33</v>
      </c>
      <c r="C359" s="3" t="s">
        <v>192</v>
      </c>
      <c r="D359" s="3">
        <v>468.30847</v>
      </c>
      <c r="E359" s="3">
        <v>184.07332</v>
      </c>
      <c r="F359" s="3">
        <v>467.30119100000002</v>
      </c>
      <c r="G359" s="3" t="s">
        <v>111</v>
      </c>
      <c r="H359" s="3" t="s">
        <v>835</v>
      </c>
      <c r="I359" s="3" t="s">
        <v>29</v>
      </c>
      <c r="J359" s="3" t="s">
        <v>3518</v>
      </c>
      <c r="K359" s="3">
        <v>0</v>
      </c>
      <c r="L359" s="3" t="s">
        <v>74</v>
      </c>
      <c r="M359" s="3" t="s">
        <v>29</v>
      </c>
      <c r="N359" s="3" t="s">
        <v>29</v>
      </c>
      <c r="O359" s="10">
        <v>0.2979101823032459</v>
      </c>
      <c r="P359" s="10">
        <v>0.33125833703868385</v>
      </c>
      <c r="Q359" s="10">
        <v>0.31569586482881279</v>
      </c>
      <c r="R359" s="10">
        <v>2.5566918630502444</v>
      </c>
      <c r="S359" s="10">
        <v>2.5344597598932861</v>
      </c>
      <c r="T359" s="10">
        <v>2.601156069364162</v>
      </c>
      <c r="U359" s="10">
        <v>0.26900844819919967</v>
      </c>
      <c r="V359" s="10">
        <v>0.2712316585148955</v>
      </c>
      <c r="W359" s="10">
        <v>0.2979101823032459</v>
      </c>
      <c r="X359" s="10">
        <v>0.81814139617607828</v>
      </c>
      <c r="Y359" s="10">
        <v>0.84259670964873279</v>
      </c>
      <c r="Z359" s="10">
        <v>0.84259670964873279</v>
      </c>
    </row>
    <row r="360" spans="1:26" x14ac:dyDescent="0.3">
      <c r="A360" s="3" t="s">
        <v>1080</v>
      </c>
      <c r="B360" s="3" t="s">
        <v>137</v>
      </c>
      <c r="C360" s="3" t="s">
        <v>203</v>
      </c>
      <c r="D360" s="3">
        <v>165.01933</v>
      </c>
      <c r="E360" s="3">
        <v>77</v>
      </c>
      <c r="F360" s="3">
        <v>166.02661000000001</v>
      </c>
      <c r="G360" s="3" t="s">
        <v>591</v>
      </c>
      <c r="H360" s="3" t="s">
        <v>1081</v>
      </c>
      <c r="I360" s="3" t="s">
        <v>29</v>
      </c>
      <c r="J360" s="3" t="s">
        <v>3518</v>
      </c>
      <c r="K360" s="3">
        <v>0</v>
      </c>
      <c r="L360" s="3" t="s">
        <v>36</v>
      </c>
      <c r="M360" s="3" t="s">
        <v>1082</v>
      </c>
      <c r="N360" s="3" t="s">
        <v>1083</v>
      </c>
      <c r="O360" s="10">
        <v>0.94018691588785042</v>
      </c>
      <c r="P360" s="10">
        <v>0.93457943925233644</v>
      </c>
      <c r="Q360" s="10">
        <v>0.97570093457943929</v>
      </c>
      <c r="R360" s="10">
        <v>1.1700934579439253</v>
      </c>
      <c r="S360" s="10">
        <v>1.1177570093457945</v>
      </c>
      <c r="T360" s="10">
        <v>1.1476635514018692</v>
      </c>
      <c r="U360" s="10">
        <v>1.0224299065420561</v>
      </c>
      <c r="V360" s="10">
        <v>1.1046728971962616</v>
      </c>
      <c r="W360" s="10">
        <v>1.0523364485981308</v>
      </c>
      <c r="X360" s="10">
        <v>0.87663551401869155</v>
      </c>
      <c r="Y360" s="10">
        <v>0.84859813084112146</v>
      </c>
      <c r="Z360" s="10">
        <v>0.80934579439252341</v>
      </c>
    </row>
    <row r="361" spans="1:26" x14ac:dyDescent="0.3">
      <c r="A361" s="3" t="s">
        <v>467</v>
      </c>
      <c r="B361" s="3" t="s">
        <v>33</v>
      </c>
      <c r="C361" s="3" t="s">
        <v>192</v>
      </c>
      <c r="D361" s="3">
        <v>150.05833000000001</v>
      </c>
      <c r="E361" s="3">
        <v>61</v>
      </c>
      <c r="F361" s="3">
        <v>149.05104900000001</v>
      </c>
      <c r="G361" s="3" t="s">
        <v>468</v>
      </c>
      <c r="H361" s="3" t="s">
        <v>469</v>
      </c>
      <c r="I361" s="3" t="s">
        <v>29</v>
      </c>
      <c r="J361" s="3" t="s">
        <v>3518</v>
      </c>
      <c r="K361" s="3">
        <v>0</v>
      </c>
      <c r="L361" s="3" t="s">
        <v>24</v>
      </c>
      <c r="M361" s="3" t="s">
        <v>470</v>
      </c>
      <c r="N361" s="3" t="s">
        <v>471</v>
      </c>
      <c r="O361" s="10">
        <v>0.47035573122529645</v>
      </c>
      <c r="P361" s="10">
        <v>0.50197628458498023</v>
      </c>
      <c r="Q361" s="10">
        <v>0.4268774703557312</v>
      </c>
      <c r="R361" s="10">
        <v>1.4940711462450593</v>
      </c>
      <c r="S361" s="10">
        <v>1.5731225296442688</v>
      </c>
      <c r="T361" s="10">
        <v>1.3992094861660078</v>
      </c>
      <c r="U361" s="10">
        <v>1.3241106719367588</v>
      </c>
      <c r="V361" s="10">
        <v>1.790513833992095</v>
      </c>
      <c r="W361" s="10">
        <v>1.3952569169960474</v>
      </c>
      <c r="X361" s="10">
        <v>0.62055335968379444</v>
      </c>
      <c r="Y361" s="10">
        <v>0.53754940711462451</v>
      </c>
      <c r="Z361" s="10">
        <v>0.51778656126482214</v>
      </c>
    </row>
    <row r="362" spans="1:26" x14ac:dyDescent="0.3">
      <c r="A362" s="3" t="s">
        <v>190</v>
      </c>
      <c r="B362" s="3" t="s">
        <v>33</v>
      </c>
      <c r="C362" s="3" t="s">
        <v>192</v>
      </c>
      <c r="D362" s="3">
        <v>106</v>
      </c>
      <c r="E362" s="3">
        <v>60</v>
      </c>
      <c r="F362" s="3">
        <v>105.04259399999999</v>
      </c>
      <c r="G362" s="3" t="s">
        <v>191</v>
      </c>
      <c r="H362" s="3" t="s">
        <v>193</v>
      </c>
      <c r="I362" s="3" t="s">
        <v>29</v>
      </c>
      <c r="J362" s="3" t="s">
        <v>3518</v>
      </c>
      <c r="K362" s="3">
        <v>0</v>
      </c>
      <c r="L362" s="3" t="s">
        <v>24</v>
      </c>
      <c r="M362" s="3" t="s">
        <v>194</v>
      </c>
      <c r="N362" s="3" t="s">
        <v>195</v>
      </c>
      <c r="O362" s="10">
        <v>0.72244135353954742</v>
      </c>
      <c r="P362" s="10">
        <v>0.72555532489101104</v>
      </c>
      <c r="Q362" s="10">
        <v>0.72555532489101104</v>
      </c>
      <c r="R362" s="10">
        <v>1.0203446128295619</v>
      </c>
      <c r="S362" s="10">
        <v>1.0898899730122482</v>
      </c>
      <c r="T362" s="10">
        <v>0.98920489931492628</v>
      </c>
      <c r="U362" s="10">
        <v>1.2040689225659125</v>
      </c>
      <c r="V362" s="10">
        <v>1.0026987751712684</v>
      </c>
      <c r="W362" s="10">
        <v>1.3390076811293337</v>
      </c>
      <c r="X362" s="10">
        <v>1.0795100685073697</v>
      </c>
      <c r="Y362" s="10">
        <v>0.94457130994394856</v>
      </c>
      <c r="Z362" s="10">
        <v>1.2352086360805481</v>
      </c>
    </row>
    <row r="363" spans="1:26" x14ac:dyDescent="0.3">
      <c r="A363" s="3" t="s">
        <v>731</v>
      </c>
      <c r="B363" s="3" t="s">
        <v>33</v>
      </c>
      <c r="C363" s="3" t="s">
        <v>192</v>
      </c>
      <c r="D363" s="3">
        <v>611.16066000000001</v>
      </c>
      <c r="E363" s="3">
        <v>449.3</v>
      </c>
      <c r="F363" s="3">
        <v>610.15338999999994</v>
      </c>
      <c r="G363" s="3" t="s">
        <v>729</v>
      </c>
      <c r="H363" s="3" t="s">
        <v>732</v>
      </c>
      <c r="I363" s="3" t="s">
        <v>29</v>
      </c>
      <c r="J363" s="3" t="s">
        <v>3518</v>
      </c>
      <c r="K363" s="3">
        <v>0</v>
      </c>
      <c r="L363" s="3" t="s">
        <v>142</v>
      </c>
      <c r="M363" s="3" t="s">
        <v>29</v>
      </c>
      <c r="N363" s="3" t="s">
        <v>733</v>
      </c>
      <c r="O363" s="10">
        <v>1.0396039603960396</v>
      </c>
      <c r="P363" s="10">
        <v>1.0836083608360836</v>
      </c>
      <c r="Q363" s="10">
        <v>1.2981298129812981</v>
      </c>
      <c r="R363" s="10">
        <v>0.93509350935093505</v>
      </c>
      <c r="S363" s="10">
        <v>1.0506050605060506</v>
      </c>
      <c r="T363" s="10">
        <v>1.1331133113311331</v>
      </c>
      <c r="U363" s="10">
        <v>0.90759075907590758</v>
      </c>
      <c r="V363" s="10">
        <v>1.0011001100110011</v>
      </c>
      <c r="W363" s="10">
        <v>0.92959295929592956</v>
      </c>
      <c r="X363" s="10">
        <v>0.79757975797579761</v>
      </c>
      <c r="Y363" s="10">
        <v>0.86358635863586364</v>
      </c>
      <c r="Z363" s="10">
        <v>1.0781078107810782</v>
      </c>
    </row>
    <row r="364" spans="1:26" x14ac:dyDescent="0.3">
      <c r="A364" s="5" t="s">
        <v>110</v>
      </c>
      <c r="B364" s="1" t="s">
        <v>28</v>
      </c>
      <c r="C364" s="3" t="s">
        <v>22</v>
      </c>
      <c r="D364" s="13">
        <v>468.1</v>
      </c>
      <c r="E364" s="14">
        <v>184.4</v>
      </c>
      <c r="F364" s="1">
        <v>467.1</v>
      </c>
      <c r="G364" s="5" t="s">
        <v>111</v>
      </c>
      <c r="H364" s="5" t="s">
        <v>112</v>
      </c>
      <c r="I364" s="3" t="s">
        <v>29</v>
      </c>
      <c r="J364" s="3" t="s">
        <v>3518</v>
      </c>
      <c r="K364" s="3">
        <v>0</v>
      </c>
      <c r="L364" s="3" t="s">
        <v>74</v>
      </c>
      <c r="M364" s="8" t="s">
        <v>29</v>
      </c>
      <c r="N364" s="11" t="s">
        <v>29</v>
      </c>
      <c r="O364" s="10">
        <v>0.29598825831702547</v>
      </c>
      <c r="P364" s="10">
        <v>0.35322896281800392</v>
      </c>
      <c r="Q364" s="10">
        <v>0.26956947162426614</v>
      </c>
      <c r="R364" s="10">
        <v>2.5880626223091978</v>
      </c>
      <c r="S364" s="10">
        <v>2.5636007827788649</v>
      </c>
      <c r="T364" s="10">
        <v>2.7054794520547945</v>
      </c>
      <c r="U364" s="10">
        <v>0.32142857142857145</v>
      </c>
      <c r="V364" s="10">
        <v>0.26027397260273971</v>
      </c>
      <c r="W364" s="10">
        <v>0.30185909980430531</v>
      </c>
      <c r="X364" s="10">
        <v>0.7583170254403131</v>
      </c>
      <c r="Y364" s="10">
        <v>0.84148727984344418</v>
      </c>
      <c r="Z364" s="10">
        <v>0.87084148727984345</v>
      </c>
    </row>
    <row r="365" spans="1:26" x14ac:dyDescent="0.3">
      <c r="A365" s="3" t="s">
        <v>1685</v>
      </c>
      <c r="B365" s="3" t="s">
        <v>137</v>
      </c>
      <c r="C365" s="3" t="s">
        <v>203</v>
      </c>
      <c r="D365" s="3">
        <v>205.1584</v>
      </c>
      <c r="E365" s="3">
        <v>189.12880000000001</v>
      </c>
      <c r="F365" s="3">
        <v>206.16706500000001</v>
      </c>
      <c r="G365" s="3" t="s">
        <v>1686</v>
      </c>
      <c r="H365" s="3" t="s">
        <v>1687</v>
      </c>
      <c r="I365" s="3" t="s">
        <v>29</v>
      </c>
      <c r="J365" s="3" t="s">
        <v>3518</v>
      </c>
      <c r="K365" s="3">
        <v>0</v>
      </c>
      <c r="L365" s="3" t="s">
        <v>125</v>
      </c>
      <c r="M365" s="3" t="s">
        <v>29</v>
      </c>
      <c r="N365" s="3" t="s">
        <v>1688</v>
      </c>
      <c r="O365" s="10">
        <v>0.39110982825804591</v>
      </c>
      <c r="P365" s="10">
        <v>1.0044739500649444</v>
      </c>
      <c r="Q365" s="10">
        <v>1.001587530668206</v>
      </c>
      <c r="R365" s="10">
        <v>1.8617405108962333</v>
      </c>
      <c r="S365" s="10">
        <v>1.7029874440756241</v>
      </c>
      <c r="T365" s="10">
        <v>1.0073603694616828</v>
      </c>
      <c r="U365" s="10">
        <v>0.33915427911675566</v>
      </c>
      <c r="V365" s="10">
        <v>0.38966661855967671</v>
      </c>
      <c r="W365" s="10">
        <v>1.0795208543801413</v>
      </c>
      <c r="X365" s="10">
        <v>1.1949776302496753</v>
      </c>
      <c r="Y365" s="10">
        <v>1.1733294847741378</v>
      </c>
      <c r="Z365" s="10">
        <v>0.99725790157309857</v>
      </c>
    </row>
    <row r="366" spans="1:26" x14ac:dyDescent="0.3">
      <c r="A366" s="3" t="s">
        <v>860</v>
      </c>
      <c r="B366" s="3" t="s">
        <v>33</v>
      </c>
      <c r="C366" s="3" t="s">
        <v>192</v>
      </c>
      <c r="D366" s="3">
        <v>426.26152000000002</v>
      </c>
      <c r="E366" s="3">
        <v>285.24242500000003</v>
      </c>
      <c r="F366" s="3">
        <v>425.25424099999998</v>
      </c>
      <c r="G366" s="3" t="s">
        <v>861</v>
      </c>
      <c r="H366" s="3" t="s">
        <v>862</v>
      </c>
      <c r="I366" s="3" t="s">
        <v>29</v>
      </c>
      <c r="J366" s="3" t="s">
        <v>3518</v>
      </c>
      <c r="K366" s="3">
        <v>0</v>
      </c>
      <c r="L366" s="3" t="s">
        <v>304</v>
      </c>
      <c r="M366" s="3" t="s">
        <v>29</v>
      </c>
      <c r="N366" s="3" t="s">
        <v>29</v>
      </c>
      <c r="O366" s="10">
        <v>0.34680134680134678</v>
      </c>
      <c r="P366" s="10">
        <v>0.33670033670033672</v>
      </c>
      <c r="Q366" s="10">
        <v>0.33670033670033672</v>
      </c>
      <c r="R366" s="10">
        <v>1.9023569023569022</v>
      </c>
      <c r="S366" s="10">
        <v>1.835016835016835</v>
      </c>
      <c r="T366" s="10">
        <v>1.9023569023569022</v>
      </c>
      <c r="U366" s="10">
        <v>0.39393939393939392</v>
      </c>
      <c r="V366" s="10">
        <v>0.33501683501683499</v>
      </c>
      <c r="W366" s="10">
        <v>0.36026936026936029</v>
      </c>
      <c r="X366" s="10">
        <v>1.265993265993266</v>
      </c>
      <c r="Y366" s="10">
        <v>1.5404040404040404</v>
      </c>
      <c r="Z366" s="10">
        <v>1.595959595959596</v>
      </c>
    </row>
    <row r="367" spans="1:26" x14ac:dyDescent="0.3">
      <c r="A367" s="3" t="s">
        <v>1657</v>
      </c>
      <c r="B367" s="3" t="s">
        <v>137</v>
      </c>
      <c r="C367" s="3" t="s">
        <v>203</v>
      </c>
      <c r="D367" s="3">
        <v>367.14</v>
      </c>
      <c r="E367" s="3">
        <v>205.08</v>
      </c>
      <c r="F367" s="3">
        <v>368.14711999999997</v>
      </c>
      <c r="G367" s="3" t="s">
        <v>1658</v>
      </c>
      <c r="H367" s="3" t="s">
        <v>1659</v>
      </c>
      <c r="I367" s="3" t="s">
        <v>29</v>
      </c>
      <c r="J367" s="3" t="s">
        <v>3518</v>
      </c>
      <c r="K367" s="3">
        <v>0</v>
      </c>
      <c r="L367" s="3" t="s">
        <v>125</v>
      </c>
      <c r="M367" s="3" t="s">
        <v>29</v>
      </c>
      <c r="N367" s="3" t="s">
        <v>29</v>
      </c>
      <c r="O367" s="10">
        <v>1.0275502606105733</v>
      </c>
      <c r="P367" s="10">
        <v>0.95309009679821299</v>
      </c>
      <c r="Q367" s="10">
        <v>0.89352196574832465</v>
      </c>
      <c r="R367" s="10">
        <v>0.96798212956068508</v>
      </c>
      <c r="S367" s="10">
        <v>1.0201042442293373</v>
      </c>
      <c r="T367" s="10">
        <v>0.9456440804169769</v>
      </c>
      <c r="U367" s="10">
        <v>1.0945644080416976</v>
      </c>
      <c r="V367" s="10">
        <v>1.14668652271035</v>
      </c>
      <c r="W367" s="10">
        <v>1.0201042442293373</v>
      </c>
      <c r="X367" s="10">
        <v>1.0126582278481013</v>
      </c>
      <c r="Y367" s="10">
        <v>0.99776619508562914</v>
      </c>
      <c r="Z367" s="10">
        <v>1.1020104244229336</v>
      </c>
    </row>
    <row r="368" spans="1:26" x14ac:dyDescent="0.3">
      <c r="A368" s="3" t="s">
        <v>659</v>
      </c>
      <c r="B368" s="3" t="s">
        <v>33</v>
      </c>
      <c r="C368" s="3" t="s">
        <v>192</v>
      </c>
      <c r="D368" s="3">
        <v>150.07741999999999</v>
      </c>
      <c r="E368" s="3">
        <v>133</v>
      </c>
      <c r="F368" s="3">
        <v>149.070145</v>
      </c>
      <c r="G368" s="3" t="s">
        <v>660</v>
      </c>
      <c r="H368" s="3" t="s">
        <v>661</v>
      </c>
      <c r="I368" s="3" t="s">
        <v>29</v>
      </c>
      <c r="J368" s="3" t="s">
        <v>3518</v>
      </c>
      <c r="K368" s="3">
        <v>0</v>
      </c>
      <c r="L368" s="3" t="s">
        <v>107</v>
      </c>
      <c r="M368" s="3" t="s">
        <v>662</v>
      </c>
      <c r="N368" s="3" t="s">
        <v>663</v>
      </c>
      <c r="O368" s="10">
        <v>0.47976352887676216</v>
      </c>
      <c r="P368" s="10">
        <v>0.35584356525693495</v>
      </c>
      <c r="Q368" s="10">
        <v>0.60368349249658937</v>
      </c>
      <c r="R368" s="10">
        <v>1.3187812642110051</v>
      </c>
      <c r="S368" s="10">
        <v>1.5575261482492042</v>
      </c>
      <c r="T368" s="10">
        <v>1.5234197362437472</v>
      </c>
      <c r="U368" s="10">
        <v>1.2960436562073669</v>
      </c>
      <c r="V368" s="10">
        <v>1.5688949522510232</v>
      </c>
      <c r="W368" s="10">
        <v>1.5461573442473853</v>
      </c>
      <c r="X368" s="10">
        <v>0.734424738517508</v>
      </c>
      <c r="Y368" s="10">
        <v>0.74124602091859937</v>
      </c>
      <c r="Z368" s="10">
        <v>0.51045929968167347</v>
      </c>
    </row>
    <row r="369" spans="1:26" x14ac:dyDescent="0.3">
      <c r="A369" s="3" t="s">
        <v>329</v>
      </c>
      <c r="B369" s="3" t="s">
        <v>33</v>
      </c>
      <c r="C369" s="3" t="s">
        <v>192</v>
      </c>
      <c r="D369" s="3">
        <v>180</v>
      </c>
      <c r="E369" s="3">
        <v>162</v>
      </c>
      <c r="F369" s="3">
        <v>179.079374</v>
      </c>
      <c r="G369" s="3" t="s">
        <v>330</v>
      </c>
      <c r="H369" s="3" t="s">
        <v>331</v>
      </c>
      <c r="I369" s="3" t="s">
        <v>29</v>
      </c>
      <c r="J369" s="3" t="s">
        <v>3518</v>
      </c>
      <c r="K369" s="3">
        <v>0</v>
      </c>
      <c r="L369" s="3" t="s">
        <v>67</v>
      </c>
      <c r="M369" s="3" t="s">
        <v>332</v>
      </c>
      <c r="N369" s="3" t="s">
        <v>333</v>
      </c>
      <c r="O369" s="10">
        <v>0.97006772995411839</v>
      </c>
      <c r="P369" s="10">
        <v>1.0487218702206687</v>
      </c>
      <c r="Q369" s="10">
        <v>0.82368363556915014</v>
      </c>
      <c r="R369" s="10">
        <v>1.1142669871094604</v>
      </c>
      <c r="S369" s="10">
        <v>0.96788289272449202</v>
      </c>
      <c r="T369" s="10">
        <v>0.9088922875245794</v>
      </c>
      <c r="U369" s="10">
        <v>1.0072099628577671</v>
      </c>
      <c r="V369" s="10">
        <v>1.1426698710946035</v>
      </c>
      <c r="W369" s="10">
        <v>0.99628577670963514</v>
      </c>
      <c r="X369" s="10">
        <v>1.09023377758357</v>
      </c>
      <c r="Y369" s="10">
        <v>1.1601485689316147</v>
      </c>
      <c r="Z369" s="10">
        <v>1.1317456849464715</v>
      </c>
    </row>
    <row r="370" spans="1:26" x14ac:dyDescent="0.3">
      <c r="A370" s="3" t="s">
        <v>581</v>
      </c>
      <c r="B370" s="3" t="s">
        <v>33</v>
      </c>
      <c r="C370" s="3" t="s">
        <v>192</v>
      </c>
      <c r="D370" s="3">
        <v>163.07535999999999</v>
      </c>
      <c r="E370" s="3">
        <v>91.1</v>
      </c>
      <c r="F370" s="3">
        <v>162.06808000000001</v>
      </c>
      <c r="G370" s="3" t="s">
        <v>582</v>
      </c>
      <c r="H370" s="3" t="s">
        <v>583</v>
      </c>
      <c r="I370" s="3" t="s">
        <v>29</v>
      </c>
      <c r="J370" s="3" t="s">
        <v>3518</v>
      </c>
      <c r="K370" s="3">
        <v>0</v>
      </c>
      <c r="L370" s="3" t="s">
        <v>125</v>
      </c>
      <c r="M370" s="3" t="s">
        <v>29</v>
      </c>
      <c r="N370" s="3" t="s">
        <v>584</v>
      </c>
      <c r="O370" s="10">
        <v>0.95722051524462304</v>
      </c>
      <c r="P370" s="10">
        <v>0.87686126211297566</v>
      </c>
      <c r="Q370" s="10">
        <v>0.9619475301347199</v>
      </c>
      <c r="R370" s="10">
        <v>1.0848499172772395</v>
      </c>
      <c r="S370" s="10">
        <v>1.0493973056015127</v>
      </c>
      <c r="T370" s="10">
        <v>1.051760813046561</v>
      </c>
      <c r="U370" s="10">
        <v>1.0423067832663673</v>
      </c>
      <c r="V370" s="10">
        <v>1.1746632001890807</v>
      </c>
      <c r="W370" s="10">
        <v>0.909950366343654</v>
      </c>
      <c r="X370" s="10">
        <v>1.2101158118648074</v>
      </c>
      <c r="Y370" s="10">
        <v>1.0895769321673363</v>
      </c>
      <c r="Z370" s="10">
        <v>1.0139446939257859</v>
      </c>
    </row>
    <row r="371" spans="1:26" x14ac:dyDescent="0.3">
      <c r="A371" s="3" t="s">
        <v>952</v>
      </c>
      <c r="B371" s="3" t="s">
        <v>33</v>
      </c>
      <c r="C371" s="3" t="s">
        <v>192</v>
      </c>
      <c r="D371" s="3">
        <v>220.11795000000001</v>
      </c>
      <c r="E371" s="3">
        <v>202.1</v>
      </c>
      <c r="F371" s="3">
        <v>219.11067399999999</v>
      </c>
      <c r="G371" s="3" t="s">
        <v>953</v>
      </c>
      <c r="H371" s="3" t="s">
        <v>954</v>
      </c>
      <c r="I371" s="3" t="s">
        <v>29</v>
      </c>
      <c r="J371" s="3" t="s">
        <v>3518</v>
      </c>
      <c r="K371" s="3">
        <v>0</v>
      </c>
      <c r="L371" s="3" t="s">
        <v>80</v>
      </c>
      <c r="M371" s="3" t="s">
        <v>955</v>
      </c>
      <c r="N371" s="3" t="s">
        <v>956</v>
      </c>
      <c r="O371" s="10">
        <v>1.0602205258693809</v>
      </c>
      <c r="P371" s="10">
        <v>1.0941475826972009</v>
      </c>
      <c r="Q371" s="10">
        <v>1.0856658184902459</v>
      </c>
      <c r="R371" s="10">
        <v>1.0687022900763359</v>
      </c>
      <c r="S371" s="10">
        <v>1.0008481764206956</v>
      </c>
      <c r="T371" s="10">
        <v>1.0432569974554708</v>
      </c>
      <c r="U371" s="10">
        <v>0.87362171331636984</v>
      </c>
      <c r="V371" s="10">
        <v>1.0941475826972009</v>
      </c>
      <c r="W371" s="10">
        <v>1.0262934690415606</v>
      </c>
      <c r="X371" s="10">
        <v>1.1195928753180662</v>
      </c>
      <c r="Y371" s="10">
        <v>1.1111111111111112</v>
      </c>
      <c r="Z371" s="10">
        <v>0.90754877014419</v>
      </c>
    </row>
    <row r="372" spans="1:26" x14ac:dyDescent="0.3">
      <c r="A372" s="3" t="s">
        <v>939</v>
      </c>
      <c r="B372" s="3" t="s">
        <v>137</v>
      </c>
      <c r="C372" s="3" t="s">
        <v>203</v>
      </c>
      <c r="D372" s="3">
        <v>341.10890000000001</v>
      </c>
      <c r="E372" s="3">
        <v>119</v>
      </c>
      <c r="F372" s="3">
        <v>342.11621500000001</v>
      </c>
      <c r="G372" s="3" t="s">
        <v>932</v>
      </c>
      <c r="H372" s="3" t="s">
        <v>940</v>
      </c>
      <c r="I372" s="3" t="s">
        <v>29</v>
      </c>
      <c r="J372" s="3" t="s">
        <v>3518</v>
      </c>
      <c r="K372" s="3">
        <v>0</v>
      </c>
      <c r="L372" s="3" t="s">
        <v>67</v>
      </c>
      <c r="M372" s="3" t="s">
        <v>941</v>
      </c>
      <c r="N372" s="3" t="s">
        <v>942</v>
      </c>
      <c r="O372" s="10">
        <v>0.6536618754277892</v>
      </c>
      <c r="P372" s="10">
        <v>0.85215605749486656</v>
      </c>
      <c r="Q372" s="10">
        <v>0.77344284736481861</v>
      </c>
      <c r="R372" s="10">
        <v>1.0164271047227926</v>
      </c>
      <c r="S372" s="10">
        <v>1.5742642026009583</v>
      </c>
      <c r="T372" s="10">
        <v>1.1054072553045859</v>
      </c>
      <c r="U372" s="10">
        <v>0.94455852156057496</v>
      </c>
      <c r="V372" s="10">
        <v>1.3483915126625599</v>
      </c>
      <c r="W372" s="10">
        <v>1.0951403148528405</v>
      </c>
      <c r="X372" s="10">
        <v>0.96851471594798089</v>
      </c>
      <c r="Y372" s="10">
        <v>1.324435318275154</v>
      </c>
      <c r="Z372" s="10">
        <v>0.90691307323750858</v>
      </c>
    </row>
    <row r="373" spans="1:26" x14ac:dyDescent="0.3">
      <c r="A373" s="3" t="s">
        <v>3437</v>
      </c>
      <c r="B373" s="3" t="s">
        <v>1866</v>
      </c>
      <c r="C373" s="3" t="s">
        <v>203</v>
      </c>
      <c r="D373" s="3">
        <v>435.25200000000001</v>
      </c>
      <c r="E373" s="3">
        <v>152.99600000000001</v>
      </c>
      <c r="F373" s="3">
        <v>436.25979999999998</v>
      </c>
      <c r="G373" s="3" t="s">
        <v>3438</v>
      </c>
      <c r="H373" s="3" t="s">
        <v>3439</v>
      </c>
      <c r="I373" s="3" t="s">
        <v>4108</v>
      </c>
      <c r="J373" s="3" t="s">
        <v>3534</v>
      </c>
      <c r="K373" s="3">
        <v>0</v>
      </c>
      <c r="L373" s="3" t="s">
        <v>1146</v>
      </c>
      <c r="M373" s="3" t="s">
        <v>1817</v>
      </c>
      <c r="N373" s="3" t="s">
        <v>1817</v>
      </c>
      <c r="O373" s="10">
        <v>1.3087674714104194</v>
      </c>
      <c r="P373" s="10">
        <v>1.4866581956797966</v>
      </c>
      <c r="Q373" s="10">
        <v>1.7026683608640407</v>
      </c>
      <c r="R373" s="10">
        <v>0.94663278271918683</v>
      </c>
      <c r="S373" s="10">
        <v>1.1753494282083863</v>
      </c>
      <c r="T373" s="10">
        <v>1.4358322744599745</v>
      </c>
      <c r="U373" s="10">
        <v>0.87039390088945368</v>
      </c>
      <c r="V373" s="10">
        <v>1.0902160101651843</v>
      </c>
      <c r="W373" s="10">
        <v>1.2160101651842439</v>
      </c>
      <c r="X373" s="10">
        <v>0.5095298602287166</v>
      </c>
      <c r="Y373" s="10">
        <v>0.46632782719186783</v>
      </c>
      <c r="Z373" s="10">
        <v>0.48411689961880561</v>
      </c>
    </row>
    <row r="374" spans="1:26" x14ac:dyDescent="0.3">
      <c r="A374" s="3" t="s">
        <v>3083</v>
      </c>
      <c r="B374" s="3" t="s">
        <v>20</v>
      </c>
      <c r="C374" s="3" t="s">
        <v>192</v>
      </c>
      <c r="D374" s="3">
        <v>447.12880000000001</v>
      </c>
      <c r="E374" s="3">
        <v>237.07599999999999</v>
      </c>
      <c r="F374" s="3">
        <v>446.12100000000004</v>
      </c>
      <c r="G374" s="3" t="s">
        <v>3084</v>
      </c>
      <c r="H374" s="3" t="s">
        <v>3085</v>
      </c>
      <c r="I374" s="3" t="s">
        <v>3978</v>
      </c>
      <c r="J374" s="3" t="s">
        <v>3523</v>
      </c>
      <c r="K374" s="3">
        <v>0</v>
      </c>
      <c r="L374" s="3" t="s">
        <v>125</v>
      </c>
      <c r="M374" s="3" t="s">
        <v>1817</v>
      </c>
      <c r="N374" s="3" t="s">
        <v>1817</v>
      </c>
      <c r="O374" s="10">
        <v>1.1318897637795275</v>
      </c>
      <c r="P374" s="10">
        <v>0.98425196850393704</v>
      </c>
      <c r="Q374" s="10">
        <v>0.94586614173228345</v>
      </c>
      <c r="R374" s="10">
        <v>0.93208661417322836</v>
      </c>
      <c r="S374" s="10">
        <v>0.98425196850393704</v>
      </c>
      <c r="T374" s="10">
        <v>0.99409448818897639</v>
      </c>
      <c r="U374" s="10">
        <v>1.2401574803149606</v>
      </c>
      <c r="V374" s="10">
        <v>1.0925196850393701</v>
      </c>
      <c r="W374" s="10">
        <v>0.91732283464566933</v>
      </c>
      <c r="X374" s="10">
        <v>1.3877952755905512</v>
      </c>
      <c r="Y374" s="10">
        <v>1.0433070866141732</v>
      </c>
      <c r="Z374" s="10">
        <v>1.0826771653543308</v>
      </c>
    </row>
    <row r="375" spans="1:26" x14ac:dyDescent="0.3">
      <c r="A375" s="3" t="s">
        <v>1908</v>
      </c>
      <c r="B375" s="3" t="s">
        <v>1866</v>
      </c>
      <c r="C375" s="3" t="s">
        <v>203</v>
      </c>
      <c r="D375" s="3">
        <v>503.16180000000003</v>
      </c>
      <c r="E375" s="3">
        <v>89.024500000000003</v>
      </c>
      <c r="F375" s="3">
        <v>504.1696</v>
      </c>
      <c r="G375" s="3" t="s">
        <v>1909</v>
      </c>
      <c r="H375" s="3" t="s">
        <v>1910</v>
      </c>
      <c r="I375" s="3" t="s">
        <v>3557</v>
      </c>
      <c r="J375" s="3" t="s">
        <v>3534</v>
      </c>
      <c r="K375" s="3">
        <v>0</v>
      </c>
      <c r="L375" s="3" t="s">
        <v>67</v>
      </c>
      <c r="M375" s="3" t="s">
        <v>1817</v>
      </c>
      <c r="N375" s="3" t="s">
        <v>1817</v>
      </c>
      <c r="O375" s="10">
        <v>0.4259666771455517</v>
      </c>
      <c r="P375" s="10">
        <v>0.30493555485696322</v>
      </c>
      <c r="Q375" s="10">
        <v>0.35837786859478149</v>
      </c>
      <c r="R375" s="10">
        <v>0.56428795976108137</v>
      </c>
      <c r="S375" s="10">
        <v>0.80949386985224769</v>
      </c>
      <c r="T375" s="10">
        <v>0.97767997485067593</v>
      </c>
      <c r="U375" s="10">
        <v>1.2181703866708582</v>
      </c>
      <c r="V375" s="10">
        <v>1.8076076705438542</v>
      </c>
      <c r="W375" s="10">
        <v>1.8390443256837472</v>
      </c>
      <c r="X375" s="10">
        <v>0.92580949386985223</v>
      </c>
      <c r="Y375" s="10">
        <v>1.5875510845646024</v>
      </c>
      <c r="Z375" s="10">
        <v>1.9490726186733731</v>
      </c>
    </row>
    <row r="376" spans="1:26" x14ac:dyDescent="0.3">
      <c r="A376" s="5" t="s">
        <v>118</v>
      </c>
      <c r="B376" s="1" t="s">
        <v>28</v>
      </c>
      <c r="C376" s="3" t="s">
        <v>22</v>
      </c>
      <c r="D376" s="6">
        <v>162.1</v>
      </c>
      <c r="E376" s="7">
        <v>97.9</v>
      </c>
      <c r="F376" s="1">
        <v>161.1</v>
      </c>
      <c r="G376" s="5" t="s">
        <v>119</v>
      </c>
      <c r="H376" s="5" t="s">
        <v>120</v>
      </c>
      <c r="I376" s="3" t="s">
        <v>29</v>
      </c>
      <c r="J376" s="3" t="s">
        <v>3518</v>
      </c>
      <c r="K376" s="3">
        <v>0</v>
      </c>
      <c r="L376" s="3" t="s">
        <v>24</v>
      </c>
      <c r="M376" s="8" t="s">
        <v>121</v>
      </c>
      <c r="N376" s="11" t="s">
        <v>122</v>
      </c>
      <c r="O376" s="10">
        <v>0.87897408495858942</v>
      </c>
      <c r="P376" s="10">
        <v>1.0553032327010419</v>
      </c>
      <c r="Q376" s="10">
        <v>0.89233235372695696</v>
      </c>
      <c r="R376" s="10">
        <v>1.218274111675127</v>
      </c>
      <c r="S376" s="10">
        <v>1.2877371092706384</v>
      </c>
      <c r="T376" s="10">
        <v>1.2423189954581886</v>
      </c>
      <c r="U376" s="10">
        <v>1.2530056104728826</v>
      </c>
      <c r="V376" s="10">
        <v>1.1915575741383917</v>
      </c>
      <c r="W376" s="10">
        <v>1.1942292278920652</v>
      </c>
      <c r="X376" s="10">
        <v>0.88966069997328345</v>
      </c>
      <c r="Y376" s="10">
        <v>0.83889927865348646</v>
      </c>
      <c r="Z376" s="10">
        <v>0.86027250868287475</v>
      </c>
    </row>
    <row r="377" spans="1:26" x14ac:dyDescent="0.3">
      <c r="A377" s="3" t="s">
        <v>1863</v>
      </c>
      <c r="B377" s="3" t="s">
        <v>20</v>
      </c>
      <c r="C377" s="3" t="s">
        <v>192</v>
      </c>
      <c r="D377" s="3">
        <v>162.0761</v>
      </c>
      <c r="E377" s="3">
        <v>98.060199999999995</v>
      </c>
      <c r="F377" s="3">
        <v>161.06829999999999</v>
      </c>
      <c r="G377" s="3" t="s">
        <v>119</v>
      </c>
      <c r="H377" s="3" t="s">
        <v>1864</v>
      </c>
      <c r="I377" s="3" t="s">
        <v>3540</v>
      </c>
      <c r="J377" s="3" t="s">
        <v>3534</v>
      </c>
      <c r="K377" s="3">
        <v>0</v>
      </c>
      <c r="L377" s="3" t="s">
        <v>24</v>
      </c>
      <c r="M377" s="3" t="s">
        <v>1817</v>
      </c>
      <c r="N377" s="3" t="s">
        <v>1817</v>
      </c>
      <c r="O377" s="10">
        <v>0.94017094017094016</v>
      </c>
      <c r="P377" s="10">
        <v>0.97125097125097126</v>
      </c>
      <c r="Q377" s="10">
        <v>1.0256410256410255</v>
      </c>
      <c r="R377" s="10">
        <v>1.2975912975912975</v>
      </c>
      <c r="S377" s="10">
        <v>1.3752913752913754</v>
      </c>
      <c r="T377" s="10">
        <v>1.2354312354312353</v>
      </c>
      <c r="U377" s="10">
        <v>1.1266511266511265</v>
      </c>
      <c r="V377" s="10">
        <v>1.1577311577311578</v>
      </c>
      <c r="W377" s="10">
        <v>1.1421911421911422</v>
      </c>
      <c r="X377" s="10">
        <v>0.91686091686091686</v>
      </c>
      <c r="Y377" s="10">
        <v>0.85470085470085466</v>
      </c>
      <c r="Z377" s="10">
        <v>0.81585081585081587</v>
      </c>
    </row>
    <row r="378" spans="1:26" x14ac:dyDescent="0.3">
      <c r="A378" s="3" t="s">
        <v>2196</v>
      </c>
      <c r="B378" s="3" t="s">
        <v>1866</v>
      </c>
      <c r="C378" s="3" t="s">
        <v>203</v>
      </c>
      <c r="D378" s="3">
        <v>218.10339999999999</v>
      </c>
      <c r="E378" s="3">
        <v>146.08240000000001</v>
      </c>
      <c r="F378" s="3">
        <v>219.1112</v>
      </c>
      <c r="G378" s="3" t="s">
        <v>953</v>
      </c>
      <c r="H378" s="3" t="s">
        <v>2197</v>
      </c>
      <c r="I378" s="3" t="s">
        <v>3661</v>
      </c>
      <c r="J378" s="3" t="s">
        <v>3534</v>
      </c>
      <c r="K378" s="3">
        <v>0</v>
      </c>
      <c r="L378" s="3" t="s">
        <v>36</v>
      </c>
      <c r="M378" s="3" t="s">
        <v>1817</v>
      </c>
      <c r="N378" s="3" t="s">
        <v>1817</v>
      </c>
      <c r="O378" s="10">
        <v>0.96893101632438128</v>
      </c>
      <c r="P378" s="10">
        <v>0.91890468667719849</v>
      </c>
      <c r="Q378" s="10">
        <v>1.0373880989994735</v>
      </c>
      <c r="R378" s="10">
        <v>1.018957345971564</v>
      </c>
      <c r="S378" s="10">
        <v>0.98209583991574512</v>
      </c>
      <c r="T378" s="10">
        <v>1.0900473933649288</v>
      </c>
      <c r="U378" s="10">
        <v>1.1716692996313849</v>
      </c>
      <c r="V378" s="10">
        <v>1.19536598209584</v>
      </c>
      <c r="W378" s="10">
        <v>1.2032648762506581</v>
      </c>
      <c r="X378" s="10">
        <v>1.0926803580832016</v>
      </c>
      <c r="Y378" s="10">
        <v>1.0926803580832016</v>
      </c>
      <c r="Z378" s="10">
        <v>1.1427066877303844</v>
      </c>
    </row>
    <row r="379" spans="1:26" x14ac:dyDescent="0.3">
      <c r="A379" s="3" t="s">
        <v>2076</v>
      </c>
      <c r="B379" s="3" t="s">
        <v>20</v>
      </c>
      <c r="C379" s="3" t="s">
        <v>192</v>
      </c>
      <c r="D379" s="3">
        <v>130.04990000000001</v>
      </c>
      <c r="E379" s="3">
        <v>84.044499999999999</v>
      </c>
      <c r="F379" s="3">
        <v>129.0421</v>
      </c>
      <c r="G379" s="3" t="s">
        <v>53</v>
      </c>
      <c r="H379" s="3" t="s">
        <v>2077</v>
      </c>
      <c r="I379" s="3" t="s">
        <v>3618</v>
      </c>
      <c r="J379" s="3" t="s">
        <v>3534</v>
      </c>
      <c r="K379" s="3">
        <v>0</v>
      </c>
      <c r="L379" s="3" t="s">
        <v>24</v>
      </c>
      <c r="M379" s="3" t="s">
        <v>1817</v>
      </c>
      <c r="N379" s="3" t="s">
        <v>1817</v>
      </c>
      <c r="O379" s="10">
        <v>0.39247613700168443</v>
      </c>
      <c r="P379" s="10">
        <v>0.60078607523863004</v>
      </c>
      <c r="Q379" s="10">
        <v>0.58955642897248739</v>
      </c>
      <c r="R379" s="10">
        <v>1.3082537900056148</v>
      </c>
      <c r="S379" s="10">
        <v>1.4317798989331836</v>
      </c>
      <c r="T379" s="10">
        <v>1.2464907355418304</v>
      </c>
      <c r="U379" s="10">
        <v>1.4373947220662548</v>
      </c>
      <c r="V379" s="10">
        <v>1.4261650758001123</v>
      </c>
      <c r="W379" s="10">
        <v>1.7069062324536777</v>
      </c>
      <c r="X379" s="10">
        <v>0.8029197080291971</v>
      </c>
      <c r="Y379" s="10">
        <v>0.83099382369455366</v>
      </c>
      <c r="Z379" s="10">
        <v>1.1510387422796182</v>
      </c>
    </row>
    <row r="380" spans="1:26" x14ac:dyDescent="0.3">
      <c r="A380" s="3" t="s">
        <v>1171</v>
      </c>
      <c r="B380" s="3" t="s">
        <v>33</v>
      </c>
      <c r="C380" s="3" t="s">
        <v>192</v>
      </c>
      <c r="D380" s="3">
        <v>222.0754</v>
      </c>
      <c r="E380" s="3">
        <v>130.06399999999999</v>
      </c>
      <c r="F380" s="3">
        <v>221.06880899999999</v>
      </c>
      <c r="G380" s="3" t="s">
        <v>1172</v>
      </c>
      <c r="H380" s="3" t="s">
        <v>1173</v>
      </c>
      <c r="I380" s="3" t="s">
        <v>29</v>
      </c>
      <c r="J380" s="3" t="s">
        <v>3518</v>
      </c>
      <c r="K380" s="3">
        <v>0</v>
      </c>
      <c r="L380" s="3" t="s">
        <v>86</v>
      </c>
      <c r="M380" s="3" t="s">
        <v>29</v>
      </c>
      <c r="N380" s="3" t="s">
        <v>1174</v>
      </c>
      <c r="O380" s="10">
        <v>0.97139773340528868</v>
      </c>
      <c r="P380" s="10">
        <v>1.1710739341608203</v>
      </c>
      <c r="Q380" s="10">
        <v>1.084727468969239</v>
      </c>
      <c r="R380" s="10">
        <v>1.0334592552617377</v>
      </c>
      <c r="S380" s="10">
        <v>1.1198057204533189</v>
      </c>
      <c r="T380" s="10">
        <v>1.24123043712898</v>
      </c>
      <c r="U380" s="10">
        <v>1.0712358337830545</v>
      </c>
      <c r="V380" s="10">
        <v>1.2061521856449002</v>
      </c>
      <c r="W380" s="10">
        <v>1.1953588774959525</v>
      </c>
      <c r="X380" s="10">
        <v>1.2007555315704264</v>
      </c>
      <c r="Y380" s="10">
        <v>0.88235294117647056</v>
      </c>
      <c r="Z380" s="10">
        <v>0.92822450080949814</v>
      </c>
    </row>
    <row r="381" spans="1:26" x14ac:dyDescent="0.3">
      <c r="A381" s="3" t="s">
        <v>866</v>
      </c>
      <c r="B381" s="3" t="s">
        <v>33</v>
      </c>
      <c r="C381" s="3" t="s">
        <v>192</v>
      </c>
      <c r="D381" s="3">
        <v>454.29282000000001</v>
      </c>
      <c r="E381" s="3">
        <v>313.27372500000001</v>
      </c>
      <c r="F381" s="3">
        <v>453.28554100000002</v>
      </c>
      <c r="G381" s="3" t="s">
        <v>864</v>
      </c>
      <c r="H381" s="3" t="s">
        <v>867</v>
      </c>
      <c r="I381" s="3" t="s">
        <v>29</v>
      </c>
      <c r="J381" s="3" t="s">
        <v>3518</v>
      </c>
      <c r="K381" s="3">
        <v>0</v>
      </c>
      <c r="L381" s="3" t="s">
        <v>304</v>
      </c>
      <c r="M381" s="3" t="s">
        <v>29</v>
      </c>
      <c r="N381" s="3" t="s">
        <v>868</v>
      </c>
      <c r="O381" s="10">
        <v>0.7269155206286837</v>
      </c>
      <c r="P381" s="10">
        <v>0.77182149873701933</v>
      </c>
      <c r="Q381" s="10">
        <v>0.74936850968285151</v>
      </c>
      <c r="R381" s="10">
        <v>0.96828515296098794</v>
      </c>
      <c r="S381" s="10">
        <v>0.95986528206567501</v>
      </c>
      <c r="T381" s="10">
        <v>0.9851248947516138</v>
      </c>
      <c r="U381" s="10">
        <v>0.541678360931799</v>
      </c>
      <c r="V381" s="10">
        <v>0.49115913555992141</v>
      </c>
      <c r="W381" s="10">
        <v>0.56413134998596692</v>
      </c>
      <c r="X381" s="10">
        <v>1.8579848442323885</v>
      </c>
      <c r="Y381" s="10">
        <v>2.1947796800449058</v>
      </c>
      <c r="Z381" s="10">
        <v>2.315464496211058</v>
      </c>
    </row>
    <row r="382" spans="1:26" x14ac:dyDescent="0.3">
      <c r="A382" s="3" t="s">
        <v>1226</v>
      </c>
      <c r="B382" s="3" t="s">
        <v>33</v>
      </c>
      <c r="C382" s="3" t="s">
        <v>192</v>
      </c>
      <c r="D382" s="3">
        <v>150.0574</v>
      </c>
      <c r="E382" s="3">
        <v>61.01</v>
      </c>
      <c r="F382" s="3">
        <v>149.04767899999999</v>
      </c>
      <c r="G382" s="3" t="s">
        <v>1227</v>
      </c>
      <c r="H382" s="3" t="s">
        <v>1228</v>
      </c>
      <c r="I382" s="3" t="s">
        <v>29</v>
      </c>
      <c r="J382" s="3" t="s">
        <v>3518</v>
      </c>
      <c r="K382" s="3">
        <v>0</v>
      </c>
      <c r="L382" s="3" t="s">
        <v>161</v>
      </c>
      <c r="M382" s="3" t="s">
        <v>29</v>
      </c>
      <c r="N382" s="3" t="s">
        <v>29</v>
      </c>
      <c r="O382" s="10">
        <v>0.57344508160564622</v>
      </c>
      <c r="P382" s="10">
        <v>0.48522276135862374</v>
      </c>
      <c r="Q382" s="10">
        <v>0.48963387737097486</v>
      </c>
      <c r="R382" s="10">
        <v>1.5041905602117336</v>
      </c>
      <c r="S382" s="10">
        <v>1.6894574327304808</v>
      </c>
      <c r="T382" s="10">
        <v>1.7600352889280988</v>
      </c>
      <c r="U382" s="10">
        <v>1.6056462284958095</v>
      </c>
      <c r="V382" s="10">
        <v>1.7159241288045877</v>
      </c>
      <c r="W382" s="10">
        <v>1.693868548742832</v>
      </c>
      <c r="X382" s="10">
        <v>0.58667842964269956</v>
      </c>
      <c r="Y382" s="10">
        <v>0.53815615350683721</v>
      </c>
      <c r="Z382" s="10">
        <v>0.48963387737097486</v>
      </c>
    </row>
    <row r="383" spans="1:26" x14ac:dyDescent="0.3">
      <c r="A383" s="3" t="s">
        <v>492</v>
      </c>
      <c r="B383" s="3" t="s">
        <v>33</v>
      </c>
      <c r="C383" s="3" t="s">
        <v>192</v>
      </c>
      <c r="D383" s="3">
        <v>179.04848999999999</v>
      </c>
      <c r="E383" s="3">
        <v>76</v>
      </c>
      <c r="F383" s="3">
        <v>178.041213</v>
      </c>
      <c r="G383" s="3" t="s">
        <v>493</v>
      </c>
      <c r="H383" s="3" t="s">
        <v>494</v>
      </c>
      <c r="I383" s="3" t="s">
        <v>29</v>
      </c>
      <c r="J383" s="3" t="s">
        <v>3518</v>
      </c>
      <c r="K383" s="3">
        <v>0</v>
      </c>
      <c r="L383" s="3" t="s">
        <v>24</v>
      </c>
      <c r="M383" s="3" t="s">
        <v>495</v>
      </c>
      <c r="N383" s="3" t="s">
        <v>496</v>
      </c>
      <c r="O383" s="10">
        <v>1.7721902453801879</v>
      </c>
      <c r="P383" s="10">
        <v>0.9027567403817025</v>
      </c>
      <c r="Q383" s="10">
        <v>1.258709481975159</v>
      </c>
      <c r="R383" s="10">
        <v>0.64677370493789765</v>
      </c>
      <c r="S383" s="10">
        <v>0.74674341108754927</v>
      </c>
      <c r="T383" s="10">
        <v>1.429869736443502</v>
      </c>
      <c r="U383" s="10">
        <v>1.2223568615571039</v>
      </c>
      <c r="V383" s="10">
        <v>0.65434716752499245</v>
      </c>
      <c r="W383" s="10">
        <v>1.2950621023932143</v>
      </c>
      <c r="X383" s="10">
        <v>0.87549227506816119</v>
      </c>
      <c r="Y383" s="10">
        <v>0.74219933353529233</v>
      </c>
      <c r="Z383" s="10">
        <v>1.5904271432899122</v>
      </c>
    </row>
    <row r="384" spans="1:26" x14ac:dyDescent="0.3">
      <c r="A384" s="3" t="s">
        <v>1793</v>
      </c>
      <c r="B384" s="3" t="s">
        <v>137</v>
      </c>
      <c r="C384" s="3" t="s">
        <v>203</v>
      </c>
      <c r="D384" s="3">
        <v>521.20280000000002</v>
      </c>
      <c r="E384" s="3">
        <v>359.14940000000001</v>
      </c>
      <c r="F384" s="3">
        <v>522.21011499999997</v>
      </c>
      <c r="G384" s="3" t="s">
        <v>1670</v>
      </c>
      <c r="H384" s="3" t="s">
        <v>1794</v>
      </c>
      <c r="I384" s="3" t="s">
        <v>29</v>
      </c>
      <c r="J384" s="3" t="s">
        <v>3518</v>
      </c>
      <c r="K384" s="3">
        <v>0</v>
      </c>
      <c r="L384" s="3" t="s">
        <v>787</v>
      </c>
      <c r="M384" s="3" t="s">
        <v>29</v>
      </c>
      <c r="N384" s="3" t="s">
        <v>1795</v>
      </c>
      <c r="O384" s="10">
        <v>1.0194834617127322</v>
      </c>
      <c r="P384" s="10">
        <v>1.0874490258269143</v>
      </c>
      <c r="Q384" s="10">
        <v>1.042138649750793</v>
      </c>
      <c r="R384" s="10">
        <v>1.042138649750793</v>
      </c>
      <c r="S384" s="10">
        <v>0.9469868599909379</v>
      </c>
      <c r="T384" s="10">
        <v>1.1055731762573628</v>
      </c>
      <c r="U384" s="10">
        <v>1.1554145899410966</v>
      </c>
      <c r="V384" s="10">
        <v>1.14182147711826</v>
      </c>
      <c r="W384" s="10">
        <v>1.295876755777073</v>
      </c>
      <c r="X384" s="10">
        <v>1.1055731762573628</v>
      </c>
      <c r="Y384" s="10">
        <v>1.1282283642954236</v>
      </c>
      <c r="Z384" s="10">
        <v>1.0738559130040779</v>
      </c>
    </row>
    <row r="385" spans="1:26" x14ac:dyDescent="0.3">
      <c r="A385" s="3" t="s">
        <v>2642</v>
      </c>
      <c r="B385" s="3" t="s">
        <v>1866</v>
      </c>
      <c r="C385" s="3" t="s">
        <v>203</v>
      </c>
      <c r="D385" s="3">
        <v>521.20309999999995</v>
      </c>
      <c r="E385" s="3">
        <v>359.15019999999998</v>
      </c>
      <c r="F385" s="3">
        <v>522.21089999999992</v>
      </c>
      <c r="G385" s="3" t="s">
        <v>1670</v>
      </c>
      <c r="H385" s="3" t="s">
        <v>2643</v>
      </c>
      <c r="I385" s="3" t="s">
        <v>3821</v>
      </c>
      <c r="J385" s="3" t="s">
        <v>3523</v>
      </c>
      <c r="K385" s="3">
        <v>0</v>
      </c>
      <c r="L385" s="3" t="s">
        <v>787</v>
      </c>
      <c r="M385" s="3" t="s">
        <v>1817</v>
      </c>
      <c r="N385" s="3" t="s">
        <v>1817</v>
      </c>
      <c r="O385" s="10">
        <v>1.0189677988531098</v>
      </c>
      <c r="P385" s="10">
        <v>1.0763123070136744</v>
      </c>
      <c r="Q385" s="10">
        <v>1.0189677988531098</v>
      </c>
      <c r="R385" s="10">
        <v>1.0851345390383766</v>
      </c>
      <c r="S385" s="10">
        <v>1.0322011468901633</v>
      </c>
      <c r="T385" s="10">
        <v>1.0454344949272165</v>
      </c>
      <c r="U385" s="10">
        <v>1.2218791354212615</v>
      </c>
      <c r="V385" s="10">
        <v>1.2262902514336127</v>
      </c>
      <c r="W385" s="10">
        <v>1.2174680194089105</v>
      </c>
      <c r="X385" s="10">
        <v>1.133656815174239</v>
      </c>
      <c r="Y385" s="10">
        <v>1.0807234230260256</v>
      </c>
      <c r="Z385" s="10">
        <v>0.99250110277900305</v>
      </c>
    </row>
    <row r="386" spans="1:26" x14ac:dyDescent="0.3">
      <c r="A386" s="3" t="s">
        <v>266</v>
      </c>
      <c r="B386" s="3" t="s">
        <v>33</v>
      </c>
      <c r="C386" s="3" t="s">
        <v>192</v>
      </c>
      <c r="D386" s="3">
        <v>140</v>
      </c>
      <c r="E386" s="3">
        <v>99</v>
      </c>
      <c r="F386" s="3">
        <v>139.02694399999999</v>
      </c>
      <c r="G386" s="3" t="s">
        <v>267</v>
      </c>
      <c r="H386" s="3" t="s">
        <v>268</v>
      </c>
      <c r="I386" s="3" t="s">
        <v>29</v>
      </c>
      <c r="J386" s="3" t="s">
        <v>3518</v>
      </c>
      <c r="K386" s="3">
        <v>0</v>
      </c>
      <c r="L386" s="3" t="s">
        <v>86</v>
      </c>
      <c r="M386" s="3" t="s">
        <v>269</v>
      </c>
      <c r="N386" s="3" t="s">
        <v>270</v>
      </c>
      <c r="O386" s="10">
        <v>0.8988294314381271</v>
      </c>
      <c r="P386" s="10">
        <v>0.8988294314381271</v>
      </c>
      <c r="Q386" s="10">
        <v>1.2750836120401339</v>
      </c>
      <c r="R386" s="10">
        <v>1.0033444816053512</v>
      </c>
      <c r="S386" s="10">
        <v>0.80685618729096986</v>
      </c>
      <c r="T386" s="10">
        <v>1.1496655518394649</v>
      </c>
      <c r="U386" s="10">
        <v>1.0618729096989967</v>
      </c>
      <c r="V386" s="10">
        <v>0.93227424749163879</v>
      </c>
      <c r="W386" s="10">
        <v>1.2165551839464883</v>
      </c>
      <c r="X386" s="10">
        <v>1.0785953177257526</v>
      </c>
      <c r="Y386" s="10">
        <v>1.2040133779264215</v>
      </c>
      <c r="Z386" s="10">
        <v>1.6262541806020068</v>
      </c>
    </row>
    <row r="387" spans="1:26" x14ac:dyDescent="0.3">
      <c r="A387" s="3" t="s">
        <v>863</v>
      </c>
      <c r="B387" s="3" t="s">
        <v>33</v>
      </c>
      <c r="C387" s="3" t="s">
        <v>192</v>
      </c>
      <c r="D387" s="3">
        <v>454.29282000000001</v>
      </c>
      <c r="E387" s="3">
        <v>313.27372500000001</v>
      </c>
      <c r="F387" s="3">
        <v>453.28554100000002</v>
      </c>
      <c r="G387" s="3" t="s">
        <v>864</v>
      </c>
      <c r="H387" s="3" t="s">
        <v>865</v>
      </c>
      <c r="I387" s="3" t="s">
        <v>29</v>
      </c>
      <c r="J387" s="3" t="s">
        <v>3518</v>
      </c>
      <c r="K387" s="3">
        <v>0</v>
      </c>
      <c r="L387" s="3" t="s">
        <v>304</v>
      </c>
      <c r="M387" s="3" t="s">
        <v>29</v>
      </c>
      <c r="N387" s="3" t="s">
        <v>29</v>
      </c>
      <c r="O387" s="10">
        <v>0.69572506286672253</v>
      </c>
      <c r="P387" s="10">
        <v>0.78792958927074597</v>
      </c>
      <c r="Q387" s="10">
        <v>0.78792958927074597</v>
      </c>
      <c r="R387" s="10">
        <v>0.98910310142497904</v>
      </c>
      <c r="S387" s="10">
        <v>1.0198379435596536</v>
      </c>
      <c r="T387" s="10">
        <v>1.0086616373288628</v>
      </c>
      <c r="U387" s="10">
        <v>0.49175747415479182</v>
      </c>
      <c r="V387" s="10">
        <v>0.50293378038558256</v>
      </c>
      <c r="W387" s="10">
        <v>0.55881531153953623</v>
      </c>
      <c r="X387" s="10">
        <v>1.8971779826767254</v>
      </c>
      <c r="Y387" s="10">
        <v>2.1570271025426098</v>
      </c>
      <c r="Z387" s="10">
        <v>2.2827605476390054</v>
      </c>
    </row>
    <row r="388" spans="1:26" x14ac:dyDescent="0.3">
      <c r="A388" s="3" t="s">
        <v>936</v>
      </c>
      <c r="B388" s="3" t="s">
        <v>137</v>
      </c>
      <c r="C388" s="3" t="s">
        <v>203</v>
      </c>
      <c r="D388" s="3">
        <v>341.10892999999999</v>
      </c>
      <c r="E388" s="3">
        <v>179</v>
      </c>
      <c r="F388" s="3">
        <v>342.11621500000001</v>
      </c>
      <c r="G388" s="3" t="s">
        <v>932</v>
      </c>
      <c r="H388" s="3" t="s">
        <v>937</v>
      </c>
      <c r="I388" s="3" t="s">
        <v>29</v>
      </c>
      <c r="J388" s="3" t="s">
        <v>3518</v>
      </c>
      <c r="K388" s="3">
        <v>0</v>
      </c>
      <c r="L388" s="3" t="s">
        <v>67</v>
      </c>
      <c r="M388" s="3" t="s">
        <v>29</v>
      </c>
      <c r="N388" s="3" t="s">
        <v>938</v>
      </c>
      <c r="O388" s="10">
        <v>0.75474021177049988</v>
      </c>
      <c r="P388" s="10">
        <v>0.62053681359271118</v>
      </c>
      <c r="Q388" s="10">
        <v>0.58360009849790695</v>
      </c>
      <c r="R388" s="10">
        <v>1.5020930805220389</v>
      </c>
      <c r="S388" s="10">
        <v>1.4651563654272346</v>
      </c>
      <c r="T388" s="10">
        <v>1.6252154641713863</v>
      </c>
      <c r="U388" s="10">
        <v>1.037921694163999</v>
      </c>
      <c r="V388" s="10">
        <v>1.3666584585077568</v>
      </c>
      <c r="W388" s="10">
        <v>0.97636050233932525</v>
      </c>
      <c r="X388" s="10">
        <v>1.0551588278749076</v>
      </c>
      <c r="Y388" s="10">
        <v>1.0933267668062054</v>
      </c>
      <c r="Z388" s="10">
        <v>1.1167200196995815</v>
      </c>
    </row>
    <row r="389" spans="1:26" x14ac:dyDescent="0.3">
      <c r="A389" s="3" t="s">
        <v>2881</v>
      </c>
      <c r="B389" s="3" t="s">
        <v>1866</v>
      </c>
      <c r="C389" s="3" t="s">
        <v>203</v>
      </c>
      <c r="D389" s="3">
        <v>205.08699999999999</v>
      </c>
      <c r="E389" s="3">
        <v>106.0425</v>
      </c>
      <c r="F389" s="3">
        <v>206.09479999999999</v>
      </c>
      <c r="G389" s="3" t="s">
        <v>2882</v>
      </c>
      <c r="H389" s="3" t="s">
        <v>2883</v>
      </c>
      <c r="I389" s="3" t="s">
        <v>3908</v>
      </c>
      <c r="J389" s="3" t="s">
        <v>3523</v>
      </c>
      <c r="K389" s="3">
        <v>0</v>
      </c>
      <c r="L389" s="3" t="s">
        <v>125</v>
      </c>
      <c r="M389" s="3" t="s">
        <v>1817</v>
      </c>
      <c r="N389" s="3" t="s">
        <v>1817</v>
      </c>
      <c r="O389" s="10">
        <v>1.1587232181897682</v>
      </c>
      <c r="P389" s="10">
        <v>0.7564494971578487</v>
      </c>
      <c r="Q389" s="10">
        <v>1.045037166593791</v>
      </c>
      <c r="R389" s="10">
        <v>1.2199387844337559</v>
      </c>
      <c r="S389" s="10">
        <v>1.1062527328377787</v>
      </c>
      <c r="T389" s="10">
        <v>0.7520769567118496</v>
      </c>
      <c r="U389" s="10">
        <v>1.1674682990817664</v>
      </c>
      <c r="V389" s="10">
        <v>1.1412330564057718</v>
      </c>
      <c r="W389" s="10">
        <v>1.1281154350677745</v>
      </c>
      <c r="X389" s="10">
        <v>1.2068211630957586</v>
      </c>
      <c r="Y389" s="10">
        <v>1.1237428946217753</v>
      </c>
      <c r="Z389" s="10">
        <v>1.4691735898557061</v>
      </c>
    </row>
    <row r="390" spans="1:26" x14ac:dyDescent="0.3">
      <c r="A390" s="3" t="s">
        <v>1177</v>
      </c>
      <c r="B390" s="3" t="s">
        <v>33</v>
      </c>
      <c r="C390" s="3" t="s">
        <v>192</v>
      </c>
      <c r="D390" s="3">
        <v>494.32409999999999</v>
      </c>
      <c r="E390" s="3">
        <v>184.07329999999999</v>
      </c>
      <c r="F390" s="3">
        <v>493.31684100000001</v>
      </c>
      <c r="G390" s="3" t="s">
        <v>1178</v>
      </c>
      <c r="H390" s="3" t="s">
        <v>1179</v>
      </c>
      <c r="I390" s="3" t="s">
        <v>29</v>
      </c>
      <c r="J390" s="3" t="s">
        <v>3518</v>
      </c>
      <c r="K390" s="3">
        <v>0</v>
      </c>
      <c r="L390" s="3" t="s">
        <v>74</v>
      </c>
      <c r="M390" s="3" t="s">
        <v>29</v>
      </c>
      <c r="N390" s="3" t="s">
        <v>29</v>
      </c>
      <c r="O390" s="10">
        <v>1.1237853823405155</v>
      </c>
      <c r="P390" s="10">
        <v>1.2336290663286862</v>
      </c>
      <c r="Q390" s="10">
        <v>1.1280101394169835</v>
      </c>
      <c r="R390" s="10">
        <v>1.1364596535699196</v>
      </c>
      <c r="S390" s="10">
        <v>1.1195606252640473</v>
      </c>
      <c r="T390" s="10">
        <v>1.2378538234051542</v>
      </c>
      <c r="U390" s="10">
        <v>1.271651880016899</v>
      </c>
      <c r="V390" s="10">
        <v>1.4321926489226871</v>
      </c>
      <c r="W390" s="10">
        <v>1.3730460498521335</v>
      </c>
      <c r="X390" s="10">
        <v>0.76468103084072669</v>
      </c>
      <c r="Y390" s="10">
        <v>0.73510773130544993</v>
      </c>
      <c r="Z390" s="10">
        <v>0.77313054499366285</v>
      </c>
    </row>
    <row r="391" spans="1:26" x14ac:dyDescent="0.3">
      <c r="A391" s="3" t="s">
        <v>1089</v>
      </c>
      <c r="B391" s="3" t="s">
        <v>33</v>
      </c>
      <c r="C391" s="3" t="s">
        <v>192</v>
      </c>
      <c r="D391" s="3">
        <v>175.02369999999999</v>
      </c>
      <c r="E391" s="3">
        <v>99</v>
      </c>
      <c r="F391" s="3">
        <v>174.01643999999999</v>
      </c>
      <c r="G391" s="3" t="s">
        <v>1090</v>
      </c>
      <c r="H391" s="3" t="s">
        <v>1091</v>
      </c>
      <c r="I391" s="3" t="s">
        <v>29</v>
      </c>
      <c r="J391" s="3" t="s">
        <v>3518</v>
      </c>
      <c r="K391" s="3">
        <v>0</v>
      </c>
      <c r="L391" s="3" t="s">
        <v>36</v>
      </c>
      <c r="M391" s="3" t="s">
        <v>1092</v>
      </c>
      <c r="N391" s="3" t="s">
        <v>1093</v>
      </c>
      <c r="O391" s="10">
        <v>1.1521788729180926</v>
      </c>
      <c r="P391" s="10">
        <v>1.0620579511749944</v>
      </c>
      <c r="Q391" s="10">
        <v>1.1635865845311431</v>
      </c>
      <c r="R391" s="10">
        <v>1.0095824777549625</v>
      </c>
      <c r="S391" s="10">
        <v>0.99361168149669177</v>
      </c>
      <c r="T391" s="10">
        <v>0.94341775039926989</v>
      </c>
      <c r="U391" s="10">
        <v>1.1749942961441935</v>
      </c>
      <c r="V391" s="10">
        <v>1.1978097193702943</v>
      </c>
      <c r="W391" s="10">
        <v>1.1122518822724161</v>
      </c>
      <c r="X391" s="10">
        <v>1.2548482774355465</v>
      </c>
      <c r="Y391" s="10">
        <v>1.0586356376910793</v>
      </c>
      <c r="Z391" s="10">
        <v>1.2092174309833448</v>
      </c>
    </row>
    <row r="392" spans="1:26" x14ac:dyDescent="0.3">
      <c r="A392" s="3" t="s">
        <v>2251</v>
      </c>
      <c r="B392" s="3" t="s">
        <v>20</v>
      </c>
      <c r="C392" s="3" t="s">
        <v>192</v>
      </c>
      <c r="D392" s="3">
        <v>180.06559999999999</v>
      </c>
      <c r="E392" s="3">
        <v>134.06020000000001</v>
      </c>
      <c r="F392" s="3">
        <v>179.05779999999999</v>
      </c>
      <c r="G392" s="3" t="s">
        <v>2252</v>
      </c>
      <c r="H392" s="3" t="s">
        <v>2253</v>
      </c>
      <c r="I392" s="3" t="s">
        <v>3681</v>
      </c>
      <c r="J392" s="3" t="s">
        <v>3534</v>
      </c>
      <c r="K392" s="3">
        <v>0</v>
      </c>
      <c r="L392" s="3" t="s">
        <v>36</v>
      </c>
      <c r="M392" s="3" t="s">
        <v>1817</v>
      </c>
      <c r="N392" s="3" t="s">
        <v>1817</v>
      </c>
      <c r="O392" s="10">
        <v>0.98864395457581833</v>
      </c>
      <c r="P392" s="10">
        <v>1.1088844355377421</v>
      </c>
      <c r="Q392" s="10">
        <v>1.1422845691382766</v>
      </c>
      <c r="R392" s="10">
        <v>1.1690046760187041</v>
      </c>
      <c r="S392" s="10">
        <v>1.1756847027388109</v>
      </c>
      <c r="T392" s="10">
        <v>1.1957247828991315</v>
      </c>
      <c r="U392" s="10">
        <v>1.1422845691382766</v>
      </c>
      <c r="V392" s="10">
        <v>1.2024048096192386</v>
      </c>
      <c r="W392" s="10">
        <v>1.2090848363393454</v>
      </c>
      <c r="X392" s="10">
        <v>1.1556446225784902</v>
      </c>
      <c r="Y392" s="10">
        <v>1.002004008016032</v>
      </c>
      <c r="Z392" s="10">
        <v>1.1289245156980627</v>
      </c>
    </row>
    <row r="393" spans="1:26" x14ac:dyDescent="0.3">
      <c r="A393" s="3" t="s">
        <v>1669</v>
      </c>
      <c r="B393" s="3" t="s">
        <v>137</v>
      </c>
      <c r="C393" s="3" t="s">
        <v>203</v>
      </c>
      <c r="D393" s="3">
        <v>521.20000000000005</v>
      </c>
      <c r="E393" s="3">
        <v>359.14</v>
      </c>
      <c r="F393" s="3">
        <v>522.21011499999997</v>
      </c>
      <c r="G393" s="3" t="s">
        <v>1670</v>
      </c>
      <c r="H393" s="3" t="s">
        <v>1671</v>
      </c>
      <c r="I393" s="3" t="s">
        <v>29</v>
      </c>
      <c r="J393" s="3" t="s">
        <v>3518</v>
      </c>
      <c r="K393" s="3">
        <v>0</v>
      </c>
      <c r="L393" s="3" t="s">
        <v>787</v>
      </c>
      <c r="M393" s="3" t="s">
        <v>29</v>
      </c>
      <c r="N393" s="3" t="s">
        <v>29</v>
      </c>
      <c r="O393" s="10">
        <v>1.0499300046663556</v>
      </c>
      <c r="P393" s="10">
        <v>1.1805879608026131</v>
      </c>
      <c r="Q393" s="10">
        <v>1.0125991600559963</v>
      </c>
      <c r="R393" s="10">
        <v>1.0872608492767148</v>
      </c>
      <c r="S393" s="10">
        <v>1.077928138124125</v>
      </c>
      <c r="T393" s="10">
        <v>1.0545963602426505</v>
      </c>
      <c r="U393" s="10">
        <v>1.2272515165655622</v>
      </c>
      <c r="V393" s="10">
        <v>1.2879141390573963</v>
      </c>
      <c r="W393" s="10">
        <v>1.3579094727018199</v>
      </c>
      <c r="X393" s="10">
        <v>1.1385907606159589</v>
      </c>
      <c r="Y393" s="10">
        <v>1.0639290713952403</v>
      </c>
      <c r="Z393" s="10">
        <v>1.0872608492767148</v>
      </c>
    </row>
    <row r="394" spans="1:26" x14ac:dyDescent="0.3">
      <c r="A394" s="3" t="s">
        <v>1938</v>
      </c>
      <c r="B394" s="3" t="s">
        <v>1866</v>
      </c>
      <c r="C394" s="3" t="s">
        <v>203</v>
      </c>
      <c r="D394" s="3">
        <v>147.0301</v>
      </c>
      <c r="E394" s="3">
        <v>87.008899999999997</v>
      </c>
      <c r="F394" s="3">
        <v>148.03790000000001</v>
      </c>
      <c r="G394" s="3" t="s">
        <v>379</v>
      </c>
      <c r="H394" s="3" t="s">
        <v>1939</v>
      </c>
      <c r="I394" s="3" t="s">
        <v>3567</v>
      </c>
      <c r="J394" s="3" t="s">
        <v>3534</v>
      </c>
      <c r="K394" s="3">
        <v>0</v>
      </c>
      <c r="L394" s="3" t="s">
        <v>36</v>
      </c>
      <c r="M394" s="3" t="s">
        <v>1817</v>
      </c>
      <c r="N394" s="3" t="s">
        <v>1817</v>
      </c>
      <c r="O394" s="10">
        <v>1.1914217633042097</v>
      </c>
      <c r="P394" s="10">
        <v>1.1278792692613184</v>
      </c>
      <c r="Q394" s="10">
        <v>1.1914217633042097</v>
      </c>
      <c r="R394" s="10">
        <v>1.0484511517077044</v>
      </c>
      <c r="S394" s="10">
        <v>1.1914217633042097</v>
      </c>
      <c r="T394" s="10">
        <v>1.0246227164416204</v>
      </c>
      <c r="U394" s="10">
        <v>1.1040508339952344</v>
      </c>
      <c r="V394" s="10">
        <v>1.1755361397934869</v>
      </c>
      <c r="W394" s="10">
        <v>1.1040508339952344</v>
      </c>
      <c r="X394" s="10">
        <v>1.2390786338363782</v>
      </c>
      <c r="Y394" s="10">
        <v>1.0802223987291502</v>
      </c>
      <c r="Z394" s="10">
        <v>1.1993645750595712</v>
      </c>
    </row>
    <row r="395" spans="1:26" x14ac:dyDescent="0.3">
      <c r="A395" s="3" t="s">
        <v>694</v>
      </c>
      <c r="B395" s="3" t="s">
        <v>33</v>
      </c>
      <c r="C395" s="3" t="s">
        <v>192</v>
      </c>
      <c r="D395" s="3">
        <v>348.07035999999999</v>
      </c>
      <c r="E395" s="3">
        <v>136</v>
      </c>
      <c r="F395" s="3">
        <v>347.063087</v>
      </c>
      <c r="G395" s="3" t="s">
        <v>130</v>
      </c>
      <c r="H395" s="3" t="s">
        <v>695</v>
      </c>
      <c r="I395" s="3" t="s">
        <v>29</v>
      </c>
      <c r="J395" s="3" t="s">
        <v>3518</v>
      </c>
      <c r="K395" s="3">
        <v>0</v>
      </c>
      <c r="L395" s="3" t="s">
        <v>107</v>
      </c>
      <c r="M395" s="3" t="s">
        <v>696</v>
      </c>
      <c r="N395" s="3" t="s">
        <v>697</v>
      </c>
      <c r="O395" s="10">
        <v>1.0369761709120788</v>
      </c>
      <c r="P395" s="10">
        <v>0.92193919474116681</v>
      </c>
      <c r="Q395" s="10">
        <v>1.1585866885784717</v>
      </c>
      <c r="R395" s="10">
        <v>2.2350041084634347</v>
      </c>
      <c r="S395" s="10">
        <v>2.152834839769926</v>
      </c>
      <c r="T395" s="10">
        <v>1.9063270336894003</v>
      </c>
      <c r="U395" s="10">
        <v>0.65078060805258831</v>
      </c>
      <c r="V395" s="10">
        <v>0.79704190632703364</v>
      </c>
      <c r="W395" s="10">
        <v>0.79211175020542313</v>
      </c>
      <c r="X395" s="10">
        <v>0.7017255546425637</v>
      </c>
      <c r="Y395" s="10">
        <v>0.60969597370583406</v>
      </c>
      <c r="Z395" s="10">
        <v>0.77732128184059157</v>
      </c>
    </row>
    <row r="396" spans="1:26" x14ac:dyDescent="0.3">
      <c r="A396" s="3" t="s">
        <v>2042</v>
      </c>
      <c r="B396" s="3" t="s">
        <v>20</v>
      </c>
      <c r="C396" s="3" t="s">
        <v>192</v>
      </c>
      <c r="D396" s="3">
        <v>279.101</v>
      </c>
      <c r="E396" s="3">
        <v>104.053</v>
      </c>
      <c r="F396" s="3">
        <v>278.09320000000002</v>
      </c>
      <c r="G396" s="3" t="s">
        <v>2043</v>
      </c>
      <c r="H396" s="3" t="s">
        <v>2044</v>
      </c>
      <c r="I396" s="3" t="s">
        <v>3606</v>
      </c>
      <c r="J396" s="3" t="s">
        <v>3523</v>
      </c>
      <c r="K396" s="3">
        <v>0</v>
      </c>
      <c r="L396" s="3" t="s">
        <v>24</v>
      </c>
      <c r="M396" s="3" t="s">
        <v>1817</v>
      </c>
      <c r="N396" s="3" t="s">
        <v>1817</v>
      </c>
      <c r="O396" s="10">
        <v>0.28832547169811323</v>
      </c>
      <c r="P396" s="10">
        <v>0.28301886792452829</v>
      </c>
      <c r="Q396" s="10">
        <v>0.28478773584905659</v>
      </c>
      <c r="R396" s="10">
        <v>1.5064858490566038</v>
      </c>
      <c r="S396" s="10">
        <v>1.491745283018868</v>
      </c>
      <c r="T396" s="10">
        <v>1.4946933962264151</v>
      </c>
      <c r="U396" s="10">
        <v>1.9044811320754718</v>
      </c>
      <c r="V396" s="10">
        <v>2.0961084905660377</v>
      </c>
      <c r="W396" s="10">
        <v>1.9516509433962264</v>
      </c>
      <c r="X396" s="10">
        <v>0.86084905660377353</v>
      </c>
      <c r="Y396" s="10">
        <v>0.81073113207547165</v>
      </c>
      <c r="Z396" s="10">
        <v>0.7930424528301887</v>
      </c>
    </row>
    <row r="397" spans="1:26" x14ac:dyDescent="0.3">
      <c r="A397" s="3" t="s">
        <v>997</v>
      </c>
      <c r="B397" s="3" t="s">
        <v>33</v>
      </c>
      <c r="C397" s="3" t="s">
        <v>192</v>
      </c>
      <c r="D397" s="3">
        <v>177.10222999999999</v>
      </c>
      <c r="E397" s="3">
        <v>160</v>
      </c>
      <c r="F397" s="3">
        <v>176.09496300000001</v>
      </c>
      <c r="G397" s="3" t="s">
        <v>998</v>
      </c>
      <c r="H397" s="3" t="s">
        <v>999</v>
      </c>
      <c r="I397" s="3" t="s">
        <v>29</v>
      </c>
      <c r="J397" s="3" t="s">
        <v>3518</v>
      </c>
      <c r="K397" s="3">
        <v>0</v>
      </c>
      <c r="L397" s="3" t="s">
        <v>161</v>
      </c>
      <c r="M397" s="3" t="s">
        <v>1000</v>
      </c>
      <c r="N397" s="3" t="s">
        <v>1001</v>
      </c>
      <c r="O397" s="10">
        <v>0.75</v>
      </c>
      <c r="P397" s="10">
        <v>0.79365079365079361</v>
      </c>
      <c r="Q397" s="10">
        <v>0.80952380952380953</v>
      </c>
      <c r="R397" s="10">
        <v>0.91269841269841268</v>
      </c>
      <c r="S397" s="10">
        <v>0.90476190476190477</v>
      </c>
      <c r="T397" s="10">
        <v>0.96825396825396826</v>
      </c>
      <c r="U397" s="10">
        <v>1.5873015873015872</v>
      </c>
      <c r="V397" s="10">
        <v>1.6507936507936507</v>
      </c>
      <c r="W397" s="10">
        <v>1.6190476190476191</v>
      </c>
      <c r="X397" s="10">
        <v>1.2857142857142858</v>
      </c>
      <c r="Y397" s="10">
        <v>1.2936507936507937</v>
      </c>
      <c r="Z397" s="10">
        <v>1.3412698412698412</v>
      </c>
    </row>
    <row r="398" spans="1:26" x14ac:dyDescent="0.3">
      <c r="A398" s="5" t="s">
        <v>129</v>
      </c>
      <c r="B398" s="1" t="s">
        <v>28</v>
      </c>
      <c r="C398" s="3" t="s">
        <v>22</v>
      </c>
      <c r="D398" s="6">
        <v>348.1</v>
      </c>
      <c r="E398" s="7">
        <v>136.1</v>
      </c>
      <c r="F398" s="7">
        <v>347.1</v>
      </c>
      <c r="G398" s="8" t="s">
        <v>130</v>
      </c>
      <c r="H398" s="5" t="s">
        <v>131</v>
      </c>
      <c r="I398" s="3" t="s">
        <v>29</v>
      </c>
      <c r="J398" s="3" t="s">
        <v>3518</v>
      </c>
      <c r="K398" s="3">
        <v>0</v>
      </c>
      <c r="L398" s="3" t="s">
        <v>107</v>
      </c>
      <c r="M398" s="8" t="s">
        <v>132</v>
      </c>
      <c r="N398" s="11" t="s">
        <v>133</v>
      </c>
      <c r="O398" s="10">
        <v>1.1596638655462186</v>
      </c>
      <c r="P398" s="10">
        <v>1.134453781512605</v>
      </c>
      <c r="Q398" s="10">
        <v>1.3865546218487395</v>
      </c>
      <c r="R398" s="10">
        <v>1.7478991596638656</v>
      </c>
      <c r="S398" s="10">
        <v>1.9915966386554622</v>
      </c>
      <c r="T398" s="10">
        <v>1.9243697478991597</v>
      </c>
      <c r="U398" s="10">
        <v>0.8</v>
      </c>
      <c r="V398" s="10">
        <v>0.68991596638655461</v>
      </c>
      <c r="W398" s="10">
        <v>0.79159663865546215</v>
      </c>
      <c r="X398" s="10">
        <v>0.94117647058823528</v>
      </c>
      <c r="Y398" s="10">
        <v>0.73277310924369743</v>
      </c>
      <c r="Z398" s="10">
        <v>0.76218487394957979</v>
      </c>
    </row>
    <row r="399" spans="1:26" x14ac:dyDescent="0.3">
      <c r="A399" s="3" t="s">
        <v>439</v>
      </c>
      <c r="B399" s="3" t="s">
        <v>137</v>
      </c>
      <c r="C399" s="3" t="s">
        <v>203</v>
      </c>
      <c r="D399" s="3">
        <v>132.03022999999999</v>
      </c>
      <c r="E399" s="3">
        <v>88</v>
      </c>
      <c r="F399" s="3">
        <v>133.037509</v>
      </c>
      <c r="G399" s="3" t="s">
        <v>440</v>
      </c>
      <c r="H399" s="3" t="s">
        <v>441</v>
      </c>
      <c r="I399" s="3" t="s">
        <v>29</v>
      </c>
      <c r="J399" s="3" t="s">
        <v>3518</v>
      </c>
      <c r="K399" s="3">
        <v>0</v>
      </c>
      <c r="L399" s="3" t="s">
        <v>24</v>
      </c>
      <c r="M399" s="3" t="s">
        <v>442</v>
      </c>
      <c r="N399" s="3" t="s">
        <v>443</v>
      </c>
      <c r="O399" s="10">
        <v>1.4550597108736643</v>
      </c>
      <c r="P399" s="10">
        <v>1.4864864864864864</v>
      </c>
      <c r="Q399" s="10">
        <v>1.6373350094280328</v>
      </c>
      <c r="R399" s="10">
        <v>1.0747957259585166</v>
      </c>
      <c r="S399" s="10">
        <v>1.021370207416719</v>
      </c>
      <c r="T399" s="10">
        <v>1.0087994971715901</v>
      </c>
      <c r="U399" s="10">
        <v>1.2130735386549341</v>
      </c>
      <c r="V399" s="10">
        <v>1.140791954745443</v>
      </c>
      <c r="W399" s="10">
        <v>1.1376492771841609</v>
      </c>
      <c r="X399" s="10">
        <v>0.95223130106851039</v>
      </c>
      <c r="Y399" s="10">
        <v>1.0622250157133879</v>
      </c>
      <c r="Z399" s="10">
        <v>0.93023255813953487</v>
      </c>
    </row>
    <row r="400" spans="1:26" x14ac:dyDescent="0.3">
      <c r="A400" s="3" t="s">
        <v>1725</v>
      </c>
      <c r="B400" s="3" t="s">
        <v>33</v>
      </c>
      <c r="C400" s="3" t="s">
        <v>192</v>
      </c>
      <c r="D400" s="3">
        <v>279.15906999999999</v>
      </c>
      <c r="E400" s="3">
        <v>121</v>
      </c>
      <c r="F400" s="3">
        <v>278.15181000000001</v>
      </c>
      <c r="G400" s="3" t="s">
        <v>1726</v>
      </c>
      <c r="H400" s="3" t="s">
        <v>1727</v>
      </c>
      <c r="I400" s="3" t="s">
        <v>29</v>
      </c>
      <c r="J400" s="3" t="s">
        <v>3518</v>
      </c>
      <c r="K400" s="3">
        <v>0</v>
      </c>
      <c r="L400" s="3" t="s">
        <v>86</v>
      </c>
      <c r="M400" s="3" t="s">
        <v>29</v>
      </c>
      <c r="N400" s="3" t="s">
        <v>29</v>
      </c>
      <c r="O400" s="10">
        <v>0.39408866995073893</v>
      </c>
      <c r="P400" s="10">
        <v>1.324575807334428</v>
      </c>
      <c r="Q400" s="10">
        <v>1.2515964240102171</v>
      </c>
      <c r="R400" s="10">
        <v>1.6748768472906403</v>
      </c>
      <c r="S400" s="10">
        <v>2.0251778872468527</v>
      </c>
      <c r="T400" s="10">
        <v>1.6529830322933772</v>
      </c>
      <c r="U400" s="10">
        <v>0.40503557744937058</v>
      </c>
      <c r="V400" s="10">
        <v>0.37219485495347565</v>
      </c>
      <c r="W400" s="10">
        <v>1.2515964240102171</v>
      </c>
      <c r="X400" s="10">
        <v>1.4997263273125343</v>
      </c>
      <c r="Y400" s="10">
        <v>0.86663017697500455</v>
      </c>
      <c r="Z400" s="10">
        <v>1.4212734902390074</v>
      </c>
    </row>
    <row r="401" spans="1:26" x14ac:dyDescent="0.3">
      <c r="A401" s="3" t="s">
        <v>1338</v>
      </c>
      <c r="B401" s="3" t="s">
        <v>137</v>
      </c>
      <c r="C401" s="3" t="s">
        <v>203</v>
      </c>
      <c r="D401" s="3">
        <v>133.01</v>
      </c>
      <c r="E401" s="3">
        <v>115.01</v>
      </c>
      <c r="F401" s="3">
        <v>266.22458</v>
      </c>
      <c r="G401" s="3" t="s">
        <v>1339</v>
      </c>
      <c r="H401" s="3" t="s">
        <v>1340</v>
      </c>
      <c r="I401" s="3" t="s">
        <v>29</v>
      </c>
      <c r="J401" s="3" t="s">
        <v>3518</v>
      </c>
      <c r="K401" s="3">
        <v>0</v>
      </c>
      <c r="L401" s="3" t="s">
        <v>242</v>
      </c>
      <c r="M401" s="3" t="s">
        <v>29</v>
      </c>
      <c r="N401" s="3" t="s">
        <v>29</v>
      </c>
      <c r="O401" s="10">
        <v>1.0078919844061995</v>
      </c>
      <c r="P401" s="10">
        <v>0.9888751545117429</v>
      </c>
      <c r="Q401" s="10">
        <v>1.055434059142341</v>
      </c>
      <c r="R401" s="10">
        <v>1.1029761338784825</v>
      </c>
      <c r="S401" s="10">
        <v>1.1029761338784825</v>
      </c>
      <c r="T401" s="10">
        <v>1.0269088143006562</v>
      </c>
      <c r="U401" s="10">
        <v>1.2456023580869069</v>
      </c>
      <c r="V401" s="10">
        <v>1.2075686982979936</v>
      </c>
      <c r="W401" s="10">
        <v>1.2170771132452221</v>
      </c>
      <c r="X401" s="10">
        <v>1.3977369972425597</v>
      </c>
      <c r="Y401" s="10">
        <v>1.4262622420842446</v>
      </c>
      <c r="Z401" s="10">
        <v>1.3882285822953313</v>
      </c>
    </row>
    <row r="402" spans="1:26" x14ac:dyDescent="0.3">
      <c r="A402" s="3" t="s">
        <v>482</v>
      </c>
      <c r="B402" s="3" t="s">
        <v>33</v>
      </c>
      <c r="C402" s="3" t="s">
        <v>192</v>
      </c>
      <c r="D402" s="3">
        <v>170.0924</v>
      </c>
      <c r="E402" s="3">
        <v>124</v>
      </c>
      <c r="F402" s="3">
        <v>169.085127</v>
      </c>
      <c r="G402" s="3" t="s">
        <v>483</v>
      </c>
      <c r="H402" s="3" t="s">
        <v>484</v>
      </c>
      <c r="I402" s="3" t="s">
        <v>29</v>
      </c>
      <c r="J402" s="3" t="s">
        <v>3518</v>
      </c>
      <c r="K402" s="3">
        <v>0</v>
      </c>
      <c r="L402" s="3" t="s">
        <v>24</v>
      </c>
      <c r="M402" s="3" t="s">
        <v>485</v>
      </c>
      <c r="N402" s="3" t="s">
        <v>486</v>
      </c>
      <c r="O402" s="10">
        <v>1.3386418269230769</v>
      </c>
      <c r="P402" s="10">
        <v>1.8329326923076923</v>
      </c>
      <c r="Q402" s="10">
        <v>1.3912259615384615</v>
      </c>
      <c r="R402" s="10">
        <v>0.62650240384615385</v>
      </c>
      <c r="S402" s="10">
        <v>1.34765625</v>
      </c>
      <c r="T402" s="10">
        <v>0.99609375</v>
      </c>
      <c r="U402" s="10">
        <v>1.4528245192307692</v>
      </c>
      <c r="V402" s="10">
        <v>1.1192908653846154</v>
      </c>
      <c r="W402" s="10">
        <v>1.2620192307692308</v>
      </c>
      <c r="X402" s="10">
        <v>1.2560096153846154</v>
      </c>
      <c r="Y402" s="10">
        <v>0.92247596153846156</v>
      </c>
      <c r="Z402" s="10">
        <v>0.63551682692307687</v>
      </c>
    </row>
    <row r="403" spans="1:26" x14ac:dyDescent="0.3">
      <c r="A403" s="3" t="s">
        <v>1064</v>
      </c>
      <c r="B403" s="3" t="s">
        <v>137</v>
      </c>
      <c r="C403" s="3" t="s">
        <v>203</v>
      </c>
      <c r="D403" s="3">
        <v>133.01425</v>
      </c>
      <c r="E403" s="3">
        <v>71</v>
      </c>
      <c r="F403" s="3">
        <v>134.021525</v>
      </c>
      <c r="G403" s="3" t="s">
        <v>1065</v>
      </c>
      <c r="H403" s="3" t="s">
        <v>1066</v>
      </c>
      <c r="I403" s="3" t="s">
        <v>29</v>
      </c>
      <c r="J403" s="3" t="s">
        <v>3518</v>
      </c>
      <c r="K403" s="3">
        <v>0</v>
      </c>
      <c r="L403" s="3" t="s">
        <v>36</v>
      </c>
      <c r="M403" s="3" t="s">
        <v>29</v>
      </c>
      <c r="N403" s="3" t="s">
        <v>1067</v>
      </c>
      <c r="O403" s="10">
        <v>1.0129552177904724</v>
      </c>
      <c r="P403" s="10">
        <v>0.98643272467611953</v>
      </c>
      <c r="Q403" s="10">
        <v>1.0404978067938386</v>
      </c>
      <c r="R403" s="10">
        <v>1.0506987656839744</v>
      </c>
      <c r="S403" s="10">
        <v>1.122105477914924</v>
      </c>
      <c r="T403" s="10">
        <v>1.0711006834642456</v>
      </c>
      <c r="U403" s="10">
        <v>1.2649189023768235</v>
      </c>
      <c r="V403" s="10">
        <v>1.3261246557176374</v>
      </c>
      <c r="W403" s="10">
        <v>1.2547179434866877</v>
      </c>
      <c r="X403" s="10">
        <v>1.3261246557176374</v>
      </c>
      <c r="Y403" s="10">
        <v>1.3465265734979088</v>
      </c>
      <c r="Z403" s="10">
        <v>1.3975313679485872</v>
      </c>
    </row>
    <row r="404" spans="1:26" x14ac:dyDescent="0.3">
      <c r="A404" s="3" t="s">
        <v>1052</v>
      </c>
      <c r="B404" s="3" t="s">
        <v>33</v>
      </c>
      <c r="C404" s="3" t="s">
        <v>192</v>
      </c>
      <c r="D404" s="3">
        <v>120.06552000000001</v>
      </c>
      <c r="E404" s="3">
        <v>74.099999999999994</v>
      </c>
      <c r="F404" s="3">
        <v>119.058244</v>
      </c>
      <c r="G404" s="3" t="s">
        <v>421</v>
      </c>
      <c r="H404" s="3" t="s">
        <v>1053</v>
      </c>
      <c r="I404" s="3" t="s">
        <v>29</v>
      </c>
      <c r="J404" s="3" t="s">
        <v>3518</v>
      </c>
      <c r="K404" s="3">
        <v>0</v>
      </c>
      <c r="L404" s="3" t="s">
        <v>36</v>
      </c>
      <c r="M404" s="3" t="s">
        <v>1054</v>
      </c>
      <c r="N404" s="3" t="s">
        <v>1055</v>
      </c>
      <c r="O404" s="10">
        <v>0.82977425259304449</v>
      </c>
      <c r="P404" s="10">
        <v>0.90298962782184256</v>
      </c>
      <c r="Q404" s="10">
        <v>0.88163514338010984</v>
      </c>
      <c r="R404" s="10">
        <v>1.6778523489932886</v>
      </c>
      <c r="S404" s="10">
        <v>1.6809029896278218</v>
      </c>
      <c r="T404" s="10">
        <v>1.6198901769371568</v>
      </c>
      <c r="U404" s="10">
        <v>1.3117754728492983</v>
      </c>
      <c r="V404" s="10">
        <v>1.0128126906650396</v>
      </c>
      <c r="W404" s="10">
        <v>1.2446613788895668</v>
      </c>
      <c r="X404" s="10">
        <v>0.99755948749237344</v>
      </c>
      <c r="Y404" s="10">
        <v>1.0555216595485051</v>
      </c>
      <c r="Z404" s="10">
        <v>0.99755948749237344</v>
      </c>
    </row>
    <row r="405" spans="1:26" x14ac:dyDescent="0.3">
      <c r="A405" s="3" t="s">
        <v>1996</v>
      </c>
      <c r="B405" s="3" t="s">
        <v>20</v>
      </c>
      <c r="C405" s="3" t="s">
        <v>192</v>
      </c>
      <c r="D405" s="3">
        <v>160.07579999999999</v>
      </c>
      <c r="E405" s="3">
        <v>115.0544</v>
      </c>
      <c r="F405" s="3">
        <v>159.06799999999998</v>
      </c>
      <c r="G405" s="3" t="s">
        <v>1997</v>
      </c>
      <c r="H405" s="3" t="s">
        <v>1998</v>
      </c>
      <c r="I405" s="3" t="s">
        <v>3590</v>
      </c>
      <c r="J405" s="3" t="s">
        <v>3523</v>
      </c>
      <c r="K405" s="3">
        <v>0</v>
      </c>
      <c r="L405" s="3" t="s">
        <v>161</v>
      </c>
      <c r="M405" s="3" t="s">
        <v>1817</v>
      </c>
      <c r="N405" s="3" t="s">
        <v>1817</v>
      </c>
      <c r="O405" s="10">
        <v>0.73922337014606343</v>
      </c>
      <c r="P405" s="10">
        <v>0.83006768792304952</v>
      </c>
      <c r="Q405" s="10">
        <v>0.90666191663697893</v>
      </c>
      <c r="R405" s="10">
        <v>0.98147488421802631</v>
      </c>
      <c r="S405" s="10">
        <v>0.86391164944780907</v>
      </c>
      <c r="T405" s="10">
        <v>0.93338083363021018</v>
      </c>
      <c r="U405" s="10">
        <v>1.6369789811186319</v>
      </c>
      <c r="V405" s="10">
        <v>1.747417171357321</v>
      </c>
      <c r="W405" s="10">
        <v>1.6280726754542216</v>
      </c>
      <c r="X405" s="10">
        <v>1.2415390096188101</v>
      </c>
      <c r="Y405" s="10">
        <v>1.3769148557178483</v>
      </c>
      <c r="Z405" s="10">
        <v>1.3377271107944424</v>
      </c>
    </row>
    <row r="406" spans="1:26" x14ac:dyDescent="0.3">
      <c r="A406" s="3" t="s">
        <v>2051</v>
      </c>
      <c r="B406" s="3" t="s">
        <v>1866</v>
      </c>
      <c r="C406" s="3" t="s">
        <v>203</v>
      </c>
      <c r="D406" s="3">
        <v>111.00879999999999</v>
      </c>
      <c r="E406" s="3">
        <v>67.019000000000005</v>
      </c>
      <c r="F406" s="3">
        <v>112.0166</v>
      </c>
      <c r="G406" s="3" t="s">
        <v>2052</v>
      </c>
      <c r="H406" s="3" t="s">
        <v>2053</v>
      </c>
      <c r="I406" s="3" t="s">
        <v>3609</v>
      </c>
      <c r="J406" s="3" t="s">
        <v>3534</v>
      </c>
      <c r="K406" s="3">
        <v>0</v>
      </c>
      <c r="L406" s="3" t="s">
        <v>36</v>
      </c>
      <c r="M406" s="3" t="s">
        <v>1817</v>
      </c>
      <c r="N406" s="3" t="s">
        <v>1817</v>
      </c>
      <c r="O406" s="10">
        <v>1.2525050100200401</v>
      </c>
      <c r="P406" s="10">
        <v>1.1389445557782232</v>
      </c>
      <c r="Q406" s="10">
        <v>1.4295257181028724</v>
      </c>
      <c r="R406" s="10">
        <v>1.1723446893787575</v>
      </c>
      <c r="S406" s="10">
        <v>1.1055444221776887</v>
      </c>
      <c r="T406" s="10">
        <v>1.3259853039412157</v>
      </c>
      <c r="U406" s="10">
        <v>1.1389445557782232</v>
      </c>
      <c r="V406" s="10">
        <v>1.14562458249833</v>
      </c>
      <c r="W406" s="10">
        <v>1.1523046092184368</v>
      </c>
      <c r="X406" s="10">
        <v>1.3026052104208417</v>
      </c>
      <c r="Y406" s="10">
        <v>1.092184368737475</v>
      </c>
      <c r="Z406" s="10">
        <v>1.1055444221776887</v>
      </c>
    </row>
    <row r="407" spans="1:26" x14ac:dyDescent="0.3">
      <c r="A407" s="5" t="s">
        <v>71</v>
      </c>
      <c r="B407" s="5" t="s">
        <v>40</v>
      </c>
      <c r="C407" s="3" t="s">
        <v>22</v>
      </c>
      <c r="D407" s="15">
        <v>550.37</v>
      </c>
      <c r="E407" s="16">
        <v>184.1</v>
      </c>
      <c r="F407" s="12">
        <v>549.37</v>
      </c>
      <c r="G407" s="8" t="s">
        <v>72</v>
      </c>
      <c r="H407" s="5" t="s">
        <v>73</v>
      </c>
      <c r="I407" s="3" t="s">
        <v>29</v>
      </c>
      <c r="J407" s="3" t="s">
        <v>3518</v>
      </c>
      <c r="K407" s="3">
        <v>0</v>
      </c>
      <c r="L407" s="3" t="s">
        <v>74</v>
      </c>
      <c r="M407" s="8" t="s">
        <v>29</v>
      </c>
      <c r="N407" s="11" t="s">
        <v>29</v>
      </c>
      <c r="O407" s="10">
        <v>0.76551838908304215</v>
      </c>
      <c r="P407" s="10">
        <v>0.98352471293060406</v>
      </c>
      <c r="Q407" s="10">
        <v>0.94025628224330171</v>
      </c>
      <c r="R407" s="10">
        <v>0.95856215676485268</v>
      </c>
      <c r="S407" s="10">
        <v>0.79713762689299383</v>
      </c>
      <c r="T407" s="10">
        <v>1.1549342652687635</v>
      </c>
      <c r="U407" s="10">
        <v>0.87368946580129803</v>
      </c>
      <c r="V407" s="10">
        <v>0.72224995839573969</v>
      </c>
      <c r="W407" s="10">
        <v>0.92361457813280079</v>
      </c>
      <c r="X407" s="10">
        <v>1.764020635713097</v>
      </c>
      <c r="Y407" s="10">
        <v>2.2799134631386253</v>
      </c>
      <c r="Z407" s="10">
        <v>2.2133466466966216</v>
      </c>
    </row>
    <row r="408" spans="1:26" x14ac:dyDescent="0.3">
      <c r="A408" s="3" t="s">
        <v>239</v>
      </c>
      <c r="B408" s="3" t="s">
        <v>33</v>
      </c>
      <c r="C408" s="3" t="s">
        <v>192</v>
      </c>
      <c r="D408" s="3">
        <v>279.2</v>
      </c>
      <c r="E408" s="3">
        <v>149.4</v>
      </c>
      <c r="F408" s="3">
        <v>278.22458</v>
      </c>
      <c r="G408" s="3" t="s">
        <v>240</v>
      </c>
      <c r="H408" s="3" t="s">
        <v>241</v>
      </c>
      <c r="I408" s="3" t="s">
        <v>29</v>
      </c>
      <c r="J408" s="3" t="s">
        <v>3518</v>
      </c>
      <c r="K408" s="3">
        <v>0</v>
      </c>
      <c r="L408" s="3" t="s">
        <v>242</v>
      </c>
      <c r="M408" s="3" t="s">
        <v>29</v>
      </c>
      <c r="N408" s="3" t="s">
        <v>243</v>
      </c>
      <c r="O408" s="10">
        <v>0.42100456621004567</v>
      </c>
      <c r="P408" s="10">
        <v>1.2968036529680365</v>
      </c>
      <c r="Q408" s="10">
        <v>1.1598173515981736</v>
      </c>
      <c r="R408" s="10">
        <v>1.6986301369863013</v>
      </c>
      <c r="S408" s="10">
        <v>2.1095890410958904</v>
      </c>
      <c r="T408" s="10">
        <v>1.7716894977168949</v>
      </c>
      <c r="U408" s="10">
        <v>0.42009132420091322</v>
      </c>
      <c r="V408" s="10">
        <v>0.38721461187214612</v>
      </c>
      <c r="W408" s="10">
        <v>1.2968036529680365</v>
      </c>
      <c r="X408" s="10">
        <v>1.54337899543379</v>
      </c>
      <c r="Y408" s="10">
        <v>0.88767123287671235</v>
      </c>
      <c r="Z408" s="10">
        <v>1.3881278538812785</v>
      </c>
    </row>
    <row r="409" spans="1:26" x14ac:dyDescent="0.3">
      <c r="A409" s="3" t="s">
        <v>420</v>
      </c>
      <c r="B409" s="3" t="s">
        <v>33</v>
      </c>
      <c r="C409" s="3" t="s">
        <v>192</v>
      </c>
      <c r="D409" s="3">
        <v>120.06552000000001</v>
      </c>
      <c r="E409" s="3">
        <v>74</v>
      </c>
      <c r="F409" s="3">
        <v>119.058244</v>
      </c>
      <c r="G409" s="3" t="s">
        <v>421</v>
      </c>
      <c r="H409" s="3" t="s">
        <v>422</v>
      </c>
      <c r="I409" s="3" t="s">
        <v>29</v>
      </c>
      <c r="J409" s="3" t="s">
        <v>3518</v>
      </c>
      <c r="K409" s="3">
        <v>0</v>
      </c>
      <c r="L409" s="3" t="s">
        <v>24</v>
      </c>
      <c r="M409" s="3" t="s">
        <v>423</v>
      </c>
      <c r="N409" s="3" t="s">
        <v>424</v>
      </c>
      <c r="O409" s="10">
        <v>0.92992796332678451</v>
      </c>
      <c r="P409" s="10">
        <v>0.95939751146037988</v>
      </c>
      <c r="Q409" s="10">
        <v>1.0412573673870333</v>
      </c>
      <c r="R409" s="10">
        <v>1.3130320890635232</v>
      </c>
      <c r="S409" s="10">
        <v>1.6699410609037328</v>
      </c>
      <c r="T409" s="10">
        <v>1.7223313686967912</v>
      </c>
      <c r="U409" s="10">
        <v>1.2737393582187295</v>
      </c>
      <c r="V409" s="10">
        <v>1.3654223968565815</v>
      </c>
      <c r="W409" s="10">
        <v>1.3817943680419122</v>
      </c>
      <c r="X409" s="10">
        <v>1.0117878192534382</v>
      </c>
      <c r="Y409" s="10">
        <v>0.92992796332678451</v>
      </c>
      <c r="Z409" s="10">
        <v>0.94302554027504915</v>
      </c>
    </row>
    <row r="410" spans="1:26" x14ac:dyDescent="0.3">
      <c r="A410" s="3" t="s">
        <v>1981</v>
      </c>
      <c r="B410" s="3" t="s">
        <v>1866</v>
      </c>
      <c r="C410" s="3" t="s">
        <v>203</v>
      </c>
      <c r="D410" s="3">
        <v>85.029499999999999</v>
      </c>
      <c r="E410" s="3">
        <v>41.003500000000003</v>
      </c>
      <c r="F410" s="3">
        <v>86.037300000000002</v>
      </c>
      <c r="G410" s="3" t="s">
        <v>1952</v>
      </c>
      <c r="H410" s="3" t="s">
        <v>1982</v>
      </c>
      <c r="I410" s="3" t="s">
        <v>3583</v>
      </c>
      <c r="J410" s="3" t="s">
        <v>3534</v>
      </c>
      <c r="K410" s="3">
        <v>0</v>
      </c>
      <c r="L410" s="3" t="s">
        <v>86</v>
      </c>
      <c r="M410" s="3" t="s">
        <v>1817</v>
      </c>
      <c r="N410" s="3" t="s">
        <v>1817</v>
      </c>
      <c r="O410" s="10">
        <v>1.2413576367064738</v>
      </c>
      <c r="P410" s="10">
        <v>1.4959145191703331</v>
      </c>
      <c r="Q410" s="10">
        <v>1.4047768698931489</v>
      </c>
      <c r="R410" s="10">
        <v>1.0559396605908233</v>
      </c>
      <c r="S410" s="10">
        <v>1.1345065996228787</v>
      </c>
      <c r="T410" s="10">
        <v>1.2790697674418605</v>
      </c>
      <c r="U410" s="10">
        <v>1.1816467630421119</v>
      </c>
      <c r="V410" s="10">
        <v>1.1659333752357008</v>
      </c>
      <c r="W410" s="10">
        <v>1.2099308610936519</v>
      </c>
      <c r="X410" s="10">
        <v>1.2570710245128849</v>
      </c>
      <c r="Y410" s="10">
        <v>0.86737900691389058</v>
      </c>
      <c r="Z410" s="10">
        <v>1.3010685103708359</v>
      </c>
    </row>
    <row r="411" spans="1:26" x14ac:dyDescent="0.3">
      <c r="A411" s="3" t="s">
        <v>1882</v>
      </c>
      <c r="B411" s="3" t="s">
        <v>1866</v>
      </c>
      <c r="C411" s="3" t="s">
        <v>203</v>
      </c>
      <c r="D411" s="3">
        <v>341.10879999999997</v>
      </c>
      <c r="E411" s="3">
        <v>89.0244</v>
      </c>
      <c r="F411" s="3">
        <v>342.11659999999995</v>
      </c>
      <c r="G411" s="3" t="s">
        <v>932</v>
      </c>
      <c r="H411" s="3" t="s">
        <v>1883</v>
      </c>
      <c r="I411" s="3" t="s">
        <v>3547</v>
      </c>
      <c r="J411" s="3" t="s">
        <v>3534</v>
      </c>
      <c r="K411" s="3">
        <v>0</v>
      </c>
      <c r="L411" s="3" t="s">
        <v>67</v>
      </c>
      <c r="M411" s="3" t="s">
        <v>1817</v>
      </c>
      <c r="N411" s="3" t="s">
        <v>1817</v>
      </c>
      <c r="O411" s="10">
        <v>0.83024118738404451</v>
      </c>
      <c r="P411" s="10">
        <v>0.88126159554730987</v>
      </c>
      <c r="Q411" s="10">
        <v>0.66326530612244894</v>
      </c>
      <c r="R411" s="10">
        <v>1.0714285714285714</v>
      </c>
      <c r="S411" s="10">
        <v>1.4935064935064934</v>
      </c>
      <c r="T411" s="10">
        <v>1.3682745825602969</v>
      </c>
      <c r="U411" s="10">
        <v>1.7161410018552876</v>
      </c>
      <c r="V411" s="10">
        <v>1.4192949907235621</v>
      </c>
      <c r="W411" s="10">
        <v>1.6883116883116882</v>
      </c>
      <c r="X411" s="10">
        <v>0.86734693877551017</v>
      </c>
      <c r="Y411" s="10">
        <v>1.414656771799629</v>
      </c>
      <c r="Z411" s="10">
        <v>1.2059369202226344</v>
      </c>
    </row>
    <row r="412" spans="1:26" x14ac:dyDescent="0.3">
      <c r="A412" s="5" t="s">
        <v>19</v>
      </c>
      <c r="B412" s="3" t="s">
        <v>20</v>
      </c>
      <c r="C412" s="3" t="s">
        <v>22</v>
      </c>
      <c r="D412" s="6">
        <v>130</v>
      </c>
      <c r="E412" s="7">
        <v>84</v>
      </c>
      <c r="F412" s="8">
        <v>129.07900000000001</v>
      </c>
      <c r="G412" s="8" t="s">
        <v>21</v>
      </c>
      <c r="H412" s="8" t="s">
        <v>23</v>
      </c>
      <c r="I412" s="3" t="s">
        <v>29</v>
      </c>
      <c r="J412" s="3" t="s">
        <v>3518</v>
      </c>
      <c r="K412" s="3">
        <v>0</v>
      </c>
      <c r="L412" s="3" t="s">
        <v>24</v>
      </c>
      <c r="M412" s="8" t="s">
        <v>25</v>
      </c>
      <c r="N412" s="9" t="s">
        <v>26</v>
      </c>
      <c r="O412" s="10">
        <v>0.42393069842988629</v>
      </c>
      <c r="P412" s="10">
        <v>0.4780725500812128</v>
      </c>
      <c r="Q412" s="10">
        <v>0.6442880346507851</v>
      </c>
      <c r="R412" s="10">
        <v>1.5809420682187332</v>
      </c>
      <c r="S412" s="10">
        <v>1.6025988088792638</v>
      </c>
      <c r="T412" s="10">
        <v>1.3914455874390905</v>
      </c>
      <c r="U412" s="10">
        <v>1.4943151055766106</v>
      </c>
      <c r="V412" s="10">
        <v>1.8624796968056307</v>
      </c>
      <c r="W412" s="10">
        <v>1.9978343259339468</v>
      </c>
      <c r="X412" s="10">
        <v>1.1153221440173253</v>
      </c>
      <c r="Y412" s="10">
        <v>1.0232809962100704</v>
      </c>
      <c r="Z412" s="10">
        <v>1.0341093665403356</v>
      </c>
    </row>
    <row r="413" spans="1:26" x14ac:dyDescent="0.3">
      <c r="A413" s="3" t="s">
        <v>896</v>
      </c>
      <c r="B413" s="3" t="s">
        <v>137</v>
      </c>
      <c r="C413" s="3" t="s">
        <v>203</v>
      </c>
      <c r="D413" s="3">
        <v>149.04554999999999</v>
      </c>
      <c r="E413" s="3">
        <v>59.013100000000001</v>
      </c>
      <c r="F413" s="3">
        <v>150.05282500000001</v>
      </c>
      <c r="G413" s="3" t="s">
        <v>897</v>
      </c>
      <c r="H413" s="3" t="s">
        <v>898</v>
      </c>
      <c r="I413" s="3" t="s">
        <v>29</v>
      </c>
      <c r="J413" s="3" t="s">
        <v>3518</v>
      </c>
      <c r="K413" s="3">
        <v>0</v>
      </c>
      <c r="L413" s="3" t="s">
        <v>67</v>
      </c>
      <c r="M413" s="3" t="s">
        <v>29</v>
      </c>
      <c r="N413" s="3" t="s">
        <v>899</v>
      </c>
      <c r="O413" s="10">
        <v>1.0612679808204581</v>
      </c>
      <c r="P413" s="10">
        <v>0.98348428343100691</v>
      </c>
      <c r="Q413" s="10">
        <v>1.0388918486947256</v>
      </c>
      <c r="R413" s="10">
        <v>1.2360149174214172</v>
      </c>
      <c r="S413" s="10">
        <v>1.3532232285562067</v>
      </c>
      <c r="T413" s="10">
        <v>1.1827384123601492</v>
      </c>
      <c r="U413" s="10">
        <v>1.2253596164091636</v>
      </c>
      <c r="V413" s="10">
        <v>1.4704315396909964</v>
      </c>
      <c r="W413" s="10">
        <v>1.5556739477890251</v>
      </c>
      <c r="X413" s="10">
        <v>1.5237080447522642</v>
      </c>
      <c r="Y413" s="10">
        <v>1.2253596164091636</v>
      </c>
      <c r="Z413" s="10">
        <v>1.0356952583910495</v>
      </c>
    </row>
    <row r="414" spans="1:26" x14ac:dyDescent="0.3">
      <c r="A414" s="3" t="s">
        <v>196</v>
      </c>
      <c r="B414" s="3" t="s">
        <v>33</v>
      </c>
      <c r="C414" s="3" t="s">
        <v>192</v>
      </c>
      <c r="D414" s="3">
        <v>178</v>
      </c>
      <c r="E414" s="3">
        <v>161</v>
      </c>
      <c r="F414" s="3">
        <v>177.045964</v>
      </c>
      <c r="G414" s="3" t="s">
        <v>197</v>
      </c>
      <c r="H414" s="3" t="s">
        <v>198</v>
      </c>
      <c r="I414" s="3" t="s">
        <v>29</v>
      </c>
      <c r="J414" s="3" t="s">
        <v>3518</v>
      </c>
      <c r="K414" s="3">
        <v>0</v>
      </c>
      <c r="L414" s="3" t="s">
        <v>24</v>
      </c>
      <c r="M414" s="3" t="s">
        <v>199</v>
      </c>
      <c r="N414" s="3" t="s">
        <v>200</v>
      </c>
      <c r="O414" s="10">
        <v>0.80952380952380953</v>
      </c>
      <c r="P414" s="10">
        <v>0.78911564625850339</v>
      </c>
      <c r="Q414" s="10">
        <v>0.891156462585034</v>
      </c>
      <c r="R414" s="10">
        <v>0.93877551020408168</v>
      </c>
      <c r="S414" s="10">
        <v>1</v>
      </c>
      <c r="T414" s="10">
        <v>1.0272108843537415</v>
      </c>
      <c r="U414" s="10">
        <v>1.7755102040816326</v>
      </c>
      <c r="V414" s="10">
        <v>1.8911564625850341</v>
      </c>
      <c r="W414" s="10">
        <v>1.7210884353741496</v>
      </c>
      <c r="X414" s="10">
        <v>1.2993197278911566</v>
      </c>
      <c r="Y414" s="10">
        <v>1.3605442176870748</v>
      </c>
      <c r="Z414" s="10">
        <v>1.4761904761904763</v>
      </c>
    </row>
    <row r="415" spans="1:26" x14ac:dyDescent="0.3">
      <c r="A415" s="3" t="s">
        <v>1602</v>
      </c>
      <c r="B415" s="3" t="s">
        <v>137</v>
      </c>
      <c r="C415" s="3" t="s">
        <v>203</v>
      </c>
      <c r="D415" s="3">
        <v>407.18450000000001</v>
      </c>
      <c r="E415" s="3">
        <v>203.08789999999999</v>
      </c>
      <c r="F415" s="3">
        <v>408.17842000000002</v>
      </c>
      <c r="G415" s="3" t="s">
        <v>1603</v>
      </c>
      <c r="H415" s="3" t="s">
        <v>1604</v>
      </c>
      <c r="I415" s="3" t="s">
        <v>29</v>
      </c>
      <c r="J415" s="3" t="s">
        <v>3518</v>
      </c>
      <c r="K415" s="3">
        <v>0</v>
      </c>
      <c r="L415" s="3" t="s">
        <v>161</v>
      </c>
      <c r="M415" s="3" t="s">
        <v>29</v>
      </c>
      <c r="N415" s="3" t="s">
        <v>29</v>
      </c>
      <c r="O415" s="10">
        <v>4.8448723826990676E-2</v>
      </c>
      <c r="P415" s="10">
        <v>3.958428855265169E-2</v>
      </c>
      <c r="Q415" s="10">
        <v>3.0261348005502064E-2</v>
      </c>
      <c r="R415" s="10">
        <v>3.6069081461103472</v>
      </c>
      <c r="S415" s="10">
        <v>4.6309032553874365</v>
      </c>
      <c r="T415" s="10">
        <v>3.3318049824239644</v>
      </c>
      <c r="U415" s="10">
        <v>1.002598196545927</v>
      </c>
      <c r="V415" s="10">
        <v>1.0362219165520403</v>
      </c>
      <c r="W415" s="10">
        <v>1.1156961638392175</v>
      </c>
      <c r="X415" s="10">
        <v>7.5500534922818274E-2</v>
      </c>
      <c r="Y415" s="10">
        <v>0.10270518110958277</v>
      </c>
      <c r="Z415" s="10">
        <v>9.7967293290539506E-2</v>
      </c>
    </row>
    <row r="416" spans="1:26" x14ac:dyDescent="0.3">
      <c r="A416" s="5" t="s">
        <v>64</v>
      </c>
      <c r="B416" s="8" t="s">
        <v>58</v>
      </c>
      <c r="C416" s="3" t="s">
        <v>60</v>
      </c>
      <c r="D416" s="6">
        <v>179</v>
      </c>
      <c r="E416" s="7">
        <v>71</v>
      </c>
      <c r="F416" s="8">
        <v>180.06299999999999</v>
      </c>
      <c r="G416" s="8" t="s">
        <v>65</v>
      </c>
      <c r="H416" s="8" t="s">
        <v>66</v>
      </c>
      <c r="I416" s="3" t="s">
        <v>29</v>
      </c>
      <c r="J416" s="3" t="s">
        <v>3518</v>
      </c>
      <c r="K416" s="3">
        <v>0</v>
      </c>
      <c r="L416" s="3" t="s">
        <v>67</v>
      </c>
      <c r="M416" s="8" t="s">
        <v>68</v>
      </c>
      <c r="N416" s="9" t="s">
        <v>69</v>
      </c>
      <c r="O416" s="10">
        <v>1.0763078973675442</v>
      </c>
      <c r="P416" s="10">
        <v>0.93302232589136957</v>
      </c>
      <c r="Q416" s="10">
        <v>1.1596134621792735</v>
      </c>
      <c r="R416" s="10">
        <v>1.1229590136621126</v>
      </c>
      <c r="S416" s="10">
        <v>0.97634121959346887</v>
      </c>
      <c r="T416" s="10">
        <v>1.1629456847717428</v>
      </c>
      <c r="U416" s="10">
        <v>1.4661779406864379</v>
      </c>
      <c r="V416" s="10">
        <v>1.166277907364212</v>
      </c>
      <c r="W416" s="10">
        <v>1.5494835054981673</v>
      </c>
      <c r="X416" s="10">
        <v>1.6227924025324891</v>
      </c>
      <c r="Y416" s="10">
        <v>1.5528157280906365</v>
      </c>
      <c r="Z416" s="10">
        <v>1.546151282905698</v>
      </c>
    </row>
    <row r="417" spans="1:26" x14ac:dyDescent="0.3">
      <c r="A417" s="3" t="s">
        <v>2890</v>
      </c>
      <c r="B417" s="3" t="s">
        <v>1866</v>
      </c>
      <c r="C417" s="3" t="s">
        <v>203</v>
      </c>
      <c r="D417" s="3">
        <v>579.20960000000002</v>
      </c>
      <c r="E417" s="3">
        <v>417.15589999999997</v>
      </c>
      <c r="F417" s="3">
        <v>580.2174</v>
      </c>
      <c r="G417" s="3" t="s">
        <v>797</v>
      </c>
      <c r="H417" s="3" t="s">
        <v>2891</v>
      </c>
      <c r="I417" s="3" t="s">
        <v>3911</v>
      </c>
      <c r="J417" s="3" t="s">
        <v>3523</v>
      </c>
      <c r="K417" s="3">
        <v>0</v>
      </c>
      <c r="L417" s="3" t="s">
        <v>787</v>
      </c>
      <c r="M417" s="3" t="s">
        <v>1817</v>
      </c>
      <c r="N417" s="3" t="s">
        <v>1817</v>
      </c>
      <c r="O417" s="10">
        <v>1.3490997043805428</v>
      </c>
      <c r="P417" s="10">
        <v>1.1179790378930394</v>
      </c>
      <c r="Q417" s="10">
        <v>1.1502284332168773</v>
      </c>
      <c r="R417" s="10">
        <v>1.3786616500940607</v>
      </c>
      <c r="S417" s="10">
        <v>1.5264713786616502</v>
      </c>
      <c r="T417" s="10">
        <v>1.4404729911314162</v>
      </c>
      <c r="U417" s="10">
        <v>1.4485353399623757</v>
      </c>
      <c r="V417" s="10">
        <v>1.5802203708680462</v>
      </c>
      <c r="W417" s="10">
        <v>1.306100510615426</v>
      </c>
      <c r="X417" s="10">
        <v>1.1206664875033594</v>
      </c>
      <c r="Y417" s="10">
        <v>0.92179521633969363</v>
      </c>
      <c r="Z417" s="10">
        <v>1.0158559527008868</v>
      </c>
    </row>
    <row r="418" spans="1:26" x14ac:dyDescent="0.3">
      <c r="A418" s="3" t="s">
        <v>339</v>
      </c>
      <c r="B418" s="3" t="s">
        <v>137</v>
      </c>
      <c r="C418" s="3" t="s">
        <v>203</v>
      </c>
      <c r="D418" s="3">
        <v>259</v>
      </c>
      <c r="E418" s="3">
        <v>97</v>
      </c>
      <c r="F418" s="3">
        <v>260.02972199999999</v>
      </c>
      <c r="G418" s="3" t="s">
        <v>340</v>
      </c>
      <c r="H418" s="3" t="s">
        <v>341</v>
      </c>
      <c r="I418" s="3" t="s">
        <v>29</v>
      </c>
      <c r="J418" s="3" t="s">
        <v>3518</v>
      </c>
      <c r="K418" s="3">
        <v>0</v>
      </c>
      <c r="L418" s="3" t="s">
        <v>67</v>
      </c>
      <c r="M418" s="3" t="s">
        <v>342</v>
      </c>
      <c r="N418" s="3" t="s">
        <v>343</v>
      </c>
      <c r="O418" s="10">
        <v>1.1211871393239901</v>
      </c>
      <c r="P418" s="10">
        <v>0.98928276999175602</v>
      </c>
      <c r="Q418" s="10">
        <v>0.98103874690849135</v>
      </c>
      <c r="R418" s="10">
        <v>1.665292662819456</v>
      </c>
      <c r="S418" s="10">
        <v>1.3767518549051938</v>
      </c>
      <c r="T418" s="10">
        <v>1.3272877164056058</v>
      </c>
      <c r="U418" s="10">
        <v>1.5251442704039571</v>
      </c>
      <c r="V418" s="10">
        <v>1.6075845012366035</v>
      </c>
      <c r="W418" s="10">
        <v>1.5333882934872218</v>
      </c>
      <c r="X418" s="10">
        <v>1.0882110469909316</v>
      </c>
      <c r="Y418" s="10">
        <v>1.0387469084913439</v>
      </c>
      <c r="Z418" s="10">
        <v>1.2201154163231658</v>
      </c>
    </row>
    <row r="419" spans="1:26" x14ac:dyDescent="0.3">
      <c r="A419" s="3" t="s">
        <v>920</v>
      </c>
      <c r="B419" s="3" t="s">
        <v>137</v>
      </c>
      <c r="C419" s="3" t="s">
        <v>203</v>
      </c>
      <c r="D419" s="3">
        <v>259.0224</v>
      </c>
      <c r="E419" s="3">
        <v>97</v>
      </c>
      <c r="F419" s="3">
        <v>260.02972199999999</v>
      </c>
      <c r="G419" s="3" t="s">
        <v>340</v>
      </c>
      <c r="H419" s="3" t="s">
        <v>921</v>
      </c>
      <c r="I419" s="3" t="s">
        <v>29</v>
      </c>
      <c r="J419" s="3" t="s">
        <v>3518</v>
      </c>
      <c r="K419" s="3">
        <v>0</v>
      </c>
      <c r="L419" s="3" t="s">
        <v>67</v>
      </c>
      <c r="M419" s="3" t="s">
        <v>922</v>
      </c>
      <c r="N419" s="3" t="s">
        <v>923</v>
      </c>
      <c r="O419" s="10">
        <v>1.0900473933649288</v>
      </c>
      <c r="P419" s="10">
        <v>1.0936930368209989</v>
      </c>
      <c r="Q419" s="10">
        <v>1.1192125410134888</v>
      </c>
      <c r="R419" s="10">
        <v>1.5165876777251184</v>
      </c>
      <c r="S419" s="10">
        <v>1.3816988698505286</v>
      </c>
      <c r="T419" s="10">
        <v>1.4254465913233685</v>
      </c>
      <c r="U419" s="10">
        <v>1.5967918337586584</v>
      </c>
      <c r="V419" s="10">
        <v>1.4546117389719286</v>
      </c>
      <c r="W419" s="10">
        <v>1.5858549033904483</v>
      </c>
      <c r="X419" s="10">
        <v>1.0207801676995989</v>
      </c>
      <c r="Y419" s="10">
        <v>1.1957710535909587</v>
      </c>
      <c r="Z419" s="10">
        <v>1.1848341232227488</v>
      </c>
    </row>
    <row r="420" spans="1:26" x14ac:dyDescent="0.3">
      <c r="A420" s="3" t="s">
        <v>1034</v>
      </c>
      <c r="B420" s="3" t="s">
        <v>137</v>
      </c>
      <c r="C420" s="3" t="s">
        <v>203</v>
      </c>
      <c r="D420" s="3">
        <v>115.00368</v>
      </c>
      <c r="E420" s="3">
        <v>71</v>
      </c>
      <c r="F420" s="3">
        <v>116.01096</v>
      </c>
      <c r="G420" s="3" t="s">
        <v>1035</v>
      </c>
      <c r="H420" s="3" t="s">
        <v>1036</v>
      </c>
      <c r="I420" s="3" t="s">
        <v>29</v>
      </c>
      <c r="J420" s="3" t="s">
        <v>3518</v>
      </c>
      <c r="K420" s="3">
        <v>0</v>
      </c>
      <c r="L420" s="3" t="s">
        <v>36</v>
      </c>
      <c r="M420" s="3" t="s">
        <v>1037</v>
      </c>
      <c r="N420" s="3" t="s">
        <v>1038</v>
      </c>
      <c r="O420" s="10">
        <v>0.98346388163620535</v>
      </c>
      <c r="P420" s="10">
        <v>1.0966057441253263</v>
      </c>
      <c r="Q420" s="10">
        <v>1.1256164780968958</v>
      </c>
      <c r="R420" s="10">
        <v>1.2010443864229765</v>
      </c>
      <c r="S420" s="10">
        <v>1.1111111111111112</v>
      </c>
      <c r="T420" s="10">
        <v>1.4070205976211199</v>
      </c>
      <c r="U420" s="10">
        <v>1.401218450826806</v>
      </c>
      <c r="V420" s="10">
        <v>1.3315926892950392</v>
      </c>
      <c r="W420" s="10">
        <v>1.2503626341746445</v>
      </c>
      <c r="X420" s="10">
        <v>1.3896141572381782</v>
      </c>
      <c r="Y420" s="10">
        <v>1.566579634464752</v>
      </c>
      <c r="Z420" s="10">
        <v>1.8189730200174064</v>
      </c>
    </row>
    <row r="421" spans="1:26" x14ac:dyDescent="0.3">
      <c r="A421" s="3" t="s">
        <v>931</v>
      </c>
      <c r="B421" s="3" t="s">
        <v>137</v>
      </c>
      <c r="C421" s="3" t="s">
        <v>203</v>
      </c>
      <c r="D421" s="3">
        <v>341.10890000000001</v>
      </c>
      <c r="E421" s="3">
        <v>119</v>
      </c>
      <c r="F421" s="3">
        <v>342.11621500000001</v>
      </c>
      <c r="G421" s="3" t="s">
        <v>932</v>
      </c>
      <c r="H421" s="3" t="s">
        <v>933</v>
      </c>
      <c r="I421" s="3" t="s">
        <v>29</v>
      </c>
      <c r="J421" s="3" t="s">
        <v>3518</v>
      </c>
      <c r="K421" s="3">
        <v>0</v>
      </c>
      <c r="L421" s="3" t="s">
        <v>67</v>
      </c>
      <c r="M421" s="3" t="s">
        <v>934</v>
      </c>
      <c r="N421" s="3" t="s">
        <v>935</v>
      </c>
      <c r="O421" s="10">
        <v>0.81704260651629068</v>
      </c>
      <c r="P421" s="10">
        <v>0.80701754385964908</v>
      </c>
      <c r="Q421" s="10">
        <v>0.67368421052631577</v>
      </c>
      <c r="R421" s="10">
        <v>1.4536340852130325</v>
      </c>
      <c r="S421" s="10">
        <v>1.6040100250626566</v>
      </c>
      <c r="T421" s="10">
        <v>1.8045112781954886</v>
      </c>
      <c r="U421" s="10">
        <v>1.3533834586466165</v>
      </c>
      <c r="V421" s="10">
        <v>1.7744360902255638</v>
      </c>
      <c r="W421" s="10">
        <v>1.6641604010025062</v>
      </c>
      <c r="X421" s="10">
        <v>1.3333333333333333</v>
      </c>
      <c r="Y421" s="10">
        <v>1.3333333333333333</v>
      </c>
      <c r="Z421" s="10">
        <v>1.2431077694235588</v>
      </c>
    </row>
    <row r="422" spans="1:26" x14ac:dyDescent="0.3">
      <c r="A422" s="3" t="s">
        <v>924</v>
      </c>
      <c r="B422" s="3" t="s">
        <v>137</v>
      </c>
      <c r="C422" s="3" t="s">
        <v>203</v>
      </c>
      <c r="D422" s="3">
        <v>259.02244999999999</v>
      </c>
      <c r="E422" s="3">
        <v>97</v>
      </c>
      <c r="F422" s="3">
        <v>260.02972199999999</v>
      </c>
      <c r="G422" s="3" t="s">
        <v>340</v>
      </c>
      <c r="H422" s="3" t="s">
        <v>925</v>
      </c>
      <c r="I422" s="3" t="s">
        <v>29</v>
      </c>
      <c r="J422" s="3" t="s">
        <v>3518</v>
      </c>
      <c r="K422" s="3">
        <v>0</v>
      </c>
      <c r="L422" s="3" t="s">
        <v>67</v>
      </c>
      <c r="M422" s="3" t="s">
        <v>926</v>
      </c>
      <c r="N422" s="3" t="s">
        <v>927</v>
      </c>
      <c r="O422" s="10">
        <v>1.1111111111111112</v>
      </c>
      <c r="P422" s="10">
        <v>0.95709570957095713</v>
      </c>
      <c r="Q422" s="10">
        <v>1.1001100110011002</v>
      </c>
      <c r="R422" s="10">
        <v>1.4924825815914924</v>
      </c>
      <c r="S422" s="10">
        <v>1.4044737807114045</v>
      </c>
      <c r="T422" s="10">
        <v>1.6098276494316097</v>
      </c>
      <c r="U422" s="10">
        <v>1.5181518151815181</v>
      </c>
      <c r="V422" s="10">
        <v>1.5804913824715805</v>
      </c>
      <c r="W422" s="10">
        <v>1.4374770810414375</v>
      </c>
      <c r="X422" s="10">
        <v>1.1954528786211955</v>
      </c>
      <c r="Y422" s="10">
        <v>1.1991199119911991</v>
      </c>
      <c r="Z422" s="10">
        <v>1.2651265126512652</v>
      </c>
    </row>
    <row r="423" spans="1:26" x14ac:dyDescent="0.3">
      <c r="A423" s="3" t="s">
        <v>1880</v>
      </c>
      <c r="B423" s="3" t="s">
        <v>1866</v>
      </c>
      <c r="C423" s="3" t="s">
        <v>203</v>
      </c>
      <c r="D423" s="3">
        <v>259.02229999999997</v>
      </c>
      <c r="E423" s="3">
        <v>96.969700000000003</v>
      </c>
      <c r="F423" s="3">
        <v>260.03009999999995</v>
      </c>
      <c r="G423" s="3" t="s">
        <v>340</v>
      </c>
      <c r="H423" s="3" t="s">
        <v>1881</v>
      </c>
      <c r="I423" s="3" t="s">
        <v>3546</v>
      </c>
      <c r="J423" s="3" t="s">
        <v>3534</v>
      </c>
      <c r="K423" s="3">
        <v>0</v>
      </c>
      <c r="L423" s="3" t="s">
        <v>67</v>
      </c>
      <c r="M423" s="3" t="s">
        <v>1817</v>
      </c>
      <c r="N423" s="3" t="s">
        <v>1817</v>
      </c>
      <c r="O423" s="10">
        <v>1.070110701107011</v>
      </c>
      <c r="P423" s="10">
        <v>1.2124406958355298</v>
      </c>
      <c r="Q423" s="10">
        <v>1.033210332103321</v>
      </c>
      <c r="R423" s="10">
        <v>1.3758566157090142</v>
      </c>
      <c r="S423" s="10">
        <v>1.5287295730100159</v>
      </c>
      <c r="T423" s="10">
        <v>1.676331049024776</v>
      </c>
      <c r="U423" s="10">
        <v>1.6183447548761203</v>
      </c>
      <c r="V423" s="10">
        <v>1.5076436478650501</v>
      </c>
      <c r="W423" s="10">
        <v>1.5814443858724301</v>
      </c>
      <c r="X423" s="10">
        <v>1.1544544016868741</v>
      </c>
      <c r="Y423" s="10">
        <v>1.0542962572482868</v>
      </c>
      <c r="Z423" s="10">
        <v>1.0911966262519768</v>
      </c>
    </row>
    <row r="424" spans="1:26" x14ac:dyDescent="0.3">
      <c r="A424" s="3" t="s">
        <v>1099</v>
      </c>
      <c r="B424" s="3" t="s">
        <v>137</v>
      </c>
      <c r="C424" s="3" t="s">
        <v>203</v>
      </c>
      <c r="D424" s="3">
        <v>191.01973000000001</v>
      </c>
      <c r="E424" s="3">
        <v>111.00920000000001</v>
      </c>
      <c r="F424" s="3">
        <v>192.027005</v>
      </c>
      <c r="G424" s="3" t="s">
        <v>1100</v>
      </c>
      <c r="H424" s="3" t="s">
        <v>1101</v>
      </c>
      <c r="I424" s="3" t="s">
        <v>29</v>
      </c>
      <c r="J424" s="3" t="s">
        <v>3518</v>
      </c>
      <c r="K424" s="3">
        <v>0</v>
      </c>
      <c r="L424" s="3" t="s">
        <v>36</v>
      </c>
      <c r="M424" s="3" t="s">
        <v>1102</v>
      </c>
      <c r="N424" s="3" t="s">
        <v>1103</v>
      </c>
      <c r="O424" s="10">
        <v>1.422859830667921</v>
      </c>
      <c r="P424" s="10">
        <v>1.4957666980244591</v>
      </c>
      <c r="Q424" s="10">
        <v>1.1006585136406397</v>
      </c>
      <c r="R424" s="10">
        <v>1.3217309501411101</v>
      </c>
      <c r="S424" s="10">
        <v>1.5192850423330198</v>
      </c>
      <c r="T424" s="10">
        <v>1.284101599247413</v>
      </c>
      <c r="U424" s="10">
        <v>1.3264346190028222</v>
      </c>
      <c r="V424" s="10">
        <v>1.324082784571966</v>
      </c>
      <c r="W424" s="10">
        <v>1.2935089369708372</v>
      </c>
      <c r="X424" s="10">
        <v>1.324082784571966</v>
      </c>
      <c r="Y424" s="10">
        <v>1.1782690498588899</v>
      </c>
      <c r="Z424" s="10">
        <v>1.3287864534336782</v>
      </c>
    </row>
    <row r="425" spans="1:26" x14ac:dyDescent="0.3">
      <c r="A425" s="3" t="s">
        <v>844</v>
      </c>
      <c r="B425" s="3" t="s">
        <v>33</v>
      </c>
      <c r="C425" s="3" t="s">
        <v>192</v>
      </c>
      <c r="D425" s="3">
        <v>496.33976999999999</v>
      </c>
      <c r="E425" s="3">
        <v>184.07332</v>
      </c>
      <c r="F425" s="3">
        <v>495.332491</v>
      </c>
      <c r="G425" s="3" t="s">
        <v>845</v>
      </c>
      <c r="H425" s="3" t="s">
        <v>846</v>
      </c>
      <c r="I425" s="3" t="s">
        <v>29</v>
      </c>
      <c r="J425" s="3" t="s">
        <v>3518</v>
      </c>
      <c r="K425" s="3">
        <v>0</v>
      </c>
      <c r="L425" s="3" t="s">
        <v>74</v>
      </c>
      <c r="M425" s="3" t="s">
        <v>29</v>
      </c>
      <c r="N425" s="3" t="s">
        <v>29</v>
      </c>
      <c r="O425" s="10">
        <v>1.0965494359654944</v>
      </c>
      <c r="P425" s="10">
        <v>1.1562707365627074</v>
      </c>
      <c r="Q425" s="10">
        <v>1.1330457863304579</v>
      </c>
      <c r="R425" s="10">
        <v>1.3122096881220968</v>
      </c>
      <c r="S425" s="10">
        <v>1.2209688122096882</v>
      </c>
      <c r="T425" s="10">
        <v>1.2657597876575979</v>
      </c>
      <c r="U425" s="10">
        <v>0.8112143331121433</v>
      </c>
      <c r="V425" s="10">
        <v>0.75149303251493027</v>
      </c>
      <c r="W425" s="10">
        <v>0.86429993364299929</v>
      </c>
      <c r="X425" s="10">
        <v>1.9907100199071002</v>
      </c>
      <c r="Y425" s="10">
        <v>2.1731917717319176</v>
      </c>
      <c r="Z425" s="10">
        <v>2.2063702720637028</v>
      </c>
    </row>
    <row r="426" spans="1:26" x14ac:dyDescent="0.3">
      <c r="A426" s="3" t="s">
        <v>796</v>
      </c>
      <c r="B426" s="3" t="s">
        <v>137</v>
      </c>
      <c r="C426" s="3" t="s">
        <v>203</v>
      </c>
      <c r="D426" s="3">
        <v>579.20830000000001</v>
      </c>
      <c r="E426" s="3">
        <v>417.15750000000003</v>
      </c>
      <c r="F426" s="3">
        <v>580.21559500000001</v>
      </c>
      <c r="G426" s="3" t="s">
        <v>797</v>
      </c>
      <c r="H426" s="3" t="s">
        <v>798</v>
      </c>
      <c r="I426" s="3" t="s">
        <v>29</v>
      </c>
      <c r="J426" s="3" t="s">
        <v>3518</v>
      </c>
      <c r="K426" s="3">
        <v>0</v>
      </c>
      <c r="L426" s="3" t="s">
        <v>787</v>
      </c>
      <c r="M426" s="3" t="s">
        <v>29</v>
      </c>
      <c r="N426" s="3" t="s">
        <v>29</v>
      </c>
      <c r="O426" s="10">
        <v>1.5257558790593504</v>
      </c>
      <c r="P426" s="10">
        <v>1.1730123180291154</v>
      </c>
      <c r="Q426" s="10">
        <v>1.2793952967525195</v>
      </c>
      <c r="R426" s="10">
        <v>1.4781634938409853</v>
      </c>
      <c r="S426" s="10">
        <v>1.4697648376259798</v>
      </c>
      <c r="T426" s="10">
        <v>1.528555431131019</v>
      </c>
      <c r="U426" s="10">
        <v>1.528555431131019</v>
      </c>
      <c r="V426" s="10">
        <v>1.654535274356103</v>
      </c>
      <c r="W426" s="10">
        <v>1.3241881298992162</v>
      </c>
      <c r="X426" s="10">
        <v>0.97424412094064949</v>
      </c>
      <c r="Y426" s="10">
        <v>1.0022396416573349</v>
      </c>
      <c r="Z426" s="10">
        <v>1.1170212765957446</v>
      </c>
    </row>
    <row r="427" spans="1:26" x14ac:dyDescent="0.3">
      <c r="A427" s="3" t="s">
        <v>1849</v>
      </c>
      <c r="B427" s="3" t="s">
        <v>20</v>
      </c>
      <c r="C427" s="3" t="s">
        <v>192</v>
      </c>
      <c r="D427" s="3">
        <v>261.03699999999998</v>
      </c>
      <c r="E427" s="3">
        <v>98.984300000000005</v>
      </c>
      <c r="F427" s="3">
        <v>260.0292</v>
      </c>
      <c r="G427" s="3" t="s">
        <v>340</v>
      </c>
      <c r="H427" s="3" t="s">
        <v>1850</v>
      </c>
      <c r="I427" s="3" t="s">
        <v>3535</v>
      </c>
      <c r="J427" s="3" t="s">
        <v>3534</v>
      </c>
      <c r="K427" s="3">
        <v>0</v>
      </c>
      <c r="L427" s="3" t="s">
        <v>67</v>
      </c>
      <c r="M427" s="3" t="s">
        <v>1817</v>
      </c>
      <c r="N427" s="3" t="s">
        <v>1817</v>
      </c>
      <c r="O427" s="10">
        <v>1.1374407582938388</v>
      </c>
      <c r="P427" s="10">
        <v>1.0629654705484088</v>
      </c>
      <c r="Q427" s="10">
        <v>1.0426540284360191</v>
      </c>
      <c r="R427" s="10">
        <v>1.4590385917400135</v>
      </c>
      <c r="S427" s="10">
        <v>1.4861205145565335</v>
      </c>
      <c r="T427" s="10">
        <v>1.5775220040622884</v>
      </c>
      <c r="U427" s="10">
        <v>1.4624238320920786</v>
      </c>
      <c r="V427" s="10">
        <v>1.4895057549085986</v>
      </c>
      <c r="W427" s="10">
        <v>1.4353419092755586</v>
      </c>
      <c r="X427" s="10">
        <v>1.4387271496276235</v>
      </c>
      <c r="Y427" s="10">
        <v>1.4251861882193635</v>
      </c>
      <c r="Z427" s="10">
        <v>1.2728503723764388</v>
      </c>
    </row>
    <row r="428" spans="1:26" x14ac:dyDescent="0.3">
      <c r="A428" s="3" t="s">
        <v>387</v>
      </c>
      <c r="B428" s="3" t="s">
        <v>137</v>
      </c>
      <c r="C428" s="3" t="s">
        <v>203</v>
      </c>
      <c r="D428" s="3">
        <v>289.10000000000002</v>
      </c>
      <c r="E428" s="3">
        <v>97.1</v>
      </c>
      <c r="F428" s="3">
        <v>290.122636</v>
      </c>
      <c r="G428" s="3" t="s">
        <v>388</v>
      </c>
      <c r="H428" s="3" t="s">
        <v>389</v>
      </c>
      <c r="I428" s="3" t="s">
        <v>29</v>
      </c>
      <c r="J428" s="3" t="s">
        <v>3518</v>
      </c>
      <c r="K428" s="3">
        <v>0</v>
      </c>
      <c r="L428" s="3" t="s">
        <v>36</v>
      </c>
      <c r="M428" s="3" t="s">
        <v>390</v>
      </c>
      <c r="N428" s="3" t="s">
        <v>391</v>
      </c>
      <c r="O428" s="10">
        <v>1.2587412587412588</v>
      </c>
      <c r="P428" s="10">
        <v>1.4141414141414141</v>
      </c>
      <c r="Q428" s="10">
        <v>1.4452214452214451</v>
      </c>
      <c r="R428" s="10">
        <v>1.4374514374514376</v>
      </c>
      <c r="S428" s="10">
        <v>1.491841491841492</v>
      </c>
      <c r="T428" s="10">
        <v>1.5928515928515929</v>
      </c>
      <c r="U428" s="10">
        <v>1.5773115773115773</v>
      </c>
      <c r="V428" s="10">
        <v>1.5850815850815851</v>
      </c>
      <c r="W428" s="10">
        <v>1.4996114996114995</v>
      </c>
      <c r="X428" s="10">
        <v>1.0256410256410255</v>
      </c>
      <c r="Y428" s="10">
        <v>0.87801087801087796</v>
      </c>
      <c r="Z428" s="10">
        <v>1.14996114996115</v>
      </c>
    </row>
    <row r="429" spans="1:26" x14ac:dyDescent="0.3">
      <c r="A429" s="3" t="s">
        <v>221</v>
      </c>
      <c r="B429" s="3" t="s">
        <v>137</v>
      </c>
      <c r="C429" s="3" t="s">
        <v>203</v>
      </c>
      <c r="D429" s="3">
        <v>197</v>
      </c>
      <c r="E429" s="3">
        <v>153</v>
      </c>
      <c r="F429" s="3">
        <v>198.05282500000001</v>
      </c>
      <c r="G429" s="3" t="s">
        <v>222</v>
      </c>
      <c r="H429" s="3" t="s">
        <v>223</v>
      </c>
      <c r="I429" s="3" t="s">
        <v>29</v>
      </c>
      <c r="J429" s="3" t="s">
        <v>3518</v>
      </c>
      <c r="K429" s="3">
        <v>0</v>
      </c>
      <c r="L429" s="3" t="s">
        <v>125</v>
      </c>
      <c r="M429" s="3" t="s">
        <v>224</v>
      </c>
      <c r="N429" s="21">
        <v>20369</v>
      </c>
      <c r="O429" s="10">
        <v>0.9372564302416212</v>
      </c>
      <c r="P429" s="10">
        <v>0.72291504286827746</v>
      </c>
      <c r="Q429" s="10">
        <v>0.72876071706936862</v>
      </c>
      <c r="R429" s="10">
        <v>1.720576773187841</v>
      </c>
      <c r="S429" s="10">
        <v>1.7673421667965705</v>
      </c>
      <c r="T429" s="10">
        <v>1.5919719407638349</v>
      </c>
      <c r="U429" s="10">
        <v>1.4341387373343726</v>
      </c>
      <c r="V429" s="10">
        <v>1.5900233826968044</v>
      </c>
      <c r="W429" s="10">
        <v>1.5354637568199532</v>
      </c>
      <c r="X429" s="10">
        <v>1.3308651597817616</v>
      </c>
      <c r="Y429" s="10">
        <v>1.7010911925175369</v>
      </c>
      <c r="Z429" s="10">
        <v>1.4146531566640685</v>
      </c>
    </row>
    <row r="430" spans="1:26" x14ac:dyDescent="0.3">
      <c r="A430" s="3" t="s">
        <v>2289</v>
      </c>
      <c r="B430" s="3" t="s">
        <v>20</v>
      </c>
      <c r="C430" s="3" t="s">
        <v>192</v>
      </c>
      <c r="D430" s="3">
        <v>149.05969999999999</v>
      </c>
      <c r="E430" s="3">
        <v>103.0544</v>
      </c>
      <c r="F430" s="3">
        <v>148.05189999999999</v>
      </c>
      <c r="G430" s="3" t="s">
        <v>1361</v>
      </c>
      <c r="H430" s="3" t="s">
        <v>2290</v>
      </c>
      <c r="I430" s="3" t="s">
        <v>3695</v>
      </c>
      <c r="J430" s="3" t="s">
        <v>3534</v>
      </c>
      <c r="K430" s="3">
        <v>0</v>
      </c>
      <c r="L430" s="3" t="s">
        <v>125</v>
      </c>
      <c r="M430" s="3" t="s">
        <v>1817</v>
      </c>
      <c r="N430" s="3" t="s">
        <v>1817</v>
      </c>
      <c r="O430" s="10">
        <v>2.0731707317073171</v>
      </c>
      <c r="P430" s="10">
        <v>2.3856707317073171</v>
      </c>
      <c r="Q430" s="10">
        <v>1.7225609756097562</v>
      </c>
      <c r="R430" s="10">
        <v>1.5091463414634145</v>
      </c>
      <c r="S430" s="10">
        <v>1.2957317073170731</v>
      </c>
      <c r="T430" s="10">
        <v>1.3338414634146341</v>
      </c>
      <c r="U430" s="10">
        <v>0.79268292682926833</v>
      </c>
      <c r="V430" s="10">
        <v>0.67378048780487809</v>
      </c>
      <c r="W430" s="10">
        <v>0.80792682926829273</v>
      </c>
      <c r="X430" s="10">
        <v>1.4786585365853659</v>
      </c>
      <c r="Y430" s="10">
        <v>0.96036585365853655</v>
      </c>
      <c r="Z430" s="10">
        <v>1.5929878048780488</v>
      </c>
    </row>
    <row r="431" spans="1:26" x14ac:dyDescent="0.3">
      <c r="A431" s="3" t="s">
        <v>344</v>
      </c>
      <c r="B431" s="3" t="s">
        <v>137</v>
      </c>
      <c r="C431" s="3" t="s">
        <v>203</v>
      </c>
      <c r="D431" s="3">
        <v>289</v>
      </c>
      <c r="E431" s="3">
        <v>97</v>
      </c>
      <c r="F431" s="3">
        <v>290.04028699999998</v>
      </c>
      <c r="G431" s="3" t="s">
        <v>345</v>
      </c>
      <c r="H431" s="3" t="s">
        <v>346</v>
      </c>
      <c r="I431" s="3" t="s">
        <v>29</v>
      </c>
      <c r="J431" s="3" t="s">
        <v>3518</v>
      </c>
      <c r="K431" s="3">
        <v>0</v>
      </c>
      <c r="L431" s="3" t="s">
        <v>67</v>
      </c>
      <c r="M431" s="3" t="s">
        <v>29</v>
      </c>
      <c r="N431" s="3" t="s">
        <v>347</v>
      </c>
      <c r="O431" s="10">
        <v>1.27913927077107</v>
      </c>
      <c r="P431" s="10">
        <v>1.6497310221159593</v>
      </c>
      <c r="Q431" s="10">
        <v>1.3867304243873282</v>
      </c>
      <c r="R431" s="10">
        <v>1.2014345487148834</v>
      </c>
      <c r="S431" s="10">
        <v>1.2253436939629407</v>
      </c>
      <c r="T431" s="10">
        <v>1.1894799760908548</v>
      </c>
      <c r="U431" s="10">
        <v>1.3389121338912133</v>
      </c>
      <c r="V431" s="10">
        <v>1.159593544530783</v>
      </c>
      <c r="W431" s="10">
        <v>1.0280932456664673</v>
      </c>
      <c r="X431" s="10">
        <v>1.8350268977884041</v>
      </c>
      <c r="Y431" s="10">
        <v>1.5899581589958158</v>
      </c>
      <c r="Z431" s="10">
        <v>1.8051404662283324</v>
      </c>
    </row>
    <row r="432" spans="1:26" x14ac:dyDescent="0.3">
      <c r="A432" s="3" t="s">
        <v>928</v>
      </c>
      <c r="B432" s="3" t="s">
        <v>137</v>
      </c>
      <c r="C432" s="3" t="s">
        <v>203</v>
      </c>
      <c r="D432" s="3">
        <v>288.99662999999998</v>
      </c>
      <c r="E432" s="3">
        <v>97</v>
      </c>
      <c r="F432" s="3">
        <v>290.00390199999998</v>
      </c>
      <c r="G432" s="3" t="s">
        <v>929</v>
      </c>
      <c r="H432" s="3" t="s">
        <v>930</v>
      </c>
      <c r="I432" s="3" t="s">
        <v>29</v>
      </c>
      <c r="J432" s="3" t="s">
        <v>3518</v>
      </c>
      <c r="K432" s="3">
        <v>0</v>
      </c>
      <c r="L432" s="3" t="s">
        <v>67</v>
      </c>
      <c r="M432" s="3" t="s">
        <v>29</v>
      </c>
      <c r="N432" s="3" t="s">
        <v>29</v>
      </c>
      <c r="O432" s="10">
        <v>1.4390896921017402</v>
      </c>
      <c r="P432" s="10">
        <v>1.5930388219544847</v>
      </c>
      <c r="Q432" s="10">
        <v>1.2048192771084338</v>
      </c>
      <c r="R432" s="10">
        <v>1.2382864792503347</v>
      </c>
      <c r="S432" s="10">
        <v>1.285140562248996</v>
      </c>
      <c r="T432" s="10">
        <v>1.1914323962516733</v>
      </c>
      <c r="U432" s="10">
        <v>1.3253012048192772</v>
      </c>
      <c r="V432" s="10">
        <v>1.1378848728246318</v>
      </c>
      <c r="W432" s="10">
        <v>1.1244979919678715</v>
      </c>
      <c r="X432" s="10">
        <v>1.8875502008032128</v>
      </c>
      <c r="Y432" s="10">
        <v>1.8808567603748327</v>
      </c>
      <c r="Z432" s="10">
        <v>1.6198125836680053</v>
      </c>
    </row>
    <row r="433" spans="1:26" x14ac:dyDescent="0.3">
      <c r="A433" s="3" t="s">
        <v>1884</v>
      </c>
      <c r="B433" s="3" t="s">
        <v>20</v>
      </c>
      <c r="C433" s="3" t="s">
        <v>192</v>
      </c>
      <c r="D433" s="3">
        <v>143.03380000000001</v>
      </c>
      <c r="E433" s="3">
        <v>69.033600000000007</v>
      </c>
      <c r="F433" s="3">
        <v>142.02600000000001</v>
      </c>
      <c r="G433" s="3" t="s">
        <v>1514</v>
      </c>
      <c r="H433" s="3" t="s">
        <v>1885</v>
      </c>
      <c r="I433" s="3" t="s">
        <v>3548</v>
      </c>
      <c r="J433" s="3" t="s">
        <v>3534</v>
      </c>
      <c r="K433" s="3">
        <v>0</v>
      </c>
      <c r="L433" s="3" t="s">
        <v>36</v>
      </c>
      <c r="M433" s="3" t="s">
        <v>1817</v>
      </c>
      <c r="N433" s="3" t="s">
        <v>1817</v>
      </c>
      <c r="O433" s="10">
        <v>1.4346210353469881</v>
      </c>
      <c r="P433" s="10">
        <v>2.3507043470745832</v>
      </c>
      <c r="Q433" s="10">
        <v>1.5037593984962405</v>
      </c>
      <c r="R433" s="10">
        <v>2.0914354852648862</v>
      </c>
      <c r="S433" s="10">
        <v>1.4259787399533317</v>
      </c>
      <c r="T433" s="10">
        <v>1.0975715149943825</v>
      </c>
      <c r="U433" s="10">
        <v>0.72768127214588196</v>
      </c>
      <c r="V433" s="10">
        <v>0.99386397027050388</v>
      </c>
      <c r="W433" s="10">
        <v>1.4605479215279578</v>
      </c>
      <c r="X433" s="10">
        <v>1.0802869242070694</v>
      </c>
      <c r="Y433" s="10">
        <v>1.1839944689309481</v>
      </c>
      <c r="Z433" s="10">
        <v>1.7198167833376545</v>
      </c>
    </row>
    <row r="434" spans="1:26" x14ac:dyDescent="0.3">
      <c r="A434" s="3" t="s">
        <v>839</v>
      </c>
      <c r="B434" s="3" t="s">
        <v>33</v>
      </c>
      <c r="C434" s="3" t="s">
        <v>192</v>
      </c>
      <c r="D434" s="3">
        <v>482.32411999999999</v>
      </c>
      <c r="E434" s="3">
        <v>184.07332</v>
      </c>
      <c r="F434" s="3">
        <v>481.31684100000001</v>
      </c>
      <c r="G434" s="3" t="s">
        <v>302</v>
      </c>
      <c r="H434" s="3" t="s">
        <v>840</v>
      </c>
      <c r="I434" s="3" t="s">
        <v>29</v>
      </c>
      <c r="J434" s="3" t="s">
        <v>3518</v>
      </c>
      <c r="K434" s="3">
        <v>0</v>
      </c>
      <c r="L434" s="3" t="s">
        <v>74</v>
      </c>
      <c r="M434" s="3" t="s">
        <v>29</v>
      </c>
      <c r="N434" s="3" t="s">
        <v>29</v>
      </c>
      <c r="O434" s="10">
        <v>1.0355207706201084</v>
      </c>
      <c r="P434" s="10">
        <v>1.1017459361830222</v>
      </c>
      <c r="Q434" s="10">
        <v>1.053582179409994</v>
      </c>
      <c r="R434" s="10">
        <v>1.2642986152919928</v>
      </c>
      <c r="S434" s="10">
        <v>1.1499096929560506</v>
      </c>
      <c r="T434" s="10">
        <v>1.210114388922336</v>
      </c>
      <c r="U434" s="10">
        <v>0.69837447320891033</v>
      </c>
      <c r="V434" s="10">
        <v>0.75857916917519563</v>
      </c>
      <c r="W434" s="10">
        <v>0.77664057796508124</v>
      </c>
      <c r="X434" s="10">
        <v>2.4081878386514148</v>
      </c>
      <c r="Y434" s="10">
        <v>2.7573750752558701</v>
      </c>
      <c r="Z434" s="10">
        <v>2.8777844671884405</v>
      </c>
    </row>
    <row r="435" spans="1:26" x14ac:dyDescent="0.3">
      <c r="A435" s="3" t="s">
        <v>647</v>
      </c>
      <c r="B435" s="3" t="s">
        <v>33</v>
      </c>
      <c r="C435" s="3" t="s">
        <v>192</v>
      </c>
      <c r="D435" s="3">
        <v>357.29993999999999</v>
      </c>
      <c r="E435" s="3">
        <v>265.3</v>
      </c>
      <c r="F435" s="3">
        <v>356.29266000000001</v>
      </c>
      <c r="G435" s="3" t="s">
        <v>645</v>
      </c>
      <c r="H435" s="3" t="s">
        <v>648</v>
      </c>
      <c r="I435" s="3" t="s">
        <v>29</v>
      </c>
      <c r="J435" s="3" t="s">
        <v>3518</v>
      </c>
      <c r="K435" s="3">
        <v>0</v>
      </c>
      <c r="L435" s="3" t="s">
        <v>146</v>
      </c>
      <c r="M435" s="3" t="s">
        <v>29</v>
      </c>
      <c r="N435" s="3" t="s">
        <v>29</v>
      </c>
      <c r="O435" s="10">
        <v>1.893939393939394</v>
      </c>
      <c r="P435" s="10">
        <v>1.7878787878787878</v>
      </c>
      <c r="Q435" s="10">
        <v>2.1590909090909092</v>
      </c>
      <c r="R435" s="10">
        <v>1.7121212121212122</v>
      </c>
      <c r="S435" s="10">
        <v>1.7575757575757576</v>
      </c>
      <c r="T435" s="10">
        <v>1.75</v>
      </c>
      <c r="U435" s="10">
        <v>1.1287878787878789</v>
      </c>
      <c r="V435" s="10">
        <v>1.1818181818181819</v>
      </c>
      <c r="W435" s="10">
        <v>1.1136363636363635</v>
      </c>
      <c r="X435" s="10">
        <v>1.0454545454545454</v>
      </c>
      <c r="Y435" s="10">
        <v>0.95454545454545459</v>
      </c>
      <c r="Z435" s="10">
        <v>0.99242424242424243</v>
      </c>
    </row>
    <row r="436" spans="1:26" x14ac:dyDescent="0.3">
      <c r="A436" s="3" t="s">
        <v>1243</v>
      </c>
      <c r="B436" s="3" t="s">
        <v>137</v>
      </c>
      <c r="C436" s="3" t="s">
        <v>203</v>
      </c>
      <c r="D436" s="3">
        <v>385.11399999999998</v>
      </c>
      <c r="E436" s="3">
        <v>223.06039999999999</v>
      </c>
      <c r="F436" s="3">
        <v>386.12130000000002</v>
      </c>
      <c r="G436" s="3" t="s">
        <v>1244</v>
      </c>
      <c r="H436" s="3" t="s">
        <v>1245</v>
      </c>
      <c r="I436" s="3" t="s">
        <v>29</v>
      </c>
      <c r="J436" s="3" t="s">
        <v>3518</v>
      </c>
      <c r="K436" s="3">
        <v>0</v>
      </c>
      <c r="L436" s="3" t="s">
        <v>125</v>
      </c>
      <c r="M436" s="3" t="s">
        <v>29</v>
      </c>
      <c r="N436" s="3" t="s">
        <v>29</v>
      </c>
      <c r="O436" s="10">
        <v>1.3447171824973319</v>
      </c>
      <c r="P436" s="10">
        <v>1.3055852009960869</v>
      </c>
      <c r="Q436" s="10">
        <v>1.4407684098185698</v>
      </c>
      <c r="R436" s="10">
        <v>1.2664532194948417</v>
      </c>
      <c r="S436" s="10">
        <v>1.4941302027748133</v>
      </c>
      <c r="T436" s="10">
        <v>1.4265385983635717</v>
      </c>
      <c r="U436" s="10">
        <v>1.6115261472785485</v>
      </c>
      <c r="V436" s="10">
        <v>1.4372109569548204</v>
      </c>
      <c r="W436" s="10">
        <v>1.4265385983635717</v>
      </c>
      <c r="X436" s="10">
        <v>1.6435432230522946</v>
      </c>
      <c r="Y436" s="10">
        <v>1.6115261472785485</v>
      </c>
      <c r="Z436" s="10">
        <v>1.5083600142298115</v>
      </c>
    </row>
    <row r="437" spans="1:26" x14ac:dyDescent="0.3">
      <c r="A437" s="3" t="s">
        <v>1346</v>
      </c>
      <c r="B437" s="3" t="s">
        <v>33</v>
      </c>
      <c r="C437" s="3" t="s">
        <v>192</v>
      </c>
      <c r="D437" s="3">
        <v>207.13829999999999</v>
      </c>
      <c r="E437" s="3">
        <v>151.0745</v>
      </c>
      <c r="F437" s="3">
        <v>206.13068000000001</v>
      </c>
      <c r="G437" s="3" t="s">
        <v>1347</v>
      </c>
      <c r="H437" s="3" t="s">
        <v>1348</v>
      </c>
      <c r="I437" s="3" t="s">
        <v>29</v>
      </c>
      <c r="J437" s="3" t="s">
        <v>3518</v>
      </c>
      <c r="K437" s="3">
        <v>0</v>
      </c>
      <c r="L437" s="3" t="s">
        <v>1277</v>
      </c>
      <c r="M437" s="3" t="s">
        <v>29</v>
      </c>
      <c r="N437" s="3" t="s">
        <v>29</v>
      </c>
      <c r="O437" s="10">
        <v>1.3432835820895523</v>
      </c>
      <c r="P437" s="10">
        <v>1.3303049967553537</v>
      </c>
      <c r="Q437" s="10">
        <v>1.2589227774172616</v>
      </c>
      <c r="R437" s="10">
        <v>1.5055158987670343</v>
      </c>
      <c r="S437" s="10">
        <v>1.3951979234263465</v>
      </c>
      <c r="T437" s="10">
        <v>1.3497728747566515</v>
      </c>
      <c r="U437" s="10">
        <v>1.5898767034393251</v>
      </c>
      <c r="V437" s="10">
        <v>1.6807268007787151</v>
      </c>
      <c r="W437" s="10">
        <v>1.5314730694354315</v>
      </c>
      <c r="X437" s="10">
        <v>1.6028552887735237</v>
      </c>
      <c r="Y437" s="10">
        <v>1.4795587280986373</v>
      </c>
      <c r="Z437" s="10">
        <v>1.5249837767683323</v>
      </c>
    </row>
    <row r="438" spans="1:26" x14ac:dyDescent="0.3">
      <c r="A438" s="3" t="s">
        <v>644</v>
      </c>
      <c r="B438" s="3" t="s">
        <v>33</v>
      </c>
      <c r="C438" s="3" t="s">
        <v>192</v>
      </c>
      <c r="D438" s="3">
        <v>357.29993999999999</v>
      </c>
      <c r="E438" s="3">
        <v>265.39999999999998</v>
      </c>
      <c r="F438" s="3">
        <v>356.29266000000001</v>
      </c>
      <c r="G438" s="3" t="s">
        <v>645</v>
      </c>
      <c r="H438" s="3" t="s">
        <v>646</v>
      </c>
      <c r="I438" s="3" t="s">
        <v>29</v>
      </c>
      <c r="J438" s="3" t="s">
        <v>3518</v>
      </c>
      <c r="K438" s="3">
        <v>0</v>
      </c>
      <c r="L438" s="3" t="s">
        <v>146</v>
      </c>
      <c r="M438" s="3" t="s">
        <v>29</v>
      </c>
      <c r="N438" s="3" t="s">
        <v>29</v>
      </c>
      <c r="O438" s="10">
        <v>1.9114367633004141</v>
      </c>
      <c r="P438" s="10">
        <v>1.8795794839120739</v>
      </c>
      <c r="Q438" s="10">
        <v>2.3574386747371774</v>
      </c>
      <c r="R438" s="10">
        <v>1.9220558564298609</v>
      </c>
      <c r="S438" s="10">
        <v>1.6990549007114792</v>
      </c>
      <c r="T438" s="10">
        <v>1.9008176701709674</v>
      </c>
      <c r="U438" s="10">
        <v>1.1468620579802484</v>
      </c>
      <c r="V438" s="10">
        <v>1.0725284060741214</v>
      </c>
      <c r="W438" s="10">
        <v>1.2636720824041627</v>
      </c>
      <c r="X438" s="10">
        <v>1.0130614845492194</v>
      </c>
      <c r="Y438" s="10">
        <v>0.79537007539556126</v>
      </c>
      <c r="Z438" s="10">
        <v>0.63926940639269403</v>
      </c>
    </row>
    <row r="439" spans="1:26" x14ac:dyDescent="0.3">
      <c r="A439" s="3" t="s">
        <v>2548</v>
      </c>
      <c r="B439" s="3" t="s">
        <v>1866</v>
      </c>
      <c r="C439" s="3" t="s">
        <v>203</v>
      </c>
      <c r="D439" s="3">
        <v>171.06620000000001</v>
      </c>
      <c r="E439" s="3">
        <v>41.003399999999999</v>
      </c>
      <c r="F439" s="3">
        <v>172.07400000000001</v>
      </c>
      <c r="G439" s="3" t="s">
        <v>2549</v>
      </c>
      <c r="H439" s="3" t="s">
        <v>2550</v>
      </c>
      <c r="I439" s="3" t="s">
        <v>3789</v>
      </c>
      <c r="J439" s="3" t="s">
        <v>3523</v>
      </c>
      <c r="K439" s="3">
        <v>0</v>
      </c>
      <c r="L439" s="3" t="s">
        <v>125</v>
      </c>
      <c r="M439" s="3" t="s">
        <v>1817</v>
      </c>
      <c r="N439" s="3" t="s">
        <v>1817</v>
      </c>
      <c r="O439" s="10">
        <v>1.264367816091954</v>
      </c>
      <c r="P439" s="10">
        <v>1.2802219579865239</v>
      </c>
      <c r="Q439" s="10">
        <v>1.272294887039239</v>
      </c>
      <c r="R439" s="10">
        <v>1.7717003567181926</v>
      </c>
      <c r="S439" s="10">
        <v>1.4447086801426874</v>
      </c>
      <c r="T439" s="10">
        <v>1.5338882282996433</v>
      </c>
      <c r="U439" s="10">
        <v>1.9282600079270709</v>
      </c>
      <c r="V439" s="10">
        <v>1.5517241379310345</v>
      </c>
      <c r="W439" s="10">
        <v>1.6369401506143479</v>
      </c>
      <c r="X439" s="10">
        <v>1.3178755449861277</v>
      </c>
      <c r="Y439" s="10">
        <v>1.5041617122473245</v>
      </c>
      <c r="Z439" s="10">
        <v>1.2207689258818866</v>
      </c>
    </row>
    <row r="440" spans="1:26" x14ac:dyDescent="0.3">
      <c r="A440" s="3" t="s">
        <v>1224</v>
      </c>
      <c r="B440" s="3" t="s">
        <v>33</v>
      </c>
      <c r="C440" s="3" t="s">
        <v>192</v>
      </c>
      <c r="D440" s="3">
        <v>506.32409999999999</v>
      </c>
      <c r="E440" s="3">
        <v>365.30500000000001</v>
      </c>
      <c r="F440" s="3">
        <v>505.31684100000001</v>
      </c>
      <c r="G440" s="3" t="s">
        <v>1181</v>
      </c>
      <c r="H440" s="3" t="s">
        <v>1225</v>
      </c>
      <c r="I440" s="3" t="s">
        <v>29</v>
      </c>
      <c r="J440" s="3" t="s">
        <v>3518</v>
      </c>
      <c r="K440" s="3">
        <v>0</v>
      </c>
      <c r="L440" s="3" t="s">
        <v>304</v>
      </c>
      <c r="M440" s="3" t="s">
        <v>29</v>
      </c>
      <c r="N440" s="3" t="s">
        <v>29</v>
      </c>
      <c r="O440" s="10">
        <v>1.2992831541218639</v>
      </c>
      <c r="P440" s="10">
        <v>1.4336917562724014</v>
      </c>
      <c r="Q440" s="10">
        <v>1.4426523297491038</v>
      </c>
      <c r="R440" s="10">
        <v>1.4157706093189963</v>
      </c>
      <c r="S440" s="10">
        <v>1.424731182795699</v>
      </c>
      <c r="T440" s="10">
        <v>1.4336917562724014</v>
      </c>
      <c r="U440" s="10">
        <v>0.85394265232974909</v>
      </c>
      <c r="V440" s="10">
        <v>0.8476702508960573</v>
      </c>
      <c r="W440" s="10">
        <v>0.92293906810035842</v>
      </c>
      <c r="X440" s="10">
        <v>2.0788530465949822</v>
      </c>
      <c r="Y440" s="10">
        <v>2.2401433691756272</v>
      </c>
      <c r="Z440" s="10">
        <v>2.5448028673835124</v>
      </c>
    </row>
    <row r="441" spans="1:26" x14ac:dyDescent="0.3">
      <c r="A441" s="3" t="s">
        <v>2892</v>
      </c>
      <c r="B441" s="3" t="s">
        <v>1866</v>
      </c>
      <c r="C441" s="3" t="s">
        <v>203</v>
      </c>
      <c r="D441" s="3">
        <v>417.15550000000002</v>
      </c>
      <c r="E441" s="3">
        <v>181.05080000000001</v>
      </c>
      <c r="F441" s="3">
        <v>418.16329999999999</v>
      </c>
      <c r="G441" s="3" t="s">
        <v>789</v>
      </c>
      <c r="H441" s="3" t="s">
        <v>2893</v>
      </c>
      <c r="I441" s="3" t="s">
        <v>3912</v>
      </c>
      <c r="J441" s="3" t="s">
        <v>3534</v>
      </c>
      <c r="K441" s="3">
        <v>0</v>
      </c>
      <c r="L441" s="3" t="s">
        <v>787</v>
      </c>
      <c r="M441" s="3" t="s">
        <v>1817</v>
      </c>
      <c r="N441" s="3" t="s">
        <v>1817</v>
      </c>
      <c r="O441" s="10">
        <v>1.5700737618545837</v>
      </c>
      <c r="P441" s="10">
        <v>1.4309799789251845</v>
      </c>
      <c r="Q441" s="10">
        <v>1.4204425711275026</v>
      </c>
      <c r="R441" s="10">
        <v>1.4035827186512118</v>
      </c>
      <c r="S441" s="10">
        <v>1.608008429926238</v>
      </c>
      <c r="T441" s="10">
        <v>1.4415173867228661</v>
      </c>
      <c r="U441" s="10">
        <v>2.1917808219178081</v>
      </c>
      <c r="V441" s="10">
        <v>2.1496311907270811</v>
      </c>
      <c r="W441" s="10">
        <v>1.3045310853530032</v>
      </c>
      <c r="X441" s="10">
        <v>1.2012644889357218</v>
      </c>
      <c r="Y441" s="10">
        <v>1.1106427818756586</v>
      </c>
      <c r="Z441" s="10">
        <v>1.2581664910432033</v>
      </c>
    </row>
    <row r="442" spans="1:26" x14ac:dyDescent="0.3">
      <c r="A442" s="3" t="s">
        <v>213</v>
      </c>
      <c r="B442" s="3" t="s">
        <v>33</v>
      </c>
      <c r="C442" s="3" t="s">
        <v>192</v>
      </c>
      <c r="D442" s="3">
        <v>399.2</v>
      </c>
      <c r="E442" s="3">
        <v>250</v>
      </c>
      <c r="F442" s="3">
        <v>398.13723900000002</v>
      </c>
      <c r="G442" s="3" t="s">
        <v>214</v>
      </c>
      <c r="H442" s="3" t="s">
        <v>215</v>
      </c>
      <c r="I442" s="3" t="s">
        <v>29</v>
      </c>
      <c r="J442" s="3" t="s">
        <v>3518</v>
      </c>
      <c r="K442" s="3">
        <v>0</v>
      </c>
      <c r="L442" s="3" t="s">
        <v>24</v>
      </c>
      <c r="M442" s="3" t="s">
        <v>216</v>
      </c>
      <c r="N442" s="3" t="s">
        <v>217</v>
      </c>
      <c r="O442" s="10">
        <v>1.3177159590043923</v>
      </c>
      <c r="P442" s="10">
        <v>1.6691068814055636</v>
      </c>
      <c r="Q442" s="10">
        <v>2.1200585651537334</v>
      </c>
      <c r="R442" s="10">
        <v>1.411420204978038</v>
      </c>
      <c r="S442" s="10">
        <v>2.7818448023426061</v>
      </c>
      <c r="T442" s="10">
        <v>1.6544655929721817</v>
      </c>
      <c r="U442" s="10">
        <v>1.1742313323572475</v>
      </c>
      <c r="V442" s="10">
        <v>1.2269399707174231</v>
      </c>
      <c r="W442" s="10">
        <v>2.5036603221083453</v>
      </c>
      <c r="X442" s="10">
        <v>0.71449487554904834</v>
      </c>
      <c r="Y442" s="10">
        <v>0.40409956076134701</v>
      </c>
      <c r="Z442" s="10">
        <v>1.1625183016105418</v>
      </c>
    </row>
    <row r="443" spans="1:26" x14ac:dyDescent="0.3">
      <c r="A443" s="3" t="s">
        <v>2294</v>
      </c>
      <c r="B443" s="3" t="s">
        <v>1866</v>
      </c>
      <c r="C443" s="3" t="s">
        <v>203</v>
      </c>
      <c r="D443" s="3">
        <v>178.05090000000001</v>
      </c>
      <c r="E443" s="3">
        <v>66.034999999999997</v>
      </c>
      <c r="F443" s="3">
        <v>179.05870000000002</v>
      </c>
      <c r="G443" s="3" t="s">
        <v>2252</v>
      </c>
      <c r="H443" s="3" t="s">
        <v>2295</v>
      </c>
      <c r="I443" s="3" t="s">
        <v>3697</v>
      </c>
      <c r="J443" s="3" t="s">
        <v>3534</v>
      </c>
      <c r="K443" s="3">
        <v>0</v>
      </c>
      <c r="L443" s="3" t="s">
        <v>161</v>
      </c>
      <c r="M443" s="3" t="s">
        <v>1817</v>
      </c>
      <c r="N443" s="3" t="s">
        <v>1817</v>
      </c>
      <c r="O443" s="10">
        <v>1.4321414840445983</v>
      </c>
      <c r="P443" s="10">
        <v>1.4225297962322183</v>
      </c>
      <c r="Q443" s="10">
        <v>1.3360246059207996</v>
      </c>
      <c r="R443" s="10">
        <v>1.451364859669358</v>
      </c>
      <c r="S443" s="10">
        <v>1.5859284890426759</v>
      </c>
      <c r="T443" s="10">
        <v>1.5282583621683967</v>
      </c>
      <c r="U443" s="10">
        <v>1.5667051134179162</v>
      </c>
      <c r="V443" s="10">
        <v>1.6916570549788543</v>
      </c>
      <c r="W443" s="10">
        <v>1.8069973087274125</v>
      </c>
      <c r="X443" s="10">
        <v>1.4898116109188773</v>
      </c>
      <c r="Y443" s="10">
        <v>1.5859284890426759</v>
      </c>
      <c r="Z443" s="10">
        <v>1.4994232987312572</v>
      </c>
    </row>
    <row r="444" spans="1:26" x14ac:dyDescent="0.3">
      <c r="A444" s="3" t="s">
        <v>2653</v>
      </c>
      <c r="B444" s="3" t="s">
        <v>1866</v>
      </c>
      <c r="C444" s="3" t="s">
        <v>203</v>
      </c>
      <c r="D444" s="3">
        <v>537.19809999999995</v>
      </c>
      <c r="E444" s="3">
        <v>357.13490000000002</v>
      </c>
      <c r="F444" s="3">
        <v>538.20589999999993</v>
      </c>
      <c r="G444" s="3" t="s">
        <v>2654</v>
      </c>
      <c r="H444" s="3" t="s">
        <v>2655</v>
      </c>
      <c r="I444" s="3" t="s">
        <v>3825</v>
      </c>
      <c r="J444" s="3" t="s">
        <v>3523</v>
      </c>
      <c r="K444" s="3">
        <v>0</v>
      </c>
      <c r="L444" s="3" t="s">
        <v>787</v>
      </c>
      <c r="M444" s="3" t="s">
        <v>1817</v>
      </c>
      <c r="N444" s="3" t="s">
        <v>1817</v>
      </c>
      <c r="O444" s="10">
        <v>1.4341235911387484</v>
      </c>
      <c r="P444" s="10">
        <v>1.8188884570540225</v>
      </c>
      <c r="Q444" s="10">
        <v>1.4535561601243685</v>
      </c>
      <c r="R444" s="10">
        <v>1.5740380878352118</v>
      </c>
      <c r="S444" s="10">
        <v>1.356393315196269</v>
      </c>
      <c r="T444" s="10">
        <v>1.4185775359502526</v>
      </c>
      <c r="U444" s="10">
        <v>1.6478818499805674</v>
      </c>
      <c r="V444" s="10">
        <v>1.6245627671978236</v>
      </c>
      <c r="W444" s="10">
        <v>1.5351729498639721</v>
      </c>
      <c r="X444" s="10">
        <v>1.4768752429071124</v>
      </c>
      <c r="Y444" s="10">
        <v>1.4185775359502526</v>
      </c>
      <c r="Z444" s="10">
        <v>1.6439953361834434</v>
      </c>
    </row>
    <row r="445" spans="1:26" x14ac:dyDescent="0.3">
      <c r="A445" s="3" t="s">
        <v>296</v>
      </c>
      <c r="B445" s="3" t="s">
        <v>33</v>
      </c>
      <c r="C445" s="3" t="s">
        <v>192</v>
      </c>
      <c r="D445" s="3">
        <v>548.37107000000003</v>
      </c>
      <c r="E445" s="3">
        <v>184.07332</v>
      </c>
      <c r="F445" s="3">
        <v>547.36379099999999</v>
      </c>
      <c r="G445" s="3" t="s">
        <v>297</v>
      </c>
      <c r="H445" s="3" t="s">
        <v>298</v>
      </c>
      <c r="I445" s="3" t="s">
        <v>29</v>
      </c>
      <c r="J445" s="3" t="s">
        <v>3518</v>
      </c>
      <c r="K445" s="3">
        <v>0</v>
      </c>
      <c r="L445" s="3" t="s">
        <v>74</v>
      </c>
      <c r="M445" s="3" t="s">
        <v>29</v>
      </c>
      <c r="N445" s="3" t="s">
        <v>29</v>
      </c>
      <c r="O445" s="10">
        <v>1.4804845222072678</v>
      </c>
      <c r="P445" s="10">
        <v>1.6395448427749908</v>
      </c>
      <c r="Q445" s="10">
        <v>1.6395448427749908</v>
      </c>
      <c r="R445" s="10">
        <v>1.6762510705983116</v>
      </c>
      <c r="S445" s="10">
        <v>1.6762510705983116</v>
      </c>
      <c r="T445" s="10">
        <v>1.7251927076960725</v>
      </c>
      <c r="U445" s="10">
        <v>0.86871405848525629</v>
      </c>
      <c r="V445" s="10">
        <v>0.89807904074391287</v>
      </c>
      <c r="W445" s="10">
        <v>0.87360822219503242</v>
      </c>
      <c r="X445" s="10">
        <v>1.8964884375382356</v>
      </c>
      <c r="Y445" s="10">
        <v>2.1411966230270401</v>
      </c>
      <c r="Z445" s="10">
        <v>2.0433133488315183</v>
      </c>
    </row>
    <row r="446" spans="1:26" x14ac:dyDescent="0.3">
      <c r="A446" s="3" t="s">
        <v>1205</v>
      </c>
      <c r="B446" s="3" t="s">
        <v>33</v>
      </c>
      <c r="C446" s="3" t="s">
        <v>192</v>
      </c>
      <c r="D446" s="3">
        <v>440.27719999999999</v>
      </c>
      <c r="E446" s="3">
        <v>299.25810000000001</v>
      </c>
      <c r="F446" s="3">
        <v>439.26989099999997</v>
      </c>
      <c r="G446" s="3" t="s">
        <v>1206</v>
      </c>
      <c r="H446" s="3" t="s">
        <v>1207</v>
      </c>
      <c r="I446" s="3" t="s">
        <v>29</v>
      </c>
      <c r="J446" s="3" t="s">
        <v>3518</v>
      </c>
      <c r="K446" s="3">
        <v>0</v>
      </c>
      <c r="L446" s="3" t="s">
        <v>304</v>
      </c>
      <c r="M446" s="3" t="s">
        <v>29</v>
      </c>
      <c r="N446" s="3" t="s">
        <v>29</v>
      </c>
      <c r="O446" s="10">
        <v>0.98563314400267288</v>
      </c>
      <c r="P446" s="10">
        <v>0.9555629802873371</v>
      </c>
      <c r="Q446" s="10">
        <v>0.80187103240895419</v>
      </c>
      <c r="R446" s="10">
        <v>0.96558636819244903</v>
      </c>
      <c r="S446" s="10">
        <v>1.0825258937520883</v>
      </c>
      <c r="T446" s="10">
        <v>1.0023387905111927</v>
      </c>
      <c r="U446" s="10">
        <v>0.72836618777146678</v>
      </c>
      <c r="V446" s="10">
        <v>0.7383895756765787</v>
      </c>
      <c r="W446" s="10">
        <v>0.73170731707317072</v>
      </c>
      <c r="X446" s="10">
        <v>3.6752422318743734</v>
      </c>
      <c r="Y446" s="10">
        <v>3.6752422318743734</v>
      </c>
      <c r="Z446" s="10">
        <v>3.3745405947210156</v>
      </c>
    </row>
    <row r="447" spans="1:26" x14ac:dyDescent="0.3">
      <c r="A447" s="3" t="s">
        <v>487</v>
      </c>
      <c r="B447" s="3" t="s">
        <v>33</v>
      </c>
      <c r="C447" s="3" t="s">
        <v>192</v>
      </c>
      <c r="D447" s="3">
        <v>175.11895999999999</v>
      </c>
      <c r="E447" s="3">
        <v>116</v>
      </c>
      <c r="F447" s="3">
        <v>174.11167599999999</v>
      </c>
      <c r="G447" s="3" t="s">
        <v>488</v>
      </c>
      <c r="H447" s="3" t="s">
        <v>489</v>
      </c>
      <c r="I447" s="3" t="s">
        <v>29</v>
      </c>
      <c r="J447" s="3" t="s">
        <v>3518</v>
      </c>
      <c r="K447" s="3">
        <v>0</v>
      </c>
      <c r="L447" s="3" t="s">
        <v>24</v>
      </c>
      <c r="M447" s="3" t="s">
        <v>490</v>
      </c>
      <c r="N447" s="3" t="s">
        <v>491</v>
      </c>
      <c r="O447" s="10">
        <v>1.5345592897907419</v>
      </c>
      <c r="P447" s="10">
        <v>1.6106531388712746</v>
      </c>
      <c r="Q447" s="10">
        <v>1.3570069752694991</v>
      </c>
      <c r="R447" s="10">
        <v>1.7247939124920735</v>
      </c>
      <c r="S447" s="10">
        <v>1.7311350665821179</v>
      </c>
      <c r="T447" s="10">
        <v>1.6360177552314521</v>
      </c>
      <c r="U447" s="10">
        <v>1.5979708306911857</v>
      </c>
      <c r="V447" s="10">
        <v>2.1496512365250475</v>
      </c>
      <c r="W447" s="10">
        <v>1.7184527584020293</v>
      </c>
      <c r="X447" s="10">
        <v>1.2935954343690552</v>
      </c>
      <c r="Y447" s="10">
        <v>1.3506658211794547</v>
      </c>
      <c r="Z447" s="10">
        <v>1.0589727330374128</v>
      </c>
    </row>
    <row r="448" spans="1:26" x14ac:dyDescent="0.3">
      <c r="A448" s="3" t="s">
        <v>452</v>
      </c>
      <c r="B448" s="3" t="s">
        <v>33</v>
      </c>
      <c r="C448" s="3" t="s">
        <v>192</v>
      </c>
      <c r="D448" s="3">
        <v>147.07641000000001</v>
      </c>
      <c r="E448" s="3">
        <v>84</v>
      </c>
      <c r="F448" s="3">
        <v>146.069143</v>
      </c>
      <c r="G448" s="3" t="s">
        <v>453</v>
      </c>
      <c r="H448" s="3" t="s">
        <v>454</v>
      </c>
      <c r="I448" s="3" t="s">
        <v>29</v>
      </c>
      <c r="J448" s="3" t="s">
        <v>3518</v>
      </c>
      <c r="K448" s="3">
        <v>0</v>
      </c>
      <c r="L448" s="3" t="s">
        <v>24</v>
      </c>
      <c r="M448" s="3" t="s">
        <v>455</v>
      </c>
      <c r="N448" s="3" t="s">
        <v>456</v>
      </c>
      <c r="O448" s="10">
        <v>0.76352583586626144</v>
      </c>
      <c r="P448" s="10">
        <v>0.57993920972644375</v>
      </c>
      <c r="Q448" s="10">
        <v>0.74407294832826743</v>
      </c>
      <c r="R448" s="10">
        <v>2.1276595744680851</v>
      </c>
      <c r="S448" s="10">
        <v>2.0668693009118542</v>
      </c>
      <c r="T448" s="10">
        <v>1.993920972644377</v>
      </c>
      <c r="U448" s="10">
        <v>2.5288753799392096</v>
      </c>
      <c r="V448" s="10">
        <v>2.1398176291793312</v>
      </c>
      <c r="W448" s="10">
        <v>2.5531914893617023</v>
      </c>
      <c r="X448" s="10">
        <v>1.1537993920972645</v>
      </c>
      <c r="Y448" s="10">
        <v>1.1963525835866262</v>
      </c>
      <c r="Z448" s="10">
        <v>1.0030395136778116</v>
      </c>
    </row>
    <row r="449" spans="1:26" x14ac:dyDescent="0.3">
      <c r="A449" s="5" t="s">
        <v>123</v>
      </c>
      <c r="B449" s="1" t="s">
        <v>28</v>
      </c>
      <c r="C449" s="3" t="s">
        <v>22</v>
      </c>
      <c r="D449" s="6">
        <v>457.2</v>
      </c>
      <c r="E449" s="7">
        <v>209.2</v>
      </c>
      <c r="F449" s="7">
        <v>456.2</v>
      </c>
      <c r="G449" s="3" t="s">
        <v>90</v>
      </c>
      <c r="H449" s="1" t="s">
        <v>124</v>
      </c>
      <c r="I449" s="3" t="s">
        <v>29</v>
      </c>
      <c r="J449" s="3" t="s">
        <v>3518</v>
      </c>
      <c r="K449" s="3">
        <v>0</v>
      </c>
      <c r="L449" s="3" t="s">
        <v>125</v>
      </c>
      <c r="M449" s="8" t="s">
        <v>29</v>
      </c>
      <c r="N449" s="2" t="s">
        <v>29</v>
      </c>
      <c r="O449" s="10">
        <v>1.8571744417422065</v>
      </c>
      <c r="P449" s="10">
        <v>2.0893212469599822</v>
      </c>
      <c r="Q449" s="10">
        <v>1.9456113199204068</v>
      </c>
      <c r="R449" s="10">
        <v>1.3044439531284546</v>
      </c>
      <c r="S449" s="10">
        <v>1.392880831306655</v>
      </c>
      <c r="T449" s="10">
        <v>1.437099270395755</v>
      </c>
      <c r="U449" s="10">
        <v>1.6581914658412558</v>
      </c>
      <c r="V449" s="10">
        <v>1.6692460756135308</v>
      </c>
      <c r="W449" s="10">
        <v>1.691355295158081</v>
      </c>
      <c r="X449" s="10">
        <v>1.3265531726730047</v>
      </c>
      <c r="Y449" s="10">
        <v>1.2602255140393543</v>
      </c>
      <c r="Z449" s="10">
        <v>1.2602255140393543</v>
      </c>
    </row>
    <row r="450" spans="1:26" x14ac:dyDescent="0.3">
      <c r="A450" s="3" t="s">
        <v>299</v>
      </c>
      <c r="B450" s="3" t="s">
        <v>33</v>
      </c>
      <c r="C450" s="3" t="s">
        <v>192</v>
      </c>
      <c r="D450" s="3">
        <v>548.37107000000003</v>
      </c>
      <c r="E450" s="3">
        <v>184.07332</v>
      </c>
      <c r="F450" s="3">
        <v>547.36379099999999</v>
      </c>
      <c r="G450" s="3" t="s">
        <v>297</v>
      </c>
      <c r="H450" s="3" t="s">
        <v>300</v>
      </c>
      <c r="I450" s="3" t="s">
        <v>29</v>
      </c>
      <c r="J450" s="3" t="s">
        <v>3518</v>
      </c>
      <c r="K450" s="3">
        <v>0</v>
      </c>
      <c r="L450" s="3" t="s">
        <v>74</v>
      </c>
      <c r="M450" s="3" t="s">
        <v>29</v>
      </c>
      <c r="N450" s="3" t="s">
        <v>29</v>
      </c>
      <c r="O450" s="10">
        <v>1.6180830039525691</v>
      </c>
      <c r="P450" s="10">
        <v>1.6304347826086956</v>
      </c>
      <c r="Q450" s="10">
        <v>1.642786561264822</v>
      </c>
      <c r="R450" s="10">
        <v>1.7663043478260869</v>
      </c>
      <c r="S450" s="10">
        <v>1.7663043478260869</v>
      </c>
      <c r="T450" s="10">
        <v>1.8774703557312253</v>
      </c>
      <c r="U450" s="10">
        <v>0.87574110671936756</v>
      </c>
      <c r="V450" s="10">
        <v>0.86215415019762842</v>
      </c>
      <c r="W450" s="10">
        <v>0.92391304347826086</v>
      </c>
      <c r="X450" s="10">
        <v>1.8527667984189724</v>
      </c>
      <c r="Y450" s="10">
        <v>2.0380434782608696</v>
      </c>
      <c r="Z450" s="10">
        <v>2.1245059288537549</v>
      </c>
    </row>
    <row r="451" spans="1:26" x14ac:dyDescent="0.3">
      <c r="A451" s="3" t="s">
        <v>457</v>
      </c>
      <c r="B451" s="3" t="s">
        <v>33</v>
      </c>
      <c r="C451" s="3" t="s">
        <v>192</v>
      </c>
      <c r="D451" s="3">
        <v>147.11281</v>
      </c>
      <c r="E451" s="3">
        <v>84</v>
      </c>
      <c r="F451" s="3">
        <v>146.10552799999999</v>
      </c>
      <c r="G451" s="3" t="s">
        <v>458</v>
      </c>
      <c r="H451" s="3" t="s">
        <v>459</v>
      </c>
      <c r="I451" s="3" t="s">
        <v>29</v>
      </c>
      <c r="J451" s="3" t="s">
        <v>3518</v>
      </c>
      <c r="K451" s="3">
        <v>0</v>
      </c>
      <c r="L451" s="3" t="s">
        <v>24</v>
      </c>
      <c r="M451" s="3" t="s">
        <v>460</v>
      </c>
      <c r="N451" s="3" t="s">
        <v>461</v>
      </c>
      <c r="O451" s="10">
        <v>0.71546732837055416</v>
      </c>
      <c r="P451" s="10">
        <v>0.72291149710504554</v>
      </c>
      <c r="Q451" s="10">
        <v>0.71712158808933002</v>
      </c>
      <c r="R451" s="10">
        <v>2.2249793217535152</v>
      </c>
      <c r="S451" s="10">
        <v>2.0760959470636888</v>
      </c>
      <c r="T451" s="10">
        <v>2.0595533498759306</v>
      </c>
      <c r="U451" s="10">
        <v>2.4813895781637716</v>
      </c>
      <c r="V451" s="10">
        <v>2.3242349048800661</v>
      </c>
      <c r="W451" s="10">
        <v>2.4979321753515302</v>
      </c>
      <c r="X451" s="10">
        <v>0.99255583126550873</v>
      </c>
      <c r="Y451" s="10">
        <v>1.0339123242349049</v>
      </c>
      <c r="Z451" s="10">
        <v>1.1497105045492142</v>
      </c>
    </row>
    <row r="452" spans="1:26" x14ac:dyDescent="0.3">
      <c r="A452" s="3" t="s">
        <v>1208</v>
      </c>
      <c r="B452" s="3" t="s">
        <v>33</v>
      </c>
      <c r="C452" s="3" t="s">
        <v>192</v>
      </c>
      <c r="D452" s="3">
        <v>440.27719999999999</v>
      </c>
      <c r="E452" s="3">
        <v>299.25810000000001</v>
      </c>
      <c r="F452" s="3">
        <v>439.26989099999997</v>
      </c>
      <c r="G452" s="3" t="s">
        <v>1206</v>
      </c>
      <c r="H452" s="3" t="s">
        <v>1209</v>
      </c>
      <c r="I452" s="3" t="s">
        <v>29</v>
      </c>
      <c r="J452" s="3" t="s">
        <v>3518</v>
      </c>
      <c r="K452" s="3">
        <v>0</v>
      </c>
      <c r="L452" s="3" t="s">
        <v>304</v>
      </c>
      <c r="M452" s="3" t="s">
        <v>29</v>
      </c>
      <c r="N452" s="3" t="s">
        <v>29</v>
      </c>
      <c r="O452" s="10">
        <v>1.0669384981311587</v>
      </c>
      <c r="P452" s="10">
        <v>0.9785932721712538</v>
      </c>
      <c r="Q452" s="10">
        <v>0.95480801902820256</v>
      </c>
      <c r="R452" s="10">
        <v>1.1348963642541625</v>
      </c>
      <c r="S452" s="10">
        <v>1.1009174311926606</v>
      </c>
      <c r="T452" s="10">
        <v>1.1722731906218145</v>
      </c>
      <c r="U452" s="10">
        <v>0.6863744478423377</v>
      </c>
      <c r="V452" s="10">
        <v>0.80869860686374451</v>
      </c>
      <c r="W452" s="10">
        <v>0.83588175331294601</v>
      </c>
      <c r="X452" s="10">
        <v>3.109072375127421</v>
      </c>
      <c r="Y452" s="10">
        <v>3.3537206931702346</v>
      </c>
      <c r="Z452" s="10">
        <v>3.8396194359497113</v>
      </c>
    </row>
    <row r="453" spans="1:26" x14ac:dyDescent="0.3">
      <c r="A453" s="3" t="s">
        <v>472</v>
      </c>
      <c r="B453" s="3" t="s">
        <v>33</v>
      </c>
      <c r="C453" s="3" t="s">
        <v>192</v>
      </c>
      <c r="D453" s="3">
        <v>156.07675</v>
      </c>
      <c r="E453" s="3">
        <v>110</v>
      </c>
      <c r="F453" s="3">
        <v>155.06947700000001</v>
      </c>
      <c r="G453" s="3" t="s">
        <v>473</v>
      </c>
      <c r="H453" s="3" t="s">
        <v>474</v>
      </c>
      <c r="I453" s="3" t="s">
        <v>29</v>
      </c>
      <c r="J453" s="3" t="s">
        <v>3518</v>
      </c>
      <c r="K453" s="3">
        <v>0</v>
      </c>
      <c r="L453" s="3" t="s">
        <v>24</v>
      </c>
      <c r="M453" s="3" t="s">
        <v>475</v>
      </c>
      <c r="N453" s="3" t="s">
        <v>476</v>
      </c>
      <c r="O453" s="10">
        <v>0.65498857578065495</v>
      </c>
      <c r="P453" s="10">
        <v>0.68926123381568927</v>
      </c>
      <c r="Q453" s="10">
        <v>0.69383092155369386</v>
      </c>
      <c r="R453" s="10">
        <v>2.0715917745620716</v>
      </c>
      <c r="S453" s="10">
        <v>2.0030464584920029</v>
      </c>
      <c r="T453" s="10">
        <v>2.2696115765422697</v>
      </c>
      <c r="U453" s="10">
        <v>2.2239146991622238</v>
      </c>
      <c r="V453" s="10">
        <v>2.1934501142421934</v>
      </c>
      <c r="W453" s="10">
        <v>2.1782178217821784</v>
      </c>
      <c r="X453" s="10">
        <v>1.3632901751713633</v>
      </c>
      <c r="Y453" s="10">
        <v>1.4394516374714394</v>
      </c>
      <c r="Z453" s="10">
        <v>1.2718964204112719</v>
      </c>
    </row>
    <row r="454" spans="1:26" x14ac:dyDescent="0.3">
      <c r="A454" s="5" t="s">
        <v>104</v>
      </c>
      <c r="B454" s="8" t="s">
        <v>58</v>
      </c>
      <c r="C454" s="3" t="s">
        <v>60</v>
      </c>
      <c r="D454" s="6">
        <v>403</v>
      </c>
      <c r="E454" s="7">
        <v>159</v>
      </c>
      <c r="F454" s="8">
        <v>404.161</v>
      </c>
      <c r="G454" s="3" t="s">
        <v>105</v>
      </c>
      <c r="H454" s="8" t="s">
        <v>106</v>
      </c>
      <c r="I454" s="3" t="s">
        <v>29</v>
      </c>
      <c r="J454" s="3" t="s">
        <v>3518</v>
      </c>
      <c r="K454" s="3">
        <v>0</v>
      </c>
      <c r="L454" s="3" t="s">
        <v>107</v>
      </c>
      <c r="M454" s="8" t="s">
        <v>108</v>
      </c>
      <c r="N454" s="9" t="s">
        <v>109</v>
      </c>
      <c r="O454" s="10">
        <v>0.86626575028636887</v>
      </c>
      <c r="P454" s="10">
        <v>1.1812714776632303</v>
      </c>
      <c r="Q454" s="10">
        <v>1.052405498281787</v>
      </c>
      <c r="R454" s="10">
        <v>1.331615120274914</v>
      </c>
      <c r="S454" s="10">
        <v>1.6108247422680413</v>
      </c>
      <c r="T454" s="10">
        <v>1.4461626575028637</v>
      </c>
      <c r="U454" s="10">
        <v>1.911512027491409</v>
      </c>
      <c r="V454" s="10">
        <v>1.7182130584192439</v>
      </c>
      <c r="W454" s="10">
        <v>2.1334478808705613</v>
      </c>
      <c r="X454" s="10">
        <v>2.3410652920962201</v>
      </c>
      <c r="Y454" s="10">
        <v>2.0117411225658648</v>
      </c>
      <c r="Z454" s="10">
        <v>1.9974226804123711</v>
      </c>
    </row>
    <row r="455" spans="1:26" x14ac:dyDescent="0.3">
      <c r="A455" s="3" t="s">
        <v>1846</v>
      </c>
      <c r="B455" s="3" t="s">
        <v>20</v>
      </c>
      <c r="C455" s="3" t="s">
        <v>192</v>
      </c>
      <c r="D455" s="3">
        <v>193.07069999999999</v>
      </c>
      <c r="E455" s="3">
        <v>111.0442</v>
      </c>
      <c r="F455" s="3">
        <v>192.06289999999998</v>
      </c>
      <c r="G455" s="3" t="s">
        <v>1847</v>
      </c>
      <c r="H455" s="3" t="s">
        <v>1848</v>
      </c>
      <c r="I455" s="3" t="s">
        <v>3533</v>
      </c>
      <c r="J455" s="3" t="s">
        <v>3534</v>
      </c>
      <c r="K455" s="3">
        <v>0</v>
      </c>
      <c r="L455" s="3" t="s">
        <v>125</v>
      </c>
      <c r="M455" s="3" t="s">
        <v>1817</v>
      </c>
      <c r="N455" s="3" t="s">
        <v>1817</v>
      </c>
      <c r="O455" s="10">
        <v>2.4995994231693639</v>
      </c>
      <c r="P455" s="10">
        <v>2.2432302515622498</v>
      </c>
      <c r="Q455" s="10">
        <v>2.0669764460823585</v>
      </c>
      <c r="R455" s="10">
        <v>1.7625380547989105</v>
      </c>
      <c r="S455" s="10">
        <v>1.5269988783848742</v>
      </c>
      <c r="T455" s="10">
        <v>1.402018907226406</v>
      </c>
      <c r="U455" s="10">
        <v>1.2978689312610159</v>
      </c>
      <c r="V455" s="10">
        <v>1.3843935266784169</v>
      </c>
      <c r="W455" s="10">
        <v>1.3203012337766384</v>
      </c>
      <c r="X455" s="10">
        <v>1.3267104630668163</v>
      </c>
      <c r="Y455" s="10">
        <v>1.5558404101906746</v>
      </c>
      <c r="Z455" s="10">
        <v>1.3731773754206056</v>
      </c>
    </row>
    <row r="456" spans="1:26" x14ac:dyDescent="0.3">
      <c r="A456" s="3" t="s">
        <v>511</v>
      </c>
      <c r="B456" s="3" t="s">
        <v>33</v>
      </c>
      <c r="C456" s="3" t="s">
        <v>192</v>
      </c>
      <c r="D456" s="3">
        <v>189.13460000000001</v>
      </c>
      <c r="E456" s="3">
        <v>144</v>
      </c>
      <c r="F456" s="3">
        <v>188.12732600000001</v>
      </c>
      <c r="G456" s="3" t="s">
        <v>512</v>
      </c>
      <c r="H456" s="3" t="s">
        <v>513</v>
      </c>
      <c r="I456" s="3" t="s">
        <v>29</v>
      </c>
      <c r="J456" s="3" t="s">
        <v>3518</v>
      </c>
      <c r="K456" s="3">
        <v>0</v>
      </c>
      <c r="L456" s="3" t="s">
        <v>24</v>
      </c>
      <c r="M456" s="3" t="s">
        <v>514</v>
      </c>
      <c r="N456" s="3" t="s">
        <v>515</v>
      </c>
      <c r="O456" s="10">
        <v>1.3962264150943395</v>
      </c>
      <c r="P456" s="10">
        <v>1.6729559748427674</v>
      </c>
      <c r="Q456" s="10">
        <v>1.421383647798742</v>
      </c>
      <c r="R456" s="10">
        <v>1.3584905660377358</v>
      </c>
      <c r="S456" s="10">
        <v>2.10062893081761</v>
      </c>
      <c r="T456" s="10">
        <v>1.371069182389937</v>
      </c>
      <c r="U456" s="10">
        <v>1.6100628930817611</v>
      </c>
      <c r="V456" s="10">
        <v>2.4025157232704402</v>
      </c>
      <c r="W456" s="10">
        <v>2.0880503144654088</v>
      </c>
      <c r="X456" s="10">
        <v>1.270440251572327</v>
      </c>
      <c r="Y456" s="10">
        <v>1.8867924528301887</v>
      </c>
      <c r="Z456" s="10">
        <v>1.3333333333333333</v>
      </c>
    </row>
    <row r="457" spans="1:26" x14ac:dyDescent="0.3">
      <c r="A457" s="3" t="s">
        <v>1821</v>
      </c>
      <c r="B457" s="3" t="s">
        <v>20</v>
      </c>
      <c r="C457" s="3" t="s">
        <v>192</v>
      </c>
      <c r="D457" s="3">
        <v>189.13460000000001</v>
      </c>
      <c r="E457" s="3">
        <v>70.065299999999993</v>
      </c>
      <c r="F457" s="3">
        <v>188.1268</v>
      </c>
      <c r="G457" s="3" t="s">
        <v>512</v>
      </c>
      <c r="H457" s="3" t="s">
        <v>1822</v>
      </c>
      <c r="I457" s="3" t="s">
        <v>3522</v>
      </c>
      <c r="J457" s="3" t="s">
        <v>3523</v>
      </c>
      <c r="K457" s="3">
        <v>0</v>
      </c>
      <c r="L457" s="3" t="s">
        <v>24</v>
      </c>
      <c r="M457" s="3" t="s">
        <v>1817</v>
      </c>
      <c r="N457" s="3" t="s">
        <v>1817</v>
      </c>
      <c r="O457" s="10">
        <v>1.6058668672433245</v>
      </c>
      <c r="P457" s="10">
        <v>1.5080857465212485</v>
      </c>
      <c r="Q457" s="10">
        <v>1.6434749905979691</v>
      </c>
      <c r="R457" s="10">
        <v>1.1169612636329447</v>
      </c>
      <c r="S457" s="10">
        <v>1.84655885671305</v>
      </c>
      <c r="T457" s="10">
        <v>1.6058668672433245</v>
      </c>
      <c r="U457" s="10">
        <v>1.9180142910868747</v>
      </c>
      <c r="V457" s="10">
        <v>1.7412561113200451</v>
      </c>
      <c r="W457" s="10">
        <v>1.9969913501316285</v>
      </c>
      <c r="X457" s="10">
        <v>1.902971041745017</v>
      </c>
      <c r="Y457" s="10">
        <v>1.462955998495675</v>
      </c>
      <c r="Z457" s="10">
        <v>1.617149304249718</v>
      </c>
    </row>
    <row r="458" spans="1:26" x14ac:dyDescent="0.3">
      <c r="A458" s="3" t="s">
        <v>539</v>
      </c>
      <c r="B458" s="3" t="s">
        <v>33</v>
      </c>
      <c r="C458" s="3" t="s">
        <v>192</v>
      </c>
      <c r="D458" s="3">
        <v>322.10673000000003</v>
      </c>
      <c r="E458" s="3">
        <v>130</v>
      </c>
      <c r="F458" s="3">
        <v>321.09945699999997</v>
      </c>
      <c r="G458" s="3" t="s">
        <v>540</v>
      </c>
      <c r="H458" s="3" t="s">
        <v>541</v>
      </c>
      <c r="I458" s="3" t="s">
        <v>29</v>
      </c>
      <c r="J458" s="3" t="s">
        <v>3518</v>
      </c>
      <c r="K458" s="3">
        <v>0</v>
      </c>
      <c r="L458" s="3" t="s">
        <v>24</v>
      </c>
      <c r="M458" s="3" t="s">
        <v>542</v>
      </c>
      <c r="N458" s="3" t="s">
        <v>543</v>
      </c>
      <c r="O458" s="10">
        <v>0.81432360742705567</v>
      </c>
      <c r="P458" s="10">
        <v>0.83023872679045096</v>
      </c>
      <c r="Q458" s="10">
        <v>0.88594164456233426</v>
      </c>
      <c r="R458" s="10">
        <v>1.6737400530503979</v>
      </c>
      <c r="S458" s="10">
        <v>1.4774535809018567</v>
      </c>
      <c r="T458" s="10">
        <v>1.870026525198939</v>
      </c>
      <c r="U458" s="10">
        <v>1.7798408488063659</v>
      </c>
      <c r="V458" s="10">
        <v>2.5384615384615383</v>
      </c>
      <c r="W458" s="10">
        <v>2.6790450928381961</v>
      </c>
      <c r="X458" s="10">
        <v>1.806366047745358</v>
      </c>
      <c r="Y458" s="10">
        <v>1.7984084880636604</v>
      </c>
      <c r="Z458" s="10">
        <v>1.8275862068965518</v>
      </c>
    </row>
    <row r="459" spans="1:26" x14ac:dyDescent="0.3">
      <c r="A459" s="3" t="s">
        <v>1675</v>
      </c>
      <c r="B459" s="3" t="s">
        <v>137</v>
      </c>
      <c r="C459" s="3" t="s">
        <v>203</v>
      </c>
      <c r="D459" s="3">
        <v>147.03110000000001</v>
      </c>
      <c r="E459" s="3">
        <v>87.009200000000007</v>
      </c>
      <c r="F459" s="3">
        <v>148.07355999999999</v>
      </c>
      <c r="G459" s="3" t="s">
        <v>1676</v>
      </c>
      <c r="H459" s="3" t="s">
        <v>1677</v>
      </c>
      <c r="I459" s="3" t="s">
        <v>29</v>
      </c>
      <c r="J459" s="3" t="s">
        <v>3518</v>
      </c>
      <c r="K459" s="3">
        <v>0</v>
      </c>
      <c r="L459" s="3" t="s">
        <v>86</v>
      </c>
      <c r="M459" s="3" t="s">
        <v>29</v>
      </c>
      <c r="N459" s="3" t="s">
        <v>29</v>
      </c>
      <c r="O459" s="10">
        <v>1.4883081155433286</v>
      </c>
      <c r="P459" s="10">
        <v>1.6341127922971115</v>
      </c>
      <c r="Q459" s="10">
        <v>1.7799174690508941</v>
      </c>
      <c r="R459" s="10">
        <v>1.8789546079779917</v>
      </c>
      <c r="S459" s="10">
        <v>1.4470426409903714</v>
      </c>
      <c r="T459" s="10">
        <v>1.6066024759284732</v>
      </c>
      <c r="U459" s="10">
        <v>1.7771664374140304</v>
      </c>
      <c r="V459" s="10">
        <v>1.7083906464924348</v>
      </c>
      <c r="W459" s="10">
        <v>1.7248968363136177</v>
      </c>
      <c r="X459" s="10">
        <v>1.8927097661623109</v>
      </c>
      <c r="Y459" s="10">
        <v>1.3810178817056395</v>
      </c>
      <c r="Z459" s="10">
        <v>1.8349381017881705</v>
      </c>
    </row>
    <row r="460" spans="1:26" x14ac:dyDescent="0.3">
      <c r="A460" s="3" t="s">
        <v>836</v>
      </c>
      <c r="B460" s="3" t="s">
        <v>33</v>
      </c>
      <c r="C460" s="3" t="s">
        <v>192</v>
      </c>
      <c r="D460" s="3">
        <v>480.30847</v>
      </c>
      <c r="E460" s="3">
        <v>184.07332</v>
      </c>
      <c r="F460" s="3">
        <v>479.30119100000002</v>
      </c>
      <c r="G460" s="3" t="s">
        <v>837</v>
      </c>
      <c r="H460" s="3" t="s">
        <v>838</v>
      </c>
      <c r="I460" s="3" t="s">
        <v>29</v>
      </c>
      <c r="J460" s="3" t="s">
        <v>3518</v>
      </c>
      <c r="K460" s="3">
        <v>0</v>
      </c>
      <c r="L460" s="3" t="s">
        <v>74</v>
      </c>
      <c r="M460" s="3" t="s">
        <v>29</v>
      </c>
      <c r="N460" s="3" t="s">
        <v>29</v>
      </c>
      <c r="O460" s="10">
        <v>1.0807819992622649</v>
      </c>
      <c r="P460" s="10">
        <v>1.4939136849870895</v>
      </c>
      <c r="Q460" s="10">
        <v>1.3463666543710808</v>
      </c>
      <c r="R460" s="10">
        <v>1.0734046477314645</v>
      </c>
      <c r="S460" s="10">
        <v>1.0734046477314645</v>
      </c>
      <c r="T460" s="10">
        <v>1.182220582810771</v>
      </c>
      <c r="U460" s="10">
        <v>0.74511250461084466</v>
      </c>
      <c r="V460" s="10">
        <v>0.78384360014754706</v>
      </c>
      <c r="W460" s="10">
        <v>0.8133530062707488</v>
      </c>
      <c r="X460" s="10">
        <v>3.1353744005901882</v>
      </c>
      <c r="Y460" s="10">
        <v>3.9284396901512357</v>
      </c>
      <c r="Z460" s="10">
        <v>3.780892659535227</v>
      </c>
    </row>
    <row r="461" spans="1:26" x14ac:dyDescent="0.3">
      <c r="A461" s="3" t="s">
        <v>236</v>
      </c>
      <c r="B461" s="3" t="s">
        <v>137</v>
      </c>
      <c r="C461" s="3" t="s">
        <v>203</v>
      </c>
      <c r="D461" s="3">
        <v>460.1</v>
      </c>
      <c r="E461" s="3">
        <v>117.9</v>
      </c>
      <c r="F461" s="3">
        <v>461.15332899999999</v>
      </c>
      <c r="G461" s="3" t="s">
        <v>237</v>
      </c>
      <c r="H461" s="3" t="s">
        <v>238</v>
      </c>
      <c r="I461" s="3" t="s">
        <v>29</v>
      </c>
      <c r="J461" s="3" t="s">
        <v>3518</v>
      </c>
      <c r="K461" s="3">
        <v>0</v>
      </c>
      <c r="L461" s="3" t="s">
        <v>125</v>
      </c>
      <c r="M461" s="3" t="s">
        <v>29</v>
      </c>
      <c r="N461" s="3" t="s">
        <v>29</v>
      </c>
      <c r="O461" s="10">
        <v>0.43333333333333335</v>
      </c>
      <c r="P461" s="10">
        <v>0.51818181818181819</v>
      </c>
      <c r="Q461" s="10">
        <v>0.48181818181818181</v>
      </c>
      <c r="R461" s="10">
        <v>2.7818181818181817</v>
      </c>
      <c r="S461" s="10">
        <v>3.606060606060606</v>
      </c>
      <c r="T461" s="10">
        <v>3.8787878787878789</v>
      </c>
      <c r="U461" s="10">
        <v>1.6515151515151516</v>
      </c>
      <c r="V461" s="10">
        <v>1.6939393939393939</v>
      </c>
      <c r="W461" s="10">
        <v>1.606060606060606</v>
      </c>
      <c r="X461" s="10">
        <v>1.9090909090909092</v>
      </c>
      <c r="Y461" s="10">
        <v>1.4212121212121211</v>
      </c>
      <c r="Z461" s="10">
        <v>1.5333333333333334</v>
      </c>
    </row>
    <row r="462" spans="1:26" x14ac:dyDescent="0.3">
      <c r="A462" s="3" t="s">
        <v>1605</v>
      </c>
      <c r="B462" s="3" t="s">
        <v>137</v>
      </c>
      <c r="C462" s="3" t="s">
        <v>203</v>
      </c>
      <c r="D462" s="3">
        <v>515.16</v>
      </c>
      <c r="E462" s="3">
        <v>341.10789999999997</v>
      </c>
      <c r="F462" s="3">
        <v>516.16904</v>
      </c>
      <c r="G462" s="3" t="s">
        <v>1606</v>
      </c>
      <c r="H462" s="3" t="s">
        <v>1607</v>
      </c>
      <c r="I462" s="3" t="s">
        <v>29</v>
      </c>
      <c r="J462" s="3" t="s">
        <v>3518</v>
      </c>
      <c r="K462" s="3">
        <v>0</v>
      </c>
      <c r="L462" s="3" t="s">
        <v>125</v>
      </c>
      <c r="M462" s="3" t="s">
        <v>29</v>
      </c>
      <c r="N462" s="3" t="s">
        <v>29</v>
      </c>
      <c r="O462" s="10">
        <v>0.54182117840955912</v>
      </c>
      <c r="P462" s="10">
        <v>0.60568603213844252</v>
      </c>
      <c r="Q462" s="10">
        <v>0.72929542645241041</v>
      </c>
      <c r="R462" s="10">
        <v>2.0601565718994643</v>
      </c>
      <c r="S462" s="10">
        <v>1.7161104243922538</v>
      </c>
      <c r="T462" s="10">
        <v>2.1013597033374536</v>
      </c>
      <c r="U462" s="10">
        <v>2.781211372064277</v>
      </c>
      <c r="V462" s="10">
        <v>3.1932426864441696</v>
      </c>
      <c r="W462" s="10">
        <v>3.2344458178821589</v>
      </c>
      <c r="X462" s="10">
        <v>1.211372064276885</v>
      </c>
      <c r="Y462" s="10">
        <v>2.1013597033374536</v>
      </c>
      <c r="Z462" s="10">
        <v>1.8623815409971158</v>
      </c>
    </row>
    <row r="463" spans="1:26" x14ac:dyDescent="0.3">
      <c r="A463" s="3" t="s">
        <v>1137</v>
      </c>
      <c r="B463" s="3" t="s">
        <v>137</v>
      </c>
      <c r="C463" s="3" t="s">
        <v>203</v>
      </c>
      <c r="D463" s="3">
        <v>269.02999999999997</v>
      </c>
      <c r="E463" s="3">
        <v>137.02000000000001</v>
      </c>
      <c r="F463" s="3">
        <v>270.03757000000002</v>
      </c>
      <c r="G463" s="3" t="s">
        <v>1138</v>
      </c>
      <c r="H463" s="3" t="s">
        <v>1139</v>
      </c>
      <c r="I463" s="3" t="s">
        <v>29</v>
      </c>
      <c r="J463" s="3" t="s">
        <v>3518</v>
      </c>
      <c r="K463" s="3">
        <v>0</v>
      </c>
      <c r="L463" s="3" t="s">
        <v>125</v>
      </c>
      <c r="M463" s="3" t="s">
        <v>29</v>
      </c>
      <c r="N463" s="3" t="s">
        <v>29</v>
      </c>
      <c r="O463" s="10">
        <v>1.5650936684847048</v>
      </c>
      <c r="P463" s="10">
        <v>2.0915342660659237</v>
      </c>
      <c r="Q463" s="10">
        <v>1.8046004268437277</v>
      </c>
      <c r="R463" s="10">
        <v>1.6978894949015888</v>
      </c>
      <c r="S463" s="10">
        <v>1.9113113587858668</v>
      </c>
      <c r="T463" s="10">
        <v>1.7714014702395067</v>
      </c>
      <c r="U463" s="10">
        <v>2.1792743656627933</v>
      </c>
      <c r="V463" s="10">
        <v>1.9943087502964192</v>
      </c>
      <c r="W463" s="10">
        <v>2.3310410244249464</v>
      </c>
      <c r="X463" s="10">
        <v>1.8781124021816458</v>
      </c>
      <c r="Y463" s="10">
        <v>1.8425420915342661</v>
      </c>
      <c r="Z463" s="10">
        <v>1.5152952335783731</v>
      </c>
    </row>
    <row r="464" spans="1:26" x14ac:dyDescent="0.3">
      <c r="A464" s="3" t="s">
        <v>207</v>
      </c>
      <c r="B464" s="3" t="s">
        <v>137</v>
      </c>
      <c r="C464" s="3" t="s">
        <v>203</v>
      </c>
      <c r="D464" s="3">
        <v>307</v>
      </c>
      <c r="E464" s="3">
        <v>145</v>
      </c>
      <c r="F464" s="3">
        <v>308.12196799999998</v>
      </c>
      <c r="G464" s="3" t="s">
        <v>208</v>
      </c>
      <c r="H464" s="3" t="s">
        <v>209</v>
      </c>
      <c r="I464" s="3" t="s">
        <v>29</v>
      </c>
      <c r="J464" s="3" t="s">
        <v>3518</v>
      </c>
      <c r="K464" s="3">
        <v>0</v>
      </c>
      <c r="L464" s="3" t="s">
        <v>24</v>
      </c>
      <c r="M464" s="3" t="s">
        <v>29</v>
      </c>
      <c r="N464" s="3" t="s">
        <v>29</v>
      </c>
      <c r="O464" s="10">
        <v>1.25</v>
      </c>
      <c r="P464" s="10">
        <v>0.8771929824561403</v>
      </c>
      <c r="Q464" s="10">
        <v>1.1228070175438596</v>
      </c>
      <c r="R464" s="10">
        <v>2.2105263157894739</v>
      </c>
      <c r="S464" s="10">
        <v>2.7061403508771931</v>
      </c>
      <c r="T464" s="10">
        <v>1.7587719298245614</v>
      </c>
      <c r="U464" s="10">
        <v>2.7543859649122808</v>
      </c>
      <c r="V464" s="10">
        <v>2.8859649122807016</v>
      </c>
      <c r="W464" s="10">
        <v>2.6973684210526314</v>
      </c>
      <c r="X464" s="10">
        <v>1.4780701754385965</v>
      </c>
      <c r="Y464" s="10">
        <v>1.5087719298245614</v>
      </c>
      <c r="Z464" s="10">
        <v>2.2105263157894739</v>
      </c>
    </row>
    <row r="465" spans="1:26" x14ac:dyDescent="0.3">
      <c r="A465" s="5" t="s">
        <v>77</v>
      </c>
      <c r="B465" s="8" t="s">
        <v>33</v>
      </c>
      <c r="C465" s="3" t="s">
        <v>22</v>
      </c>
      <c r="D465" s="6">
        <v>157</v>
      </c>
      <c r="E465" s="7">
        <v>111</v>
      </c>
      <c r="F465" s="8">
        <v>156.017</v>
      </c>
      <c r="G465" s="8" t="s">
        <v>78</v>
      </c>
      <c r="H465" s="8" t="s">
        <v>79</v>
      </c>
      <c r="I465" s="3" t="s">
        <v>29</v>
      </c>
      <c r="J465" s="3" t="s">
        <v>3518</v>
      </c>
      <c r="K465" s="3">
        <v>0</v>
      </c>
      <c r="L465" s="3" t="s">
        <v>80</v>
      </c>
      <c r="M465" s="8" t="s">
        <v>81</v>
      </c>
      <c r="N465" s="9" t="s">
        <v>82</v>
      </c>
      <c r="O465" s="10">
        <v>2.4047878128400435</v>
      </c>
      <c r="P465" s="10">
        <v>2.6115342763873777</v>
      </c>
      <c r="Q465" s="10">
        <v>2.3503808487486397</v>
      </c>
      <c r="R465" s="10">
        <v>1.9749727965179542</v>
      </c>
      <c r="S465" s="10">
        <v>2.1653971708378674</v>
      </c>
      <c r="T465" s="10">
        <v>2.1762785636561479</v>
      </c>
      <c r="U465" s="10">
        <v>1.719260065288357</v>
      </c>
      <c r="V465" s="10">
        <v>1.6866158868335146</v>
      </c>
      <c r="W465" s="10">
        <v>1.8443960826985855</v>
      </c>
      <c r="X465" s="10">
        <v>2.4646354733405875</v>
      </c>
      <c r="Y465" s="10">
        <v>2.3449401523394995</v>
      </c>
      <c r="Z465" s="10">
        <v>2.3449401523394995</v>
      </c>
    </row>
    <row r="466" spans="1:26" x14ac:dyDescent="0.3">
      <c r="A466" s="3" t="s">
        <v>1002</v>
      </c>
      <c r="B466" s="3" t="s">
        <v>137</v>
      </c>
      <c r="C466" s="3" t="s">
        <v>203</v>
      </c>
      <c r="D466" s="3">
        <v>215.16526999999999</v>
      </c>
      <c r="E466" s="3">
        <v>169.1591</v>
      </c>
      <c r="F466" s="3">
        <v>216.17254500000001</v>
      </c>
      <c r="G466" s="3" t="s">
        <v>1003</v>
      </c>
      <c r="H466" s="3" t="s">
        <v>1004</v>
      </c>
      <c r="I466" s="3" t="s">
        <v>29</v>
      </c>
      <c r="J466" s="3" t="s">
        <v>3518</v>
      </c>
      <c r="K466" s="3">
        <v>0</v>
      </c>
      <c r="L466" s="3" t="s">
        <v>242</v>
      </c>
      <c r="M466" s="3" t="s">
        <v>29</v>
      </c>
      <c r="N466" s="3" t="s">
        <v>1005</v>
      </c>
      <c r="O466" s="10">
        <v>0.72257383966244726</v>
      </c>
      <c r="P466" s="10">
        <v>0.86497890295358648</v>
      </c>
      <c r="Q466" s="10">
        <v>0.90189873417721522</v>
      </c>
      <c r="R466" s="10">
        <v>1.7668776371308017</v>
      </c>
      <c r="S466" s="10">
        <v>1.8934599156118144</v>
      </c>
      <c r="T466" s="10">
        <v>2.009493670886076</v>
      </c>
      <c r="U466" s="10">
        <v>4.7204641350210972</v>
      </c>
      <c r="V466" s="10">
        <v>4.6624472573839659</v>
      </c>
      <c r="W466" s="10">
        <v>4.7732067510548521</v>
      </c>
      <c r="X466" s="10">
        <v>1.260548523206751</v>
      </c>
      <c r="Y466" s="10">
        <v>1.2763713080168777</v>
      </c>
      <c r="Z466" s="10">
        <v>1.2552742616033756</v>
      </c>
    </row>
    <row r="467" spans="1:26" x14ac:dyDescent="0.3">
      <c r="A467" s="3" t="s">
        <v>1200</v>
      </c>
      <c r="B467" s="3" t="s">
        <v>33</v>
      </c>
      <c r="C467" s="3" t="s">
        <v>192</v>
      </c>
      <c r="D467" s="3">
        <v>546.35540000000003</v>
      </c>
      <c r="E467" s="3">
        <v>184.07329999999999</v>
      </c>
      <c r="F467" s="3">
        <v>545.34814100000006</v>
      </c>
      <c r="G467" s="3" t="s">
        <v>1201</v>
      </c>
      <c r="H467" s="3" t="s">
        <v>1202</v>
      </c>
      <c r="I467" s="3" t="s">
        <v>29</v>
      </c>
      <c r="J467" s="3" t="s">
        <v>3518</v>
      </c>
      <c r="K467" s="3">
        <v>0</v>
      </c>
      <c r="L467" s="3" t="s">
        <v>74</v>
      </c>
      <c r="M467" s="3" t="s">
        <v>29</v>
      </c>
      <c r="N467" s="3" t="s">
        <v>29</v>
      </c>
      <c r="O467" s="10">
        <v>2.3099703849950641</v>
      </c>
      <c r="P467" s="10">
        <v>2.3988153998025665</v>
      </c>
      <c r="Q467" s="10">
        <v>2.319842053307009</v>
      </c>
      <c r="R467" s="10">
        <v>1.9940769990128331</v>
      </c>
      <c r="S467" s="10">
        <v>2.0927936821322803</v>
      </c>
      <c r="T467" s="10">
        <v>2.0335636722606121</v>
      </c>
      <c r="U467" s="10">
        <v>1.4313919052319841</v>
      </c>
      <c r="V467" s="10">
        <v>1.3820335636722607</v>
      </c>
      <c r="W467" s="10">
        <v>1.4511352418558736</v>
      </c>
      <c r="X467" s="10">
        <v>2.9220138203356365</v>
      </c>
      <c r="Y467" s="10">
        <v>2.9220138203356365</v>
      </c>
      <c r="Z467" s="10">
        <v>3.1391905231984207</v>
      </c>
    </row>
    <row r="468" spans="1:26" x14ac:dyDescent="0.3">
      <c r="A468" s="3" t="s">
        <v>2304</v>
      </c>
      <c r="B468" s="3" t="s">
        <v>1866</v>
      </c>
      <c r="C468" s="3" t="s">
        <v>203</v>
      </c>
      <c r="D468" s="3">
        <v>259.13</v>
      </c>
      <c r="E468" s="3">
        <v>130.0874</v>
      </c>
      <c r="F468" s="3">
        <v>260.13779999999997</v>
      </c>
      <c r="G468" s="3" t="s">
        <v>2305</v>
      </c>
      <c r="H468" s="3" t="s">
        <v>2306</v>
      </c>
      <c r="I468" s="3" t="s">
        <v>3701</v>
      </c>
      <c r="J468" s="3" t="s">
        <v>3523</v>
      </c>
      <c r="K468" s="3">
        <v>0</v>
      </c>
      <c r="L468" s="3" t="s">
        <v>24</v>
      </c>
      <c r="M468" s="3" t="s">
        <v>1817</v>
      </c>
      <c r="N468" s="3" t="s">
        <v>1817</v>
      </c>
      <c r="O468" s="10">
        <v>0.70447679209008518</v>
      </c>
      <c r="P468" s="10">
        <v>0.55204614117000828</v>
      </c>
      <c r="Q468" s="10">
        <v>0.66190606976105471</v>
      </c>
      <c r="R468" s="10">
        <v>3.2683328755836309</v>
      </c>
      <c r="S468" s="10">
        <v>3.4743202416918431</v>
      </c>
      <c r="T468" s="10">
        <v>2.9112881076627302</v>
      </c>
      <c r="U468" s="10">
        <v>3.7352375720955782</v>
      </c>
      <c r="V468" s="10">
        <v>3.2408678934358695</v>
      </c>
      <c r="W468" s="10">
        <v>3.3644603131007966</v>
      </c>
      <c r="X468" s="10">
        <v>1.6204339467179347</v>
      </c>
      <c r="Y468" s="10">
        <v>1.7028288931612194</v>
      </c>
      <c r="Z468" s="10">
        <v>1.4007140895358419</v>
      </c>
    </row>
    <row r="469" spans="1:26" x14ac:dyDescent="0.3">
      <c r="A469" s="3" t="s">
        <v>1246</v>
      </c>
      <c r="B469" s="3" t="s">
        <v>137</v>
      </c>
      <c r="C469" s="3" t="s">
        <v>203</v>
      </c>
      <c r="D469" s="3">
        <v>385.11399999999998</v>
      </c>
      <c r="E469" s="3">
        <v>223.06039999999999</v>
      </c>
      <c r="F469" s="3">
        <v>386.12130000000002</v>
      </c>
      <c r="G469" s="3" t="s">
        <v>1244</v>
      </c>
      <c r="H469" s="3" t="s">
        <v>1247</v>
      </c>
      <c r="I469" s="3" t="s">
        <v>29</v>
      </c>
      <c r="J469" s="3" t="s">
        <v>3518</v>
      </c>
      <c r="K469" s="3">
        <v>0</v>
      </c>
      <c r="L469" s="3" t="s">
        <v>125</v>
      </c>
      <c r="M469" s="3" t="s">
        <v>29</v>
      </c>
      <c r="N469" s="3" t="s">
        <v>29</v>
      </c>
      <c r="O469" s="10">
        <v>2.2072348252605765</v>
      </c>
      <c r="P469" s="10">
        <v>2.4729204986715718</v>
      </c>
      <c r="Q469" s="10">
        <v>2.4729204986715718</v>
      </c>
      <c r="R469" s="10">
        <v>2.1459227467811157</v>
      </c>
      <c r="S469" s="10">
        <v>2.0641733088085021</v>
      </c>
      <c r="T469" s="10">
        <v>2.1459227467811157</v>
      </c>
      <c r="U469" s="10">
        <v>2.2685469037400368</v>
      </c>
      <c r="V469" s="10">
        <v>1.9844676067852034</v>
      </c>
      <c r="W469" s="10">
        <v>2.0641733088085021</v>
      </c>
      <c r="X469" s="10">
        <v>2.5342325771510321</v>
      </c>
      <c r="Y469" s="10">
        <v>2.4933578581647251</v>
      </c>
      <c r="Z469" s="10">
        <v>2.5137952176578784</v>
      </c>
    </row>
    <row r="470" spans="1:26" x14ac:dyDescent="0.3">
      <c r="A470" s="3" t="s">
        <v>1689</v>
      </c>
      <c r="B470" s="3" t="s">
        <v>137</v>
      </c>
      <c r="C470" s="3" t="s">
        <v>203</v>
      </c>
      <c r="D470" s="3">
        <v>329.08870000000002</v>
      </c>
      <c r="E470" s="3">
        <v>167.03370000000001</v>
      </c>
      <c r="F470" s="3">
        <v>330.09508499999998</v>
      </c>
      <c r="G470" s="3" t="s">
        <v>1690</v>
      </c>
      <c r="H470" s="3" t="s">
        <v>1691</v>
      </c>
      <c r="I470" s="3" t="s">
        <v>29</v>
      </c>
      <c r="J470" s="3" t="s">
        <v>3518</v>
      </c>
      <c r="K470" s="3">
        <v>0</v>
      </c>
      <c r="L470" s="3" t="s">
        <v>125</v>
      </c>
      <c r="M470" s="3" t="s">
        <v>29</v>
      </c>
      <c r="N470" s="3" t="s">
        <v>29</v>
      </c>
      <c r="O470" s="10">
        <v>3.0442135781589754</v>
      </c>
      <c r="P470" s="10">
        <v>3.3824595312877506</v>
      </c>
      <c r="Q470" s="10">
        <v>3.0683740033824596</v>
      </c>
      <c r="R470" s="10">
        <v>2.106789079487799</v>
      </c>
      <c r="S470" s="10">
        <v>2.2372553756946121</v>
      </c>
      <c r="T470" s="10">
        <v>1.9255858903116694</v>
      </c>
      <c r="U470" s="10">
        <v>1.6815655955544817</v>
      </c>
      <c r="V470" s="10">
        <v>1.9280019328340179</v>
      </c>
      <c r="W470" s="10">
        <v>2.1164532495771926</v>
      </c>
      <c r="X470" s="10">
        <v>1.6139164049287267</v>
      </c>
      <c r="Y470" s="10">
        <v>2.3628895868567286</v>
      </c>
      <c r="Z470" s="10">
        <v>1.9594104856245469</v>
      </c>
    </row>
    <row r="471" spans="1:26" x14ac:dyDescent="0.3">
      <c r="A471" s="3" t="s">
        <v>2036</v>
      </c>
      <c r="B471" s="3" t="s">
        <v>1866</v>
      </c>
      <c r="C471" s="3" t="s">
        <v>203</v>
      </c>
      <c r="D471" s="3">
        <v>205.03540000000001</v>
      </c>
      <c r="E471" s="3">
        <v>111.0089</v>
      </c>
      <c r="F471" s="3">
        <v>206.04320000000001</v>
      </c>
      <c r="G471" s="3" t="s">
        <v>2037</v>
      </c>
      <c r="H471" s="3" t="s">
        <v>2038</v>
      </c>
      <c r="I471" s="3" t="s">
        <v>3604</v>
      </c>
      <c r="J471" s="3" t="s">
        <v>3534</v>
      </c>
      <c r="K471" s="3">
        <v>0</v>
      </c>
      <c r="L471" s="3" t="s">
        <v>36</v>
      </c>
      <c r="M471" s="3" t="s">
        <v>1817</v>
      </c>
      <c r="N471" s="3" t="s">
        <v>1817</v>
      </c>
      <c r="O471" s="10">
        <v>2.305113160100587</v>
      </c>
      <c r="P471" s="10">
        <v>2.3679798826487848</v>
      </c>
      <c r="Q471" s="10">
        <v>2.4098910310142498</v>
      </c>
      <c r="R471" s="10">
        <v>2.0871751886001677</v>
      </c>
      <c r="S471" s="10">
        <v>2.1584241408214586</v>
      </c>
      <c r="T471" s="10">
        <v>2.0347862531433361</v>
      </c>
      <c r="U471" s="10">
        <v>1.9300083822296732</v>
      </c>
      <c r="V471" s="10">
        <v>2.0913663034367143</v>
      </c>
      <c r="W471" s="10">
        <v>2.0494551550712488</v>
      </c>
      <c r="X471" s="10">
        <v>2.6823134953897738</v>
      </c>
      <c r="Y471" s="10">
        <v>2.6613579212070411</v>
      </c>
      <c r="Z471" s="10">
        <v>2.7451802179379716</v>
      </c>
    </row>
    <row r="472" spans="1:26" x14ac:dyDescent="0.3">
      <c r="A472" s="3" t="s">
        <v>2567</v>
      </c>
      <c r="B472" s="3" t="s">
        <v>20</v>
      </c>
      <c r="C472" s="3" t="s">
        <v>192</v>
      </c>
      <c r="D472" s="3">
        <v>161.05969999999999</v>
      </c>
      <c r="E472" s="3">
        <v>115.0544</v>
      </c>
      <c r="F472" s="3">
        <v>160.05189999999999</v>
      </c>
      <c r="G472" s="3" t="s">
        <v>2568</v>
      </c>
      <c r="H472" s="3" t="s">
        <v>2569</v>
      </c>
      <c r="I472" s="3" t="s">
        <v>3796</v>
      </c>
      <c r="J472" s="3" t="s">
        <v>3523</v>
      </c>
      <c r="K472" s="3">
        <v>0</v>
      </c>
      <c r="L472" s="3" t="s">
        <v>970</v>
      </c>
      <c r="M472" s="3" t="s">
        <v>1817</v>
      </c>
      <c r="N472" s="3" t="s">
        <v>1817</v>
      </c>
      <c r="O472" s="10">
        <v>2.0041465100207327</v>
      </c>
      <c r="P472" s="10">
        <v>2.0594333102971665</v>
      </c>
      <c r="Q472" s="10">
        <v>1.852107809260539</v>
      </c>
      <c r="R472" s="10">
        <v>2.1423635107118177</v>
      </c>
      <c r="S472" s="10">
        <v>2.902557014512785</v>
      </c>
      <c r="T472" s="10">
        <v>2.7919834139599171</v>
      </c>
      <c r="U472" s="10">
        <v>2.8749136143745679</v>
      </c>
      <c r="V472" s="10">
        <v>3.0960608154803042</v>
      </c>
      <c r="W472" s="10">
        <v>2.4740843123704215</v>
      </c>
      <c r="X472" s="10">
        <v>2.21147201105736</v>
      </c>
      <c r="Y472" s="10">
        <v>2.7366966136834829</v>
      </c>
      <c r="Z472" s="10">
        <v>2.2529371112646857</v>
      </c>
    </row>
    <row r="473" spans="1:26" x14ac:dyDescent="0.3">
      <c r="A473" s="3" t="s">
        <v>712</v>
      </c>
      <c r="B473" s="3" t="s">
        <v>137</v>
      </c>
      <c r="C473" s="3" t="s">
        <v>203</v>
      </c>
      <c r="D473" s="3">
        <v>784.14989000000003</v>
      </c>
      <c r="E473" s="3">
        <v>437</v>
      </c>
      <c r="F473" s="3">
        <v>785.15714000000003</v>
      </c>
      <c r="G473" s="3" t="s">
        <v>713</v>
      </c>
      <c r="H473" s="3" t="s">
        <v>714</v>
      </c>
      <c r="I473" s="3" t="s">
        <v>29</v>
      </c>
      <c r="J473" s="3" t="s">
        <v>3518</v>
      </c>
      <c r="K473" s="3">
        <v>0</v>
      </c>
      <c r="L473" s="3" t="s">
        <v>107</v>
      </c>
      <c r="M473" s="3" t="s">
        <v>715</v>
      </c>
      <c r="N473" s="3" t="s">
        <v>716</v>
      </c>
      <c r="O473" s="10">
        <v>1.4834935227747597</v>
      </c>
      <c r="P473" s="10">
        <v>1.3790221479314668</v>
      </c>
      <c r="Q473" s="10">
        <v>1.9222732971165901</v>
      </c>
      <c r="R473" s="10">
        <v>2.4864187212703719</v>
      </c>
      <c r="S473" s="10">
        <v>2.2565816966151275</v>
      </c>
      <c r="T473" s="10">
        <v>2.5804429586293356</v>
      </c>
      <c r="U473" s="10">
        <v>2.4864187212703719</v>
      </c>
      <c r="V473" s="10">
        <v>3.4266610948600085</v>
      </c>
      <c r="W473" s="10">
        <v>3.4266610948600085</v>
      </c>
      <c r="X473" s="10">
        <v>2.8938570831592143</v>
      </c>
      <c r="Y473" s="10">
        <v>2.8207271207689093</v>
      </c>
      <c r="Z473" s="10">
        <v>3.7609694943585459</v>
      </c>
    </row>
    <row r="474" spans="1:26" x14ac:dyDescent="0.3">
      <c r="A474" s="3" t="s">
        <v>2958</v>
      </c>
      <c r="B474" s="3" t="s">
        <v>1866</v>
      </c>
      <c r="C474" s="3" t="s">
        <v>203</v>
      </c>
      <c r="D474" s="3">
        <v>405.11939999999998</v>
      </c>
      <c r="E474" s="3">
        <v>243.06630000000001</v>
      </c>
      <c r="F474" s="3">
        <v>406.12719999999996</v>
      </c>
      <c r="G474" s="3" t="s">
        <v>291</v>
      </c>
      <c r="H474" s="3" t="s">
        <v>2959</v>
      </c>
      <c r="I474" s="3" t="s">
        <v>3934</v>
      </c>
      <c r="J474" s="3" t="s">
        <v>3523</v>
      </c>
      <c r="K474" s="3">
        <v>0</v>
      </c>
      <c r="L474" s="3" t="s">
        <v>787</v>
      </c>
      <c r="M474" s="3" t="s">
        <v>1817</v>
      </c>
      <c r="N474" s="3" t="s">
        <v>1817</v>
      </c>
      <c r="O474" s="10">
        <v>5.6390977443609023</v>
      </c>
      <c r="P474" s="10">
        <v>5.4779806659505912</v>
      </c>
      <c r="Q474" s="10">
        <v>5.8002148227712134</v>
      </c>
      <c r="R474" s="10">
        <v>3.59828141783029</v>
      </c>
      <c r="S474" s="10">
        <v>4.0171858216971001</v>
      </c>
      <c r="T474" s="10">
        <v>3.7003222341568205</v>
      </c>
      <c r="U474" s="10">
        <v>1.4393125671321161</v>
      </c>
      <c r="V474" s="10">
        <v>1.573576799140709</v>
      </c>
      <c r="W474" s="10">
        <v>1.6595059076262084</v>
      </c>
      <c r="X474" s="10">
        <v>2.8571428571428572</v>
      </c>
      <c r="Y474" s="10">
        <v>2.9108485499462944</v>
      </c>
      <c r="Z474" s="10">
        <v>2.9752953813104188</v>
      </c>
    </row>
    <row r="475" spans="1:26" x14ac:dyDescent="0.3">
      <c r="A475" s="3" t="s">
        <v>1664</v>
      </c>
      <c r="B475" s="3" t="s">
        <v>33</v>
      </c>
      <c r="C475" s="3" t="s">
        <v>192</v>
      </c>
      <c r="D475" s="3">
        <v>601.11879999999996</v>
      </c>
      <c r="E475" s="3">
        <v>287.05599999999998</v>
      </c>
      <c r="F475" s="3">
        <v>600.11152500000003</v>
      </c>
      <c r="G475" s="3" t="s">
        <v>1665</v>
      </c>
      <c r="H475" s="3" t="s">
        <v>3511</v>
      </c>
      <c r="I475" s="3" t="s">
        <v>29</v>
      </c>
      <c r="J475" s="3" t="s">
        <v>3518</v>
      </c>
      <c r="K475" s="3">
        <v>0</v>
      </c>
      <c r="L475" s="3" t="s">
        <v>43</v>
      </c>
      <c r="M475" s="3" t="s">
        <v>29</v>
      </c>
      <c r="N475" s="3" t="s">
        <v>29</v>
      </c>
      <c r="O475" s="10">
        <v>5.8409090909090908</v>
      </c>
      <c r="P475" s="10">
        <v>6.0681818181818183</v>
      </c>
      <c r="Q475" s="10">
        <v>6</v>
      </c>
      <c r="R475" s="10">
        <v>2.5227272727272729</v>
      </c>
      <c r="S475" s="10">
        <v>2.9545454545454546</v>
      </c>
      <c r="T475" s="10">
        <v>3.6136363636363638</v>
      </c>
      <c r="U475" s="10">
        <v>2.3863636363636362</v>
      </c>
      <c r="V475" s="10">
        <v>2.4318181818181817</v>
      </c>
      <c r="W475" s="10">
        <v>2.2113636363636364</v>
      </c>
      <c r="X475" s="10">
        <v>2.7954545454545454</v>
      </c>
      <c r="Y475" s="10">
        <v>3</v>
      </c>
      <c r="Z475" s="10">
        <v>2.8636363636363638</v>
      </c>
    </row>
    <row r="476" spans="1:26" x14ac:dyDescent="0.3">
      <c r="A476" s="3" t="s">
        <v>290</v>
      </c>
      <c r="B476" s="3" t="s">
        <v>137</v>
      </c>
      <c r="C476" s="3" t="s">
        <v>203</v>
      </c>
      <c r="D476" s="3">
        <v>405.13</v>
      </c>
      <c r="E476" s="3">
        <v>243.06</v>
      </c>
      <c r="F476" s="3">
        <v>406.12638500000003</v>
      </c>
      <c r="G476" s="3" t="s">
        <v>291</v>
      </c>
      <c r="H476" s="3" t="s">
        <v>292</v>
      </c>
      <c r="I476" s="3" t="s">
        <v>29</v>
      </c>
      <c r="J476" s="3" t="s">
        <v>3518</v>
      </c>
      <c r="K476" s="3">
        <v>0</v>
      </c>
      <c r="L476" s="3" t="s">
        <v>86</v>
      </c>
      <c r="M476" s="3" t="s">
        <v>29</v>
      </c>
      <c r="N476" s="3" t="s">
        <v>29</v>
      </c>
      <c r="O476" s="10">
        <v>6.6353493834409862</v>
      </c>
      <c r="P476" s="10">
        <v>5.2613035819142686</v>
      </c>
      <c r="Q476" s="10">
        <v>6.106870229007634</v>
      </c>
      <c r="R476" s="10">
        <v>4.3159130945390487</v>
      </c>
      <c r="S476" s="10">
        <v>3.8344098649442162</v>
      </c>
      <c r="T476" s="10">
        <v>3.5290663534938345</v>
      </c>
      <c r="U476" s="10">
        <v>1.9260129183793306</v>
      </c>
      <c r="V476" s="10">
        <v>1.7909571344685848</v>
      </c>
      <c r="W476" s="10">
        <v>2.0317087492660013</v>
      </c>
      <c r="X476" s="10">
        <v>3.0005871990604813</v>
      </c>
      <c r="Y476" s="10">
        <v>2.9712272460364062</v>
      </c>
      <c r="Z476" s="10">
        <v>2.6482677627715794</v>
      </c>
    </row>
    <row r="477" spans="1:26" x14ac:dyDescent="0.3">
      <c r="A477" s="3" t="s">
        <v>1143</v>
      </c>
      <c r="B477" s="3" t="s">
        <v>137</v>
      </c>
      <c r="C477" s="3" t="s">
        <v>203</v>
      </c>
      <c r="D477" s="3">
        <v>483.27190000000002</v>
      </c>
      <c r="E477" s="3">
        <v>255.23169999999999</v>
      </c>
      <c r="F477" s="3">
        <v>484.28012200000001</v>
      </c>
      <c r="G477" s="3" t="s">
        <v>1144</v>
      </c>
      <c r="H477" s="3" t="s">
        <v>1145</v>
      </c>
      <c r="I477" s="3" t="s">
        <v>29</v>
      </c>
      <c r="J477" s="3" t="s">
        <v>3518</v>
      </c>
      <c r="K477" s="3">
        <v>0</v>
      </c>
      <c r="L477" s="3" t="s">
        <v>1146</v>
      </c>
      <c r="M477" s="3" t="s">
        <v>29</v>
      </c>
      <c r="N477" s="3" t="s">
        <v>29</v>
      </c>
      <c r="O477" s="10">
        <v>7.9711360966605138</v>
      </c>
      <c r="P477" s="10">
        <v>6.4608155730827317</v>
      </c>
      <c r="Q477" s="10">
        <v>6.72931699949656</v>
      </c>
      <c r="R477" s="10">
        <v>7.316663869776808</v>
      </c>
      <c r="S477" s="10">
        <v>5.2189964759187779</v>
      </c>
      <c r="T477" s="10">
        <v>4.3799295183755662</v>
      </c>
      <c r="U477" s="10">
        <v>1.8795099848967947</v>
      </c>
      <c r="V477" s="10">
        <v>3.1884544386642055</v>
      </c>
      <c r="W477" s="10">
        <v>10.605806343346199</v>
      </c>
      <c r="X477" s="10">
        <v>2.164792750461487</v>
      </c>
      <c r="Y477" s="10">
        <v>2.3158248028192649</v>
      </c>
      <c r="Z477" s="10">
        <v>1.9130726631985233</v>
      </c>
    </row>
    <row r="478" spans="1:26" x14ac:dyDescent="0.3">
      <c r="A478" s="3" t="s">
        <v>2060</v>
      </c>
      <c r="B478" s="3" t="s">
        <v>20</v>
      </c>
      <c r="C478" s="3" t="s">
        <v>192</v>
      </c>
      <c r="D478" s="3">
        <v>252.10919999999999</v>
      </c>
      <c r="E478" s="3">
        <v>136.06200000000001</v>
      </c>
      <c r="F478" s="3">
        <v>251.10139999999998</v>
      </c>
      <c r="G478" s="3" t="s">
        <v>683</v>
      </c>
      <c r="H478" s="3" t="s">
        <v>2061</v>
      </c>
      <c r="I478" s="3" t="s">
        <v>3612</v>
      </c>
      <c r="J478" s="3" t="s">
        <v>3534</v>
      </c>
      <c r="K478" s="3">
        <v>1</v>
      </c>
      <c r="L478" s="3" t="s">
        <v>107</v>
      </c>
      <c r="M478" s="3" t="s">
        <v>1817</v>
      </c>
      <c r="N478" s="3" t="s">
        <v>1817</v>
      </c>
      <c r="O478" s="10">
        <v>0.10183397683397684</v>
      </c>
      <c r="P478" s="10">
        <v>0.10231660231660232</v>
      </c>
      <c r="Q478" s="10">
        <v>9.1698841698841696E-2</v>
      </c>
      <c r="R478" s="10">
        <v>0.12982625482625482</v>
      </c>
      <c r="S478" s="10">
        <v>0.15057915057915058</v>
      </c>
      <c r="T478" s="10">
        <v>0.14720077220077221</v>
      </c>
      <c r="U478" s="10">
        <v>4.5849420849420848E-2</v>
      </c>
      <c r="V478" s="10">
        <v>5.8397683397683399E-2</v>
      </c>
      <c r="W478" s="10">
        <v>6.5154440154440149E-2</v>
      </c>
      <c r="X478" s="10">
        <v>3.585907335907336E-2</v>
      </c>
      <c r="Y478" s="10">
        <v>5.6467181467181465E-2</v>
      </c>
      <c r="Z478" s="10">
        <v>6.3706563706563704E-2</v>
      </c>
    </row>
    <row r="479" spans="1:26" x14ac:dyDescent="0.3">
      <c r="A479" s="3" t="s">
        <v>3019</v>
      </c>
      <c r="B479" s="3" t="s">
        <v>20</v>
      </c>
      <c r="C479" s="3" t="s">
        <v>192</v>
      </c>
      <c r="D479" s="3">
        <v>401.15960000000001</v>
      </c>
      <c r="E479" s="3">
        <v>167.07050000000001</v>
      </c>
      <c r="F479" s="3">
        <v>400.15180000000004</v>
      </c>
      <c r="G479" s="3" t="s">
        <v>2852</v>
      </c>
      <c r="H479" s="3" t="s">
        <v>3020</v>
      </c>
      <c r="I479" s="3" t="s">
        <v>3956</v>
      </c>
      <c r="J479" s="3" t="s">
        <v>3525</v>
      </c>
      <c r="K479" s="3">
        <v>1</v>
      </c>
      <c r="L479" s="3" t="s">
        <v>265</v>
      </c>
      <c r="M479" s="3" t="s">
        <v>1817</v>
      </c>
      <c r="N479" s="3" t="s">
        <v>1817</v>
      </c>
      <c r="O479" s="10">
        <v>0.2597254004576659</v>
      </c>
      <c r="P479" s="10">
        <v>0.1028604118993135</v>
      </c>
      <c r="Q479" s="10">
        <v>0.19450800915331809</v>
      </c>
      <c r="R479" s="10">
        <v>0.17276887871853547</v>
      </c>
      <c r="S479" s="10">
        <v>0.14530892448512586</v>
      </c>
      <c r="T479" s="10">
        <v>0.20709382151029748</v>
      </c>
      <c r="U479" s="10">
        <v>0</v>
      </c>
      <c r="V479" s="10">
        <v>0</v>
      </c>
      <c r="W479" s="10">
        <v>0</v>
      </c>
      <c r="X479" s="10">
        <v>0</v>
      </c>
      <c r="Y479" s="10">
        <v>0</v>
      </c>
      <c r="Z479" s="10">
        <v>0</v>
      </c>
    </row>
    <row r="480" spans="1:26" x14ac:dyDescent="0.3">
      <c r="A480" s="3" t="s">
        <v>2696</v>
      </c>
      <c r="B480" s="3" t="s">
        <v>1866</v>
      </c>
      <c r="C480" s="3" t="s">
        <v>203</v>
      </c>
      <c r="D480" s="3">
        <v>337.15069999999997</v>
      </c>
      <c r="E480" s="3">
        <v>59.0139</v>
      </c>
      <c r="F480" s="3">
        <v>338.15849999999995</v>
      </c>
      <c r="G480" s="3" t="s">
        <v>2697</v>
      </c>
      <c r="H480" s="3" t="s">
        <v>2698</v>
      </c>
      <c r="I480" s="3" t="s">
        <v>3841</v>
      </c>
      <c r="J480" s="3" t="s">
        <v>3525</v>
      </c>
      <c r="K480" s="3">
        <v>1</v>
      </c>
      <c r="L480" s="3" t="s">
        <v>36</v>
      </c>
      <c r="M480" s="3" t="s">
        <v>1817</v>
      </c>
      <c r="N480" s="3" t="s">
        <v>1817</v>
      </c>
      <c r="O480" s="10">
        <v>0.29459901800327332</v>
      </c>
      <c r="P480" s="10">
        <v>0.42144026186579381</v>
      </c>
      <c r="Q480" s="10">
        <v>0.41325695581014732</v>
      </c>
      <c r="R480" s="10">
        <v>0</v>
      </c>
      <c r="S480" s="10">
        <v>0</v>
      </c>
      <c r="T480" s="10">
        <v>0</v>
      </c>
      <c r="U480" s="10">
        <v>0</v>
      </c>
      <c r="V480" s="10">
        <v>0</v>
      </c>
      <c r="W480" s="10">
        <v>0</v>
      </c>
      <c r="X480" s="10">
        <v>0</v>
      </c>
      <c r="Y480" s="10">
        <v>0</v>
      </c>
      <c r="Z480" s="10">
        <v>0</v>
      </c>
    </row>
    <row r="481" spans="1:26" x14ac:dyDescent="0.3">
      <c r="A481" s="3" t="s">
        <v>2674</v>
      </c>
      <c r="B481" s="3" t="s">
        <v>1866</v>
      </c>
      <c r="C481" s="3" t="s">
        <v>203</v>
      </c>
      <c r="D481" s="3">
        <v>579.15099999999995</v>
      </c>
      <c r="E481" s="3">
        <v>289.072</v>
      </c>
      <c r="F481" s="3">
        <v>580.15879999999993</v>
      </c>
      <c r="G481" s="3" t="s">
        <v>2675</v>
      </c>
      <c r="H481" s="3" t="s">
        <v>2676</v>
      </c>
      <c r="I481" s="3" t="s">
        <v>3833</v>
      </c>
      <c r="J481" s="3" t="s">
        <v>3520</v>
      </c>
      <c r="K481" s="3">
        <v>1</v>
      </c>
      <c r="L481" s="3" t="s">
        <v>265</v>
      </c>
      <c r="M481" s="3" t="s">
        <v>1817</v>
      </c>
      <c r="N481" s="3" t="s">
        <v>1817</v>
      </c>
      <c r="O481" s="10">
        <v>6.7378252168112079E-2</v>
      </c>
      <c r="P481" s="10">
        <v>0.10229041583277741</v>
      </c>
      <c r="Q481" s="10">
        <v>8.3611296419835446E-2</v>
      </c>
      <c r="R481" s="10">
        <v>9.1839003780297981E-2</v>
      </c>
      <c r="S481" s="10">
        <v>6.5599288414498552E-2</v>
      </c>
      <c r="T481" s="10">
        <v>7.7384923282188128E-2</v>
      </c>
      <c r="U481" s="10">
        <v>0.10962864131643318</v>
      </c>
      <c r="V481" s="10">
        <v>0.10607071380920614</v>
      </c>
      <c r="W481" s="10">
        <v>9.2950856126306422E-2</v>
      </c>
      <c r="X481" s="10">
        <v>0.12964198354458528</v>
      </c>
      <c r="Y481" s="10">
        <v>0.12185901712252613</v>
      </c>
      <c r="Z481" s="10">
        <v>0.11118523460084501</v>
      </c>
    </row>
    <row r="482" spans="1:26" x14ac:dyDescent="0.3">
      <c r="A482" s="3" t="s">
        <v>2943</v>
      </c>
      <c r="B482" s="3" t="s">
        <v>1866</v>
      </c>
      <c r="C482" s="3" t="s">
        <v>203</v>
      </c>
      <c r="D482" s="3">
        <v>347.17129999999997</v>
      </c>
      <c r="E482" s="3">
        <v>89.024600000000007</v>
      </c>
      <c r="F482" s="3">
        <v>348.17909999999995</v>
      </c>
      <c r="G482" s="3" t="s">
        <v>2944</v>
      </c>
      <c r="H482" s="3" t="s">
        <v>2945</v>
      </c>
      <c r="I482" s="3" t="s">
        <v>3929</v>
      </c>
      <c r="J482" s="3" t="s">
        <v>3525</v>
      </c>
      <c r="K482" s="3">
        <v>1</v>
      </c>
      <c r="L482" s="3" t="s">
        <v>86</v>
      </c>
      <c r="M482" s="3" t="s">
        <v>1817</v>
      </c>
      <c r="N482" s="3" t="s">
        <v>1817</v>
      </c>
      <c r="O482" s="10">
        <v>9.3278057447438556E-2</v>
      </c>
      <c r="P482" s="10">
        <v>8.4690553745928335E-2</v>
      </c>
      <c r="Q482" s="10">
        <v>9.1501332543677816E-2</v>
      </c>
      <c r="R482" s="10">
        <v>9.9200473793307667E-2</v>
      </c>
      <c r="S482" s="10">
        <v>7.6399170861711579E-2</v>
      </c>
      <c r="T482" s="10">
        <v>0.10156944033165531</v>
      </c>
      <c r="U482" s="10">
        <v>9.5054782351199296E-2</v>
      </c>
      <c r="V482" s="10">
        <v>0.11933668936926266</v>
      </c>
      <c r="W482" s="10">
        <v>9.56470239857862E-2</v>
      </c>
      <c r="X482" s="10">
        <v>9.1501332543677816E-2</v>
      </c>
      <c r="Y482" s="10">
        <v>0.10986082321587208</v>
      </c>
      <c r="Z482" s="10">
        <v>0.10630737340835061</v>
      </c>
    </row>
    <row r="483" spans="1:26" x14ac:dyDescent="0.3">
      <c r="A483" s="3" t="s">
        <v>3272</v>
      </c>
      <c r="B483" s="3" t="s">
        <v>20</v>
      </c>
      <c r="C483" s="3" t="s">
        <v>192</v>
      </c>
      <c r="D483" s="3">
        <v>425.3415</v>
      </c>
      <c r="E483" s="3">
        <v>203.1799</v>
      </c>
      <c r="F483" s="3">
        <v>424.33370000000002</v>
      </c>
      <c r="G483" s="3" t="s">
        <v>3273</v>
      </c>
      <c r="H483" s="3" t="s">
        <v>3274</v>
      </c>
      <c r="I483" s="3" t="s">
        <v>4046</v>
      </c>
      <c r="J483" s="3" t="s">
        <v>3525</v>
      </c>
      <c r="K483" s="3">
        <v>1</v>
      </c>
      <c r="L483" s="3" t="s">
        <v>1277</v>
      </c>
      <c r="M483" s="3" t="s">
        <v>1817</v>
      </c>
      <c r="N483" s="3" t="s">
        <v>1817</v>
      </c>
      <c r="O483" s="10">
        <v>2.7513655674691481E-2</v>
      </c>
      <c r="P483" s="10">
        <v>2.7513655674691481E-2</v>
      </c>
      <c r="Q483" s="10">
        <v>4.2888933845842608E-2</v>
      </c>
      <c r="R483" s="10">
        <v>5.442039247420595E-2</v>
      </c>
      <c r="S483" s="10">
        <v>4.6732753388630387E-2</v>
      </c>
      <c r="T483" s="10">
        <v>5.2599635848674893E-2</v>
      </c>
      <c r="U483" s="10">
        <v>0.30750556342302243</v>
      </c>
      <c r="V483" s="10">
        <v>0.20432935464292939</v>
      </c>
      <c r="W483" s="10">
        <v>0.29132106008496866</v>
      </c>
      <c r="X483" s="10">
        <v>6.6356463686020634E-2</v>
      </c>
      <c r="Y483" s="10">
        <v>8.2945579607525799E-2</v>
      </c>
      <c r="Z483" s="10">
        <v>8.2136354440623102E-2</v>
      </c>
    </row>
    <row r="484" spans="1:26" x14ac:dyDescent="0.3">
      <c r="A484" s="3" t="s">
        <v>2824</v>
      </c>
      <c r="B484" s="3" t="s">
        <v>1866</v>
      </c>
      <c r="C484" s="3" t="s">
        <v>203</v>
      </c>
      <c r="D484" s="3">
        <v>425.08819999999997</v>
      </c>
      <c r="E484" s="3">
        <v>407.07749999999999</v>
      </c>
      <c r="F484" s="3">
        <v>426.09599999999995</v>
      </c>
      <c r="G484" s="3" t="s">
        <v>2825</v>
      </c>
      <c r="H484" s="3" t="s">
        <v>2826</v>
      </c>
      <c r="I484" s="3" t="s">
        <v>3887</v>
      </c>
      <c r="J484" s="3" t="s">
        <v>3525</v>
      </c>
      <c r="K484" s="3">
        <v>1</v>
      </c>
      <c r="L484" s="3" t="s">
        <v>265</v>
      </c>
      <c r="M484" s="3" t="s">
        <v>1817</v>
      </c>
      <c r="N484" s="3" t="s">
        <v>1817</v>
      </c>
      <c r="O484" s="10">
        <v>0.13155080213903744</v>
      </c>
      <c r="P484" s="10">
        <v>9.8502673796791437E-2</v>
      </c>
      <c r="Q484" s="10">
        <v>0.16470588235294117</v>
      </c>
      <c r="R484" s="10">
        <v>0.10481283422459893</v>
      </c>
      <c r="S484" s="10">
        <v>9.4117647058823528E-2</v>
      </c>
      <c r="T484" s="10">
        <v>7.8395721925133693E-2</v>
      </c>
      <c r="U484" s="10">
        <v>0.17433155080213902</v>
      </c>
      <c r="V484" s="10">
        <v>0.1011764705882353</v>
      </c>
      <c r="W484" s="10">
        <v>0.12406417112299466</v>
      </c>
      <c r="X484" s="10">
        <v>0.12834224598930483</v>
      </c>
      <c r="Y484" s="10">
        <v>0.10609625668449198</v>
      </c>
      <c r="Z484" s="10">
        <v>6.2032085561497328E-2</v>
      </c>
    </row>
    <row r="485" spans="1:26" x14ac:dyDescent="0.3">
      <c r="A485" s="3" t="s">
        <v>2256</v>
      </c>
      <c r="B485" s="3" t="s">
        <v>20</v>
      </c>
      <c r="C485" s="3" t="s">
        <v>192</v>
      </c>
      <c r="D485" s="3">
        <v>267.14389999999997</v>
      </c>
      <c r="E485" s="3">
        <v>85.028400000000005</v>
      </c>
      <c r="F485" s="3">
        <v>266.1361</v>
      </c>
      <c r="G485" s="3" t="s">
        <v>2257</v>
      </c>
      <c r="H485" s="3" t="s">
        <v>2258</v>
      </c>
      <c r="I485" s="3" t="s">
        <v>3683</v>
      </c>
      <c r="J485" s="3" t="s">
        <v>3525</v>
      </c>
      <c r="K485" s="3">
        <v>1</v>
      </c>
      <c r="L485" s="3" t="s">
        <v>67</v>
      </c>
      <c r="M485" s="3" t="s">
        <v>1817</v>
      </c>
      <c r="N485" s="3" t="s">
        <v>1817</v>
      </c>
      <c r="O485" s="10">
        <v>0.16244326777609683</v>
      </c>
      <c r="P485" s="10">
        <v>0.17492435703479575</v>
      </c>
      <c r="Q485" s="10">
        <v>0.17870650529500756</v>
      </c>
      <c r="R485" s="10">
        <v>0.12254160363086233</v>
      </c>
      <c r="S485" s="10">
        <v>9.2095310136157335E-2</v>
      </c>
      <c r="T485" s="10">
        <v>0.132375189107413</v>
      </c>
      <c r="U485" s="10">
        <v>5.9947049924357038E-2</v>
      </c>
      <c r="V485" s="10">
        <v>9.6066565809379723E-2</v>
      </c>
      <c r="W485" s="10">
        <v>7.9425113464447805E-2</v>
      </c>
      <c r="X485" s="10">
        <v>0.10041603630862329</v>
      </c>
      <c r="Y485" s="10">
        <v>0.1493948562783661</v>
      </c>
      <c r="Z485" s="10">
        <v>7.9992435703479581E-2</v>
      </c>
    </row>
    <row r="486" spans="1:26" x14ac:dyDescent="0.3">
      <c r="A486" s="3" t="s">
        <v>2479</v>
      </c>
      <c r="B486" s="3" t="s">
        <v>20</v>
      </c>
      <c r="C486" s="3" t="s">
        <v>192</v>
      </c>
      <c r="D486" s="3">
        <v>457.14729999999997</v>
      </c>
      <c r="E486" s="3">
        <v>203.08510000000001</v>
      </c>
      <c r="F486" s="3">
        <v>456.1395</v>
      </c>
      <c r="G486" s="3" t="s">
        <v>2480</v>
      </c>
      <c r="H486" s="3" t="s">
        <v>2481</v>
      </c>
      <c r="I486" s="3" t="s">
        <v>3765</v>
      </c>
      <c r="J486" s="3" t="s">
        <v>3525</v>
      </c>
      <c r="K486" s="3">
        <v>1</v>
      </c>
      <c r="L486" s="3" t="s">
        <v>787</v>
      </c>
      <c r="M486" s="3" t="s">
        <v>1817</v>
      </c>
      <c r="N486" s="3" t="s">
        <v>1817</v>
      </c>
      <c r="O486" s="10">
        <v>8.0123632905373277E-2</v>
      </c>
      <c r="P486" s="10">
        <v>0.11650023775558725</v>
      </c>
      <c r="Q486" s="10">
        <v>8.4759866856871133E-2</v>
      </c>
      <c r="R486" s="10">
        <v>7.6438421302900614E-2</v>
      </c>
      <c r="S486" s="10">
        <v>9.8311935330480271E-2</v>
      </c>
      <c r="T486" s="10">
        <v>0.1771279125059439</v>
      </c>
      <c r="U486" s="10">
        <v>0.12125534950071326</v>
      </c>
      <c r="V486" s="10">
        <v>7.5368521160247268E-2</v>
      </c>
      <c r="W486" s="10">
        <v>0.14859724203518782</v>
      </c>
      <c r="X486" s="10">
        <v>0.1390870185449358</v>
      </c>
      <c r="Y486" s="10">
        <v>0.20803613884926295</v>
      </c>
      <c r="Z486" s="10">
        <v>0.12244412743699477</v>
      </c>
    </row>
    <row r="487" spans="1:26" x14ac:dyDescent="0.3">
      <c r="A487" s="3" t="s">
        <v>3375</v>
      </c>
      <c r="B487" s="3" t="s">
        <v>1866</v>
      </c>
      <c r="C487" s="3" t="s">
        <v>203</v>
      </c>
      <c r="D487" s="3">
        <v>573.32830000000001</v>
      </c>
      <c r="E487" s="3">
        <v>277.21749999999997</v>
      </c>
      <c r="F487" s="3">
        <v>574.33609999999999</v>
      </c>
      <c r="G487" s="3" t="s">
        <v>3376</v>
      </c>
      <c r="H487" s="3" t="s">
        <v>3377</v>
      </c>
      <c r="I487" s="3" t="s">
        <v>4085</v>
      </c>
      <c r="J487" s="3" t="s">
        <v>3525</v>
      </c>
      <c r="K487" s="3">
        <v>1</v>
      </c>
      <c r="L487" s="3" t="s">
        <v>2628</v>
      </c>
      <c r="M487" s="3" t="s">
        <v>1817</v>
      </c>
      <c r="N487" s="3" t="s">
        <v>1817</v>
      </c>
      <c r="O487" s="10">
        <v>0.16620111731843576</v>
      </c>
      <c r="P487" s="10">
        <v>0.15851955307262569</v>
      </c>
      <c r="Q487" s="10">
        <v>0.16410614525139663</v>
      </c>
      <c r="R487" s="10">
        <v>0.11033519553072625</v>
      </c>
      <c r="S487" s="10">
        <v>0.10614525139664804</v>
      </c>
      <c r="T487" s="10">
        <v>0.10614525139664804</v>
      </c>
      <c r="U487" s="10">
        <v>0.12150837988826815</v>
      </c>
      <c r="V487" s="10">
        <v>0.12779329608938547</v>
      </c>
      <c r="W487" s="10">
        <v>0.12081005586592179</v>
      </c>
      <c r="X487" s="10">
        <v>0.11173184357541899</v>
      </c>
      <c r="Y487" s="10">
        <v>0.10754189944134078</v>
      </c>
      <c r="Z487" s="10">
        <v>0.11103351955307263</v>
      </c>
    </row>
    <row r="488" spans="1:26" x14ac:dyDescent="0.3">
      <c r="A488" s="3" t="s">
        <v>3208</v>
      </c>
      <c r="B488" s="3" t="s">
        <v>20</v>
      </c>
      <c r="C488" s="3" t="s">
        <v>192</v>
      </c>
      <c r="D488" s="3">
        <v>325.20100000000002</v>
      </c>
      <c r="E488" s="3">
        <v>81.069800000000001</v>
      </c>
      <c r="F488" s="3">
        <v>324.19320000000005</v>
      </c>
      <c r="G488" s="3" t="s">
        <v>3209</v>
      </c>
      <c r="H488" s="3" t="s">
        <v>3210</v>
      </c>
      <c r="I488" s="3" t="s">
        <v>4023</v>
      </c>
      <c r="J488" s="3" t="s">
        <v>3525</v>
      </c>
      <c r="K488" s="3">
        <v>1</v>
      </c>
      <c r="L488" s="3" t="s">
        <v>242</v>
      </c>
      <c r="M488" s="3" t="s">
        <v>1817</v>
      </c>
      <c r="N488" s="3" t="s">
        <v>1817</v>
      </c>
      <c r="O488" s="10">
        <v>0.32949953372707491</v>
      </c>
      <c r="P488" s="10">
        <v>0.61444409905709252</v>
      </c>
      <c r="Q488" s="10">
        <v>0.59475701999792763</v>
      </c>
      <c r="R488" s="10">
        <v>0</v>
      </c>
      <c r="S488" s="10">
        <v>0</v>
      </c>
      <c r="T488" s="10">
        <v>0</v>
      </c>
      <c r="U488" s="10">
        <v>0</v>
      </c>
      <c r="V488" s="10">
        <v>0</v>
      </c>
      <c r="W488" s="10">
        <v>0</v>
      </c>
      <c r="X488" s="10">
        <v>0</v>
      </c>
      <c r="Y488" s="10">
        <v>0</v>
      </c>
      <c r="Z488" s="10">
        <v>0</v>
      </c>
    </row>
    <row r="489" spans="1:26" x14ac:dyDescent="0.3">
      <c r="A489" s="3" t="s">
        <v>2738</v>
      </c>
      <c r="B489" s="3" t="s">
        <v>1866</v>
      </c>
      <c r="C489" s="3" t="s">
        <v>203</v>
      </c>
      <c r="D489" s="3">
        <v>534.21310000000005</v>
      </c>
      <c r="E489" s="3">
        <v>306.07670000000002</v>
      </c>
      <c r="F489" s="3">
        <v>535.22090000000003</v>
      </c>
      <c r="G489" s="3" t="s">
        <v>2739</v>
      </c>
      <c r="H489" s="3" t="s">
        <v>2740</v>
      </c>
      <c r="I489" s="3" t="s">
        <v>3857</v>
      </c>
      <c r="J489" s="3" t="s">
        <v>3525</v>
      </c>
      <c r="K489" s="3">
        <v>1</v>
      </c>
      <c r="L489" s="3" t="s">
        <v>161</v>
      </c>
      <c r="M489" s="3" t="s">
        <v>1817</v>
      </c>
      <c r="N489" s="3" t="s">
        <v>1817</v>
      </c>
      <c r="O489" s="10">
        <v>0.10820006805035727</v>
      </c>
      <c r="P489" s="10">
        <v>0.11024157876828854</v>
      </c>
      <c r="Q489" s="10">
        <v>0.11364409663150732</v>
      </c>
      <c r="R489" s="10">
        <v>0.11840762164001362</v>
      </c>
      <c r="S489" s="10">
        <v>0.12112963593058863</v>
      </c>
      <c r="T489" s="10">
        <v>0.12589316093909492</v>
      </c>
      <c r="U489" s="10">
        <v>0.18169445389588296</v>
      </c>
      <c r="V489" s="10">
        <v>0.20142905750255188</v>
      </c>
      <c r="W489" s="10">
        <v>0.20517182715209256</v>
      </c>
      <c r="X489" s="10">
        <v>0.10241578768288534</v>
      </c>
      <c r="Y489" s="10">
        <v>9.9353521605988426E-2</v>
      </c>
      <c r="Z489" s="10">
        <v>0.10003402517863219</v>
      </c>
    </row>
    <row r="490" spans="1:26" x14ac:dyDescent="0.3">
      <c r="A490" s="3" t="s">
        <v>3078</v>
      </c>
      <c r="B490" s="3" t="s">
        <v>20</v>
      </c>
      <c r="C490" s="3" t="s">
        <v>192</v>
      </c>
      <c r="D490" s="3">
        <v>467.31569999999999</v>
      </c>
      <c r="E490" s="3">
        <v>199.14869999999999</v>
      </c>
      <c r="F490" s="3">
        <v>466.30790000000002</v>
      </c>
      <c r="G490" s="3" t="s">
        <v>2982</v>
      </c>
      <c r="H490" s="3" t="s">
        <v>3079</v>
      </c>
      <c r="I490" s="3" t="s">
        <v>3976</v>
      </c>
      <c r="J490" s="3" t="s">
        <v>3525</v>
      </c>
      <c r="K490" s="3">
        <v>1</v>
      </c>
      <c r="L490" s="3" t="s">
        <v>1277</v>
      </c>
      <c r="M490" s="3" t="s">
        <v>1817</v>
      </c>
      <c r="N490" s="3" t="s">
        <v>1817</v>
      </c>
      <c r="O490" s="10">
        <v>3.8805363673303533E-2</v>
      </c>
      <c r="P490" s="10">
        <v>1.5237708248679399E-2</v>
      </c>
      <c r="Q490" s="10">
        <v>3.4234051198699718E-2</v>
      </c>
      <c r="R490" s="10">
        <v>7.7001219016659891E-2</v>
      </c>
      <c r="S490" s="10">
        <v>6.0950832994717596E-2</v>
      </c>
      <c r="T490" s="10">
        <v>9.2340511986997151E-2</v>
      </c>
      <c r="U490" s="10">
        <v>0.35046728971962615</v>
      </c>
      <c r="V490" s="10">
        <v>0.26513612352702154</v>
      </c>
      <c r="W490" s="10">
        <v>0.42665583096302317</v>
      </c>
      <c r="X490" s="10">
        <v>0.10087362860625762</v>
      </c>
      <c r="Y490" s="10">
        <v>0.11275904104022755</v>
      </c>
      <c r="Z490" s="10">
        <v>9.6099146688338077E-2</v>
      </c>
    </row>
    <row r="491" spans="1:26" x14ac:dyDescent="0.3">
      <c r="A491" s="3" t="s">
        <v>2221</v>
      </c>
      <c r="B491" s="3" t="s">
        <v>1866</v>
      </c>
      <c r="C491" s="3" t="s">
        <v>203</v>
      </c>
      <c r="D491" s="3">
        <v>159.0299</v>
      </c>
      <c r="E491" s="3">
        <v>73.029600000000002</v>
      </c>
      <c r="F491" s="3">
        <v>160.0377</v>
      </c>
      <c r="G491" s="3" t="s">
        <v>2222</v>
      </c>
      <c r="H491" s="3" t="s">
        <v>2223</v>
      </c>
      <c r="I491" s="3" t="s">
        <v>3670</v>
      </c>
      <c r="J491" s="3" t="s">
        <v>3525</v>
      </c>
      <c r="K491" s="3">
        <v>1</v>
      </c>
      <c r="L491" s="3" t="s">
        <v>86</v>
      </c>
      <c r="M491" s="3" t="s">
        <v>1817</v>
      </c>
      <c r="N491" s="3" t="s">
        <v>1817</v>
      </c>
      <c r="O491" s="10">
        <v>0.58013974168960403</v>
      </c>
      <c r="P491" s="10">
        <v>0.56743595172559813</v>
      </c>
      <c r="Q491" s="10">
        <v>0.56108405674359518</v>
      </c>
      <c r="R491" s="10">
        <v>0</v>
      </c>
      <c r="S491" s="10">
        <v>0</v>
      </c>
      <c r="T491" s="10">
        <v>0</v>
      </c>
      <c r="U491" s="10">
        <v>0</v>
      </c>
      <c r="V491" s="10">
        <v>0</v>
      </c>
      <c r="W491" s="10">
        <v>0</v>
      </c>
      <c r="X491" s="10">
        <v>0</v>
      </c>
      <c r="Y491" s="10">
        <v>0</v>
      </c>
      <c r="Z491" s="10">
        <v>0</v>
      </c>
    </row>
    <row r="492" spans="1:26" x14ac:dyDescent="0.3">
      <c r="A492" s="3" t="s">
        <v>2750</v>
      </c>
      <c r="B492" s="3" t="s">
        <v>20</v>
      </c>
      <c r="C492" s="3" t="s">
        <v>192</v>
      </c>
      <c r="D492" s="3">
        <v>457.17020000000002</v>
      </c>
      <c r="E492" s="3">
        <v>203.08539999999999</v>
      </c>
      <c r="F492" s="3">
        <v>456.16240000000005</v>
      </c>
      <c r="G492" s="3" t="s">
        <v>2751</v>
      </c>
      <c r="H492" s="3" t="s">
        <v>2752</v>
      </c>
      <c r="I492" s="3" t="s">
        <v>3861</v>
      </c>
      <c r="J492" s="3" t="s">
        <v>3525</v>
      </c>
      <c r="K492" s="3">
        <v>1</v>
      </c>
      <c r="L492" s="3" t="s">
        <v>161</v>
      </c>
      <c r="M492" s="3" t="s">
        <v>1817</v>
      </c>
      <c r="N492" s="3" t="s">
        <v>1817</v>
      </c>
      <c r="O492" s="10">
        <v>0.16251607623056238</v>
      </c>
      <c r="P492" s="10">
        <v>8.2661054600724898E-2</v>
      </c>
      <c r="Q492" s="10">
        <v>0.1519934525897346</v>
      </c>
      <c r="R492" s="10">
        <v>0.10955220390506255</v>
      </c>
      <c r="S492" s="10">
        <v>6.5240266573132241E-2</v>
      </c>
      <c r="T492" s="10">
        <v>0.13211738571261544</v>
      </c>
      <c r="U492" s="10">
        <v>0.14030164854437038</v>
      </c>
      <c r="V492" s="10">
        <v>0.13796328773529756</v>
      </c>
      <c r="W492" s="10">
        <v>0.20343739038933709</v>
      </c>
      <c r="X492" s="10">
        <v>0.13328656611715187</v>
      </c>
      <c r="Y492" s="10">
        <v>0.22448263767099264</v>
      </c>
      <c r="Z492" s="10">
        <v>0.17186951946685375</v>
      </c>
    </row>
    <row r="493" spans="1:26" x14ac:dyDescent="0.3">
      <c r="A493" s="3" t="s">
        <v>3360</v>
      </c>
      <c r="B493" s="3" t="s">
        <v>20</v>
      </c>
      <c r="C493" s="3" t="s">
        <v>192</v>
      </c>
      <c r="D493" s="3">
        <v>313.27370000000002</v>
      </c>
      <c r="E493" s="3">
        <v>57.07</v>
      </c>
      <c r="F493" s="3">
        <v>312.26590000000004</v>
      </c>
      <c r="G493" s="3" t="s">
        <v>3361</v>
      </c>
      <c r="H493" s="3" t="s">
        <v>3362</v>
      </c>
      <c r="I493" s="3" t="s">
        <v>4080</v>
      </c>
      <c r="J493" s="3" t="s">
        <v>3525</v>
      </c>
      <c r="K493" s="3">
        <v>1</v>
      </c>
      <c r="L493" s="3" t="s">
        <v>242</v>
      </c>
      <c r="M493" s="3" t="s">
        <v>1817</v>
      </c>
      <c r="N493" s="3" t="s">
        <v>1817</v>
      </c>
      <c r="O493" s="10">
        <v>0.27374533388635419</v>
      </c>
      <c r="P493" s="10">
        <v>0.19079220240564082</v>
      </c>
      <c r="Q493" s="10">
        <v>0.22259090280658095</v>
      </c>
      <c r="R493" s="10">
        <v>0.21153048527581916</v>
      </c>
      <c r="S493" s="10">
        <v>0.142402875708558</v>
      </c>
      <c r="T493" s="10">
        <v>0.16867136734411725</v>
      </c>
      <c r="U493" s="10">
        <v>0.11710217060694041</v>
      </c>
      <c r="V493" s="10">
        <v>0.10687128439098575</v>
      </c>
      <c r="W493" s="10">
        <v>0.14655053228259365</v>
      </c>
      <c r="X493" s="10">
        <v>7.6731646619659893E-2</v>
      </c>
      <c r="Y493" s="10">
        <v>9.0142402875708558E-2</v>
      </c>
      <c r="Z493" s="10">
        <v>4.5762477533526892E-2</v>
      </c>
    </row>
    <row r="494" spans="1:26" x14ac:dyDescent="0.3">
      <c r="A494" s="3" t="s">
        <v>3382</v>
      </c>
      <c r="B494" s="3" t="s">
        <v>1866</v>
      </c>
      <c r="C494" s="3" t="s">
        <v>203</v>
      </c>
      <c r="D494" s="3">
        <v>253.09299999999999</v>
      </c>
      <c r="E494" s="3">
        <v>59.0139</v>
      </c>
      <c r="F494" s="3">
        <v>254.10079999999999</v>
      </c>
      <c r="G494" s="3" t="s">
        <v>3383</v>
      </c>
      <c r="H494" s="3" t="s">
        <v>3384</v>
      </c>
      <c r="I494" s="3" t="s">
        <v>4088</v>
      </c>
      <c r="J494" s="3" t="s">
        <v>3520</v>
      </c>
      <c r="K494" s="3">
        <v>1</v>
      </c>
      <c r="L494" s="3" t="s">
        <v>67</v>
      </c>
      <c r="M494" s="3" t="s">
        <v>1817</v>
      </c>
      <c r="N494" s="3" t="s">
        <v>1817</v>
      </c>
      <c r="O494" s="10">
        <v>0.1641025641025641</v>
      </c>
      <c r="P494" s="10">
        <v>0.19935897435897437</v>
      </c>
      <c r="Q494" s="10">
        <v>0.20256410256410257</v>
      </c>
      <c r="R494" s="10">
        <v>0.13589743589743589</v>
      </c>
      <c r="S494" s="10">
        <v>0.12820512820512819</v>
      </c>
      <c r="T494" s="10">
        <v>0.12435897435897436</v>
      </c>
      <c r="U494" s="10">
        <v>0.13076923076923078</v>
      </c>
      <c r="V494" s="10">
        <v>0.15448717948717949</v>
      </c>
      <c r="W494" s="10">
        <v>0.11923076923076924</v>
      </c>
      <c r="X494" s="10">
        <v>0.17820512820512821</v>
      </c>
      <c r="Y494" s="10">
        <v>0.1685897435897436</v>
      </c>
      <c r="Z494" s="10">
        <v>0.1076923076923077</v>
      </c>
    </row>
    <row r="495" spans="1:26" x14ac:dyDescent="0.3">
      <c r="A495" s="3" t="s">
        <v>3406</v>
      </c>
      <c r="B495" s="3" t="s">
        <v>1866</v>
      </c>
      <c r="C495" s="3" t="s">
        <v>203</v>
      </c>
      <c r="D495" s="3">
        <v>527.28660000000002</v>
      </c>
      <c r="E495" s="3">
        <v>277.2174</v>
      </c>
      <c r="F495" s="3">
        <v>528.2944</v>
      </c>
      <c r="G495" s="3" t="s">
        <v>3407</v>
      </c>
      <c r="H495" s="3" t="s">
        <v>3408</v>
      </c>
      <c r="I495" s="3" t="s">
        <v>4097</v>
      </c>
      <c r="J495" s="3" t="s">
        <v>3525</v>
      </c>
      <c r="K495" s="3">
        <v>1</v>
      </c>
      <c r="L495" s="3" t="s">
        <v>146</v>
      </c>
      <c r="M495" s="3" t="s">
        <v>1817</v>
      </c>
      <c r="N495" s="3" t="s">
        <v>1817</v>
      </c>
      <c r="O495" s="10">
        <v>0.14969048958919529</v>
      </c>
      <c r="P495" s="10">
        <v>0.15419245920090038</v>
      </c>
      <c r="Q495" s="10">
        <v>0.14181204276871132</v>
      </c>
      <c r="R495" s="10">
        <v>0.15925717501406866</v>
      </c>
      <c r="S495" s="10">
        <v>0.16657287563308948</v>
      </c>
      <c r="T495" s="10">
        <v>0.1570061902082161</v>
      </c>
      <c r="U495" s="10">
        <v>0.16150815981992123</v>
      </c>
      <c r="V495" s="10">
        <v>0.15813168261114238</v>
      </c>
      <c r="W495" s="10">
        <v>0.15925717501406866</v>
      </c>
      <c r="X495" s="10">
        <v>0.14518851997749016</v>
      </c>
      <c r="Y495" s="10">
        <v>0.15419245920090038</v>
      </c>
      <c r="Z495" s="10">
        <v>0.1305571187394485</v>
      </c>
    </row>
    <row r="496" spans="1:26" x14ac:dyDescent="0.3">
      <c r="A496" s="3" t="s">
        <v>2816</v>
      </c>
      <c r="B496" s="3" t="s">
        <v>1866</v>
      </c>
      <c r="C496" s="3" t="s">
        <v>203</v>
      </c>
      <c r="D496" s="3">
        <v>575.11990000000003</v>
      </c>
      <c r="E496" s="3">
        <v>125.0245</v>
      </c>
      <c r="F496" s="3">
        <v>576.1277</v>
      </c>
      <c r="G496" s="3" t="s">
        <v>2230</v>
      </c>
      <c r="H496" s="3" t="s">
        <v>2817</v>
      </c>
      <c r="I496" s="3" t="s">
        <v>3884</v>
      </c>
      <c r="J496" s="3" t="s">
        <v>3525</v>
      </c>
      <c r="K496" s="3">
        <v>1</v>
      </c>
      <c r="L496" s="3" t="s">
        <v>1111</v>
      </c>
      <c r="M496" s="3" t="s">
        <v>1817</v>
      </c>
      <c r="N496" s="3" t="s">
        <v>1817</v>
      </c>
      <c r="O496" s="10">
        <v>0.16561762391817467</v>
      </c>
      <c r="P496" s="10">
        <v>0.13670338316286387</v>
      </c>
      <c r="Q496" s="10">
        <v>0.16915814319433517</v>
      </c>
      <c r="R496" s="10">
        <v>0.13808025177025965</v>
      </c>
      <c r="S496" s="10">
        <v>0.12116443745082613</v>
      </c>
      <c r="T496" s="10">
        <v>0.12332808811959087</v>
      </c>
      <c r="U496" s="10">
        <v>0.18705743509047992</v>
      </c>
      <c r="V496" s="10">
        <v>0.23210070810385522</v>
      </c>
      <c r="W496" s="10">
        <v>0.18135326514555469</v>
      </c>
      <c r="X496" s="10">
        <v>0.18430369787568843</v>
      </c>
      <c r="Y496" s="10">
        <v>0.13906372934697089</v>
      </c>
      <c r="Z496" s="10">
        <v>0.14201416207710466</v>
      </c>
    </row>
    <row r="497" spans="1:26" x14ac:dyDescent="0.3">
      <c r="A497" s="3" t="s">
        <v>2807</v>
      </c>
      <c r="B497" s="3" t="s">
        <v>1866</v>
      </c>
      <c r="C497" s="3" t="s">
        <v>203</v>
      </c>
      <c r="D497" s="3">
        <v>548.19240000000002</v>
      </c>
      <c r="E497" s="3">
        <v>306.07650000000001</v>
      </c>
      <c r="F497" s="3">
        <v>549.2002</v>
      </c>
      <c r="G497" s="3" t="s">
        <v>2808</v>
      </c>
      <c r="H497" s="3" t="s">
        <v>2809</v>
      </c>
      <c r="I497" s="3" t="s">
        <v>3881</v>
      </c>
      <c r="J497" s="3" t="s">
        <v>3525</v>
      </c>
      <c r="K497" s="3">
        <v>1</v>
      </c>
      <c r="L497" s="3" t="s">
        <v>161</v>
      </c>
      <c r="M497" s="3" t="s">
        <v>1817</v>
      </c>
      <c r="N497" s="3" t="s">
        <v>1817</v>
      </c>
      <c r="O497" s="10">
        <v>0.44764237599510104</v>
      </c>
      <c r="P497" s="10">
        <v>0.42559706062461727</v>
      </c>
      <c r="Q497" s="10">
        <v>0.40293937538273117</v>
      </c>
      <c r="R497" s="10">
        <v>0.14390691977954684</v>
      </c>
      <c r="S497" s="10">
        <v>0.14574402939375383</v>
      </c>
      <c r="T497" s="10">
        <v>0.15921616656460502</v>
      </c>
      <c r="U497" s="10">
        <v>9.30802204531537E-2</v>
      </c>
      <c r="V497" s="10">
        <v>8.0220453153704838E-2</v>
      </c>
      <c r="W497" s="10">
        <v>4.8928352725045927E-2</v>
      </c>
      <c r="X497" s="10">
        <v>0</v>
      </c>
      <c r="Y497" s="10">
        <v>0</v>
      </c>
      <c r="Z497" s="10">
        <v>0</v>
      </c>
    </row>
    <row r="498" spans="1:26" x14ac:dyDescent="0.3">
      <c r="A498" s="3" t="s">
        <v>3028</v>
      </c>
      <c r="B498" s="3" t="s">
        <v>1866</v>
      </c>
      <c r="C498" s="3" t="s">
        <v>203</v>
      </c>
      <c r="D498" s="3">
        <v>523.16129999999998</v>
      </c>
      <c r="E498" s="3">
        <v>165.0556</v>
      </c>
      <c r="F498" s="3">
        <v>524.16909999999996</v>
      </c>
      <c r="G498" s="3" t="s">
        <v>3029</v>
      </c>
      <c r="H498" s="3" t="s">
        <v>3030</v>
      </c>
      <c r="I498" s="3" t="s">
        <v>3960</v>
      </c>
      <c r="J498" s="3" t="s">
        <v>3525</v>
      </c>
      <c r="K498" s="3">
        <v>1</v>
      </c>
      <c r="L498" s="3" t="s">
        <v>125</v>
      </c>
      <c r="M498" s="3" t="s">
        <v>1817</v>
      </c>
      <c r="N498" s="3" t="s">
        <v>1817</v>
      </c>
      <c r="O498" s="10">
        <v>0.15697361335487345</v>
      </c>
      <c r="P498" s="10">
        <v>0.17178244480344643</v>
      </c>
      <c r="Q498" s="10">
        <v>0.13839526117393647</v>
      </c>
      <c r="R498" s="10">
        <v>0.14808831448572968</v>
      </c>
      <c r="S498" s="10">
        <v>0.1513193322563274</v>
      </c>
      <c r="T498" s="10">
        <v>0.1230479267635972</v>
      </c>
      <c r="U498" s="10">
        <v>0.2154011847065159</v>
      </c>
      <c r="V498" s="10">
        <v>0.17474421109316102</v>
      </c>
      <c r="W498" s="10">
        <v>0.17689822294022617</v>
      </c>
      <c r="X498" s="10">
        <v>0.17393645665051158</v>
      </c>
      <c r="Y498" s="10">
        <v>0.17878298330640818</v>
      </c>
      <c r="Z498" s="10">
        <v>0.15158858373721054</v>
      </c>
    </row>
    <row r="499" spans="1:26" x14ac:dyDescent="0.3">
      <c r="A499" s="3" t="s">
        <v>2332</v>
      </c>
      <c r="B499" s="3" t="s">
        <v>20</v>
      </c>
      <c r="C499" s="3" t="s">
        <v>192</v>
      </c>
      <c r="D499" s="3">
        <v>199.09649999999999</v>
      </c>
      <c r="E499" s="3">
        <v>167.07060000000001</v>
      </c>
      <c r="F499" s="3">
        <v>198.08869999999999</v>
      </c>
      <c r="G499" s="3" t="s">
        <v>2333</v>
      </c>
      <c r="H499" s="3" t="s">
        <v>2334</v>
      </c>
      <c r="I499" s="3" t="s">
        <v>3711</v>
      </c>
      <c r="J499" s="3" t="s">
        <v>3525</v>
      </c>
      <c r="K499" s="3">
        <v>1</v>
      </c>
      <c r="L499" s="3" t="s">
        <v>125</v>
      </c>
      <c r="M499" s="3" t="s">
        <v>1817</v>
      </c>
      <c r="N499" s="3" t="s">
        <v>1817</v>
      </c>
      <c r="O499" s="10">
        <v>0.40876263842079924</v>
      </c>
      <c r="P499" s="10">
        <v>0.15310544053923927</v>
      </c>
      <c r="Q499" s="10">
        <v>0.3543572460279249</v>
      </c>
      <c r="R499" s="10">
        <v>0.23880597014925373</v>
      </c>
      <c r="S499" s="10">
        <v>0.2012518054886856</v>
      </c>
      <c r="T499" s="10">
        <v>0.23832450649975928</v>
      </c>
      <c r="U499" s="10">
        <v>0</v>
      </c>
      <c r="V499" s="10">
        <v>0</v>
      </c>
      <c r="W499" s="10">
        <v>0</v>
      </c>
      <c r="X499" s="10">
        <v>9.4848338950409242E-2</v>
      </c>
      <c r="Y499" s="10">
        <v>0.19451131439576311</v>
      </c>
      <c r="Z499" s="10">
        <v>0.16177178623013963</v>
      </c>
    </row>
    <row r="500" spans="1:26" x14ac:dyDescent="0.3">
      <c r="A500" s="3" t="s">
        <v>3154</v>
      </c>
      <c r="B500" s="3" t="s">
        <v>20</v>
      </c>
      <c r="C500" s="3" t="s">
        <v>192</v>
      </c>
      <c r="D500" s="3">
        <v>435.32569999999998</v>
      </c>
      <c r="E500" s="3">
        <v>213.1643</v>
      </c>
      <c r="F500" s="3">
        <v>434.31790000000001</v>
      </c>
      <c r="G500" s="3" t="s">
        <v>3155</v>
      </c>
      <c r="H500" s="3" t="s">
        <v>3156</v>
      </c>
      <c r="I500" s="3" t="s">
        <v>4004</v>
      </c>
      <c r="J500" s="3" t="s">
        <v>3525</v>
      </c>
      <c r="K500" s="3">
        <v>1</v>
      </c>
      <c r="L500" s="3" t="s">
        <v>1277</v>
      </c>
      <c r="M500" s="3" t="s">
        <v>1817</v>
      </c>
      <c r="N500" s="3" t="s">
        <v>1817</v>
      </c>
      <c r="O500" s="10">
        <v>3.8710872383774776E-2</v>
      </c>
      <c r="P500" s="10">
        <v>4.5193554361918874E-2</v>
      </c>
      <c r="Q500" s="10">
        <v>5.5658455269494353E-2</v>
      </c>
      <c r="R500" s="10">
        <v>0.11946656788294129</v>
      </c>
      <c r="S500" s="10">
        <v>9.2331913317280981E-2</v>
      </c>
      <c r="T500" s="10">
        <v>6.5289868494165584E-2</v>
      </c>
      <c r="U500" s="10">
        <v>0.50472309686979067</v>
      </c>
      <c r="V500" s="10">
        <v>0.37506945730690866</v>
      </c>
      <c r="W500" s="10">
        <v>0.47971846638266347</v>
      </c>
      <c r="X500" s="10">
        <v>0.11390998333024634</v>
      </c>
      <c r="Y500" s="10">
        <v>0.11668827560659381</v>
      </c>
      <c r="Z500" s="10">
        <v>8.1126134469346176E-2</v>
      </c>
    </row>
    <row r="501" spans="1:26" x14ac:dyDescent="0.3">
      <c r="A501" s="3" t="s">
        <v>2912</v>
      </c>
      <c r="B501" s="3" t="s">
        <v>1866</v>
      </c>
      <c r="C501" s="3" t="s">
        <v>2914</v>
      </c>
      <c r="D501" s="3">
        <v>483.07010000000002</v>
      </c>
      <c r="E501" s="3">
        <v>447.09370000000001</v>
      </c>
      <c r="F501" s="3">
        <v>484.0779</v>
      </c>
      <c r="G501" s="3" t="s">
        <v>2913</v>
      </c>
      <c r="H501" s="3" t="s">
        <v>2915</v>
      </c>
      <c r="I501" s="3" t="s">
        <v>3919</v>
      </c>
      <c r="J501" s="3" t="s">
        <v>3589</v>
      </c>
      <c r="K501" s="3">
        <v>1</v>
      </c>
      <c r="L501" s="3" t="s">
        <v>86</v>
      </c>
      <c r="M501" s="3" t="s">
        <v>1817</v>
      </c>
      <c r="N501" s="3" t="s">
        <v>1817</v>
      </c>
      <c r="O501" s="10">
        <v>0.18622589531680442</v>
      </c>
      <c r="P501" s="10">
        <v>0.1630853994490358</v>
      </c>
      <c r="Q501" s="10">
        <v>0.17741046831955923</v>
      </c>
      <c r="R501" s="10">
        <v>0.17300275482093663</v>
      </c>
      <c r="S501" s="10">
        <v>0.16804407713498623</v>
      </c>
      <c r="T501" s="10">
        <v>0.2325068870523416</v>
      </c>
      <c r="U501" s="10">
        <v>0.20606060606060606</v>
      </c>
      <c r="V501" s="10">
        <v>0.16418732782369147</v>
      </c>
      <c r="W501" s="10">
        <v>0.17630853994490359</v>
      </c>
      <c r="X501" s="10">
        <v>0.20110192837465565</v>
      </c>
      <c r="Y501" s="10">
        <v>0.20165289256198346</v>
      </c>
      <c r="Z501" s="10">
        <v>0.17410468319559227</v>
      </c>
    </row>
    <row r="502" spans="1:26" x14ac:dyDescent="0.3">
      <c r="A502" s="3" t="s">
        <v>2259</v>
      </c>
      <c r="B502" s="3" t="s">
        <v>20</v>
      </c>
      <c r="C502" s="3" t="s">
        <v>192</v>
      </c>
      <c r="D502" s="3">
        <v>211.09649999999999</v>
      </c>
      <c r="E502" s="3">
        <v>137.0598</v>
      </c>
      <c r="F502" s="3">
        <v>210.08869999999999</v>
      </c>
      <c r="G502" s="3" t="s">
        <v>1334</v>
      </c>
      <c r="H502" s="3" t="s">
        <v>2260</v>
      </c>
      <c r="I502" s="3" t="s">
        <v>3684</v>
      </c>
      <c r="J502" s="3" t="s">
        <v>3525</v>
      </c>
      <c r="K502" s="3">
        <v>1</v>
      </c>
      <c r="L502" s="3" t="s">
        <v>86</v>
      </c>
      <c r="M502" s="3" t="s">
        <v>1817</v>
      </c>
      <c r="N502" s="3" t="s">
        <v>1817</v>
      </c>
      <c r="O502" s="10">
        <v>0.26525198938992045</v>
      </c>
      <c r="P502" s="10">
        <v>0.3183023872679045</v>
      </c>
      <c r="Q502" s="10">
        <v>0.29708222811671087</v>
      </c>
      <c r="R502" s="10">
        <v>0</v>
      </c>
      <c r="S502" s="10">
        <v>0</v>
      </c>
      <c r="T502" s="10">
        <v>0</v>
      </c>
      <c r="U502" s="10">
        <v>0.45888594164456231</v>
      </c>
      <c r="V502" s="10">
        <v>0.45623342175066312</v>
      </c>
      <c r="W502" s="10">
        <v>0.44031830238726788</v>
      </c>
      <c r="X502" s="10">
        <v>0</v>
      </c>
      <c r="Y502" s="10">
        <v>0</v>
      </c>
      <c r="Z502" s="10">
        <v>0</v>
      </c>
    </row>
    <row r="503" spans="1:26" x14ac:dyDescent="0.3">
      <c r="A503" s="3" t="s">
        <v>3038</v>
      </c>
      <c r="B503" s="3" t="s">
        <v>1866</v>
      </c>
      <c r="C503" s="3" t="s">
        <v>203</v>
      </c>
      <c r="D503" s="3">
        <v>228.16059999999999</v>
      </c>
      <c r="E503" s="3">
        <v>211.13399999999999</v>
      </c>
      <c r="F503" s="3">
        <v>229.16839999999999</v>
      </c>
      <c r="G503" s="3" t="s">
        <v>3039</v>
      </c>
      <c r="H503" s="3" t="s">
        <v>3040</v>
      </c>
      <c r="I503" s="3" t="s">
        <v>3963</v>
      </c>
      <c r="J503" s="3" t="s">
        <v>3534</v>
      </c>
      <c r="K503" s="3">
        <v>1</v>
      </c>
      <c r="L503" s="3" t="s">
        <v>36</v>
      </c>
      <c r="M503" s="3" t="s">
        <v>1817</v>
      </c>
      <c r="N503" s="3" t="s">
        <v>1817</v>
      </c>
      <c r="O503" s="10">
        <v>0.2021505376344086</v>
      </c>
      <c r="P503" s="10">
        <v>0.18709677419354839</v>
      </c>
      <c r="Q503" s="10">
        <v>0.21075268817204301</v>
      </c>
      <c r="R503" s="10">
        <v>0.18870967741935485</v>
      </c>
      <c r="S503" s="10">
        <v>0.19193548387096773</v>
      </c>
      <c r="T503" s="10">
        <v>0.17419354838709677</v>
      </c>
      <c r="U503" s="10">
        <v>0.19569892473118281</v>
      </c>
      <c r="V503" s="10">
        <v>0.18548387096774194</v>
      </c>
      <c r="W503" s="10">
        <v>0.1860215053763441</v>
      </c>
      <c r="X503" s="10">
        <v>0.18494623655913978</v>
      </c>
      <c r="Y503" s="10">
        <v>0.18333333333333332</v>
      </c>
      <c r="Z503" s="10">
        <v>0.16827956989247311</v>
      </c>
    </row>
    <row r="504" spans="1:26" x14ac:dyDescent="0.3">
      <c r="A504" s="3" t="s">
        <v>2983</v>
      </c>
      <c r="B504" s="3" t="s">
        <v>20</v>
      </c>
      <c r="C504" s="3" t="s">
        <v>192</v>
      </c>
      <c r="D504" s="3">
        <v>281.1748</v>
      </c>
      <c r="E504" s="3">
        <v>79.054299999999998</v>
      </c>
      <c r="F504" s="3">
        <v>280.16700000000003</v>
      </c>
      <c r="G504" s="3" t="s">
        <v>2984</v>
      </c>
      <c r="H504" s="3" t="s">
        <v>2985</v>
      </c>
      <c r="I504" s="3" t="s">
        <v>3943</v>
      </c>
      <c r="J504" s="3" t="s">
        <v>3525</v>
      </c>
      <c r="K504" s="3">
        <v>1</v>
      </c>
      <c r="L504" s="3" t="s">
        <v>1277</v>
      </c>
      <c r="M504" s="3" t="s">
        <v>1817</v>
      </c>
      <c r="N504" s="3" t="s">
        <v>1817</v>
      </c>
      <c r="O504" s="10">
        <v>0.39545810493343775</v>
      </c>
      <c r="P504" s="10">
        <v>0.30618637431480034</v>
      </c>
      <c r="Q504" s="10">
        <v>0.37039937353171498</v>
      </c>
      <c r="R504" s="10">
        <v>0.33516053249804229</v>
      </c>
      <c r="S504" s="10">
        <v>0.24941268598277211</v>
      </c>
      <c r="T504" s="10">
        <v>0.36687548942834769</v>
      </c>
      <c r="U504" s="10">
        <v>8.848864526233359E-2</v>
      </c>
      <c r="V504" s="10">
        <v>0.13469068128425998</v>
      </c>
      <c r="W504" s="10">
        <v>7.8308535630383716E-2</v>
      </c>
      <c r="X504" s="10">
        <v>0</v>
      </c>
      <c r="Y504" s="10">
        <v>0</v>
      </c>
      <c r="Z504" s="10">
        <v>0</v>
      </c>
    </row>
    <row r="505" spans="1:26" x14ac:dyDescent="0.3">
      <c r="A505" s="3" t="s">
        <v>3157</v>
      </c>
      <c r="B505" s="3" t="s">
        <v>20</v>
      </c>
      <c r="C505" s="3" t="s">
        <v>192</v>
      </c>
      <c r="D505" s="3">
        <v>225.18469999999999</v>
      </c>
      <c r="E505" s="3">
        <v>83.085899999999995</v>
      </c>
      <c r="F505" s="3">
        <v>224.17689999999999</v>
      </c>
      <c r="G505" s="3" t="s">
        <v>3100</v>
      </c>
      <c r="H505" s="3" t="s">
        <v>3158</v>
      </c>
      <c r="I505" s="3" t="s">
        <v>4005</v>
      </c>
      <c r="J505" s="3" t="s">
        <v>3525</v>
      </c>
      <c r="K505" s="3">
        <v>1</v>
      </c>
      <c r="L505" s="3" t="s">
        <v>242</v>
      </c>
      <c r="M505" s="3" t="s">
        <v>1817</v>
      </c>
      <c r="N505" s="3" t="s">
        <v>1817</v>
      </c>
      <c r="O505" s="10">
        <v>0.21529221529221529</v>
      </c>
      <c r="P505" s="10">
        <v>0.35574035574035573</v>
      </c>
      <c r="Q505" s="10">
        <v>0.25872025872025872</v>
      </c>
      <c r="R505" s="10">
        <v>0.15892815892815892</v>
      </c>
      <c r="S505" s="10">
        <v>0.2176022176022176</v>
      </c>
      <c r="T505" s="10">
        <v>0.16632016632016633</v>
      </c>
      <c r="U505" s="10">
        <v>0.151998151998152</v>
      </c>
      <c r="V505" s="10">
        <v>0.13444213444213443</v>
      </c>
      <c r="W505" s="10">
        <v>6.4911064911064909E-2</v>
      </c>
      <c r="X505" s="10">
        <v>0.36498036498036496</v>
      </c>
      <c r="Y505" s="10">
        <v>0.1215061215061215</v>
      </c>
      <c r="Z505" s="10">
        <v>0.12012012012012012</v>
      </c>
    </row>
    <row r="506" spans="1:26" x14ac:dyDescent="0.3">
      <c r="A506" s="3" t="s">
        <v>3006</v>
      </c>
      <c r="B506" s="3" t="s">
        <v>1866</v>
      </c>
      <c r="C506" s="3" t="s">
        <v>203</v>
      </c>
      <c r="D506" s="3">
        <v>213.11330000000001</v>
      </c>
      <c r="E506" s="3">
        <v>185.11840000000001</v>
      </c>
      <c r="F506" s="3">
        <v>214.12110000000001</v>
      </c>
      <c r="G506" s="3" t="s">
        <v>3007</v>
      </c>
      <c r="H506" s="3" t="s">
        <v>3008</v>
      </c>
      <c r="I506" s="3" t="s">
        <v>3951</v>
      </c>
      <c r="J506" s="3" t="s">
        <v>3525</v>
      </c>
      <c r="K506" s="3">
        <v>1</v>
      </c>
      <c r="L506" s="3" t="s">
        <v>36</v>
      </c>
      <c r="M506" s="3" t="s">
        <v>1817</v>
      </c>
      <c r="N506" s="3" t="s">
        <v>1817</v>
      </c>
      <c r="O506" s="10">
        <v>0.44374607165304841</v>
      </c>
      <c r="P506" s="10">
        <v>0.39220615964802014</v>
      </c>
      <c r="Q506" s="10">
        <v>0.46134506599622876</v>
      </c>
      <c r="R506" s="10">
        <v>0.24952859836580768</v>
      </c>
      <c r="S506" s="10">
        <v>0.19987429289754871</v>
      </c>
      <c r="T506" s="10">
        <v>0.19044626021370206</v>
      </c>
      <c r="U506" s="10">
        <v>0.17598994343180391</v>
      </c>
      <c r="V506" s="10">
        <v>0.12005028284098052</v>
      </c>
      <c r="W506" s="10">
        <v>0.10936517913262099</v>
      </c>
      <c r="X506" s="10">
        <v>0</v>
      </c>
      <c r="Y506" s="10">
        <v>0</v>
      </c>
      <c r="Z506" s="10">
        <v>0</v>
      </c>
    </row>
    <row r="507" spans="1:26" x14ac:dyDescent="0.3">
      <c r="A507" s="3" t="s">
        <v>3111</v>
      </c>
      <c r="B507" s="3" t="s">
        <v>20</v>
      </c>
      <c r="C507" s="3" t="s">
        <v>192</v>
      </c>
      <c r="D507" s="3">
        <v>469.33089999999999</v>
      </c>
      <c r="E507" s="3">
        <v>201.16419999999999</v>
      </c>
      <c r="F507" s="3">
        <v>468.32310000000001</v>
      </c>
      <c r="G507" s="3" t="s">
        <v>3112</v>
      </c>
      <c r="H507" s="3" t="s">
        <v>3113</v>
      </c>
      <c r="I507" s="3" t="s">
        <v>3988</v>
      </c>
      <c r="J507" s="3" t="s">
        <v>3525</v>
      </c>
      <c r="K507" s="3">
        <v>1</v>
      </c>
      <c r="L507" s="3" t="s">
        <v>1277</v>
      </c>
      <c r="M507" s="3" t="s">
        <v>1817</v>
      </c>
      <c r="N507" s="3" t="s">
        <v>1817</v>
      </c>
      <c r="O507" s="10">
        <v>3.8426181283324139E-2</v>
      </c>
      <c r="P507" s="10">
        <v>2.6659312373598087E-2</v>
      </c>
      <c r="Q507" s="10">
        <v>5.9385916528773675E-2</v>
      </c>
      <c r="R507" s="10">
        <v>0.10810810810810811</v>
      </c>
      <c r="S507" s="10">
        <v>8.7332230189373042E-2</v>
      </c>
      <c r="T507" s="10">
        <v>9.4686523257951835E-2</v>
      </c>
      <c r="U507" s="10">
        <v>0.4283875712447141</v>
      </c>
      <c r="V507" s="10">
        <v>0.43022614451185881</v>
      </c>
      <c r="W507" s="10">
        <v>0.60856775142489428</v>
      </c>
      <c r="X507" s="10">
        <v>0.1540724397867255</v>
      </c>
      <c r="Y507" s="10">
        <v>0.18385732671446958</v>
      </c>
      <c r="Z507" s="10">
        <v>0.13917999632285347</v>
      </c>
    </row>
    <row r="508" spans="1:26" x14ac:dyDescent="0.3">
      <c r="A508" s="3" t="s">
        <v>2639</v>
      </c>
      <c r="B508" s="3" t="s">
        <v>1866</v>
      </c>
      <c r="C508" s="3" t="s">
        <v>203</v>
      </c>
      <c r="D508" s="3">
        <v>251.05619999999999</v>
      </c>
      <c r="E508" s="3">
        <v>163.0401</v>
      </c>
      <c r="F508" s="3">
        <v>252.06399999999999</v>
      </c>
      <c r="G508" s="3" t="s">
        <v>2640</v>
      </c>
      <c r="H508" s="3" t="s">
        <v>2641</v>
      </c>
      <c r="I508" s="3" t="s">
        <v>3820</v>
      </c>
      <c r="J508" s="3" t="s">
        <v>3525</v>
      </c>
      <c r="K508" s="3">
        <v>1</v>
      </c>
      <c r="L508" s="3" t="s">
        <v>125</v>
      </c>
      <c r="M508" s="3" t="s">
        <v>1817</v>
      </c>
      <c r="N508" s="3" t="s">
        <v>1817</v>
      </c>
      <c r="O508" s="10">
        <v>0</v>
      </c>
      <c r="P508" s="10">
        <v>0</v>
      </c>
      <c r="Q508" s="10">
        <v>0</v>
      </c>
      <c r="R508" s="10">
        <v>0.82491582491582494</v>
      </c>
      <c r="S508" s="10">
        <v>0.98063973063973064</v>
      </c>
      <c r="T508" s="10">
        <v>0.56397306397306401</v>
      </c>
      <c r="U508" s="10">
        <v>0</v>
      </c>
      <c r="V508" s="10">
        <v>0</v>
      </c>
      <c r="W508" s="10">
        <v>0</v>
      </c>
      <c r="X508" s="10">
        <v>0</v>
      </c>
      <c r="Y508" s="10">
        <v>0</v>
      </c>
      <c r="Z508" s="10">
        <v>0</v>
      </c>
    </row>
    <row r="509" spans="1:26" x14ac:dyDescent="0.3">
      <c r="A509" s="3" t="s">
        <v>3293</v>
      </c>
      <c r="B509" s="3" t="s">
        <v>1866</v>
      </c>
      <c r="C509" s="3" t="s">
        <v>203</v>
      </c>
      <c r="D509" s="3">
        <v>415.14580000000001</v>
      </c>
      <c r="E509" s="3">
        <v>89.024500000000003</v>
      </c>
      <c r="F509" s="3">
        <v>416.15359999999998</v>
      </c>
      <c r="G509" s="3" t="s">
        <v>3294</v>
      </c>
      <c r="H509" s="3" t="s">
        <v>3295</v>
      </c>
      <c r="I509" s="3" t="s">
        <v>4054</v>
      </c>
      <c r="J509" s="3" t="s">
        <v>3525</v>
      </c>
      <c r="K509" s="3">
        <v>1</v>
      </c>
      <c r="L509" s="3" t="s">
        <v>67</v>
      </c>
      <c r="M509" s="3" t="s">
        <v>1817</v>
      </c>
      <c r="N509" s="3" t="s">
        <v>1817</v>
      </c>
      <c r="O509" s="10">
        <v>0.20716443677168753</v>
      </c>
      <c r="P509" s="10">
        <v>0.36512731981009927</v>
      </c>
      <c r="Q509" s="10">
        <v>0.1782477341389728</v>
      </c>
      <c r="R509" s="10">
        <v>0.34052654294346135</v>
      </c>
      <c r="S509" s="10">
        <v>0.17652136383254208</v>
      </c>
      <c r="T509" s="10">
        <v>0.20371169615882606</v>
      </c>
      <c r="U509" s="10">
        <v>0.1514889943892965</v>
      </c>
      <c r="V509" s="10">
        <v>0.20500647388864912</v>
      </c>
      <c r="W509" s="10">
        <v>0.14587829089339663</v>
      </c>
      <c r="X509" s="10">
        <v>0.1273198100992663</v>
      </c>
      <c r="Y509" s="10">
        <v>0.1514889943892965</v>
      </c>
      <c r="Z509" s="10">
        <v>0.14976262408286578</v>
      </c>
    </row>
    <row r="510" spans="1:26" x14ac:dyDescent="0.3">
      <c r="A510" s="3" t="s">
        <v>2973</v>
      </c>
      <c r="B510" s="3" t="s">
        <v>20</v>
      </c>
      <c r="C510" s="3" t="s">
        <v>192</v>
      </c>
      <c r="D510" s="3">
        <v>219.17429999999999</v>
      </c>
      <c r="E510" s="3">
        <v>105.0699</v>
      </c>
      <c r="F510" s="3">
        <v>218.16649999999998</v>
      </c>
      <c r="G510" s="3" t="s">
        <v>2974</v>
      </c>
      <c r="H510" s="3" t="s">
        <v>2975</v>
      </c>
      <c r="I510" s="3" t="s">
        <v>3940</v>
      </c>
      <c r="J510" s="3" t="s">
        <v>3525</v>
      </c>
      <c r="K510" s="3">
        <v>1</v>
      </c>
      <c r="L510" s="3" t="s">
        <v>1277</v>
      </c>
      <c r="M510" s="3" t="s">
        <v>1817</v>
      </c>
      <c r="N510" s="3" t="s">
        <v>1817</v>
      </c>
      <c r="O510" s="10">
        <v>0</v>
      </c>
      <c r="P510" s="10">
        <v>0</v>
      </c>
      <c r="Q510" s="10">
        <v>0</v>
      </c>
      <c r="R510" s="10">
        <v>0.20021645021645021</v>
      </c>
      <c r="S510" s="10">
        <v>0.22817460317460317</v>
      </c>
      <c r="T510" s="10">
        <v>0.20021645021645021</v>
      </c>
      <c r="U510" s="10">
        <v>0.33369408369408371</v>
      </c>
      <c r="V510" s="10">
        <v>0.27867965367965369</v>
      </c>
      <c r="W510" s="10">
        <v>0.31114718614718617</v>
      </c>
      <c r="X510" s="10">
        <v>0.28589466089466087</v>
      </c>
      <c r="Y510" s="10">
        <v>0.27777777777777779</v>
      </c>
      <c r="Z510" s="10">
        <v>0.30122655122655123</v>
      </c>
    </row>
    <row r="511" spans="1:26" x14ac:dyDescent="0.3">
      <c r="A511" s="3" t="s">
        <v>3114</v>
      </c>
      <c r="B511" s="3" t="s">
        <v>20</v>
      </c>
      <c r="C511" s="3" t="s">
        <v>192</v>
      </c>
      <c r="D511" s="3">
        <v>423.32580000000002</v>
      </c>
      <c r="E511" s="3">
        <v>187.14859999999999</v>
      </c>
      <c r="F511" s="3">
        <v>422.31800000000004</v>
      </c>
      <c r="G511" s="3" t="s">
        <v>3115</v>
      </c>
      <c r="H511" s="3" t="s">
        <v>3116</v>
      </c>
      <c r="I511" s="3" t="s">
        <v>3989</v>
      </c>
      <c r="J511" s="3" t="s">
        <v>3525</v>
      </c>
      <c r="K511" s="3">
        <v>1</v>
      </c>
      <c r="L511" s="3" t="s">
        <v>1277</v>
      </c>
      <c r="M511" s="3" t="s">
        <v>1817</v>
      </c>
      <c r="N511" s="3" t="s">
        <v>1817</v>
      </c>
      <c r="O511" s="10">
        <v>6.9664344521849275E-2</v>
      </c>
      <c r="P511" s="10">
        <v>5.1298290056998097E-2</v>
      </c>
      <c r="Q511" s="10">
        <v>7.979734008866371E-2</v>
      </c>
      <c r="R511" s="10">
        <v>0.1272957568081064</v>
      </c>
      <c r="S511" s="10">
        <v>0.12824572514249524</v>
      </c>
      <c r="T511" s="10">
        <v>0.11842938568714376</v>
      </c>
      <c r="U511" s="10">
        <v>0.41481950601646611</v>
      </c>
      <c r="V511" s="10">
        <v>0.38315389487017099</v>
      </c>
      <c r="W511" s="10">
        <v>0.63647878404053193</v>
      </c>
      <c r="X511" s="10">
        <v>0.16244458518049398</v>
      </c>
      <c r="Y511" s="10">
        <v>0.15959468017732742</v>
      </c>
      <c r="Z511" s="10">
        <v>0.11747941735275491</v>
      </c>
    </row>
    <row r="512" spans="1:26" x14ac:dyDescent="0.3">
      <c r="A512" s="3" t="s">
        <v>3021</v>
      </c>
      <c r="B512" s="3" t="s">
        <v>20</v>
      </c>
      <c r="C512" s="3" t="s">
        <v>192</v>
      </c>
      <c r="D512" s="3">
        <v>281.1748</v>
      </c>
      <c r="E512" s="3">
        <v>79.054400000000001</v>
      </c>
      <c r="F512" s="3">
        <v>280.16700000000003</v>
      </c>
      <c r="G512" s="3" t="s">
        <v>2984</v>
      </c>
      <c r="H512" s="3" t="s">
        <v>3022</v>
      </c>
      <c r="I512" s="3" t="s">
        <v>3957</v>
      </c>
      <c r="J512" s="3" t="s">
        <v>3525</v>
      </c>
      <c r="K512" s="3">
        <v>1</v>
      </c>
      <c r="L512" s="3" t="s">
        <v>86</v>
      </c>
      <c r="M512" s="3" t="s">
        <v>1817</v>
      </c>
      <c r="N512" s="3" t="s">
        <v>1817</v>
      </c>
      <c r="O512" s="10">
        <v>0.30745814307458141</v>
      </c>
      <c r="P512" s="10">
        <v>0.38432267884322679</v>
      </c>
      <c r="Q512" s="10">
        <v>0.35312024353120242</v>
      </c>
      <c r="R512" s="10">
        <v>0.33942161339421612</v>
      </c>
      <c r="S512" s="10">
        <v>0.31164383561643838</v>
      </c>
      <c r="T512" s="10">
        <v>0.2758751902587519</v>
      </c>
      <c r="U512" s="10">
        <v>0.1035007610350076</v>
      </c>
      <c r="V512" s="10">
        <v>0.12937595129375951</v>
      </c>
      <c r="W512" s="10">
        <v>0.1050228310502283</v>
      </c>
      <c r="X512" s="10">
        <v>0.11529680365296803</v>
      </c>
      <c r="Y512" s="10">
        <v>8.6757990867579904E-2</v>
      </c>
      <c r="Z512" s="10">
        <v>7.6103500761035003E-2</v>
      </c>
    </row>
    <row r="513" spans="1:26" x14ac:dyDescent="0.3">
      <c r="A513" s="3" t="s">
        <v>2310</v>
      </c>
      <c r="B513" s="3" t="s">
        <v>1866</v>
      </c>
      <c r="C513" s="3" t="s">
        <v>203</v>
      </c>
      <c r="D513" s="3">
        <v>399.12970000000001</v>
      </c>
      <c r="E513" s="3">
        <v>195.06659999999999</v>
      </c>
      <c r="F513" s="3">
        <v>400.13749999999999</v>
      </c>
      <c r="G513" s="3" t="s">
        <v>2311</v>
      </c>
      <c r="H513" s="3" t="s">
        <v>2312</v>
      </c>
      <c r="I513" s="3" t="s">
        <v>3703</v>
      </c>
      <c r="J513" s="3" t="s">
        <v>3525</v>
      </c>
      <c r="K513" s="3">
        <v>1</v>
      </c>
      <c r="L513" s="3" t="s">
        <v>125</v>
      </c>
      <c r="M513" s="3" t="s">
        <v>1817</v>
      </c>
      <c r="N513" s="3" t="s">
        <v>1817</v>
      </c>
      <c r="O513" s="10">
        <v>0.25549188156638014</v>
      </c>
      <c r="P513" s="10">
        <v>0.2089302769818529</v>
      </c>
      <c r="Q513" s="10">
        <v>0.15520534861509075</v>
      </c>
      <c r="R513" s="10">
        <v>0.14207258834765998</v>
      </c>
      <c r="S513" s="10">
        <v>0.2184813753581662</v>
      </c>
      <c r="T513" s="10">
        <v>0.20415472779369628</v>
      </c>
      <c r="U513" s="10">
        <v>0.16117478510028654</v>
      </c>
      <c r="V513" s="10">
        <v>0.20654250238777461</v>
      </c>
      <c r="W513" s="10">
        <v>0.23280802292263611</v>
      </c>
      <c r="X513" s="10">
        <v>0.24116523400191023</v>
      </c>
      <c r="Y513" s="10">
        <v>0.30444126074498568</v>
      </c>
      <c r="Z513" s="10">
        <v>0.28175740210124162</v>
      </c>
    </row>
    <row r="514" spans="1:26" x14ac:dyDescent="0.3">
      <c r="A514" s="3" t="s">
        <v>3282</v>
      </c>
      <c r="B514" s="3" t="s">
        <v>1866</v>
      </c>
      <c r="C514" s="3" t="s">
        <v>203</v>
      </c>
      <c r="D514" s="3">
        <v>675.36009999999999</v>
      </c>
      <c r="E514" s="3">
        <v>397.13510000000002</v>
      </c>
      <c r="F514" s="3">
        <v>676.36789999999996</v>
      </c>
      <c r="G514" s="3" t="s">
        <v>1167</v>
      </c>
      <c r="H514" s="3" t="s">
        <v>3283</v>
      </c>
      <c r="I514" s="3" t="s">
        <v>4050</v>
      </c>
      <c r="J514" s="3" t="s">
        <v>3523</v>
      </c>
      <c r="K514" s="3">
        <v>1</v>
      </c>
      <c r="L514" s="3" t="s">
        <v>146</v>
      </c>
      <c r="M514" s="3" t="s">
        <v>1817</v>
      </c>
      <c r="N514" s="3" t="s">
        <v>1817</v>
      </c>
      <c r="O514" s="10">
        <v>0.23410768953718711</v>
      </c>
      <c r="P514" s="10">
        <v>0.27372591392040341</v>
      </c>
      <c r="Q514" s="10">
        <v>0.29893751125517737</v>
      </c>
      <c r="R514" s="10">
        <v>0.28453088420673511</v>
      </c>
      <c r="S514" s="10">
        <v>0.2233027192508554</v>
      </c>
      <c r="T514" s="10">
        <v>0.26832342877723753</v>
      </c>
      <c r="U514" s="10">
        <v>0.19629029353502611</v>
      </c>
      <c r="V514" s="10">
        <v>0.19088780839186026</v>
      </c>
      <c r="W514" s="10">
        <v>0.18008283810552855</v>
      </c>
      <c r="X514" s="10">
        <v>0.15919322888528722</v>
      </c>
      <c r="Y514" s="10">
        <v>0.16351521699981991</v>
      </c>
      <c r="Z514" s="10">
        <v>0.157752566180443</v>
      </c>
    </row>
    <row r="515" spans="1:26" x14ac:dyDescent="0.3">
      <c r="A515" s="3" t="s">
        <v>2313</v>
      </c>
      <c r="B515" s="3" t="s">
        <v>1866</v>
      </c>
      <c r="C515" s="3" t="s">
        <v>203</v>
      </c>
      <c r="D515" s="3">
        <v>351.07220000000001</v>
      </c>
      <c r="E515" s="3">
        <v>133.02959999999999</v>
      </c>
      <c r="F515" s="3">
        <v>352.08</v>
      </c>
      <c r="G515" s="3" t="s">
        <v>2314</v>
      </c>
      <c r="H515" s="3" t="s">
        <v>2315</v>
      </c>
      <c r="I515" s="3" t="s">
        <v>3704</v>
      </c>
      <c r="J515" s="3" t="s">
        <v>3534</v>
      </c>
      <c r="K515" s="3">
        <v>1</v>
      </c>
      <c r="L515" s="3" t="s">
        <v>970</v>
      </c>
      <c r="M515" s="3" t="s">
        <v>1817</v>
      </c>
      <c r="N515" s="3" t="s">
        <v>1817</v>
      </c>
      <c r="O515" s="10">
        <v>6.0291282929963587E-2</v>
      </c>
      <c r="P515" s="10">
        <v>5.632897836795888E-2</v>
      </c>
      <c r="Q515" s="10">
        <v>6.543156992932106E-2</v>
      </c>
      <c r="R515" s="10">
        <v>0.10644677661169415</v>
      </c>
      <c r="S515" s="10">
        <v>9.7022917112872128E-2</v>
      </c>
      <c r="T515" s="10">
        <v>9.9164703362604412E-2</v>
      </c>
      <c r="U515" s="10">
        <v>0.47654744056543158</v>
      </c>
      <c r="V515" s="10">
        <v>0.48618547868922679</v>
      </c>
      <c r="W515" s="10">
        <v>0.45620047119297497</v>
      </c>
      <c r="X515" s="10">
        <v>0.25915613621760547</v>
      </c>
      <c r="Y515" s="10">
        <v>0.23666738059541659</v>
      </c>
      <c r="Z515" s="10">
        <v>0.23880916684514886</v>
      </c>
    </row>
    <row r="516" spans="1:26" x14ac:dyDescent="0.3">
      <c r="A516" s="3" t="s">
        <v>2368</v>
      </c>
      <c r="B516" s="3" t="s">
        <v>20</v>
      </c>
      <c r="C516" s="3" t="s">
        <v>192</v>
      </c>
      <c r="D516" s="3">
        <v>177.05459999999999</v>
      </c>
      <c r="E516" s="3">
        <v>117.03360000000001</v>
      </c>
      <c r="F516" s="3">
        <v>176.04679999999999</v>
      </c>
      <c r="G516" s="3" t="s">
        <v>2369</v>
      </c>
      <c r="H516" s="3" t="s">
        <v>2370</v>
      </c>
      <c r="I516" s="3" t="s">
        <v>3724</v>
      </c>
      <c r="J516" s="3" t="s">
        <v>3525</v>
      </c>
      <c r="K516" s="3">
        <v>1</v>
      </c>
      <c r="L516" s="3" t="s">
        <v>125</v>
      </c>
      <c r="M516" s="3" t="s">
        <v>1817</v>
      </c>
      <c r="N516" s="3" t="s">
        <v>1817</v>
      </c>
      <c r="O516" s="10">
        <v>0.25077293026451392</v>
      </c>
      <c r="P516" s="10">
        <v>0.13156990724836826</v>
      </c>
      <c r="Q516" s="10">
        <v>0.14840261078667125</v>
      </c>
      <c r="R516" s="10">
        <v>0.19065613191343181</v>
      </c>
      <c r="S516" s="10">
        <v>0.13878392305049811</v>
      </c>
      <c r="T516" s="10">
        <v>0.13328753005839916</v>
      </c>
      <c r="U516" s="10">
        <v>0.35383029886636896</v>
      </c>
      <c r="V516" s="10">
        <v>0.34695980762624529</v>
      </c>
      <c r="W516" s="10">
        <v>0.31088972861559599</v>
      </c>
      <c r="X516" s="10">
        <v>0.2593610443146685</v>
      </c>
      <c r="Y516" s="10">
        <v>0.20096186877361732</v>
      </c>
      <c r="Z516" s="10">
        <v>0.21126760563380281</v>
      </c>
    </row>
    <row r="517" spans="1:26" x14ac:dyDescent="0.3">
      <c r="A517" s="3" t="s">
        <v>2909</v>
      </c>
      <c r="B517" s="3" t="s">
        <v>1866</v>
      </c>
      <c r="C517" s="3" t="s">
        <v>203</v>
      </c>
      <c r="D517" s="3">
        <v>445.07799999999997</v>
      </c>
      <c r="E517" s="3">
        <v>299.01979999999998</v>
      </c>
      <c r="F517" s="3">
        <v>446.08579999999995</v>
      </c>
      <c r="G517" s="3" t="s">
        <v>2910</v>
      </c>
      <c r="H517" s="3" t="s">
        <v>2911</v>
      </c>
      <c r="I517" s="3" t="s">
        <v>3918</v>
      </c>
      <c r="J517" s="3" t="s">
        <v>3525</v>
      </c>
      <c r="K517" s="3">
        <v>1</v>
      </c>
      <c r="L517" s="3" t="s">
        <v>787</v>
      </c>
      <c r="M517" s="3" t="s">
        <v>1817</v>
      </c>
      <c r="N517" s="3" t="s">
        <v>1817</v>
      </c>
      <c r="O517" s="10">
        <v>0.20626432391138275</v>
      </c>
      <c r="P517" s="10">
        <v>0.19079449961802902</v>
      </c>
      <c r="Q517" s="10">
        <v>0.21008403361344538</v>
      </c>
      <c r="R517" s="10">
        <v>0.25401069518716579</v>
      </c>
      <c r="S517" s="10">
        <v>0.22154316271963331</v>
      </c>
      <c r="T517" s="10">
        <v>0.2043544690603514</v>
      </c>
      <c r="U517" s="10">
        <v>0.22536287242169595</v>
      </c>
      <c r="V517" s="10">
        <v>0.24064171122994651</v>
      </c>
      <c r="W517" s="10">
        <v>0.22154316271963331</v>
      </c>
      <c r="X517" s="10">
        <v>0.26355996944232241</v>
      </c>
      <c r="Y517" s="10">
        <v>0.25592055003819708</v>
      </c>
      <c r="Z517" s="10">
        <v>0.22536287242169595</v>
      </c>
    </row>
    <row r="518" spans="1:26" x14ac:dyDescent="0.3">
      <c r="A518" s="3" t="s">
        <v>2854</v>
      </c>
      <c r="B518" s="3" t="s">
        <v>20</v>
      </c>
      <c r="C518" s="3" t="s">
        <v>192</v>
      </c>
      <c r="D518" s="3">
        <v>151.03899999999999</v>
      </c>
      <c r="E518" s="3">
        <v>67.054400000000001</v>
      </c>
      <c r="F518" s="3">
        <v>150.03119999999998</v>
      </c>
      <c r="G518" s="3" t="s">
        <v>1958</v>
      </c>
      <c r="H518" s="3" t="s">
        <v>2855</v>
      </c>
      <c r="I518" s="3" t="s">
        <v>3898</v>
      </c>
      <c r="J518" s="3" t="s">
        <v>3525</v>
      </c>
      <c r="K518" s="3">
        <v>1</v>
      </c>
      <c r="L518" s="3" t="s">
        <v>125</v>
      </c>
      <c r="M518" s="3" t="s">
        <v>1817</v>
      </c>
      <c r="N518" s="3" t="s">
        <v>1817</v>
      </c>
      <c r="O518" s="10">
        <v>0.21858134155744025</v>
      </c>
      <c r="P518" s="10">
        <v>0.18696993060909792</v>
      </c>
      <c r="Q518" s="10">
        <v>0.17116422513492677</v>
      </c>
      <c r="R518" s="10">
        <v>0.20894371626831149</v>
      </c>
      <c r="S518" s="10">
        <v>0.2259059367771781</v>
      </c>
      <c r="T518" s="10">
        <v>0.26522744795682346</v>
      </c>
      <c r="U518" s="10">
        <v>0.29568234387047032</v>
      </c>
      <c r="V518" s="10">
        <v>0.25404780262143406</v>
      </c>
      <c r="W518" s="10">
        <v>0.19352351580570548</v>
      </c>
      <c r="X518" s="10">
        <v>0.27872012336160368</v>
      </c>
      <c r="Y518" s="10">
        <v>0.2151117964533539</v>
      </c>
      <c r="Z518" s="10">
        <v>0.22937548188126447</v>
      </c>
    </row>
    <row r="519" spans="1:26" x14ac:dyDescent="0.3">
      <c r="A519" s="3" t="s">
        <v>2144</v>
      </c>
      <c r="B519" s="3" t="s">
        <v>1866</v>
      </c>
      <c r="C519" s="3" t="s">
        <v>203</v>
      </c>
      <c r="D519" s="3">
        <v>493.15629999999999</v>
      </c>
      <c r="E519" s="3">
        <v>89.024500000000003</v>
      </c>
      <c r="F519" s="3">
        <v>494.16409999999996</v>
      </c>
      <c r="G519" s="3" t="s">
        <v>2145</v>
      </c>
      <c r="H519" s="3" t="s">
        <v>2146</v>
      </c>
      <c r="I519" s="3" t="s">
        <v>3643</v>
      </c>
      <c r="J519" s="3" t="s">
        <v>3525</v>
      </c>
      <c r="K519" s="3">
        <v>1</v>
      </c>
      <c r="L519" s="3" t="s">
        <v>125</v>
      </c>
      <c r="M519" s="3" t="s">
        <v>1817</v>
      </c>
      <c r="N519" s="3" t="s">
        <v>1817</v>
      </c>
      <c r="O519" s="10">
        <v>0.20480000000000001</v>
      </c>
      <c r="P519" s="10">
        <v>0.29920000000000002</v>
      </c>
      <c r="Q519" s="10">
        <v>0.26240000000000002</v>
      </c>
      <c r="R519" s="10">
        <v>0.23119999999999999</v>
      </c>
      <c r="S519" s="10">
        <v>0.27360000000000001</v>
      </c>
      <c r="T519" s="10">
        <v>0.23280000000000001</v>
      </c>
      <c r="U519" s="10">
        <v>0.29360000000000003</v>
      </c>
      <c r="V519" s="10">
        <v>0.20080000000000001</v>
      </c>
      <c r="W519" s="10">
        <v>0.22720000000000001</v>
      </c>
      <c r="X519" s="10">
        <v>0.1792</v>
      </c>
      <c r="Y519" s="10">
        <v>0.15440000000000001</v>
      </c>
      <c r="Z519" s="10">
        <v>0.1888</v>
      </c>
    </row>
    <row r="520" spans="1:26" x14ac:dyDescent="0.3">
      <c r="A520" s="3" t="s">
        <v>3080</v>
      </c>
      <c r="B520" s="3" t="s">
        <v>20</v>
      </c>
      <c r="C520" s="3" t="s">
        <v>192</v>
      </c>
      <c r="D520" s="3">
        <v>469.11070000000001</v>
      </c>
      <c r="E520" s="3">
        <v>203.08529999999999</v>
      </c>
      <c r="F520" s="3">
        <v>468.10290000000003</v>
      </c>
      <c r="G520" s="3" t="s">
        <v>3081</v>
      </c>
      <c r="H520" s="3" t="s">
        <v>3082</v>
      </c>
      <c r="I520" s="3" t="s">
        <v>3977</v>
      </c>
      <c r="J520" s="3" t="s">
        <v>3525</v>
      </c>
      <c r="K520" s="3">
        <v>1</v>
      </c>
      <c r="L520" s="3" t="s">
        <v>787</v>
      </c>
      <c r="M520" s="3" t="s">
        <v>1817</v>
      </c>
      <c r="N520" s="3" t="s">
        <v>1817</v>
      </c>
      <c r="O520" s="10">
        <v>9.5458758109360525E-2</v>
      </c>
      <c r="P520" s="10">
        <v>0.10083410565338276</v>
      </c>
      <c r="Q520" s="10">
        <v>0.10342910101946247</v>
      </c>
      <c r="R520" s="10">
        <v>0.1710843373493976</v>
      </c>
      <c r="S520" s="10">
        <v>0.13586654309545876</v>
      </c>
      <c r="T520" s="10">
        <v>0.16088971269694161</v>
      </c>
      <c r="U520" s="10">
        <v>0.46709916589434664</v>
      </c>
      <c r="V520" s="10">
        <v>0.48378127896200185</v>
      </c>
      <c r="W520" s="10">
        <v>0.58202038924930488</v>
      </c>
      <c r="X520" s="10">
        <v>0.1603336422613531</v>
      </c>
      <c r="Y520" s="10">
        <v>0.17034291010194624</v>
      </c>
      <c r="Z520" s="10">
        <v>0.14420759962928636</v>
      </c>
    </row>
    <row r="521" spans="1:26" x14ac:dyDescent="0.3">
      <c r="A521" s="3" t="s">
        <v>3106</v>
      </c>
      <c r="B521" s="3" t="s">
        <v>20</v>
      </c>
      <c r="C521" s="3" t="s">
        <v>192</v>
      </c>
      <c r="D521" s="3">
        <v>516.30849999999998</v>
      </c>
      <c r="E521" s="3">
        <v>184.0736</v>
      </c>
      <c r="F521" s="3">
        <v>515.30070000000001</v>
      </c>
      <c r="G521" s="3" t="s">
        <v>3107</v>
      </c>
      <c r="H521" s="3" t="s">
        <v>3108</v>
      </c>
      <c r="I521" s="3" t="s">
        <v>3986</v>
      </c>
      <c r="J521" s="3" t="s">
        <v>3525</v>
      </c>
      <c r="K521" s="3">
        <v>1</v>
      </c>
      <c r="L521" s="3" t="s">
        <v>24</v>
      </c>
      <c r="M521" s="3" t="s">
        <v>1817</v>
      </c>
      <c r="N521" s="3" t="s">
        <v>1817</v>
      </c>
      <c r="O521" s="10">
        <v>0.3558259587020649</v>
      </c>
      <c r="P521" s="10">
        <v>0.46460176991150443</v>
      </c>
      <c r="Q521" s="10">
        <v>0.44985250737463128</v>
      </c>
      <c r="R521" s="10">
        <v>0.27359882005899705</v>
      </c>
      <c r="S521" s="10">
        <v>0.2168141592920354</v>
      </c>
      <c r="T521" s="10">
        <v>0.3584070796460177</v>
      </c>
      <c r="U521" s="10">
        <v>0.17109144542772861</v>
      </c>
      <c r="V521" s="10">
        <v>0.21017699115044247</v>
      </c>
      <c r="W521" s="10">
        <v>0.27912979351032446</v>
      </c>
      <c r="X521" s="10">
        <v>0</v>
      </c>
      <c r="Y521" s="10">
        <v>0</v>
      </c>
      <c r="Z521" s="10">
        <v>0</v>
      </c>
    </row>
    <row r="522" spans="1:26" x14ac:dyDescent="0.3">
      <c r="A522" s="3" t="s">
        <v>3117</v>
      </c>
      <c r="B522" s="3" t="s">
        <v>20</v>
      </c>
      <c r="C522" s="3" t="s">
        <v>192</v>
      </c>
      <c r="D522" s="3">
        <v>451.32069999999999</v>
      </c>
      <c r="E522" s="3">
        <v>405.31580000000002</v>
      </c>
      <c r="F522" s="3">
        <v>450.31290000000001</v>
      </c>
      <c r="G522" s="3" t="s">
        <v>2962</v>
      </c>
      <c r="H522" s="3" t="s">
        <v>3118</v>
      </c>
      <c r="I522" s="3" t="s">
        <v>3990</v>
      </c>
      <c r="J522" s="3" t="s">
        <v>3525</v>
      </c>
      <c r="K522" s="3">
        <v>1</v>
      </c>
      <c r="L522" s="3" t="s">
        <v>1277</v>
      </c>
      <c r="M522" s="3" t="s">
        <v>1817</v>
      </c>
      <c r="N522" s="3" t="s">
        <v>1817</v>
      </c>
      <c r="O522" s="10">
        <v>4.5382830626450113E-2</v>
      </c>
      <c r="P522" s="10">
        <v>2.890951276102088E-2</v>
      </c>
      <c r="Q522" s="10">
        <v>8.4454756380510435E-2</v>
      </c>
      <c r="R522" s="10">
        <v>0.13039443155452435</v>
      </c>
      <c r="S522" s="10">
        <v>9.5127610208816701E-2</v>
      </c>
      <c r="T522" s="10">
        <v>5.6612529002320187E-2</v>
      </c>
      <c r="U522" s="10">
        <v>0.54292343387470998</v>
      </c>
      <c r="V522" s="10">
        <v>0.57076566125290018</v>
      </c>
      <c r="W522" s="10">
        <v>0.75174013921113692</v>
      </c>
      <c r="X522" s="10">
        <v>0.17494199535962876</v>
      </c>
      <c r="Y522" s="10">
        <v>0.16751740139211138</v>
      </c>
      <c r="Z522" s="10">
        <v>0.13828306264501161</v>
      </c>
    </row>
    <row r="523" spans="1:26" x14ac:dyDescent="0.3">
      <c r="A523" s="3" t="s">
        <v>2326</v>
      </c>
      <c r="B523" s="3" t="s">
        <v>1866</v>
      </c>
      <c r="C523" s="3" t="s">
        <v>203</v>
      </c>
      <c r="D523" s="3">
        <v>327.10879999999997</v>
      </c>
      <c r="E523" s="3">
        <v>165.0558</v>
      </c>
      <c r="F523" s="3">
        <v>328.11659999999995</v>
      </c>
      <c r="G523" s="3" t="s">
        <v>2327</v>
      </c>
      <c r="H523" s="3" t="s">
        <v>2328</v>
      </c>
      <c r="I523" s="3" t="s">
        <v>3709</v>
      </c>
      <c r="J523" s="3" t="s">
        <v>3525</v>
      </c>
      <c r="K523" s="3">
        <v>1</v>
      </c>
      <c r="L523" s="3" t="s">
        <v>125</v>
      </c>
      <c r="M523" s="3" t="s">
        <v>1817</v>
      </c>
      <c r="N523" s="3" t="s">
        <v>1817</v>
      </c>
      <c r="O523" s="10">
        <v>0.14607358594179023</v>
      </c>
      <c r="P523" s="10">
        <v>0.15925315760571115</v>
      </c>
      <c r="Q523" s="10">
        <v>0.15101592531576058</v>
      </c>
      <c r="R523" s="10">
        <v>0.33717737506864359</v>
      </c>
      <c r="S523" s="10">
        <v>0.33278418451400327</v>
      </c>
      <c r="T523" s="10">
        <v>0.30697419000549148</v>
      </c>
      <c r="U523" s="10">
        <v>0.21197144426139483</v>
      </c>
      <c r="V523" s="10">
        <v>0.19824272377814386</v>
      </c>
      <c r="W523" s="10">
        <v>0.27292696320702908</v>
      </c>
      <c r="X523" s="10">
        <v>0.24327292696320704</v>
      </c>
      <c r="Y523" s="10">
        <v>0.20922570016474465</v>
      </c>
      <c r="Z523" s="10">
        <v>0.26853377265238881</v>
      </c>
    </row>
    <row r="524" spans="1:26" x14ac:dyDescent="0.3">
      <c r="A524" s="3" t="s">
        <v>3133</v>
      </c>
      <c r="B524" s="3" t="s">
        <v>20</v>
      </c>
      <c r="C524" s="3" t="s">
        <v>192</v>
      </c>
      <c r="D524" s="3">
        <v>532.30370000000005</v>
      </c>
      <c r="E524" s="3">
        <v>184.07380000000001</v>
      </c>
      <c r="F524" s="3">
        <v>531.29590000000007</v>
      </c>
      <c r="G524" s="3" t="s">
        <v>3134</v>
      </c>
      <c r="H524" s="3" t="s">
        <v>3135</v>
      </c>
      <c r="I524" s="3" t="s">
        <v>3996</v>
      </c>
      <c r="J524" s="3" t="s">
        <v>3525</v>
      </c>
      <c r="K524" s="3">
        <v>1</v>
      </c>
      <c r="L524" s="3" t="s">
        <v>24</v>
      </c>
      <c r="M524" s="3" t="s">
        <v>1817</v>
      </c>
      <c r="N524" s="3" t="s">
        <v>1817</v>
      </c>
      <c r="O524" s="10">
        <v>0.43325092707045737</v>
      </c>
      <c r="P524" s="10">
        <v>0.52966625463535233</v>
      </c>
      <c r="Q524" s="10">
        <v>0.45117428924598268</v>
      </c>
      <c r="R524" s="10">
        <v>0.32941903584672433</v>
      </c>
      <c r="S524" s="10">
        <v>0.35290482076637825</v>
      </c>
      <c r="T524" s="10">
        <v>0.32385661310259578</v>
      </c>
      <c r="U524" s="10">
        <v>9.3943139678615575E-2</v>
      </c>
      <c r="V524" s="10">
        <v>0.14029666254635353</v>
      </c>
      <c r="W524" s="10">
        <v>0.11990111248454882</v>
      </c>
      <c r="X524" s="10">
        <v>4.6291718170580962E-2</v>
      </c>
      <c r="Y524" s="10">
        <v>4.3510506798516688E-2</v>
      </c>
      <c r="Z524" s="10">
        <v>4.1100123609394315E-2</v>
      </c>
    </row>
    <row r="525" spans="1:26" x14ac:dyDescent="0.3">
      <c r="A525" s="3" t="s">
        <v>3503</v>
      </c>
      <c r="B525" s="3" t="s">
        <v>20</v>
      </c>
      <c r="C525" s="3" t="s">
        <v>192</v>
      </c>
      <c r="D525" s="3">
        <v>223.20570000000001</v>
      </c>
      <c r="E525" s="3">
        <v>95.085700000000003</v>
      </c>
      <c r="F525" s="3">
        <v>222.1979</v>
      </c>
      <c r="G525" s="3" t="s">
        <v>1596</v>
      </c>
      <c r="H525" s="3" t="s">
        <v>3504</v>
      </c>
      <c r="I525" s="3" t="s">
        <v>4132</v>
      </c>
      <c r="J525" s="3" t="s">
        <v>3525</v>
      </c>
      <c r="K525" s="3">
        <v>1</v>
      </c>
      <c r="L525" s="3" t="s">
        <v>242</v>
      </c>
      <c r="M525" s="3" t="s">
        <v>1817</v>
      </c>
      <c r="N525" s="3" t="s">
        <v>1817</v>
      </c>
      <c r="O525" s="10">
        <v>0.26368827678871348</v>
      </c>
      <c r="P525" s="10">
        <v>0.50470272085992607</v>
      </c>
      <c r="Q525" s="10">
        <v>0.34766543500167957</v>
      </c>
      <c r="R525" s="10">
        <v>0.17635203224722876</v>
      </c>
      <c r="S525" s="10">
        <v>0.29643936849177022</v>
      </c>
      <c r="T525" s="10">
        <v>0.18894860597917368</v>
      </c>
      <c r="U525" s="10">
        <v>0</v>
      </c>
      <c r="V525" s="10">
        <v>0</v>
      </c>
      <c r="W525" s="10">
        <v>0</v>
      </c>
      <c r="X525" s="10">
        <v>0.32835068861269734</v>
      </c>
      <c r="Y525" s="10">
        <v>0.5265367819952973</v>
      </c>
      <c r="Z525" s="10">
        <v>0.31407457171649311</v>
      </c>
    </row>
    <row r="526" spans="1:26" x14ac:dyDescent="0.3">
      <c r="A526" s="3" t="s">
        <v>1923</v>
      </c>
      <c r="B526" s="3" t="s">
        <v>1866</v>
      </c>
      <c r="C526" s="3" t="s">
        <v>203</v>
      </c>
      <c r="D526" s="3">
        <v>245.04300000000001</v>
      </c>
      <c r="E526" s="3">
        <v>152.99600000000001</v>
      </c>
      <c r="F526" s="3">
        <v>246.05080000000001</v>
      </c>
      <c r="G526" s="3" t="s">
        <v>1924</v>
      </c>
      <c r="H526" s="3" t="s">
        <v>1925</v>
      </c>
      <c r="I526" s="3" t="s">
        <v>3562</v>
      </c>
      <c r="J526" s="3" t="s">
        <v>3520</v>
      </c>
      <c r="K526" s="3">
        <v>1</v>
      </c>
      <c r="L526" s="3" t="s">
        <v>49</v>
      </c>
      <c r="M526" s="3" t="s">
        <v>1817</v>
      </c>
      <c r="N526" s="3" t="s">
        <v>1817</v>
      </c>
      <c r="O526" s="10">
        <v>1.1712344811431248</v>
      </c>
      <c r="P526" s="10">
        <v>0.65823377840243613</v>
      </c>
      <c r="Q526" s="10">
        <v>0.61841180604356993</v>
      </c>
      <c r="R526" s="10">
        <v>0.17334270320918249</v>
      </c>
      <c r="S526" s="10">
        <v>0.28929491684235181</v>
      </c>
      <c r="T526" s="10">
        <v>0.15226048254860622</v>
      </c>
      <c r="U526" s="10">
        <v>0</v>
      </c>
      <c r="V526" s="10">
        <v>0</v>
      </c>
      <c r="W526" s="10">
        <v>0</v>
      </c>
      <c r="X526" s="10">
        <v>0</v>
      </c>
      <c r="Y526" s="10">
        <v>0</v>
      </c>
      <c r="Z526" s="10">
        <v>0</v>
      </c>
    </row>
    <row r="527" spans="1:26" x14ac:dyDescent="0.3">
      <c r="A527" s="3" t="s">
        <v>2185</v>
      </c>
      <c r="B527" s="3" t="s">
        <v>20</v>
      </c>
      <c r="C527" s="3" t="s">
        <v>192</v>
      </c>
      <c r="D527" s="3">
        <v>350.1447</v>
      </c>
      <c r="E527" s="3">
        <v>171.06540000000001</v>
      </c>
      <c r="F527" s="3">
        <v>349.13690000000003</v>
      </c>
      <c r="G527" s="3" t="s">
        <v>2186</v>
      </c>
      <c r="H527" s="3" t="s">
        <v>2187</v>
      </c>
      <c r="I527" s="3" t="s">
        <v>3657</v>
      </c>
      <c r="J527" s="3" t="s">
        <v>3525</v>
      </c>
      <c r="K527" s="3">
        <v>1</v>
      </c>
      <c r="L527" s="3" t="s">
        <v>161</v>
      </c>
      <c r="M527" s="3" t="s">
        <v>1817</v>
      </c>
      <c r="N527" s="3" t="s">
        <v>1817</v>
      </c>
      <c r="O527" s="10">
        <v>0.30821643286573147</v>
      </c>
      <c r="P527" s="10">
        <v>0.30180360721442884</v>
      </c>
      <c r="Q527" s="10">
        <v>0.29418837675350701</v>
      </c>
      <c r="R527" s="10">
        <v>0.27575150300601203</v>
      </c>
      <c r="S527" s="10">
        <v>0.3158316633266533</v>
      </c>
      <c r="T527" s="10">
        <v>0.22605210420841684</v>
      </c>
      <c r="U527" s="10">
        <v>0.22404809619238478</v>
      </c>
      <c r="V527" s="10">
        <v>0.22284569138276553</v>
      </c>
      <c r="W527" s="10">
        <v>0.21282565130260522</v>
      </c>
      <c r="X527" s="10">
        <v>0.26252505010020039</v>
      </c>
      <c r="Y527" s="10">
        <v>0.22484969939879759</v>
      </c>
      <c r="Z527" s="10">
        <v>0.25170340681362724</v>
      </c>
    </row>
    <row r="528" spans="1:26" x14ac:dyDescent="0.3">
      <c r="A528" s="3" t="s">
        <v>2928</v>
      </c>
      <c r="B528" s="3" t="s">
        <v>20</v>
      </c>
      <c r="C528" s="3" t="s">
        <v>192</v>
      </c>
      <c r="D528" s="3">
        <v>179.143</v>
      </c>
      <c r="E528" s="3">
        <v>105.0699</v>
      </c>
      <c r="F528" s="3">
        <v>178.1352</v>
      </c>
      <c r="G528" s="3" t="s">
        <v>2929</v>
      </c>
      <c r="H528" s="3" t="s">
        <v>2930</v>
      </c>
      <c r="I528" s="3" t="s">
        <v>3924</v>
      </c>
      <c r="J528" s="3" t="s">
        <v>3525</v>
      </c>
      <c r="K528" s="3">
        <v>1</v>
      </c>
      <c r="L528" s="3" t="s">
        <v>86</v>
      </c>
      <c r="M528" s="3" t="s">
        <v>1817</v>
      </c>
      <c r="N528" s="3" t="s">
        <v>1817</v>
      </c>
      <c r="O528" s="10">
        <v>0.28280344282452136</v>
      </c>
      <c r="P528" s="10">
        <v>0.20375900228350605</v>
      </c>
      <c r="Q528" s="10">
        <v>9.0286316529070793E-2</v>
      </c>
      <c r="R528" s="10">
        <v>0.50764096258563152</v>
      </c>
      <c r="S528" s="10">
        <v>0.38819603021254173</v>
      </c>
      <c r="T528" s="10">
        <v>0.25469875285438259</v>
      </c>
      <c r="U528" s="10">
        <v>0.26875109783945195</v>
      </c>
      <c r="V528" s="10">
        <v>0.4215703495520815</v>
      </c>
      <c r="W528" s="10">
        <v>0.23888986474617951</v>
      </c>
      <c r="X528" s="10">
        <v>0.1101352538204813</v>
      </c>
      <c r="Y528" s="10">
        <v>0.29334270156332337</v>
      </c>
      <c r="Z528" s="10">
        <v>7.0613033549973656E-2</v>
      </c>
    </row>
    <row r="529" spans="1:26" x14ac:dyDescent="0.3">
      <c r="A529" s="3" t="s">
        <v>3214</v>
      </c>
      <c r="B529" s="3" t="s">
        <v>20</v>
      </c>
      <c r="C529" s="3" t="s">
        <v>192</v>
      </c>
      <c r="D529" s="3">
        <v>309.13080000000002</v>
      </c>
      <c r="E529" s="3">
        <v>291.19729999999998</v>
      </c>
      <c r="F529" s="3">
        <v>308.12300000000005</v>
      </c>
      <c r="G529" s="3" t="s">
        <v>3215</v>
      </c>
      <c r="H529" s="3" t="s">
        <v>3216</v>
      </c>
      <c r="I529" s="3" t="s">
        <v>4025</v>
      </c>
      <c r="J529" s="3" t="s">
        <v>3525</v>
      </c>
      <c r="K529" s="3">
        <v>1</v>
      </c>
      <c r="L529" s="3" t="s">
        <v>107</v>
      </c>
      <c r="M529" s="3" t="s">
        <v>1817</v>
      </c>
      <c r="N529" s="3" t="s">
        <v>1817</v>
      </c>
      <c r="O529" s="10">
        <v>0.71612903225806457</v>
      </c>
      <c r="P529" s="10">
        <v>0.64516129032258063</v>
      </c>
      <c r="Q529" s="10">
        <v>0.68387096774193545</v>
      </c>
      <c r="R529" s="10">
        <v>0.42064516129032259</v>
      </c>
      <c r="S529" s="10">
        <v>0.43032258064516127</v>
      </c>
      <c r="T529" s="10">
        <v>0.24709677419354839</v>
      </c>
      <c r="U529" s="10">
        <v>0</v>
      </c>
      <c r="V529" s="10">
        <v>0</v>
      </c>
      <c r="W529" s="10">
        <v>0</v>
      </c>
      <c r="X529" s="10">
        <v>0</v>
      </c>
      <c r="Y529" s="10">
        <v>0</v>
      </c>
      <c r="Z529" s="10">
        <v>0</v>
      </c>
    </row>
    <row r="530" spans="1:26" x14ac:dyDescent="0.3">
      <c r="A530" s="3" t="s">
        <v>2164</v>
      </c>
      <c r="B530" s="3" t="s">
        <v>20</v>
      </c>
      <c r="C530" s="3" t="s">
        <v>192</v>
      </c>
      <c r="D530" s="3">
        <v>322.12849999999997</v>
      </c>
      <c r="E530" s="3">
        <v>160.07589999999999</v>
      </c>
      <c r="F530" s="3">
        <v>321.1207</v>
      </c>
      <c r="G530" s="3" t="s">
        <v>2165</v>
      </c>
      <c r="H530" s="3" t="s">
        <v>2166</v>
      </c>
      <c r="I530" s="3" t="s">
        <v>3650</v>
      </c>
      <c r="J530" s="3" t="s">
        <v>3523</v>
      </c>
      <c r="K530" s="3">
        <v>1</v>
      </c>
      <c r="L530" s="3" t="s">
        <v>161</v>
      </c>
      <c r="M530" s="3" t="s">
        <v>1817</v>
      </c>
      <c r="N530" s="3" t="s">
        <v>1817</v>
      </c>
      <c r="O530" s="10">
        <v>0.30599098131844538</v>
      </c>
      <c r="P530" s="10">
        <v>0.1868155464891561</v>
      </c>
      <c r="Q530" s="10">
        <v>0.34678977882757139</v>
      </c>
      <c r="R530" s="10">
        <v>0.25338200558299334</v>
      </c>
      <c r="S530" s="10">
        <v>0.28559158256388234</v>
      </c>
      <c r="T530" s="10">
        <v>0.16426884260253383</v>
      </c>
      <c r="U530" s="10">
        <v>0.26948679407343784</v>
      </c>
      <c r="V530" s="10">
        <v>0.27485505690358603</v>
      </c>
      <c r="W530" s="10">
        <v>0.27700236203564527</v>
      </c>
      <c r="X530" s="10">
        <v>0.39939875456302343</v>
      </c>
      <c r="Y530" s="10">
        <v>0.17822632596091906</v>
      </c>
      <c r="Z530" s="10">
        <v>0.22224608116813399</v>
      </c>
    </row>
    <row r="531" spans="1:26" x14ac:dyDescent="0.3">
      <c r="A531" s="3" t="s">
        <v>3072</v>
      </c>
      <c r="B531" s="3" t="s">
        <v>20</v>
      </c>
      <c r="C531" s="3" t="s">
        <v>192</v>
      </c>
      <c r="D531" s="3">
        <v>309.16730000000001</v>
      </c>
      <c r="E531" s="3">
        <v>149.02359999999999</v>
      </c>
      <c r="F531" s="3">
        <v>308.15950000000004</v>
      </c>
      <c r="G531" s="3" t="s">
        <v>3073</v>
      </c>
      <c r="H531" s="3" t="s">
        <v>3074</v>
      </c>
      <c r="I531" s="3" t="s">
        <v>3974</v>
      </c>
      <c r="J531" s="3" t="s">
        <v>3525</v>
      </c>
      <c r="K531" s="3">
        <v>1</v>
      </c>
      <c r="L531" s="3" t="s">
        <v>107</v>
      </c>
      <c r="M531" s="3" t="s">
        <v>1817</v>
      </c>
      <c r="N531" s="3" t="s">
        <v>1817</v>
      </c>
      <c r="O531" s="10">
        <v>0.75268817204301075</v>
      </c>
      <c r="P531" s="10">
        <v>0.60025300442757745</v>
      </c>
      <c r="Q531" s="10">
        <v>0.56166982922201136</v>
      </c>
      <c r="R531" s="10">
        <v>0.23972169512966476</v>
      </c>
      <c r="S531" s="10">
        <v>0.31688804554079697</v>
      </c>
      <c r="T531" s="10">
        <v>0.34535104364326374</v>
      </c>
      <c r="U531" s="10">
        <v>0.20240354206198607</v>
      </c>
      <c r="V531" s="10">
        <v>0.11954459203036052</v>
      </c>
      <c r="W531" s="10">
        <v>0.10879190385831752</v>
      </c>
      <c r="X531" s="10">
        <v>0</v>
      </c>
      <c r="Y531" s="10">
        <v>0</v>
      </c>
      <c r="Z531" s="10">
        <v>0</v>
      </c>
    </row>
    <row r="532" spans="1:26" x14ac:dyDescent="0.3">
      <c r="A532" s="3" t="s">
        <v>3069</v>
      </c>
      <c r="B532" s="3" t="s">
        <v>20</v>
      </c>
      <c r="C532" s="3" t="s">
        <v>192</v>
      </c>
      <c r="D532" s="3">
        <v>277.21629999999999</v>
      </c>
      <c r="E532" s="3">
        <v>81.069999999999993</v>
      </c>
      <c r="F532" s="3">
        <v>276.20850000000002</v>
      </c>
      <c r="G532" s="3" t="s">
        <v>3070</v>
      </c>
      <c r="H532" s="3" t="s">
        <v>3071</v>
      </c>
      <c r="I532" s="3" t="s">
        <v>3973</v>
      </c>
      <c r="J532" s="3" t="s">
        <v>3525</v>
      </c>
      <c r="K532" s="3">
        <v>1</v>
      </c>
      <c r="L532" s="3" t="s">
        <v>242</v>
      </c>
      <c r="M532" s="3" t="s">
        <v>1817</v>
      </c>
      <c r="N532" s="3" t="s">
        <v>1817</v>
      </c>
      <c r="O532" s="10">
        <v>0.26756160353070985</v>
      </c>
      <c r="P532" s="10">
        <v>0.35123207061419642</v>
      </c>
      <c r="Q532" s="10">
        <v>0.29790364104450168</v>
      </c>
      <c r="R532" s="10">
        <v>0.1811327694005149</v>
      </c>
      <c r="S532" s="10">
        <v>0.18389113644722324</v>
      </c>
      <c r="T532" s="10">
        <v>0.24825303420375139</v>
      </c>
      <c r="U532" s="10">
        <v>0</v>
      </c>
      <c r="V532" s="10">
        <v>0</v>
      </c>
      <c r="W532" s="10">
        <v>0</v>
      </c>
      <c r="X532" s="10">
        <v>0.47995586612725266</v>
      </c>
      <c r="Y532" s="10">
        <v>0.4919087899963222</v>
      </c>
      <c r="Z532" s="10">
        <v>0.75855093784479588</v>
      </c>
    </row>
    <row r="533" spans="1:26" x14ac:dyDescent="0.3">
      <c r="A533" s="3" t="s">
        <v>3336</v>
      </c>
      <c r="B533" s="3" t="s">
        <v>20</v>
      </c>
      <c r="C533" s="3" t="s">
        <v>192</v>
      </c>
      <c r="D533" s="3">
        <v>478.29270000000002</v>
      </c>
      <c r="E533" s="3">
        <v>337.27449999999999</v>
      </c>
      <c r="F533" s="3">
        <v>477.28490000000005</v>
      </c>
      <c r="G533" s="3" t="s">
        <v>870</v>
      </c>
      <c r="H533" s="3" t="s">
        <v>3337</v>
      </c>
      <c r="I533" s="3" t="s">
        <v>4070</v>
      </c>
      <c r="J533" s="3" t="s">
        <v>3523</v>
      </c>
      <c r="K533" s="3">
        <v>1</v>
      </c>
      <c r="L533" s="3" t="s">
        <v>304</v>
      </c>
      <c r="M533" s="3" t="s">
        <v>1817</v>
      </c>
      <c r="N533" s="3" t="s">
        <v>1817</v>
      </c>
      <c r="O533" s="10">
        <v>0.16857142857142857</v>
      </c>
      <c r="P533" s="10">
        <v>0.16653061224489796</v>
      </c>
      <c r="Q533" s="10">
        <v>0.17551020408163265</v>
      </c>
      <c r="R533" s="10">
        <v>0.23551020408163265</v>
      </c>
      <c r="S533" s="10">
        <v>0.24408163265306124</v>
      </c>
      <c r="T533" s="10">
        <v>0.22938775510204082</v>
      </c>
      <c r="U533" s="10">
        <v>0.40367346938775511</v>
      </c>
      <c r="V533" s="10">
        <v>0.42040816326530611</v>
      </c>
      <c r="W533" s="10">
        <v>0.41632653061224489</v>
      </c>
      <c r="X533" s="10">
        <v>0.26204081632653059</v>
      </c>
      <c r="Y533" s="10">
        <v>0.26775510204081632</v>
      </c>
      <c r="Z533" s="10">
        <v>0.2795918367346939</v>
      </c>
    </row>
    <row r="534" spans="1:26" x14ac:dyDescent="0.3">
      <c r="A534" s="3" t="s">
        <v>3239</v>
      </c>
      <c r="B534" s="3" t="s">
        <v>20</v>
      </c>
      <c r="C534" s="3" t="s">
        <v>192</v>
      </c>
      <c r="D534" s="3">
        <v>254.2115</v>
      </c>
      <c r="E534" s="3">
        <v>95.085700000000003</v>
      </c>
      <c r="F534" s="3">
        <v>253.2037</v>
      </c>
      <c r="G534" s="3" t="s">
        <v>3240</v>
      </c>
      <c r="H534" s="3" t="s">
        <v>3241</v>
      </c>
      <c r="I534" s="3" t="s">
        <v>4034</v>
      </c>
      <c r="J534" s="3" t="s">
        <v>3525</v>
      </c>
      <c r="K534" s="3">
        <v>1</v>
      </c>
      <c r="L534" s="3" t="s">
        <v>86</v>
      </c>
      <c r="M534" s="3" t="s">
        <v>1817</v>
      </c>
      <c r="N534" s="3" t="s">
        <v>1817</v>
      </c>
      <c r="O534" s="10">
        <v>0.10621605310802655</v>
      </c>
      <c r="P534" s="10">
        <v>0.36330718165359083</v>
      </c>
      <c r="Q534" s="10">
        <v>0.36873868436934221</v>
      </c>
      <c r="R534" s="10">
        <v>0.30235365117682561</v>
      </c>
      <c r="S534" s="10">
        <v>0.18225709112854557</v>
      </c>
      <c r="T534" s="10">
        <v>9.5353047676523833E-2</v>
      </c>
      <c r="U534" s="10">
        <v>0.25528062764031384</v>
      </c>
      <c r="V534" s="10">
        <v>0.2492456246228123</v>
      </c>
      <c r="W534" s="10">
        <v>0.25709112854556426</v>
      </c>
      <c r="X534" s="10">
        <v>0.43391671695835848</v>
      </c>
      <c r="Y534" s="10">
        <v>0.41641520820760408</v>
      </c>
      <c r="Z534" s="10">
        <v>0.24683162341581172</v>
      </c>
    </row>
    <row r="535" spans="1:26" x14ac:dyDescent="0.3">
      <c r="A535" s="3" t="s">
        <v>3035</v>
      </c>
      <c r="B535" s="3" t="s">
        <v>20</v>
      </c>
      <c r="C535" s="3" t="s">
        <v>192</v>
      </c>
      <c r="D535" s="3">
        <v>216.19579999999999</v>
      </c>
      <c r="E535" s="3">
        <v>83.085700000000003</v>
      </c>
      <c r="F535" s="3">
        <v>215.18799999999999</v>
      </c>
      <c r="G535" s="3" t="s">
        <v>3036</v>
      </c>
      <c r="H535" s="3" t="s">
        <v>3037</v>
      </c>
      <c r="I535" s="3" t="s">
        <v>3962</v>
      </c>
      <c r="J535" s="3" t="s">
        <v>3534</v>
      </c>
      <c r="K535" s="3">
        <v>1</v>
      </c>
      <c r="L535" s="3" t="s">
        <v>242</v>
      </c>
      <c r="M535" s="3" t="s">
        <v>1817</v>
      </c>
      <c r="N535" s="3" t="s">
        <v>1817</v>
      </c>
      <c r="O535" s="10">
        <v>0.23689570157573159</v>
      </c>
      <c r="P535" s="10">
        <v>0.27119734162289633</v>
      </c>
      <c r="Q535" s="10">
        <v>0.2840604566405831</v>
      </c>
      <c r="R535" s="10">
        <v>0.2872762353950048</v>
      </c>
      <c r="S535" s="10">
        <v>0.25940615285668345</v>
      </c>
      <c r="T535" s="10">
        <v>0.27441312037731802</v>
      </c>
      <c r="U535" s="10">
        <v>0.2862043091435309</v>
      </c>
      <c r="V535" s="10">
        <v>0.27226926787437022</v>
      </c>
      <c r="W535" s="10">
        <v>0.25619037410226175</v>
      </c>
      <c r="X535" s="10">
        <v>0.2883481616464787</v>
      </c>
      <c r="Y535" s="10">
        <v>0.2862043091435309</v>
      </c>
      <c r="Z535" s="10">
        <v>0.2840604566405831</v>
      </c>
    </row>
    <row r="536" spans="1:26" x14ac:dyDescent="0.3">
      <c r="A536" s="3" t="s">
        <v>2522</v>
      </c>
      <c r="B536" s="3" t="s">
        <v>1866</v>
      </c>
      <c r="C536" s="3" t="s">
        <v>203</v>
      </c>
      <c r="D536" s="3">
        <v>245.08199999999999</v>
      </c>
      <c r="E536" s="3">
        <v>203.071</v>
      </c>
      <c r="F536" s="3">
        <v>246.0898</v>
      </c>
      <c r="G536" s="3" t="s">
        <v>2523</v>
      </c>
      <c r="H536" s="3" t="s">
        <v>2524</v>
      </c>
      <c r="I536" s="3" t="s">
        <v>3780</v>
      </c>
      <c r="J536" s="3" t="s">
        <v>3525</v>
      </c>
      <c r="K536" s="3">
        <v>1</v>
      </c>
      <c r="L536" s="3" t="s">
        <v>86</v>
      </c>
      <c r="M536" s="3" t="s">
        <v>1817</v>
      </c>
      <c r="N536" s="3" t="s">
        <v>1817</v>
      </c>
      <c r="O536" s="10">
        <v>0.26913779210314265</v>
      </c>
      <c r="P536" s="10">
        <v>0.23529411764705882</v>
      </c>
      <c r="Q536" s="10">
        <v>0.25221595487510073</v>
      </c>
      <c r="R536" s="10">
        <v>0.26833199033037874</v>
      </c>
      <c r="S536" s="10">
        <v>0.21031426269137793</v>
      </c>
      <c r="T536" s="10">
        <v>0.32876712328767121</v>
      </c>
      <c r="U536" s="10">
        <v>0.29734085414987915</v>
      </c>
      <c r="V536" s="10">
        <v>0.29411764705882354</v>
      </c>
      <c r="W536" s="10">
        <v>0.28605962933118451</v>
      </c>
      <c r="X536" s="10">
        <v>0.29250604351329573</v>
      </c>
      <c r="Y536" s="10">
        <v>0.3126510878323932</v>
      </c>
      <c r="Z536" s="10">
        <v>0.29008863819500402</v>
      </c>
    </row>
    <row r="537" spans="1:26" x14ac:dyDescent="0.3">
      <c r="A537" s="3" t="s">
        <v>3309</v>
      </c>
      <c r="B537" s="3" t="s">
        <v>1866</v>
      </c>
      <c r="C537" s="3" t="s">
        <v>203</v>
      </c>
      <c r="D537" s="3">
        <v>474.26299999999998</v>
      </c>
      <c r="E537" s="3">
        <v>277.21749999999997</v>
      </c>
      <c r="F537" s="3">
        <v>475.27079999999995</v>
      </c>
      <c r="G537" s="3" t="s">
        <v>1219</v>
      </c>
      <c r="H537" s="3" t="s">
        <v>3310</v>
      </c>
      <c r="I537" s="3" t="s">
        <v>4060</v>
      </c>
      <c r="J537" s="3" t="s">
        <v>3589</v>
      </c>
      <c r="K537" s="3">
        <v>1</v>
      </c>
      <c r="L537" s="3" t="s">
        <v>304</v>
      </c>
      <c r="M537" s="3" t="s">
        <v>1817</v>
      </c>
      <c r="N537" s="3" t="s">
        <v>1817</v>
      </c>
      <c r="O537" s="10">
        <v>0.21876440756108806</v>
      </c>
      <c r="P537" s="10">
        <v>0.22475795297372061</v>
      </c>
      <c r="Q537" s="10">
        <v>0.22014753342554172</v>
      </c>
      <c r="R537" s="10">
        <v>0.22176118026740432</v>
      </c>
      <c r="S537" s="10">
        <v>0.21346242508068233</v>
      </c>
      <c r="T537" s="10">
        <v>0.22683264177040111</v>
      </c>
      <c r="U537" s="10">
        <v>0.42185338865836791</v>
      </c>
      <c r="V537" s="10">
        <v>0.42646380820654678</v>
      </c>
      <c r="W537" s="10">
        <v>0.43337943752881514</v>
      </c>
      <c r="X537" s="10">
        <v>0.25818349469801755</v>
      </c>
      <c r="Y537" s="10">
        <v>0.27201475334255415</v>
      </c>
      <c r="Z537" s="10">
        <v>0.27201475334255415</v>
      </c>
    </row>
    <row r="538" spans="1:26" x14ac:dyDescent="0.3">
      <c r="A538" s="3" t="s">
        <v>3048</v>
      </c>
      <c r="B538" s="3" t="s">
        <v>20</v>
      </c>
      <c r="C538" s="3" t="s">
        <v>192</v>
      </c>
      <c r="D538" s="3">
        <v>229.14340000000001</v>
      </c>
      <c r="E538" s="3">
        <v>147.11709999999999</v>
      </c>
      <c r="F538" s="3">
        <v>228.13560000000001</v>
      </c>
      <c r="G538" s="3" t="s">
        <v>3049</v>
      </c>
      <c r="H538" s="3" t="s">
        <v>3050</v>
      </c>
      <c r="I538" s="3" t="s">
        <v>3966</v>
      </c>
      <c r="J538" s="3" t="s">
        <v>3520</v>
      </c>
      <c r="K538" s="3">
        <v>1</v>
      </c>
      <c r="L538" s="3" t="s">
        <v>242</v>
      </c>
      <c r="M538" s="3" t="s">
        <v>1817</v>
      </c>
      <c r="N538" s="3" t="s">
        <v>1817</v>
      </c>
      <c r="O538" s="10">
        <v>0.31037023392890034</v>
      </c>
      <c r="P538" s="10">
        <v>0.55350893350524955</v>
      </c>
      <c r="Q538" s="10">
        <v>0.53048443543930746</v>
      </c>
      <c r="R538" s="10">
        <v>0.13170012893718916</v>
      </c>
      <c r="S538" s="10">
        <v>0.30760729416098731</v>
      </c>
      <c r="T538" s="10">
        <v>0.20077362313501565</v>
      </c>
      <c r="U538" s="10">
        <v>0.55719285319580036</v>
      </c>
      <c r="V538" s="10">
        <v>0.39325842696629215</v>
      </c>
      <c r="W538" s="10">
        <v>0.44022840302081412</v>
      </c>
      <c r="X538" s="10">
        <v>0</v>
      </c>
      <c r="Y538" s="10">
        <v>0</v>
      </c>
      <c r="Z538" s="10">
        <v>0</v>
      </c>
    </row>
    <row r="539" spans="1:26" x14ac:dyDescent="0.3">
      <c r="A539" s="3" t="s">
        <v>2463</v>
      </c>
      <c r="B539" s="3" t="s">
        <v>1866</v>
      </c>
      <c r="C539" s="3" t="s">
        <v>203</v>
      </c>
      <c r="D539" s="3">
        <v>329.12439999999998</v>
      </c>
      <c r="E539" s="3">
        <v>167.07159999999999</v>
      </c>
      <c r="F539" s="3">
        <v>330.13219999999995</v>
      </c>
      <c r="G539" s="3" t="s">
        <v>2464</v>
      </c>
      <c r="H539" s="3" t="s">
        <v>2465</v>
      </c>
      <c r="I539" s="3" t="s">
        <v>3759</v>
      </c>
      <c r="J539" s="3" t="s">
        <v>3525</v>
      </c>
      <c r="K539" s="3">
        <v>1</v>
      </c>
      <c r="L539" s="3" t="s">
        <v>125</v>
      </c>
      <c r="M539" s="3" t="s">
        <v>1817</v>
      </c>
      <c r="N539" s="3" t="s">
        <v>1817</v>
      </c>
      <c r="O539" s="10">
        <v>0.34831460674157305</v>
      </c>
      <c r="P539" s="10">
        <v>0.3707865168539326</v>
      </c>
      <c r="Q539" s="10">
        <v>0.33895131086142322</v>
      </c>
      <c r="R539" s="10">
        <v>0.27340823970037453</v>
      </c>
      <c r="S539" s="10">
        <v>0.28464419475655428</v>
      </c>
      <c r="T539" s="10">
        <v>0.28651685393258425</v>
      </c>
      <c r="U539" s="10">
        <v>0.23314606741573032</v>
      </c>
      <c r="V539" s="10">
        <v>0.27621722846441948</v>
      </c>
      <c r="W539" s="10">
        <v>0.27902621722846443</v>
      </c>
      <c r="X539" s="10">
        <v>0.2612359550561798</v>
      </c>
      <c r="Y539" s="10">
        <v>0.23782771535580524</v>
      </c>
      <c r="Z539" s="10">
        <v>0.26498127340823968</v>
      </c>
    </row>
    <row r="540" spans="1:26" x14ac:dyDescent="0.3">
      <c r="A540" s="3" t="s">
        <v>2212</v>
      </c>
      <c r="B540" s="3" t="s">
        <v>1866</v>
      </c>
      <c r="C540" s="3" t="s">
        <v>203</v>
      </c>
      <c r="D540" s="3">
        <v>411.09109999999998</v>
      </c>
      <c r="E540" s="3">
        <v>167.035</v>
      </c>
      <c r="F540" s="3">
        <v>412.09889999999996</v>
      </c>
      <c r="G540" s="3" t="s">
        <v>2213</v>
      </c>
      <c r="H540" s="3" t="s">
        <v>2214</v>
      </c>
      <c r="I540" s="3" t="s">
        <v>3667</v>
      </c>
      <c r="J540" s="3" t="s">
        <v>3525</v>
      </c>
      <c r="K540" s="3">
        <v>1</v>
      </c>
      <c r="L540" s="3" t="s">
        <v>265</v>
      </c>
      <c r="M540" s="3" t="s">
        <v>1817</v>
      </c>
      <c r="N540" s="3" t="s">
        <v>1817</v>
      </c>
      <c r="O540" s="10">
        <v>0.31349206349206349</v>
      </c>
      <c r="P540" s="10">
        <v>0.3082010582010582</v>
      </c>
      <c r="Q540" s="10">
        <v>0.32936507936507936</v>
      </c>
      <c r="R540" s="10">
        <v>0.24867724867724866</v>
      </c>
      <c r="S540" s="10">
        <v>0.29365079365079366</v>
      </c>
      <c r="T540" s="10">
        <v>0.25396825396825395</v>
      </c>
      <c r="U540" s="10">
        <v>0.28174603174603174</v>
      </c>
      <c r="V540" s="10">
        <v>0.26058201058201058</v>
      </c>
      <c r="W540" s="10">
        <v>0.25</v>
      </c>
      <c r="X540" s="10">
        <v>0.31878306878306878</v>
      </c>
      <c r="Y540" s="10">
        <v>0.34523809523809523</v>
      </c>
      <c r="Z540" s="10">
        <v>0.30423280423280424</v>
      </c>
    </row>
    <row r="541" spans="1:26" x14ac:dyDescent="0.3">
      <c r="A541" s="3" t="s">
        <v>3341</v>
      </c>
      <c r="B541" s="3" t="s">
        <v>20</v>
      </c>
      <c r="C541" s="3" t="s">
        <v>192</v>
      </c>
      <c r="D541" s="3">
        <v>337.27370000000002</v>
      </c>
      <c r="E541" s="3">
        <v>95.085800000000006</v>
      </c>
      <c r="F541" s="3">
        <v>336.26590000000004</v>
      </c>
      <c r="G541" s="3" t="s">
        <v>3342</v>
      </c>
      <c r="H541" s="3" t="s">
        <v>3343</v>
      </c>
      <c r="I541" s="3" t="s">
        <v>4072</v>
      </c>
      <c r="J541" s="3" t="s">
        <v>3525</v>
      </c>
      <c r="K541" s="3">
        <v>1</v>
      </c>
      <c r="L541" s="3" t="s">
        <v>86</v>
      </c>
      <c r="M541" s="3" t="s">
        <v>1817</v>
      </c>
      <c r="N541" s="3" t="s">
        <v>1817</v>
      </c>
      <c r="O541" s="10">
        <v>0.25875370919881308</v>
      </c>
      <c r="P541" s="10">
        <v>0.1685459940652819</v>
      </c>
      <c r="Q541" s="10">
        <v>0.14836795252225518</v>
      </c>
      <c r="R541" s="10">
        <v>0.2397626112759644</v>
      </c>
      <c r="S541" s="10">
        <v>0.34183976261127597</v>
      </c>
      <c r="T541" s="10">
        <v>0.19347181008902078</v>
      </c>
      <c r="U541" s="10">
        <v>0.50207715133531161</v>
      </c>
      <c r="V541" s="10">
        <v>0.35608308605341249</v>
      </c>
      <c r="W541" s="10">
        <v>0.44510385756676557</v>
      </c>
      <c r="X541" s="10">
        <v>0.42017804154302668</v>
      </c>
      <c r="Y541" s="10">
        <v>0.25519287833827892</v>
      </c>
      <c r="Z541" s="10">
        <v>0.18635014836795252</v>
      </c>
    </row>
    <row r="542" spans="1:26" x14ac:dyDescent="0.3">
      <c r="A542" s="3" t="s">
        <v>2632</v>
      </c>
      <c r="B542" s="3" t="s">
        <v>20</v>
      </c>
      <c r="C542" s="3" t="s">
        <v>192</v>
      </c>
      <c r="D542" s="3">
        <v>243.0651</v>
      </c>
      <c r="E542" s="3">
        <v>149.02359999999999</v>
      </c>
      <c r="F542" s="3">
        <v>242.0573</v>
      </c>
      <c r="G542" s="3" t="s">
        <v>2633</v>
      </c>
      <c r="H542" s="3" t="s">
        <v>2634</v>
      </c>
      <c r="I542" s="3" t="s">
        <v>3818</v>
      </c>
      <c r="J542" s="3" t="s">
        <v>3525</v>
      </c>
      <c r="K542" s="3">
        <v>1</v>
      </c>
      <c r="L542" s="3" t="s">
        <v>2635</v>
      </c>
      <c r="M542" s="3" t="s">
        <v>1817</v>
      </c>
      <c r="N542" s="3" t="s">
        <v>1817</v>
      </c>
      <c r="O542" s="10">
        <v>0.29500964984835953</v>
      </c>
      <c r="P542" s="10">
        <v>0.30328094844223874</v>
      </c>
      <c r="Q542" s="10">
        <v>0.38599393438103113</v>
      </c>
      <c r="R542" s="10">
        <v>0.30879514750482495</v>
      </c>
      <c r="S542" s="10">
        <v>0.23049352081610147</v>
      </c>
      <c r="T542" s="10">
        <v>0.311552247036118</v>
      </c>
      <c r="U542" s="10">
        <v>0.25089605734767023</v>
      </c>
      <c r="V542" s="10">
        <v>0.38323683484973808</v>
      </c>
      <c r="W542" s="10">
        <v>0.32809484422387647</v>
      </c>
      <c r="X542" s="10">
        <v>0.28949545078577338</v>
      </c>
      <c r="Y542" s="10">
        <v>0.20871243451888613</v>
      </c>
      <c r="Z542" s="10">
        <v>0.32533774469258342</v>
      </c>
    </row>
    <row r="543" spans="1:26" x14ac:dyDescent="0.3">
      <c r="A543" s="3" t="s">
        <v>2937</v>
      </c>
      <c r="B543" s="3" t="s">
        <v>20</v>
      </c>
      <c r="C543" s="3" t="s">
        <v>192</v>
      </c>
      <c r="D543" s="3">
        <v>538.22860000000003</v>
      </c>
      <c r="E543" s="3">
        <v>341.1386</v>
      </c>
      <c r="F543" s="3">
        <v>537.22080000000005</v>
      </c>
      <c r="G543" s="3" t="s">
        <v>2938</v>
      </c>
      <c r="H543" s="3" t="s">
        <v>2939</v>
      </c>
      <c r="I543" s="3" t="s">
        <v>3927</v>
      </c>
      <c r="J543" s="3" t="s">
        <v>3520</v>
      </c>
      <c r="K543" s="3">
        <v>1</v>
      </c>
      <c r="L543" s="3" t="s">
        <v>161</v>
      </c>
      <c r="M543" s="3" t="s">
        <v>1817</v>
      </c>
      <c r="N543" s="3" t="s">
        <v>1817</v>
      </c>
      <c r="O543" s="10">
        <v>0.29526621583007906</v>
      </c>
      <c r="P543" s="10">
        <v>0.28383655586246309</v>
      </c>
      <c r="Q543" s="10">
        <v>0.29812363082198307</v>
      </c>
      <c r="R543" s="10">
        <v>0.23335555767215926</v>
      </c>
      <c r="S543" s="10">
        <v>0.31622059243737499</v>
      </c>
      <c r="T543" s="10">
        <v>0.30479093246975902</v>
      </c>
      <c r="U543" s="10">
        <v>0.36860653395561482</v>
      </c>
      <c r="V543" s="10">
        <v>0.40003809886655872</v>
      </c>
      <c r="W543" s="10">
        <v>0.33336508238879892</v>
      </c>
      <c r="X543" s="10">
        <v>0.31431564910943899</v>
      </c>
      <c r="Y543" s="10">
        <v>0.28097914087055909</v>
      </c>
      <c r="Z543" s="10">
        <v>0.2866939708543671</v>
      </c>
    </row>
    <row r="544" spans="1:26" x14ac:dyDescent="0.3">
      <c r="A544" s="3" t="s">
        <v>3220</v>
      </c>
      <c r="B544" s="3" t="s">
        <v>20</v>
      </c>
      <c r="C544" s="3" t="s">
        <v>192</v>
      </c>
      <c r="D544" s="3">
        <v>346.33159999999998</v>
      </c>
      <c r="E544" s="3">
        <v>88.075800000000001</v>
      </c>
      <c r="F544" s="3">
        <v>345.32380000000001</v>
      </c>
      <c r="G544" s="3" t="s">
        <v>3221</v>
      </c>
      <c r="H544" s="3" t="s">
        <v>3222</v>
      </c>
      <c r="I544" s="3" t="s">
        <v>4027</v>
      </c>
      <c r="J544" s="3" t="s">
        <v>3525</v>
      </c>
      <c r="K544" s="3">
        <v>1</v>
      </c>
      <c r="L544" s="3" t="s">
        <v>1146</v>
      </c>
      <c r="M544" s="3" t="s">
        <v>1817</v>
      </c>
      <c r="N544" s="3" t="s">
        <v>1817</v>
      </c>
      <c r="O544" s="10">
        <v>0.27246288075922243</v>
      </c>
      <c r="P544" s="10">
        <v>0.32756773304760445</v>
      </c>
      <c r="Q544" s="10">
        <v>0.27858564212459819</v>
      </c>
      <c r="R544" s="10">
        <v>0.21276595744680851</v>
      </c>
      <c r="S544" s="10">
        <v>0.46226848308587171</v>
      </c>
      <c r="T544" s="10">
        <v>0.28011633246594214</v>
      </c>
      <c r="U544" s="10">
        <v>0.31685290065819682</v>
      </c>
      <c r="V544" s="10">
        <v>0.29542323587938157</v>
      </c>
      <c r="W544" s="10">
        <v>0.22654217051890402</v>
      </c>
      <c r="X544" s="10">
        <v>0.41787846318689731</v>
      </c>
      <c r="Y544" s="10">
        <v>0.40869432113883364</v>
      </c>
      <c r="Z544" s="10">
        <v>0.3046073779274453</v>
      </c>
    </row>
    <row r="545" spans="1:26" x14ac:dyDescent="0.3">
      <c r="A545" s="3" t="s">
        <v>2934</v>
      </c>
      <c r="B545" s="3" t="s">
        <v>20</v>
      </c>
      <c r="C545" s="3" t="s">
        <v>192</v>
      </c>
      <c r="D545" s="3">
        <v>273.14859999999999</v>
      </c>
      <c r="E545" s="3">
        <v>151.03899999999999</v>
      </c>
      <c r="F545" s="3">
        <v>272.14080000000001</v>
      </c>
      <c r="G545" s="3" t="s">
        <v>2935</v>
      </c>
      <c r="H545" s="3" t="s">
        <v>2936</v>
      </c>
      <c r="I545" s="3" t="s">
        <v>3926</v>
      </c>
      <c r="J545" s="3" t="s">
        <v>3525</v>
      </c>
      <c r="K545" s="3">
        <v>1</v>
      </c>
      <c r="L545" s="3" t="s">
        <v>86</v>
      </c>
      <c r="M545" s="3" t="s">
        <v>1817</v>
      </c>
      <c r="N545" s="3" t="s">
        <v>1817</v>
      </c>
      <c r="O545" s="10">
        <v>0.33432077867118071</v>
      </c>
      <c r="P545" s="10">
        <v>0.33220482437579346</v>
      </c>
      <c r="Q545" s="10">
        <v>0.32374100719424459</v>
      </c>
      <c r="R545" s="10">
        <v>0.28776978417266186</v>
      </c>
      <c r="S545" s="10">
        <v>0.2771900126957258</v>
      </c>
      <c r="T545" s="10">
        <v>0.28565382987727467</v>
      </c>
      <c r="U545" s="10">
        <v>0.3364367329665679</v>
      </c>
      <c r="V545" s="10">
        <v>0.30892932712653409</v>
      </c>
      <c r="W545" s="10">
        <v>0.30258146424037241</v>
      </c>
      <c r="X545" s="10">
        <v>0.35759627592044013</v>
      </c>
      <c r="Y545" s="10">
        <v>0.3364367329665679</v>
      </c>
      <c r="Z545" s="10">
        <v>0.32797291578501903</v>
      </c>
    </row>
    <row r="546" spans="1:26" x14ac:dyDescent="0.3">
      <c r="A546" s="3" t="s">
        <v>2158</v>
      </c>
      <c r="B546" s="3" t="s">
        <v>20</v>
      </c>
      <c r="C546" s="3" t="s">
        <v>192</v>
      </c>
      <c r="D546" s="3">
        <v>522.18209999999999</v>
      </c>
      <c r="E546" s="3">
        <v>181.0497</v>
      </c>
      <c r="F546" s="3">
        <v>521.17430000000002</v>
      </c>
      <c r="G546" s="3" t="s">
        <v>2159</v>
      </c>
      <c r="H546" s="3" t="s">
        <v>2160</v>
      </c>
      <c r="I546" s="3" t="s">
        <v>3648</v>
      </c>
      <c r="J546" s="3" t="s">
        <v>3525</v>
      </c>
      <c r="K546" s="3">
        <v>1</v>
      </c>
      <c r="L546" s="3" t="s">
        <v>161</v>
      </c>
      <c r="M546" s="3" t="s">
        <v>1817</v>
      </c>
      <c r="N546" s="3" t="s">
        <v>1817</v>
      </c>
      <c r="O546" s="10">
        <v>0.52958212660322712</v>
      </c>
      <c r="P546" s="10">
        <v>0.46752172114191148</v>
      </c>
      <c r="Q546" s="10">
        <v>0.59164253206454287</v>
      </c>
      <c r="R546" s="10">
        <v>0.32602399669011173</v>
      </c>
      <c r="S546" s="10">
        <v>0.30326851468762928</v>
      </c>
      <c r="T546" s="10">
        <v>0.32436905254447662</v>
      </c>
      <c r="U546" s="10">
        <v>0.19155978485726108</v>
      </c>
      <c r="V546" s="10">
        <v>0.19114604882085229</v>
      </c>
      <c r="W546" s="10">
        <v>0.18204385601985934</v>
      </c>
      <c r="X546" s="10">
        <v>0.23045097227968556</v>
      </c>
      <c r="Y546" s="10">
        <v>0.30616466694249067</v>
      </c>
      <c r="Z546" s="10">
        <v>0.18121638394704179</v>
      </c>
    </row>
    <row r="547" spans="1:26" x14ac:dyDescent="0.3">
      <c r="A547" s="3" t="s">
        <v>2925</v>
      </c>
      <c r="B547" s="3" t="s">
        <v>20</v>
      </c>
      <c r="C547" s="3" t="s">
        <v>192</v>
      </c>
      <c r="D547" s="3">
        <v>275.09140000000002</v>
      </c>
      <c r="E547" s="3">
        <v>107.0493</v>
      </c>
      <c r="F547" s="3">
        <v>274.08360000000005</v>
      </c>
      <c r="G547" s="3" t="s">
        <v>2926</v>
      </c>
      <c r="H547" s="3" t="s">
        <v>2927</v>
      </c>
      <c r="I547" s="3" t="s">
        <v>3923</v>
      </c>
      <c r="J547" s="3" t="s">
        <v>3520</v>
      </c>
      <c r="K547" s="3">
        <v>1</v>
      </c>
      <c r="L547" s="3" t="s">
        <v>2624</v>
      </c>
      <c r="M547" s="3" t="s">
        <v>1817</v>
      </c>
      <c r="N547" s="3" t="s">
        <v>1817</v>
      </c>
      <c r="O547" s="10">
        <v>0.40009675858732463</v>
      </c>
      <c r="P547" s="10">
        <v>0.37542331881954522</v>
      </c>
      <c r="Q547" s="10">
        <v>0.3788098693759071</v>
      </c>
      <c r="R547" s="10">
        <v>0.33091436865021773</v>
      </c>
      <c r="S547" s="10">
        <v>0.29753265602322204</v>
      </c>
      <c r="T547" s="10">
        <v>0.29269472665699081</v>
      </c>
      <c r="U547" s="10">
        <v>0.29317851959361391</v>
      </c>
      <c r="V547" s="10">
        <v>0.31301402999516209</v>
      </c>
      <c r="W547" s="10">
        <v>0.30769230769230771</v>
      </c>
      <c r="X547" s="10">
        <v>0.29366231253023706</v>
      </c>
      <c r="Y547" s="10">
        <v>0.28882438316400583</v>
      </c>
      <c r="Z547" s="10">
        <v>0.28205128205128205</v>
      </c>
    </row>
    <row r="548" spans="1:26" x14ac:dyDescent="0.3">
      <c r="A548" s="3" t="s">
        <v>3121</v>
      </c>
      <c r="B548" s="3" t="s">
        <v>1866</v>
      </c>
      <c r="C548" s="3" t="s">
        <v>203</v>
      </c>
      <c r="D548" s="3">
        <v>553.29420000000005</v>
      </c>
      <c r="E548" s="3">
        <v>517.31730000000005</v>
      </c>
      <c r="F548" s="3">
        <v>554.30200000000002</v>
      </c>
      <c r="G548" s="3" t="s">
        <v>3122</v>
      </c>
      <c r="H548" s="3" t="s">
        <v>3123</v>
      </c>
      <c r="I548" s="3" t="s">
        <v>3992</v>
      </c>
      <c r="J548" s="3" t="s">
        <v>3525</v>
      </c>
      <c r="K548" s="3">
        <v>1</v>
      </c>
      <c r="L548" s="3" t="s">
        <v>86</v>
      </c>
      <c r="M548" s="3" t="s">
        <v>1817</v>
      </c>
      <c r="N548" s="3" t="s">
        <v>1817</v>
      </c>
      <c r="O548" s="10">
        <v>0.13018917498686286</v>
      </c>
      <c r="P548" s="10">
        <v>0.12388334209143458</v>
      </c>
      <c r="Q548" s="10">
        <v>0.13018917498686286</v>
      </c>
      <c r="R548" s="10">
        <v>0.13794009458749343</v>
      </c>
      <c r="S548" s="10">
        <v>0.12467157120336311</v>
      </c>
      <c r="T548" s="10">
        <v>0.13268523384130321</v>
      </c>
      <c r="U548" s="10">
        <v>0.88807146610614818</v>
      </c>
      <c r="V548" s="10">
        <v>0.70415133998949031</v>
      </c>
      <c r="W548" s="10">
        <v>1.2283236994219653</v>
      </c>
      <c r="X548" s="10">
        <v>9.8791382028376243E-2</v>
      </c>
      <c r="Y548" s="10">
        <v>9.4062007356805047E-2</v>
      </c>
      <c r="Z548" s="10">
        <v>8.4209143457698366E-2</v>
      </c>
    </row>
    <row r="549" spans="1:26" x14ac:dyDescent="0.3">
      <c r="A549" s="3" t="s">
        <v>3009</v>
      </c>
      <c r="B549" s="3" t="s">
        <v>20</v>
      </c>
      <c r="C549" s="3" t="s">
        <v>192</v>
      </c>
      <c r="D549" s="3">
        <v>487.19439999999997</v>
      </c>
      <c r="E549" s="3">
        <v>203.08510000000001</v>
      </c>
      <c r="F549" s="3">
        <v>486.1866</v>
      </c>
      <c r="G549" s="3" t="s">
        <v>3010</v>
      </c>
      <c r="H549" s="3" t="s">
        <v>3011</v>
      </c>
      <c r="I549" s="3" t="s">
        <v>3952</v>
      </c>
      <c r="J549" s="3" t="s">
        <v>3525</v>
      </c>
      <c r="K549" s="3">
        <v>1</v>
      </c>
      <c r="L549" s="3" t="s">
        <v>547</v>
      </c>
      <c r="M549" s="3" t="s">
        <v>1817</v>
      </c>
      <c r="N549" s="3" t="s">
        <v>1817</v>
      </c>
      <c r="O549" s="10">
        <v>0.14412845811568969</v>
      </c>
      <c r="P549" s="10">
        <v>0.21861094989359645</v>
      </c>
      <c r="Q549" s="10">
        <v>0.14025923776359064</v>
      </c>
      <c r="R549" s="10">
        <v>0.14025923776359064</v>
      </c>
      <c r="S549" s="10">
        <v>0.13155349197136776</v>
      </c>
      <c r="T549" s="10">
        <v>0.1383246275875411</v>
      </c>
      <c r="U549" s="10">
        <v>0.36467401818533568</v>
      </c>
      <c r="V549" s="10">
        <v>0.38305281485780618</v>
      </c>
      <c r="W549" s="10">
        <v>0.38305281485780618</v>
      </c>
      <c r="X549" s="10">
        <v>0.74095569742696843</v>
      </c>
      <c r="Y549" s="10">
        <v>0.56877539175856062</v>
      </c>
      <c r="Z549" s="10">
        <v>0.64712710388856642</v>
      </c>
    </row>
    <row r="550" spans="1:26" x14ac:dyDescent="0.3">
      <c r="A550" s="3" t="s">
        <v>3290</v>
      </c>
      <c r="B550" s="3" t="s">
        <v>20</v>
      </c>
      <c r="C550" s="3" t="s">
        <v>192</v>
      </c>
      <c r="D550" s="3">
        <v>311.25799999999998</v>
      </c>
      <c r="E550" s="3">
        <v>69.070099999999996</v>
      </c>
      <c r="F550" s="3">
        <v>310.25020000000001</v>
      </c>
      <c r="G550" s="3" t="s">
        <v>3291</v>
      </c>
      <c r="H550" s="3" t="s">
        <v>3292</v>
      </c>
      <c r="I550" s="3" t="s">
        <v>4053</v>
      </c>
      <c r="J550" s="3" t="s">
        <v>3525</v>
      </c>
      <c r="K550" s="3">
        <v>1</v>
      </c>
      <c r="L550" s="3" t="s">
        <v>242</v>
      </c>
      <c r="M550" s="3" t="s">
        <v>1817</v>
      </c>
      <c r="N550" s="3" t="s">
        <v>1817</v>
      </c>
      <c r="O550" s="10">
        <v>0.87204331718438299</v>
      </c>
      <c r="P550" s="10">
        <v>0.76944998575092616</v>
      </c>
      <c r="Q550" s="10">
        <v>0.69250498717583353</v>
      </c>
      <c r="R550" s="10">
        <v>0.28013679110857792</v>
      </c>
      <c r="S550" s="10">
        <v>0.3647762895411798</v>
      </c>
      <c r="T550" s="10">
        <v>0.43032202906811057</v>
      </c>
      <c r="U550" s="10">
        <v>0.17583357081789683</v>
      </c>
      <c r="V550" s="10">
        <v>0.25534340267882588</v>
      </c>
      <c r="W550" s="10">
        <v>0.18124821886577372</v>
      </c>
      <c r="X550" s="10">
        <v>0</v>
      </c>
      <c r="Y550" s="10">
        <v>0</v>
      </c>
      <c r="Z550" s="10">
        <v>0</v>
      </c>
    </row>
    <row r="551" spans="1:26" x14ac:dyDescent="0.3">
      <c r="A551" s="3" t="s">
        <v>2792</v>
      </c>
      <c r="B551" s="3" t="s">
        <v>20</v>
      </c>
      <c r="C551" s="3" t="s">
        <v>192</v>
      </c>
      <c r="D551" s="3">
        <v>149.09610000000001</v>
      </c>
      <c r="E551" s="3">
        <v>103.0545</v>
      </c>
      <c r="F551" s="3">
        <v>148.0883</v>
      </c>
      <c r="G551" s="3" t="s">
        <v>2793</v>
      </c>
      <c r="H551" s="3" t="s">
        <v>2794</v>
      </c>
      <c r="I551" s="3" t="s">
        <v>3876</v>
      </c>
      <c r="J551" s="3" t="s">
        <v>3525</v>
      </c>
      <c r="K551" s="3">
        <v>1</v>
      </c>
      <c r="L551" s="3" t="s">
        <v>125</v>
      </c>
      <c r="M551" s="3" t="s">
        <v>1817</v>
      </c>
      <c r="N551" s="3" t="s">
        <v>1817</v>
      </c>
      <c r="O551" s="10">
        <v>0.44082568807339451</v>
      </c>
      <c r="P551" s="10">
        <v>0.36651376146788989</v>
      </c>
      <c r="Q551" s="10">
        <v>0.42293577981651376</v>
      </c>
      <c r="R551" s="10">
        <v>0</v>
      </c>
      <c r="S551" s="10">
        <v>0</v>
      </c>
      <c r="T551" s="10">
        <v>0</v>
      </c>
      <c r="U551" s="10">
        <v>0.44954128440366975</v>
      </c>
      <c r="V551" s="10">
        <v>0.44128440366972477</v>
      </c>
      <c r="W551" s="10">
        <v>0.28119266055045872</v>
      </c>
      <c r="X551" s="10">
        <v>0.47706422018348627</v>
      </c>
      <c r="Y551" s="10">
        <v>0.55045871559633031</v>
      </c>
      <c r="Z551" s="10">
        <v>0.61467889908256879</v>
      </c>
    </row>
    <row r="552" spans="1:26" x14ac:dyDescent="0.3">
      <c r="A552" s="3" t="s">
        <v>2708</v>
      </c>
      <c r="B552" s="3" t="s">
        <v>1866</v>
      </c>
      <c r="C552" s="3" t="s">
        <v>203</v>
      </c>
      <c r="D552" s="3">
        <v>489.16079999999999</v>
      </c>
      <c r="E552" s="3">
        <v>267.07069999999999</v>
      </c>
      <c r="F552" s="3">
        <v>490.16859999999997</v>
      </c>
      <c r="G552" s="3" t="s">
        <v>2265</v>
      </c>
      <c r="H552" s="3" t="s">
        <v>2709</v>
      </c>
      <c r="I552" s="3" t="s">
        <v>3845</v>
      </c>
      <c r="J552" s="3" t="s">
        <v>3523</v>
      </c>
      <c r="K552" s="3">
        <v>1</v>
      </c>
      <c r="L552" s="3" t="s">
        <v>86</v>
      </c>
      <c r="M552" s="3" t="s">
        <v>1817</v>
      </c>
      <c r="N552" s="3" t="s">
        <v>1817</v>
      </c>
      <c r="O552" s="10">
        <v>0</v>
      </c>
      <c r="P552" s="10">
        <v>0</v>
      </c>
      <c r="Q552" s="10">
        <v>0</v>
      </c>
      <c r="R552" s="10">
        <v>0.34171008274593934</v>
      </c>
      <c r="S552" s="10">
        <v>0.21759117376647258</v>
      </c>
      <c r="T552" s="10">
        <v>0.34783941158443149</v>
      </c>
      <c r="U552" s="10">
        <v>0.77842476248850756</v>
      </c>
      <c r="V552" s="10">
        <v>0.42752068648482994</v>
      </c>
      <c r="W552" s="10">
        <v>0.40606803555010729</v>
      </c>
      <c r="X552" s="10">
        <v>0.55010726325467363</v>
      </c>
      <c r="Y552" s="10">
        <v>0.50873429359485134</v>
      </c>
      <c r="Z552" s="10">
        <v>0.53325160894882007</v>
      </c>
    </row>
    <row r="553" spans="1:26" x14ac:dyDescent="0.3">
      <c r="A553" s="3" t="s">
        <v>3130</v>
      </c>
      <c r="B553" s="3" t="s">
        <v>1866</v>
      </c>
      <c r="C553" s="3" t="s">
        <v>203</v>
      </c>
      <c r="D553" s="3">
        <v>599.32039999999995</v>
      </c>
      <c r="E553" s="3">
        <v>517.31730000000005</v>
      </c>
      <c r="F553" s="3">
        <v>600.32819999999992</v>
      </c>
      <c r="G553" s="3" t="s">
        <v>3131</v>
      </c>
      <c r="H553" s="3" t="s">
        <v>3132</v>
      </c>
      <c r="I553" s="3" t="s">
        <v>3995</v>
      </c>
      <c r="J553" s="3" t="s">
        <v>3525</v>
      </c>
      <c r="K553" s="3">
        <v>1</v>
      </c>
      <c r="L553" s="3" t="s">
        <v>1277</v>
      </c>
      <c r="M553" s="3" t="s">
        <v>1817</v>
      </c>
      <c r="N553" s="3" t="s">
        <v>1817</v>
      </c>
      <c r="O553" s="10">
        <v>0.18227848101265823</v>
      </c>
      <c r="P553" s="10">
        <v>0.15949367088607594</v>
      </c>
      <c r="Q553" s="10">
        <v>0.14936708860759493</v>
      </c>
      <c r="R553" s="10">
        <v>0.15864978902953586</v>
      </c>
      <c r="S553" s="10">
        <v>0.13417721518987341</v>
      </c>
      <c r="T553" s="10">
        <v>0.16371308016877636</v>
      </c>
      <c r="U553" s="10">
        <v>0.94514767932489452</v>
      </c>
      <c r="V553" s="10">
        <v>0.79831223628691983</v>
      </c>
      <c r="W553" s="10">
        <v>1.1729957805907174</v>
      </c>
      <c r="X553" s="10">
        <v>0.13248945147679325</v>
      </c>
      <c r="Y553" s="10">
        <v>0.11392405063291139</v>
      </c>
      <c r="Z553" s="10">
        <v>8.1772151898734172E-2</v>
      </c>
    </row>
    <row r="554" spans="1:26" x14ac:dyDescent="0.3">
      <c r="A554" s="3" t="s">
        <v>3051</v>
      </c>
      <c r="B554" s="3" t="s">
        <v>20</v>
      </c>
      <c r="C554" s="3" t="s">
        <v>192</v>
      </c>
      <c r="D554" s="3">
        <v>501.32150000000001</v>
      </c>
      <c r="E554" s="3">
        <v>203.08519999999999</v>
      </c>
      <c r="F554" s="3">
        <v>500.31370000000004</v>
      </c>
      <c r="G554" s="3" t="s">
        <v>3052</v>
      </c>
      <c r="H554" s="3" t="s">
        <v>3053</v>
      </c>
      <c r="I554" s="3" t="s">
        <v>3967</v>
      </c>
      <c r="J554" s="3" t="s">
        <v>3525</v>
      </c>
      <c r="K554" s="3">
        <v>1</v>
      </c>
      <c r="L554" s="3" t="s">
        <v>1277</v>
      </c>
      <c r="M554" s="3" t="s">
        <v>1817</v>
      </c>
      <c r="N554" s="3" t="s">
        <v>1817</v>
      </c>
      <c r="O554" s="10">
        <v>3.755438516143806E-2</v>
      </c>
      <c r="P554" s="10">
        <v>5.3583695901076256E-2</v>
      </c>
      <c r="Q554" s="10">
        <v>3.5035493473780627E-2</v>
      </c>
      <c r="R554" s="10">
        <v>0.10052667735287382</v>
      </c>
      <c r="S554" s="10">
        <v>6.4346233111976181E-2</v>
      </c>
      <c r="T554" s="10">
        <v>7.8772612777650561E-2</v>
      </c>
      <c r="U554" s="10">
        <v>1.1564002747881841</v>
      </c>
      <c r="V554" s="10">
        <v>0.83352415846118622</v>
      </c>
      <c r="W554" s="10">
        <v>1.4517975727043737</v>
      </c>
      <c r="X554" s="10">
        <v>0.16830776276620105</v>
      </c>
      <c r="Y554" s="10">
        <v>0.1547973437142203</v>
      </c>
      <c r="Z554" s="10">
        <v>8.2207465079001604E-2</v>
      </c>
    </row>
    <row r="555" spans="1:26" x14ac:dyDescent="0.3">
      <c r="A555" s="3" t="s">
        <v>2723</v>
      </c>
      <c r="B555" s="3" t="s">
        <v>20</v>
      </c>
      <c r="C555" s="3" t="s">
        <v>192</v>
      </c>
      <c r="D555" s="3">
        <v>209.0444</v>
      </c>
      <c r="E555" s="3">
        <v>121.06480000000001</v>
      </c>
      <c r="F555" s="3">
        <v>208.03659999999999</v>
      </c>
      <c r="G555" s="3" t="s">
        <v>973</v>
      </c>
      <c r="H555" s="3" t="s">
        <v>2724</v>
      </c>
      <c r="I555" s="3" t="s">
        <v>3851</v>
      </c>
      <c r="J555" s="3" t="s">
        <v>3534</v>
      </c>
      <c r="K555" s="3">
        <v>1</v>
      </c>
      <c r="L555" s="3" t="s">
        <v>125</v>
      </c>
      <c r="M555" s="3" t="s">
        <v>1817</v>
      </c>
      <c r="N555" s="3" t="s">
        <v>1817</v>
      </c>
      <c r="O555" s="10">
        <v>0.2151394422310757</v>
      </c>
      <c r="P555" s="10">
        <v>0.34143426294820717</v>
      </c>
      <c r="Q555" s="10">
        <v>0.26135458167330677</v>
      </c>
      <c r="R555" s="10">
        <v>0.39083665338645418</v>
      </c>
      <c r="S555" s="10">
        <v>0.32231075697211153</v>
      </c>
      <c r="T555" s="10">
        <v>0.37888446215139443</v>
      </c>
      <c r="U555" s="10">
        <v>0.27689243027888444</v>
      </c>
      <c r="V555" s="10">
        <v>0.38366533864541835</v>
      </c>
      <c r="W555" s="10">
        <v>0.41035856573705182</v>
      </c>
      <c r="X555" s="10">
        <v>0.42231075697211157</v>
      </c>
      <c r="Y555" s="10">
        <v>0.4063745019920319</v>
      </c>
      <c r="Z555" s="10">
        <v>0.43426294820717132</v>
      </c>
    </row>
    <row r="556" spans="1:26" x14ac:dyDescent="0.3">
      <c r="A556" s="3" t="s">
        <v>2095</v>
      </c>
      <c r="B556" s="3" t="s">
        <v>20</v>
      </c>
      <c r="C556" s="3" t="s">
        <v>192</v>
      </c>
      <c r="D556" s="3">
        <v>120.0808</v>
      </c>
      <c r="E556" s="3">
        <v>103.0544</v>
      </c>
      <c r="F556" s="3">
        <v>119.07299999999999</v>
      </c>
      <c r="G556" s="3" t="s">
        <v>1737</v>
      </c>
      <c r="H556" s="3" t="s">
        <v>2096</v>
      </c>
      <c r="I556" s="3" t="s">
        <v>3625</v>
      </c>
      <c r="J556" s="3" t="s">
        <v>3523</v>
      </c>
      <c r="K556" s="3">
        <v>1</v>
      </c>
      <c r="L556" s="3" t="s">
        <v>161</v>
      </c>
      <c r="M556" s="3" t="s">
        <v>1817</v>
      </c>
      <c r="N556" s="3" t="s">
        <v>1817</v>
      </c>
      <c r="O556" s="10">
        <v>0.2048018513161701</v>
      </c>
      <c r="P556" s="10">
        <v>0.19207405264680358</v>
      </c>
      <c r="Q556" s="10">
        <v>0.21087648249927682</v>
      </c>
      <c r="R556" s="10">
        <v>0.66820943014174139</v>
      </c>
      <c r="S556" s="10">
        <v>0.65953138559444602</v>
      </c>
      <c r="T556" s="10">
        <v>0.6479606595313856</v>
      </c>
      <c r="U556" s="10">
        <v>0.43968759039629735</v>
      </c>
      <c r="V556" s="10">
        <v>0.44258027191206251</v>
      </c>
      <c r="W556" s="10">
        <v>0.39051200462829044</v>
      </c>
      <c r="X556" s="10">
        <v>0.12351750072317037</v>
      </c>
      <c r="Y556" s="10">
        <v>0.14723748915244431</v>
      </c>
      <c r="Z556" s="10">
        <v>0.13277408157361875</v>
      </c>
    </row>
    <row r="557" spans="1:26" x14ac:dyDescent="0.3">
      <c r="A557" s="3" t="s">
        <v>2516</v>
      </c>
      <c r="B557" s="3" t="s">
        <v>1866</v>
      </c>
      <c r="C557" s="3" t="s">
        <v>203</v>
      </c>
      <c r="D557" s="3">
        <v>429.1404</v>
      </c>
      <c r="E557" s="3">
        <v>193.05080000000001</v>
      </c>
      <c r="F557" s="3">
        <v>430.14819999999997</v>
      </c>
      <c r="G557" s="3" t="s">
        <v>2517</v>
      </c>
      <c r="H557" s="3" t="s">
        <v>2518</v>
      </c>
      <c r="I557" s="3" t="s">
        <v>3778</v>
      </c>
      <c r="J557" s="3" t="s">
        <v>3525</v>
      </c>
      <c r="K557" s="3">
        <v>1</v>
      </c>
      <c r="L557" s="3" t="s">
        <v>125</v>
      </c>
      <c r="M557" s="3" t="s">
        <v>1817</v>
      </c>
      <c r="N557" s="3" t="s">
        <v>1817</v>
      </c>
      <c r="O557" s="10">
        <v>0.44469525959367945</v>
      </c>
      <c r="P557" s="10">
        <v>0.40180586907449212</v>
      </c>
      <c r="Q557" s="10">
        <v>0.39503386004514673</v>
      </c>
      <c r="R557" s="10">
        <v>0.35214446952595935</v>
      </c>
      <c r="S557" s="10">
        <v>0.3340857787810384</v>
      </c>
      <c r="T557" s="10">
        <v>0.44018058690744921</v>
      </c>
      <c r="U557" s="10">
        <v>0.26636568848758463</v>
      </c>
      <c r="V557" s="10">
        <v>0.3340857787810384</v>
      </c>
      <c r="W557" s="10">
        <v>0.3724604966139955</v>
      </c>
      <c r="X557" s="10">
        <v>0.32957110609480811</v>
      </c>
      <c r="Y557" s="10">
        <v>0.35440180586907449</v>
      </c>
      <c r="Z557" s="10">
        <v>0.26862302483069977</v>
      </c>
    </row>
    <row r="558" spans="1:26" x14ac:dyDescent="0.3">
      <c r="A558" s="3" t="s">
        <v>3418</v>
      </c>
      <c r="B558" s="3" t="s">
        <v>20</v>
      </c>
      <c r="C558" s="3" t="s">
        <v>192</v>
      </c>
      <c r="D558" s="3">
        <v>296.25830000000002</v>
      </c>
      <c r="E558" s="3">
        <v>81.070099999999996</v>
      </c>
      <c r="F558" s="3">
        <v>295.25050000000005</v>
      </c>
      <c r="G558" s="3" t="s">
        <v>3419</v>
      </c>
      <c r="H558" s="3" t="s">
        <v>3420</v>
      </c>
      <c r="I558" s="3" t="s">
        <v>4101</v>
      </c>
      <c r="J558" s="3" t="s">
        <v>3525</v>
      </c>
      <c r="K558" s="3">
        <v>1</v>
      </c>
      <c r="L558" s="3" t="s">
        <v>242</v>
      </c>
      <c r="M558" s="3" t="s">
        <v>1817</v>
      </c>
      <c r="N558" s="3" t="s">
        <v>1817</v>
      </c>
      <c r="O558" s="10">
        <v>0.33039647577092512</v>
      </c>
      <c r="P558" s="10">
        <v>0.43502202643171806</v>
      </c>
      <c r="Q558" s="10">
        <v>0.34140969162995594</v>
      </c>
      <c r="R558" s="10">
        <v>0.33039647577092512</v>
      </c>
      <c r="S558" s="10">
        <v>0.1808920704845815</v>
      </c>
      <c r="T558" s="10">
        <v>0.26156387665198239</v>
      </c>
      <c r="U558" s="10">
        <v>0.36343612334801761</v>
      </c>
      <c r="V558" s="10">
        <v>0.33039647577092512</v>
      </c>
      <c r="W558" s="10">
        <v>0.37169603524229072</v>
      </c>
      <c r="X558" s="10">
        <v>0.49008810572687223</v>
      </c>
      <c r="Y558" s="10">
        <v>0.60022026431718056</v>
      </c>
      <c r="Z558" s="10">
        <v>0.26679515418502203</v>
      </c>
    </row>
    <row r="559" spans="1:26" x14ac:dyDescent="0.3">
      <c r="A559" s="3" t="s">
        <v>3344</v>
      </c>
      <c r="B559" s="3" t="s">
        <v>20</v>
      </c>
      <c r="C559" s="3" t="s">
        <v>192</v>
      </c>
      <c r="D559" s="3">
        <v>520.33969999999999</v>
      </c>
      <c r="E559" s="3">
        <v>184.0737</v>
      </c>
      <c r="F559" s="3">
        <v>519.33190000000002</v>
      </c>
      <c r="G559" s="3" t="s">
        <v>1730</v>
      </c>
      <c r="H559" s="3" t="s">
        <v>3345</v>
      </c>
      <c r="I559" s="3" t="s">
        <v>4073</v>
      </c>
      <c r="J559" s="3" t="s">
        <v>3523</v>
      </c>
      <c r="K559" s="3">
        <v>1</v>
      </c>
      <c r="L559" s="3" t="s">
        <v>74</v>
      </c>
      <c r="M559" s="3" t="s">
        <v>1817</v>
      </c>
      <c r="N559" s="3" t="s">
        <v>1817</v>
      </c>
      <c r="O559" s="10">
        <v>0.27534039334341909</v>
      </c>
      <c r="P559" s="10">
        <v>0.29046898638426627</v>
      </c>
      <c r="Q559" s="10">
        <v>0.26550680786686837</v>
      </c>
      <c r="R559" s="10">
        <v>0.43116490166414523</v>
      </c>
      <c r="S559" s="10">
        <v>0.41679273827534041</v>
      </c>
      <c r="T559" s="10">
        <v>0.45158850226928898</v>
      </c>
      <c r="U559" s="10">
        <v>0.40242057488653554</v>
      </c>
      <c r="V559" s="10">
        <v>0.45763993948562781</v>
      </c>
      <c r="W559" s="10">
        <v>0.45839636913767018</v>
      </c>
      <c r="X559" s="10">
        <v>0.28139183055975792</v>
      </c>
      <c r="Y559" s="10">
        <v>0.28593040847201212</v>
      </c>
      <c r="Z559" s="10">
        <v>0.30635400907715582</v>
      </c>
    </row>
    <row r="560" spans="1:26" x14ac:dyDescent="0.3">
      <c r="A560" s="3" t="s">
        <v>3453</v>
      </c>
      <c r="B560" s="3" t="s">
        <v>1866</v>
      </c>
      <c r="C560" s="3" t="s">
        <v>203</v>
      </c>
      <c r="D560" s="3">
        <v>269.08210000000003</v>
      </c>
      <c r="E560" s="3">
        <v>225.22229999999999</v>
      </c>
      <c r="F560" s="3">
        <v>270.0899</v>
      </c>
      <c r="G560" s="3" t="s">
        <v>3454</v>
      </c>
      <c r="H560" s="3" t="s">
        <v>3455</v>
      </c>
      <c r="I560" s="3" t="s">
        <v>4114</v>
      </c>
      <c r="J560" s="3" t="s">
        <v>3525</v>
      </c>
      <c r="K560" s="3">
        <v>1</v>
      </c>
      <c r="L560" s="3" t="s">
        <v>86</v>
      </c>
      <c r="M560" s="3" t="s">
        <v>1817</v>
      </c>
      <c r="N560" s="3" t="s">
        <v>1817</v>
      </c>
      <c r="O560" s="10">
        <v>0.45081967213114754</v>
      </c>
      <c r="P560" s="10">
        <v>0.33265027322404372</v>
      </c>
      <c r="Q560" s="10">
        <v>0.40300546448087432</v>
      </c>
      <c r="R560" s="10">
        <v>0.33299180327868855</v>
      </c>
      <c r="S560" s="10">
        <v>0.34494535519125685</v>
      </c>
      <c r="T560" s="10">
        <v>0.26297814207650272</v>
      </c>
      <c r="U560" s="10">
        <v>0.42349726775956287</v>
      </c>
      <c r="V560" s="10">
        <v>0.39959016393442626</v>
      </c>
      <c r="W560" s="10">
        <v>0.39617486338797814</v>
      </c>
      <c r="X560" s="10">
        <v>0.34836065573770492</v>
      </c>
      <c r="Y560" s="10">
        <v>0.39275956284153007</v>
      </c>
      <c r="Z560" s="10">
        <v>0.27561475409836067</v>
      </c>
    </row>
    <row r="561" spans="1:26" x14ac:dyDescent="0.3">
      <c r="A561" s="3" t="s">
        <v>2770</v>
      </c>
      <c r="B561" s="3" t="s">
        <v>1866</v>
      </c>
      <c r="C561" s="3" t="s">
        <v>203</v>
      </c>
      <c r="D561" s="3">
        <v>407.17129999999997</v>
      </c>
      <c r="E561" s="3">
        <v>165.0557</v>
      </c>
      <c r="F561" s="3">
        <v>408.17909999999995</v>
      </c>
      <c r="G561" s="3" t="s">
        <v>1603</v>
      </c>
      <c r="H561" s="3" t="s">
        <v>2771</v>
      </c>
      <c r="I561" s="3" t="s">
        <v>3868</v>
      </c>
      <c r="J561" s="3" t="s">
        <v>3525</v>
      </c>
      <c r="K561" s="3">
        <v>1</v>
      </c>
      <c r="L561" s="3" t="s">
        <v>86</v>
      </c>
      <c r="M561" s="3" t="s">
        <v>1817</v>
      </c>
      <c r="N561" s="3" t="s">
        <v>1817</v>
      </c>
      <c r="O561" s="10">
        <v>0.43298192771084337</v>
      </c>
      <c r="P561" s="10">
        <v>0.60993975903614461</v>
      </c>
      <c r="Q561" s="10">
        <v>0.53087349397590367</v>
      </c>
      <c r="R561" s="10">
        <v>0.2940512048192771</v>
      </c>
      <c r="S561" s="10">
        <v>0.34412650602409639</v>
      </c>
      <c r="T561" s="10">
        <v>0.26581325301204817</v>
      </c>
      <c r="U561" s="10">
        <v>0.42168674698795183</v>
      </c>
      <c r="V561" s="10">
        <v>0.23531626506024098</v>
      </c>
      <c r="W561" s="10">
        <v>0.37085843373493976</v>
      </c>
      <c r="X561" s="10">
        <v>0.29480421686746988</v>
      </c>
      <c r="Y561" s="10">
        <v>0.32266566265060243</v>
      </c>
      <c r="Z561" s="10">
        <v>0.29555722891566266</v>
      </c>
    </row>
    <row r="562" spans="1:26" x14ac:dyDescent="0.3">
      <c r="A562" s="3" t="s">
        <v>2576</v>
      </c>
      <c r="B562" s="3" t="s">
        <v>1866</v>
      </c>
      <c r="C562" s="3" t="s">
        <v>203</v>
      </c>
      <c r="D562" s="3">
        <v>407.07769999999999</v>
      </c>
      <c r="E562" s="3">
        <v>255.0301</v>
      </c>
      <c r="F562" s="3">
        <v>408.08549999999997</v>
      </c>
      <c r="G562" s="3" t="s">
        <v>2577</v>
      </c>
      <c r="H562" s="3" t="s">
        <v>2578</v>
      </c>
      <c r="I562" s="3" t="s">
        <v>3799</v>
      </c>
      <c r="J562" s="3" t="s">
        <v>3525</v>
      </c>
      <c r="K562" s="3">
        <v>1</v>
      </c>
      <c r="L562" s="3" t="s">
        <v>787</v>
      </c>
      <c r="M562" s="3" t="s">
        <v>1817</v>
      </c>
      <c r="N562" s="3" t="s">
        <v>1817</v>
      </c>
      <c r="O562" s="10">
        <v>0.37636887608069164</v>
      </c>
      <c r="P562" s="10">
        <v>0.27204610951008645</v>
      </c>
      <c r="Q562" s="10">
        <v>0.23227665706051873</v>
      </c>
      <c r="R562" s="10">
        <v>0.33832853025936599</v>
      </c>
      <c r="S562" s="10">
        <v>0.50720461095100866</v>
      </c>
      <c r="T562" s="10">
        <v>0.39020172910662826</v>
      </c>
      <c r="U562" s="10">
        <v>0.39077809798270896</v>
      </c>
      <c r="V562" s="10">
        <v>0.34005763688760809</v>
      </c>
      <c r="W562" s="10">
        <v>0.3809798270893372</v>
      </c>
      <c r="X562" s="10">
        <v>0.48299711815561958</v>
      </c>
      <c r="Y562" s="10">
        <v>0.36426512968299712</v>
      </c>
      <c r="Z562" s="10">
        <v>0.34812680115273775</v>
      </c>
    </row>
    <row r="563" spans="1:26" x14ac:dyDescent="0.3">
      <c r="A563" s="3" t="s">
        <v>2562</v>
      </c>
      <c r="B563" s="3" t="s">
        <v>1866</v>
      </c>
      <c r="C563" s="3" t="s">
        <v>203</v>
      </c>
      <c r="D563" s="3">
        <v>343.14</v>
      </c>
      <c r="E563" s="3">
        <v>181.08699999999999</v>
      </c>
      <c r="F563" s="3">
        <v>344.14779999999996</v>
      </c>
      <c r="G563" s="3" t="s">
        <v>2563</v>
      </c>
      <c r="H563" s="3" t="s">
        <v>2564</v>
      </c>
      <c r="I563" s="3" t="s">
        <v>3794</v>
      </c>
      <c r="J563" s="3" t="s">
        <v>3525</v>
      </c>
      <c r="K563" s="3">
        <v>1</v>
      </c>
      <c r="L563" s="3" t="s">
        <v>67</v>
      </c>
      <c r="M563" s="3" t="s">
        <v>1817</v>
      </c>
      <c r="N563" s="3" t="s">
        <v>1817</v>
      </c>
      <c r="O563" s="10">
        <v>0.52255761116520605</v>
      </c>
      <c r="P563" s="10">
        <v>0.54203180785459271</v>
      </c>
      <c r="Q563" s="10">
        <v>0.54527750730282376</v>
      </c>
      <c r="R563" s="10">
        <v>0.39597533268419344</v>
      </c>
      <c r="S563" s="10">
        <v>0.42518662771827331</v>
      </c>
      <c r="T563" s="10">
        <v>0.39922103213242455</v>
      </c>
      <c r="U563" s="10">
        <v>0.28627069133398247</v>
      </c>
      <c r="V563" s="10">
        <v>0.28562155144433626</v>
      </c>
      <c r="W563" s="10">
        <v>0.2622525154170724</v>
      </c>
      <c r="X563" s="10">
        <v>0.27036676403765009</v>
      </c>
      <c r="Y563" s="10">
        <v>0.24342745861733203</v>
      </c>
      <c r="Z563" s="10">
        <v>0.25024342745861733</v>
      </c>
    </row>
    <row r="564" spans="1:26" x14ac:dyDescent="0.3">
      <c r="A564" s="3" t="s">
        <v>1920</v>
      </c>
      <c r="B564" s="3" t="s">
        <v>1866</v>
      </c>
      <c r="C564" s="3" t="s">
        <v>203</v>
      </c>
      <c r="D564" s="3">
        <v>365.10950000000003</v>
      </c>
      <c r="E564" s="3">
        <v>191.05629999999999</v>
      </c>
      <c r="F564" s="3">
        <v>366.1173</v>
      </c>
      <c r="G564" s="3" t="s">
        <v>1921</v>
      </c>
      <c r="H564" s="3" t="s">
        <v>1922</v>
      </c>
      <c r="I564" s="3" t="s">
        <v>3561</v>
      </c>
      <c r="J564" s="3" t="s">
        <v>3525</v>
      </c>
      <c r="K564" s="3">
        <v>1</v>
      </c>
      <c r="L564" s="3" t="s">
        <v>86</v>
      </c>
      <c r="M564" s="3" t="s">
        <v>1817</v>
      </c>
      <c r="N564" s="3" t="s">
        <v>1817</v>
      </c>
      <c r="O564" s="10">
        <v>0.1799498746867168</v>
      </c>
      <c r="P564" s="10">
        <v>0.22706766917293233</v>
      </c>
      <c r="Q564" s="10">
        <v>0.21077694235588973</v>
      </c>
      <c r="R564" s="10">
        <v>0.42355889724310775</v>
      </c>
      <c r="S564" s="10">
        <v>0.47368421052631576</v>
      </c>
      <c r="T564" s="10">
        <v>0.40100250626566414</v>
      </c>
      <c r="U564" s="10">
        <v>0.51629072681704258</v>
      </c>
      <c r="V564" s="10">
        <v>0.60150375939849621</v>
      </c>
      <c r="W564" s="10">
        <v>0.54887218045112784</v>
      </c>
      <c r="X564" s="10">
        <v>0.26817042606516289</v>
      </c>
      <c r="Y564" s="10">
        <v>0.42105263157894735</v>
      </c>
      <c r="Z564" s="10">
        <v>0.22932330827067668</v>
      </c>
    </row>
    <row r="565" spans="1:26" x14ac:dyDescent="0.3">
      <c r="A565" s="3" t="s">
        <v>3307</v>
      </c>
      <c r="B565" s="3" t="s">
        <v>20</v>
      </c>
      <c r="C565" s="3" t="s">
        <v>192</v>
      </c>
      <c r="D565" s="3">
        <v>506.32429999999999</v>
      </c>
      <c r="E565" s="3">
        <v>184.0737</v>
      </c>
      <c r="F565" s="3">
        <v>505.31650000000002</v>
      </c>
      <c r="G565" s="3" t="s">
        <v>1181</v>
      </c>
      <c r="H565" s="3" t="s">
        <v>3308</v>
      </c>
      <c r="I565" s="3" t="s">
        <v>4059</v>
      </c>
      <c r="J565" s="3" t="s">
        <v>3589</v>
      </c>
      <c r="K565" s="3">
        <v>1</v>
      </c>
      <c r="L565" s="3" t="s">
        <v>304</v>
      </c>
      <c r="M565" s="3" t="s">
        <v>1817</v>
      </c>
      <c r="N565" s="3" t="s">
        <v>1817</v>
      </c>
      <c r="O565" s="10">
        <v>0.20869967607589079</v>
      </c>
      <c r="P565" s="10">
        <v>0.23368810735770476</v>
      </c>
      <c r="Q565" s="10">
        <v>0.22767237390097178</v>
      </c>
      <c r="R565" s="10">
        <v>0.40721888014807961</v>
      </c>
      <c r="S565" s="10">
        <v>0.3840814437760296</v>
      </c>
      <c r="T565" s="10">
        <v>0.38870893105043963</v>
      </c>
      <c r="U565" s="10">
        <v>0.51365108745950949</v>
      </c>
      <c r="V565" s="10">
        <v>0.53447478019435446</v>
      </c>
      <c r="W565" s="10">
        <v>0.51827857473391947</v>
      </c>
      <c r="X565" s="10">
        <v>0.37482646922720964</v>
      </c>
      <c r="Y565" s="10">
        <v>0.38870893105043963</v>
      </c>
      <c r="Z565" s="10">
        <v>0.41647385469689957</v>
      </c>
    </row>
    <row r="566" spans="1:26" x14ac:dyDescent="0.3">
      <c r="A566" s="3" t="s">
        <v>2426</v>
      </c>
      <c r="B566" s="3" t="s">
        <v>20</v>
      </c>
      <c r="C566" s="3" t="s">
        <v>192</v>
      </c>
      <c r="D566" s="3">
        <v>289.07069999999999</v>
      </c>
      <c r="E566" s="3">
        <v>127.0391</v>
      </c>
      <c r="F566" s="3">
        <v>288.06290000000001</v>
      </c>
      <c r="G566" s="3" t="s">
        <v>1342</v>
      </c>
      <c r="H566" s="3" t="s">
        <v>2427</v>
      </c>
      <c r="I566" s="3" t="s">
        <v>3745</v>
      </c>
      <c r="J566" s="3" t="s">
        <v>3523</v>
      </c>
      <c r="K566" s="3">
        <v>1</v>
      </c>
      <c r="L566" s="3" t="s">
        <v>265</v>
      </c>
      <c r="M566" s="3" t="s">
        <v>1817</v>
      </c>
      <c r="N566" s="3" t="s">
        <v>1817</v>
      </c>
      <c r="O566" s="10">
        <v>0.50908495662137832</v>
      </c>
      <c r="P566" s="10">
        <v>0.45179243738746111</v>
      </c>
      <c r="Q566" s="10">
        <v>0.28646259616958586</v>
      </c>
      <c r="R566" s="10">
        <v>0.33393354067768866</v>
      </c>
      <c r="S566" s="10">
        <v>0.18824684891144214</v>
      </c>
      <c r="T566" s="10">
        <v>0.39449991815354396</v>
      </c>
      <c r="U566" s="10">
        <v>0.28973645441152396</v>
      </c>
      <c r="V566" s="10">
        <v>0.39286298903257488</v>
      </c>
      <c r="W566" s="10">
        <v>0.50908495662137832</v>
      </c>
      <c r="X566" s="10">
        <v>0.6989687346537895</v>
      </c>
      <c r="Y566" s="10">
        <v>0.28482566704861678</v>
      </c>
      <c r="Z566" s="10">
        <v>0.28973645441152396</v>
      </c>
    </row>
    <row r="567" spans="1:26" x14ac:dyDescent="0.3">
      <c r="A567" s="3" t="s">
        <v>2647</v>
      </c>
      <c r="B567" s="3" t="s">
        <v>20</v>
      </c>
      <c r="C567" s="3" t="s">
        <v>192</v>
      </c>
      <c r="D567" s="3">
        <v>415.25400000000002</v>
      </c>
      <c r="E567" s="3">
        <v>89.059799999999996</v>
      </c>
      <c r="F567" s="3">
        <v>414.24620000000004</v>
      </c>
      <c r="G567" s="3" t="s">
        <v>2648</v>
      </c>
      <c r="H567" s="3" t="s">
        <v>2649</v>
      </c>
      <c r="I567" s="3" t="s">
        <v>3823</v>
      </c>
      <c r="J567" s="3" t="s">
        <v>3523</v>
      </c>
      <c r="K567" s="3">
        <v>1</v>
      </c>
      <c r="L567" s="3" t="s">
        <v>86</v>
      </c>
      <c r="M567" s="3" t="s">
        <v>1817</v>
      </c>
      <c r="N567" s="3" t="s">
        <v>1817</v>
      </c>
      <c r="O567" s="10">
        <v>0.48674317372378312</v>
      </c>
      <c r="P567" s="10">
        <v>0.49267906608626832</v>
      </c>
      <c r="Q567" s="10">
        <v>0.47091412742382271</v>
      </c>
      <c r="R567" s="10">
        <v>0.36604669568658488</v>
      </c>
      <c r="S567" s="10">
        <v>0.43925603482390185</v>
      </c>
      <c r="T567" s="10">
        <v>0.39770478828650574</v>
      </c>
      <c r="U567" s="10">
        <v>0.40166204986149584</v>
      </c>
      <c r="V567" s="10">
        <v>0.445191927186387</v>
      </c>
      <c r="W567" s="10">
        <v>0.39968341907400079</v>
      </c>
      <c r="X567" s="10">
        <v>0.25920063316185199</v>
      </c>
      <c r="Y567" s="10">
        <v>0.33834586466165412</v>
      </c>
      <c r="Z567" s="10">
        <v>0.2077562326869806</v>
      </c>
    </row>
    <row r="568" spans="1:26" x14ac:dyDescent="0.3">
      <c r="A568" s="3" t="s">
        <v>2613</v>
      </c>
      <c r="B568" s="3" t="s">
        <v>20</v>
      </c>
      <c r="C568" s="3" t="s">
        <v>192</v>
      </c>
      <c r="D568" s="3">
        <v>409.1832</v>
      </c>
      <c r="E568" s="3">
        <v>287.05560000000003</v>
      </c>
      <c r="F568" s="3">
        <v>408.17540000000002</v>
      </c>
      <c r="G568" s="3" t="s">
        <v>2614</v>
      </c>
      <c r="H568" s="3" t="s">
        <v>2615</v>
      </c>
      <c r="I568" s="3" t="s">
        <v>3812</v>
      </c>
      <c r="J568" s="3" t="s">
        <v>3525</v>
      </c>
      <c r="K568" s="3">
        <v>1</v>
      </c>
      <c r="L568" s="3" t="s">
        <v>24</v>
      </c>
      <c r="M568" s="3" t="s">
        <v>1817</v>
      </c>
      <c r="N568" s="3" t="s">
        <v>1817</v>
      </c>
      <c r="O568" s="10">
        <v>0.31695721077654515</v>
      </c>
      <c r="P568" s="10">
        <v>0.5446659437818</v>
      </c>
      <c r="Q568" s="10">
        <v>0.24355659354408207</v>
      </c>
      <c r="R568" s="10">
        <v>0.44874468262574024</v>
      </c>
      <c r="S568" s="10">
        <v>0.49879055801151057</v>
      </c>
      <c r="T568" s="10">
        <v>0.32196179831512217</v>
      </c>
      <c r="U568" s="10">
        <v>0.61139377762949365</v>
      </c>
      <c r="V568" s="10">
        <v>0.28859788139127535</v>
      </c>
      <c r="W568" s="10">
        <v>0.28526148969889065</v>
      </c>
      <c r="X568" s="10">
        <v>0.47960630578029861</v>
      </c>
      <c r="Y568" s="10">
        <v>0.2227041454666778</v>
      </c>
      <c r="Z568" s="10">
        <v>0.45875385770289434</v>
      </c>
    </row>
    <row r="569" spans="1:26" x14ac:dyDescent="0.3">
      <c r="A569" s="3" t="s">
        <v>2605</v>
      </c>
      <c r="B569" s="3" t="s">
        <v>1866</v>
      </c>
      <c r="C569" s="3" t="s">
        <v>203</v>
      </c>
      <c r="D569" s="3">
        <v>429.15359999999998</v>
      </c>
      <c r="E569" s="3">
        <v>193.0506</v>
      </c>
      <c r="F569" s="3">
        <v>430.16139999999996</v>
      </c>
      <c r="G569" s="3" t="s">
        <v>2606</v>
      </c>
      <c r="H569" s="3" t="s">
        <v>2607</v>
      </c>
      <c r="I569" s="3" t="s">
        <v>3809</v>
      </c>
      <c r="J569" s="3" t="s">
        <v>3525</v>
      </c>
      <c r="K569" s="3">
        <v>1</v>
      </c>
      <c r="L569" s="3" t="s">
        <v>86</v>
      </c>
      <c r="M569" s="3" t="s">
        <v>1817</v>
      </c>
      <c r="N569" s="3" t="s">
        <v>1817</v>
      </c>
      <c r="O569" s="10">
        <v>0.46584336407691107</v>
      </c>
      <c r="P569" s="10">
        <v>0.48303892449585745</v>
      </c>
      <c r="Q569" s="10">
        <v>0.46428013131155227</v>
      </c>
      <c r="R569" s="10">
        <v>0.36110676879787401</v>
      </c>
      <c r="S569" s="10">
        <v>0.40956698452399565</v>
      </c>
      <c r="T569" s="10">
        <v>0.23448491480381428</v>
      </c>
      <c r="U569" s="10">
        <v>0.47834922619978115</v>
      </c>
      <c r="V569" s="10">
        <v>0.32515241519462246</v>
      </c>
      <c r="W569" s="10">
        <v>0.32984211349069875</v>
      </c>
      <c r="X569" s="10">
        <v>0.31264655307175238</v>
      </c>
      <c r="Y569" s="10">
        <v>0.4423948725965296</v>
      </c>
      <c r="Z569" s="10">
        <v>0.46584336407691107</v>
      </c>
    </row>
    <row r="570" spans="1:26" x14ac:dyDescent="0.3">
      <c r="A570" s="3" t="s">
        <v>2721</v>
      </c>
      <c r="B570" s="3" t="s">
        <v>1866</v>
      </c>
      <c r="C570" s="3" t="s">
        <v>203</v>
      </c>
      <c r="D570" s="3">
        <v>387.16609999999997</v>
      </c>
      <c r="E570" s="3">
        <v>59.0139</v>
      </c>
      <c r="F570" s="3">
        <v>388.17389999999995</v>
      </c>
      <c r="G570" s="3" t="s">
        <v>1292</v>
      </c>
      <c r="H570" s="3" t="s">
        <v>2722</v>
      </c>
      <c r="I570" s="3" t="s">
        <v>3850</v>
      </c>
      <c r="J570" s="3" t="s">
        <v>3525</v>
      </c>
      <c r="K570" s="3">
        <v>1</v>
      </c>
      <c r="L570" s="3" t="s">
        <v>86</v>
      </c>
      <c r="M570" s="3" t="s">
        <v>1817</v>
      </c>
      <c r="N570" s="3" t="s">
        <v>1817</v>
      </c>
      <c r="O570" s="10">
        <v>0.44440601763790422</v>
      </c>
      <c r="P570" s="10">
        <v>0.45132284281514784</v>
      </c>
      <c r="Q570" s="10">
        <v>0.36659173439391318</v>
      </c>
      <c r="R570" s="10">
        <v>0.50319903164447521</v>
      </c>
      <c r="S570" s="10">
        <v>0.38042538474840049</v>
      </c>
      <c r="T570" s="10">
        <v>0.42711395469479507</v>
      </c>
      <c r="U570" s="10">
        <v>0.40463427286875325</v>
      </c>
      <c r="V570" s="10">
        <v>0.49974061905585337</v>
      </c>
      <c r="W570" s="10">
        <v>0.37005014698253502</v>
      </c>
      <c r="X570" s="10">
        <v>0.30606951409303129</v>
      </c>
      <c r="Y570" s="10">
        <v>0.38215459104271138</v>
      </c>
      <c r="Z570" s="10">
        <v>0.29742348262147672</v>
      </c>
    </row>
    <row r="571" spans="1:26" x14ac:dyDescent="0.3">
      <c r="A571" s="3" t="s">
        <v>2716</v>
      </c>
      <c r="B571" s="3" t="s">
        <v>1866</v>
      </c>
      <c r="C571" s="3" t="s">
        <v>203</v>
      </c>
      <c r="D571" s="3">
        <v>281.13959999999997</v>
      </c>
      <c r="E571" s="3">
        <v>178.02690000000001</v>
      </c>
      <c r="F571" s="3">
        <v>282.14739999999995</v>
      </c>
      <c r="G571" s="3" t="s">
        <v>2717</v>
      </c>
      <c r="H571" s="3" t="s">
        <v>2718</v>
      </c>
      <c r="I571" s="3" t="s">
        <v>3848</v>
      </c>
      <c r="J571" s="3" t="s">
        <v>3525</v>
      </c>
      <c r="K571" s="3">
        <v>1</v>
      </c>
      <c r="L571" s="3" t="s">
        <v>86</v>
      </c>
      <c r="M571" s="3" t="s">
        <v>1817</v>
      </c>
      <c r="N571" s="3" t="s">
        <v>1817</v>
      </c>
      <c r="O571" s="10">
        <v>0.44451164197157544</v>
      </c>
      <c r="P571" s="10">
        <v>0.39915331115814939</v>
      </c>
      <c r="Q571" s="10">
        <v>0.44451164197157544</v>
      </c>
      <c r="R571" s="10">
        <v>0.38100997883277893</v>
      </c>
      <c r="S571" s="10">
        <v>0.38705775627456912</v>
      </c>
      <c r="T571" s="10">
        <v>0.35984275778651348</v>
      </c>
      <c r="U571" s="10">
        <v>0.40217719987904443</v>
      </c>
      <c r="V571" s="10">
        <v>0.39915331115814939</v>
      </c>
      <c r="W571" s="10">
        <v>0.40217719987904443</v>
      </c>
      <c r="X571" s="10">
        <v>0.40520108859993953</v>
      </c>
      <c r="Y571" s="10">
        <v>0.42636830964620503</v>
      </c>
      <c r="Z571" s="10">
        <v>0.4172966434835198</v>
      </c>
    </row>
    <row r="572" spans="1:26" x14ac:dyDescent="0.3">
      <c r="A572" s="3" t="s">
        <v>3314</v>
      </c>
      <c r="B572" s="3" t="s">
        <v>20</v>
      </c>
      <c r="C572" s="3" t="s">
        <v>192</v>
      </c>
      <c r="D572" s="3">
        <v>293.21109999999999</v>
      </c>
      <c r="E572" s="3">
        <v>81.069999999999993</v>
      </c>
      <c r="F572" s="3">
        <v>292.20330000000001</v>
      </c>
      <c r="G572" s="3" t="s">
        <v>3315</v>
      </c>
      <c r="H572" s="3" t="s">
        <v>3316</v>
      </c>
      <c r="I572" s="3" t="s">
        <v>4062</v>
      </c>
      <c r="J572" s="3" t="s">
        <v>3520</v>
      </c>
      <c r="K572" s="3">
        <v>1</v>
      </c>
      <c r="L572" s="3" t="s">
        <v>86</v>
      </c>
      <c r="M572" s="3" t="s">
        <v>1817</v>
      </c>
      <c r="N572" s="3" t="s">
        <v>1817</v>
      </c>
      <c r="O572" s="10">
        <v>0.83797992671658439</v>
      </c>
      <c r="P572" s="10">
        <v>0.78381392384897242</v>
      </c>
      <c r="Q572" s="10">
        <v>0.98295364027401622</v>
      </c>
      <c r="R572" s="10">
        <v>0.4205830810896925</v>
      </c>
      <c r="S572" s="10">
        <v>0.43810737613509637</v>
      </c>
      <c r="T572" s="10">
        <v>0.42376931655249322</v>
      </c>
      <c r="U572" s="10">
        <v>0.20073283415644416</v>
      </c>
      <c r="V572" s="10">
        <v>0.21666401147044767</v>
      </c>
      <c r="W572" s="10">
        <v>0.18798789230524135</v>
      </c>
      <c r="X572" s="10">
        <v>0.13637087780786999</v>
      </c>
      <c r="Y572" s="10">
        <v>0.1186872709893261</v>
      </c>
      <c r="Z572" s="10">
        <v>0.13206945993308905</v>
      </c>
    </row>
    <row r="573" spans="1:26" x14ac:dyDescent="0.3">
      <c r="A573" s="3" t="s">
        <v>2949</v>
      </c>
      <c r="B573" s="3" t="s">
        <v>1866</v>
      </c>
      <c r="C573" s="3" t="s">
        <v>203</v>
      </c>
      <c r="D573" s="3">
        <v>373.18689999999998</v>
      </c>
      <c r="E573" s="3">
        <v>89.0244</v>
      </c>
      <c r="F573" s="3">
        <v>374.19469999999995</v>
      </c>
      <c r="G573" s="3" t="s">
        <v>2950</v>
      </c>
      <c r="H573" s="3" t="s">
        <v>2951</v>
      </c>
      <c r="I573" s="3" t="s">
        <v>3931</v>
      </c>
      <c r="J573" s="3" t="s">
        <v>3525</v>
      </c>
      <c r="K573" s="3">
        <v>1</v>
      </c>
      <c r="L573" s="3" t="s">
        <v>86</v>
      </c>
      <c r="M573" s="3" t="s">
        <v>1817</v>
      </c>
      <c r="N573" s="3" t="s">
        <v>1817</v>
      </c>
      <c r="O573" s="10">
        <v>0.39786324786324784</v>
      </c>
      <c r="P573" s="10">
        <v>0.25641025641025639</v>
      </c>
      <c r="Q573" s="10">
        <v>0.40683760683760684</v>
      </c>
      <c r="R573" s="10">
        <v>0.3700854700854701</v>
      </c>
      <c r="S573" s="10">
        <v>0.57264957264957261</v>
      </c>
      <c r="T573" s="10">
        <v>0.37521367521367521</v>
      </c>
      <c r="U573" s="10">
        <v>0.28547008547008546</v>
      </c>
      <c r="V573" s="10">
        <v>0.44444444444444442</v>
      </c>
      <c r="W573" s="10">
        <v>0.58974358974358976</v>
      </c>
      <c r="X573" s="10">
        <v>0.29829059829059829</v>
      </c>
      <c r="Y573" s="10">
        <v>0.49145299145299143</v>
      </c>
      <c r="Z573" s="10">
        <v>0.42649572649572648</v>
      </c>
    </row>
    <row r="574" spans="1:26" x14ac:dyDescent="0.3">
      <c r="A574" s="3" t="s">
        <v>2753</v>
      </c>
      <c r="B574" s="3" t="s">
        <v>1866</v>
      </c>
      <c r="C574" s="3" t="s">
        <v>203</v>
      </c>
      <c r="D574" s="3">
        <v>237.04040000000001</v>
      </c>
      <c r="E574" s="3">
        <v>134.0376</v>
      </c>
      <c r="F574" s="3">
        <v>238.04820000000001</v>
      </c>
      <c r="G574" s="3" t="s">
        <v>2754</v>
      </c>
      <c r="H574" s="3" t="s">
        <v>2755</v>
      </c>
      <c r="I574" s="3" t="s">
        <v>3862</v>
      </c>
      <c r="J574" s="3" t="s">
        <v>3525</v>
      </c>
      <c r="K574" s="3">
        <v>1</v>
      </c>
      <c r="L574" s="3" t="s">
        <v>125</v>
      </c>
      <c r="M574" s="3" t="s">
        <v>1817</v>
      </c>
      <c r="N574" s="3" t="s">
        <v>1817</v>
      </c>
      <c r="O574" s="10">
        <v>0.46567294092046568</v>
      </c>
      <c r="P574" s="10">
        <v>0.44282450223044284</v>
      </c>
      <c r="Q574" s="10">
        <v>0.51354586008051351</v>
      </c>
      <c r="R574" s="10">
        <v>0.34490262213034489</v>
      </c>
      <c r="S574" s="10">
        <v>0.32531824611032534</v>
      </c>
      <c r="T574" s="10">
        <v>0.37319116527037322</v>
      </c>
      <c r="U574" s="10">
        <v>0.44173648134044174</v>
      </c>
      <c r="V574" s="10">
        <v>0.43520835600043523</v>
      </c>
      <c r="W574" s="10">
        <v>0.44391252312044394</v>
      </c>
      <c r="X574" s="10">
        <v>0.40256772930040258</v>
      </c>
      <c r="Y574" s="10">
        <v>0.38951147862038948</v>
      </c>
      <c r="Z574" s="10">
        <v>0.43412033511043413</v>
      </c>
    </row>
    <row r="575" spans="1:26" x14ac:dyDescent="0.3">
      <c r="A575" s="3" t="s">
        <v>3217</v>
      </c>
      <c r="B575" s="3" t="s">
        <v>20</v>
      </c>
      <c r="C575" s="3" t="s">
        <v>192</v>
      </c>
      <c r="D575" s="3">
        <v>328.2482</v>
      </c>
      <c r="E575" s="3">
        <v>105.02079999999999</v>
      </c>
      <c r="F575" s="3">
        <v>327.24040000000002</v>
      </c>
      <c r="G575" s="3" t="s">
        <v>3218</v>
      </c>
      <c r="H575" s="3" t="s">
        <v>3219</v>
      </c>
      <c r="I575" s="3" t="s">
        <v>4026</v>
      </c>
      <c r="J575" s="3" t="s">
        <v>3534</v>
      </c>
      <c r="K575" s="3">
        <v>1</v>
      </c>
      <c r="L575" s="3" t="s">
        <v>242</v>
      </c>
      <c r="M575" s="3" t="s">
        <v>1817</v>
      </c>
      <c r="N575" s="3" t="s">
        <v>1817</v>
      </c>
      <c r="O575" s="10">
        <v>0.85183337490646049</v>
      </c>
      <c r="P575" s="10">
        <v>0.88924918932402097</v>
      </c>
      <c r="Q575" s="10">
        <v>0.99401346969319038</v>
      </c>
      <c r="R575" s="10">
        <v>0.50760788226490394</v>
      </c>
      <c r="S575" s="10">
        <v>0.49264155649787977</v>
      </c>
      <c r="T575" s="10">
        <v>0.40783237715140935</v>
      </c>
      <c r="U575" s="10">
        <v>0.1696183586929409</v>
      </c>
      <c r="V575" s="10">
        <v>0.18707907208780244</v>
      </c>
      <c r="W575" s="10">
        <v>0.17585432776253429</v>
      </c>
      <c r="X575" s="10">
        <v>0.11324519830381641</v>
      </c>
      <c r="Y575" s="10">
        <v>0.13220254427538039</v>
      </c>
      <c r="Z575" s="10">
        <v>0.1309553504614617</v>
      </c>
    </row>
    <row r="576" spans="1:26" x14ac:dyDescent="0.3">
      <c r="A576" s="3" t="s">
        <v>2629</v>
      </c>
      <c r="B576" s="3" t="s">
        <v>1866</v>
      </c>
      <c r="C576" s="3" t="s">
        <v>203</v>
      </c>
      <c r="D576" s="3">
        <v>281.06670000000003</v>
      </c>
      <c r="E576" s="3">
        <v>193.05070000000001</v>
      </c>
      <c r="F576" s="3">
        <v>282.0745</v>
      </c>
      <c r="G576" s="3" t="s">
        <v>2630</v>
      </c>
      <c r="H576" s="3" t="s">
        <v>2631</v>
      </c>
      <c r="I576" s="3" t="s">
        <v>3817</v>
      </c>
      <c r="J576" s="3" t="s">
        <v>3523</v>
      </c>
      <c r="K576" s="3">
        <v>1</v>
      </c>
      <c r="L576" s="3" t="s">
        <v>125</v>
      </c>
      <c r="M576" s="3" t="s">
        <v>1817</v>
      </c>
      <c r="N576" s="3" t="s">
        <v>1817</v>
      </c>
      <c r="O576" s="10">
        <v>0.40810736784442619</v>
      </c>
      <c r="P576" s="10">
        <v>0.45193097781429747</v>
      </c>
      <c r="Q576" s="10">
        <v>0.44919200219118049</v>
      </c>
      <c r="R576" s="10">
        <v>0.44919200219118049</v>
      </c>
      <c r="S576" s="10">
        <v>0.45193097781429747</v>
      </c>
      <c r="T576" s="10">
        <v>0.42728019720624488</v>
      </c>
      <c r="U576" s="10">
        <v>0.42180224596001098</v>
      </c>
      <c r="V576" s="10">
        <v>0.39441248972884141</v>
      </c>
      <c r="W576" s="10">
        <v>0.41632429471377702</v>
      </c>
      <c r="X576" s="10">
        <v>0.42180224596001098</v>
      </c>
      <c r="Y576" s="10">
        <v>0.35332785538208711</v>
      </c>
      <c r="Z576" s="10">
        <v>0.40810736784442619</v>
      </c>
    </row>
    <row r="577" spans="1:26" x14ac:dyDescent="0.3">
      <c r="A577" s="3" t="s">
        <v>3170</v>
      </c>
      <c r="B577" s="3" t="s">
        <v>20</v>
      </c>
      <c r="C577" s="3" t="s">
        <v>192</v>
      </c>
      <c r="D577" s="3">
        <v>240.19579999999999</v>
      </c>
      <c r="E577" s="3">
        <v>95.085700000000003</v>
      </c>
      <c r="F577" s="3">
        <v>239.18799999999999</v>
      </c>
      <c r="G577" s="3" t="s">
        <v>3171</v>
      </c>
      <c r="H577" s="3" t="s">
        <v>3172</v>
      </c>
      <c r="I577" s="3" t="s">
        <v>4010</v>
      </c>
      <c r="J577" s="3" t="s">
        <v>3525</v>
      </c>
      <c r="K577" s="3">
        <v>1</v>
      </c>
      <c r="L577" s="3" t="s">
        <v>161</v>
      </c>
      <c r="M577" s="3" t="s">
        <v>1817</v>
      </c>
      <c r="N577" s="3" t="s">
        <v>1817</v>
      </c>
      <c r="O577" s="10">
        <v>0.32608695652173914</v>
      </c>
      <c r="P577" s="10">
        <v>0.47487922705314012</v>
      </c>
      <c r="Q577" s="10">
        <v>0.48309178743961351</v>
      </c>
      <c r="R577" s="10">
        <v>0.40483091787439612</v>
      </c>
      <c r="S577" s="10">
        <v>0.21400966183574879</v>
      </c>
      <c r="T577" s="10">
        <v>0.24637681159420291</v>
      </c>
      <c r="U577" s="10">
        <v>0.33043478260869563</v>
      </c>
      <c r="V577" s="10">
        <v>0.30724637681159422</v>
      </c>
      <c r="W577" s="10">
        <v>0.38405797101449274</v>
      </c>
      <c r="X577" s="10">
        <v>0.6280193236714976</v>
      </c>
      <c r="Y577" s="10">
        <v>0.57971014492753625</v>
      </c>
      <c r="Z577" s="10">
        <v>0.76328502415458932</v>
      </c>
    </row>
    <row r="578" spans="1:26" x14ac:dyDescent="0.3">
      <c r="A578" s="3" t="s">
        <v>3205</v>
      </c>
      <c r="B578" s="3" t="s">
        <v>20</v>
      </c>
      <c r="C578" s="3" t="s">
        <v>192</v>
      </c>
      <c r="D578" s="3">
        <v>272.25839999999999</v>
      </c>
      <c r="E578" s="3">
        <v>104.07089999999999</v>
      </c>
      <c r="F578" s="3">
        <v>271.25060000000002</v>
      </c>
      <c r="G578" s="3" t="s">
        <v>3206</v>
      </c>
      <c r="H578" s="3" t="s">
        <v>3207</v>
      </c>
      <c r="I578" s="3" t="s">
        <v>4022</v>
      </c>
      <c r="J578" s="3" t="s">
        <v>3523</v>
      </c>
      <c r="K578" s="3">
        <v>1</v>
      </c>
      <c r="L578" s="3" t="s">
        <v>86</v>
      </c>
      <c r="M578" s="3" t="s">
        <v>1817</v>
      </c>
      <c r="N578" s="3" t="s">
        <v>1817</v>
      </c>
      <c r="O578" s="10">
        <v>0.42904953145917002</v>
      </c>
      <c r="P578" s="10">
        <v>0.35876840696117807</v>
      </c>
      <c r="Q578" s="10">
        <v>0.45917001338688085</v>
      </c>
      <c r="R578" s="10">
        <v>1.6666666666666667</v>
      </c>
      <c r="S578" s="10">
        <v>0.35609103078982596</v>
      </c>
      <c r="T578" s="10">
        <v>0.2034805890227577</v>
      </c>
      <c r="U578" s="10">
        <v>0.23828647925033467</v>
      </c>
      <c r="V578" s="10">
        <v>0.35274431057563588</v>
      </c>
      <c r="W578" s="10">
        <v>0.43172690763052207</v>
      </c>
      <c r="X578" s="10">
        <v>0.15327978580990628</v>
      </c>
      <c r="Y578" s="10">
        <v>0.26439089692101742</v>
      </c>
      <c r="Z578" s="10">
        <v>0.25502008032128515</v>
      </c>
    </row>
    <row r="579" spans="1:26" x14ac:dyDescent="0.3">
      <c r="A579" s="3" t="s">
        <v>2073</v>
      </c>
      <c r="B579" s="3" t="s">
        <v>20</v>
      </c>
      <c r="C579" s="3" t="s">
        <v>192</v>
      </c>
      <c r="D579" s="3">
        <v>386.10860000000002</v>
      </c>
      <c r="E579" s="3">
        <v>163.0393</v>
      </c>
      <c r="F579" s="3">
        <v>385.10080000000005</v>
      </c>
      <c r="G579" s="3" t="s">
        <v>2074</v>
      </c>
      <c r="H579" s="3" t="s">
        <v>2075</v>
      </c>
      <c r="I579" s="3" t="s">
        <v>3617</v>
      </c>
      <c r="J579" s="3" t="s">
        <v>3525</v>
      </c>
      <c r="K579" s="3">
        <v>1</v>
      </c>
      <c r="L579" s="3" t="s">
        <v>161</v>
      </c>
      <c r="M579" s="3" t="s">
        <v>1817</v>
      </c>
      <c r="N579" s="3" t="s">
        <v>1817</v>
      </c>
      <c r="O579" s="10">
        <v>0.40591362987939306</v>
      </c>
      <c r="P579" s="10">
        <v>0.5161457657891324</v>
      </c>
      <c r="Q579" s="10">
        <v>0.47075606276747506</v>
      </c>
      <c r="R579" s="10">
        <v>0.54727013357541177</v>
      </c>
      <c r="S579" s="10">
        <v>0.55634807417974319</v>
      </c>
      <c r="T579" s="10">
        <v>0.47724030605628326</v>
      </c>
      <c r="U579" s="10">
        <v>0.36960186746206719</v>
      </c>
      <c r="V579" s="10">
        <v>0.41239787316820126</v>
      </c>
      <c r="W579" s="10">
        <v>0.47075606276747506</v>
      </c>
      <c r="X579" s="10">
        <v>0.3034625859162236</v>
      </c>
      <c r="Y579" s="10">
        <v>0.28271300739203736</v>
      </c>
      <c r="Z579" s="10">
        <v>0.36311762417325899</v>
      </c>
    </row>
    <row r="580" spans="1:26" x14ac:dyDescent="0.3">
      <c r="A580" s="3" t="s">
        <v>2732</v>
      </c>
      <c r="B580" s="3" t="s">
        <v>20</v>
      </c>
      <c r="C580" s="3" t="s">
        <v>192</v>
      </c>
      <c r="D580" s="3">
        <v>503.30669999999998</v>
      </c>
      <c r="E580" s="3">
        <v>133.08609999999999</v>
      </c>
      <c r="F580" s="3">
        <v>502.2989</v>
      </c>
      <c r="G580" s="3" t="s">
        <v>2733</v>
      </c>
      <c r="H580" s="3" t="s">
        <v>2734</v>
      </c>
      <c r="I580" s="3" t="s">
        <v>3855</v>
      </c>
      <c r="J580" s="3" t="s">
        <v>3534</v>
      </c>
      <c r="K580" s="3">
        <v>1</v>
      </c>
      <c r="L580" s="3" t="s">
        <v>86</v>
      </c>
      <c r="M580" s="3" t="s">
        <v>1817</v>
      </c>
      <c r="N580" s="3" t="s">
        <v>1817</v>
      </c>
      <c r="O580" s="10">
        <v>0.59906396255850236</v>
      </c>
      <c r="P580" s="10">
        <v>0.58658346333853351</v>
      </c>
      <c r="Q580" s="10">
        <v>0.54914196567862716</v>
      </c>
      <c r="R580" s="10">
        <v>0.27831513260530422</v>
      </c>
      <c r="S580" s="10">
        <v>0.41497659906396256</v>
      </c>
      <c r="T580" s="10">
        <v>0.25959438377535099</v>
      </c>
      <c r="U580" s="10">
        <v>0.38689547581903277</v>
      </c>
      <c r="V580" s="10">
        <v>0.32137285491419659</v>
      </c>
      <c r="W580" s="10">
        <v>0.69266770670826838</v>
      </c>
      <c r="X580" s="10">
        <v>0.34945397815912638</v>
      </c>
      <c r="Y580" s="10">
        <v>0.33697347893915758</v>
      </c>
      <c r="Z580" s="10">
        <v>0.40249609984399376</v>
      </c>
    </row>
    <row r="581" spans="1:26" x14ac:dyDescent="0.3">
      <c r="A581" s="3" t="s">
        <v>1940</v>
      </c>
      <c r="B581" s="3" t="s">
        <v>1866</v>
      </c>
      <c r="C581" s="3" t="s">
        <v>203</v>
      </c>
      <c r="D581" s="3">
        <v>189.04050000000001</v>
      </c>
      <c r="E581" s="3">
        <v>127.0039</v>
      </c>
      <c r="F581" s="3">
        <v>190.04830000000001</v>
      </c>
      <c r="G581" s="3" t="s">
        <v>1941</v>
      </c>
      <c r="H581" s="3" t="s">
        <v>1942</v>
      </c>
      <c r="I581" s="3" t="s">
        <v>3568</v>
      </c>
      <c r="J581" s="3" t="s">
        <v>3520</v>
      </c>
      <c r="K581" s="3">
        <v>1</v>
      </c>
      <c r="L581" s="3" t="s">
        <v>36</v>
      </c>
      <c r="M581" s="3" t="s">
        <v>1817</v>
      </c>
      <c r="N581" s="3" t="s">
        <v>1817</v>
      </c>
      <c r="O581" s="10">
        <v>0.47421253028729665</v>
      </c>
      <c r="P581" s="10">
        <v>0.56247836621668401</v>
      </c>
      <c r="Q581" s="10">
        <v>0.55036344755970923</v>
      </c>
      <c r="R581" s="10">
        <v>0.49671166493596403</v>
      </c>
      <c r="S581" s="10">
        <v>0.51748009691934926</v>
      </c>
      <c r="T581" s="10">
        <v>0.45690550363447557</v>
      </c>
      <c r="U581" s="10">
        <v>0.36171685704395984</v>
      </c>
      <c r="V581" s="10">
        <v>0.42748355832467982</v>
      </c>
      <c r="W581" s="10">
        <v>0.26133610245759781</v>
      </c>
      <c r="X581" s="10">
        <v>0.4499826929733472</v>
      </c>
      <c r="Y581" s="10">
        <v>0.43094496365524404</v>
      </c>
      <c r="Z581" s="10">
        <v>0.34960193838698511</v>
      </c>
    </row>
    <row r="582" spans="1:26" x14ac:dyDescent="0.3">
      <c r="A582" s="3" t="s">
        <v>2417</v>
      </c>
      <c r="B582" s="3" t="s">
        <v>20</v>
      </c>
      <c r="C582" s="3" t="s">
        <v>192</v>
      </c>
      <c r="D582" s="3">
        <v>487.14460000000003</v>
      </c>
      <c r="E582" s="3">
        <v>163.03919999999999</v>
      </c>
      <c r="F582" s="3">
        <v>486.13680000000005</v>
      </c>
      <c r="G582" s="3" t="s">
        <v>2418</v>
      </c>
      <c r="H582" s="3" t="s">
        <v>2419</v>
      </c>
      <c r="I582" s="3" t="s">
        <v>3742</v>
      </c>
      <c r="J582" s="3" t="s">
        <v>3525</v>
      </c>
      <c r="K582" s="3">
        <v>1</v>
      </c>
      <c r="L582" s="3" t="s">
        <v>86</v>
      </c>
      <c r="M582" s="3" t="s">
        <v>1817</v>
      </c>
      <c r="N582" s="3" t="s">
        <v>1817</v>
      </c>
      <c r="O582" s="10">
        <v>0.6304520222045995</v>
      </c>
      <c r="P582" s="10">
        <v>0.55775839280993922</v>
      </c>
      <c r="Q582" s="10">
        <v>0.57229711868887123</v>
      </c>
      <c r="R582" s="10">
        <v>0.40179751519957707</v>
      </c>
      <c r="S582" s="10">
        <v>0.38593708696801482</v>
      </c>
      <c r="T582" s="10">
        <v>0.49035157282579961</v>
      </c>
      <c r="U582" s="10">
        <v>0.28548770816812052</v>
      </c>
      <c r="V582" s="10">
        <v>0.34496431403647898</v>
      </c>
      <c r="W582" s="10">
        <v>0.323817076394396</v>
      </c>
      <c r="X582" s="10">
        <v>0.47449114459423736</v>
      </c>
      <c r="Y582" s="10">
        <v>0.39915411049431671</v>
      </c>
      <c r="Z582" s="10">
        <v>0.49960348929421095</v>
      </c>
    </row>
    <row r="583" spans="1:26" x14ac:dyDescent="0.3">
      <c r="A583" s="3" t="s">
        <v>1860</v>
      </c>
      <c r="B583" s="3" t="s">
        <v>20</v>
      </c>
      <c r="C583" s="3" t="s">
        <v>192</v>
      </c>
      <c r="D583" s="3">
        <v>112.07559999999999</v>
      </c>
      <c r="E583" s="3">
        <v>70.065200000000004</v>
      </c>
      <c r="F583" s="3">
        <v>111.06779999999999</v>
      </c>
      <c r="G583" s="3" t="s">
        <v>1861</v>
      </c>
      <c r="H583" s="3" t="s">
        <v>1862</v>
      </c>
      <c r="I583" s="3" t="s">
        <v>3539</v>
      </c>
      <c r="J583" s="3" t="s">
        <v>3534</v>
      </c>
      <c r="K583" s="3">
        <v>1</v>
      </c>
      <c r="L583" s="3" t="s">
        <v>161</v>
      </c>
      <c r="M583" s="3" t="s">
        <v>1817</v>
      </c>
      <c r="N583" s="3" t="s">
        <v>1817</v>
      </c>
      <c r="O583" s="10">
        <v>0.34129137276180144</v>
      </c>
      <c r="P583" s="10">
        <v>0.32989690721649484</v>
      </c>
      <c r="Q583" s="10">
        <v>0.27889310906131309</v>
      </c>
      <c r="R583" s="10">
        <v>0.5588714053174173</v>
      </c>
      <c r="S583" s="10">
        <v>0.48724905046120454</v>
      </c>
      <c r="T583" s="10">
        <v>0.40043407487791643</v>
      </c>
      <c r="U583" s="10">
        <v>0.5588714053174173</v>
      </c>
      <c r="V583" s="10">
        <v>0.58057514921323927</v>
      </c>
      <c r="W583" s="10">
        <v>0.5274009766684753</v>
      </c>
      <c r="X583" s="10">
        <v>0.52902875746066191</v>
      </c>
      <c r="Y583" s="10">
        <v>0.39229517091698318</v>
      </c>
      <c r="Z583" s="10">
        <v>0.40477482365708084</v>
      </c>
    </row>
    <row r="584" spans="1:26" x14ac:dyDescent="0.3">
      <c r="A584" s="3" t="s">
        <v>2887</v>
      </c>
      <c r="B584" s="3" t="s">
        <v>20</v>
      </c>
      <c r="C584" s="3" t="s">
        <v>192</v>
      </c>
      <c r="D584" s="3">
        <v>476.21280000000002</v>
      </c>
      <c r="E584" s="3">
        <v>115.03959999999999</v>
      </c>
      <c r="F584" s="3">
        <v>475.20500000000004</v>
      </c>
      <c r="G584" s="3" t="s">
        <v>2888</v>
      </c>
      <c r="H584" s="3" t="s">
        <v>2889</v>
      </c>
      <c r="I584" s="3" t="s">
        <v>3910</v>
      </c>
      <c r="J584" s="3" t="s">
        <v>3523</v>
      </c>
      <c r="K584" s="3">
        <v>1</v>
      </c>
      <c r="L584" s="3" t="s">
        <v>161</v>
      </c>
      <c r="M584" s="3" t="s">
        <v>1817</v>
      </c>
      <c r="N584" s="3" t="s">
        <v>1817</v>
      </c>
      <c r="O584" s="10">
        <v>0.33779028852920479</v>
      </c>
      <c r="P584" s="10">
        <v>0.31527093596059114</v>
      </c>
      <c r="Q584" s="10">
        <v>0.32371569317382126</v>
      </c>
      <c r="R584" s="10">
        <v>0.5601688951442646</v>
      </c>
      <c r="S584" s="10">
        <v>0.73469387755102045</v>
      </c>
      <c r="T584" s="10">
        <v>0.70513722730471495</v>
      </c>
      <c r="U584" s="10">
        <v>0.50246305418719217</v>
      </c>
      <c r="V584" s="10">
        <v>0.48698099929627026</v>
      </c>
      <c r="W584" s="10">
        <v>0.40534834623504573</v>
      </c>
      <c r="X584" s="10">
        <v>0.32653061224489793</v>
      </c>
      <c r="Y584" s="10">
        <v>0.35327234342012664</v>
      </c>
      <c r="Z584" s="10">
        <v>0.40957072484166079</v>
      </c>
    </row>
    <row r="585" spans="1:26" x14ac:dyDescent="0.3">
      <c r="A585" s="3" t="s">
        <v>2406</v>
      </c>
      <c r="B585" s="3" t="s">
        <v>20</v>
      </c>
      <c r="C585" s="3" t="s">
        <v>192</v>
      </c>
      <c r="D585" s="3">
        <v>685.19749999999999</v>
      </c>
      <c r="E585" s="3">
        <v>181.04990000000001</v>
      </c>
      <c r="F585" s="3">
        <v>684.18970000000002</v>
      </c>
      <c r="G585" s="3" t="s">
        <v>2407</v>
      </c>
      <c r="H585" s="3" t="s">
        <v>2408</v>
      </c>
      <c r="I585" s="3" t="s">
        <v>3738</v>
      </c>
      <c r="J585" s="3" t="s">
        <v>3525</v>
      </c>
      <c r="K585" s="3">
        <v>1</v>
      </c>
      <c r="L585" s="3" t="s">
        <v>125</v>
      </c>
      <c r="M585" s="3" t="s">
        <v>1817</v>
      </c>
      <c r="N585" s="3" t="s">
        <v>1817</v>
      </c>
      <c r="O585" s="10">
        <v>0.41491684864774064</v>
      </c>
      <c r="P585" s="10">
        <v>0.33344532168654462</v>
      </c>
      <c r="Q585" s="10">
        <v>0.64253317654963882</v>
      </c>
      <c r="R585" s="10">
        <v>0.40987737275323366</v>
      </c>
      <c r="S585" s="10">
        <v>0.54762304720309085</v>
      </c>
      <c r="T585" s="10">
        <v>0.7240047035108349</v>
      </c>
      <c r="U585" s="10">
        <v>0.22005711406013775</v>
      </c>
      <c r="V585" s="10">
        <v>0.44095414076935996</v>
      </c>
      <c r="W585" s="10">
        <v>0.31916680665210817</v>
      </c>
      <c r="X585" s="10">
        <v>0.51654627918696461</v>
      </c>
      <c r="Y585" s="10">
        <v>0.38635981857886781</v>
      </c>
      <c r="Z585" s="10">
        <v>0.50730724004703509</v>
      </c>
    </row>
    <row r="586" spans="1:26" x14ac:dyDescent="0.3">
      <c r="A586" s="3" t="s">
        <v>3324</v>
      </c>
      <c r="B586" s="3" t="s">
        <v>20</v>
      </c>
      <c r="C586" s="3" t="s">
        <v>192</v>
      </c>
      <c r="D586" s="3">
        <v>300.28980000000001</v>
      </c>
      <c r="E586" s="3">
        <v>104.071</v>
      </c>
      <c r="F586" s="3">
        <v>299.28200000000004</v>
      </c>
      <c r="G586" s="3" t="s">
        <v>3325</v>
      </c>
      <c r="H586" s="3" t="s">
        <v>3326</v>
      </c>
      <c r="I586" s="3" t="s">
        <v>4066</v>
      </c>
      <c r="J586" s="3" t="s">
        <v>3525</v>
      </c>
      <c r="K586" s="3">
        <v>1</v>
      </c>
      <c r="L586" s="3" t="s">
        <v>161</v>
      </c>
      <c r="M586" s="3" t="s">
        <v>1817</v>
      </c>
      <c r="N586" s="3" t="s">
        <v>1817</v>
      </c>
      <c r="O586" s="10">
        <v>0.44747081712062259</v>
      </c>
      <c r="P586" s="10">
        <v>0.38754863813229573</v>
      </c>
      <c r="Q586" s="10">
        <v>0.41167315175097274</v>
      </c>
      <c r="R586" s="10">
        <v>1.8521400778210118</v>
      </c>
      <c r="S586" s="10">
        <v>0.42101167315175098</v>
      </c>
      <c r="T586" s="10">
        <v>0.22957198443579765</v>
      </c>
      <c r="U586" s="10">
        <v>0.23268482490272374</v>
      </c>
      <c r="V586" s="10">
        <v>0.36887159533073932</v>
      </c>
      <c r="W586" s="10">
        <v>0.45058365758754865</v>
      </c>
      <c r="X586" s="10">
        <v>0.24202334630350195</v>
      </c>
      <c r="Y586" s="10">
        <v>0.27859922178988328</v>
      </c>
      <c r="Z586" s="10">
        <v>0.28404669260700388</v>
      </c>
    </row>
    <row r="587" spans="1:26" x14ac:dyDescent="0.3">
      <c r="A587" s="3" t="s">
        <v>2322</v>
      </c>
      <c r="B587" s="3" t="s">
        <v>1866</v>
      </c>
      <c r="C587" s="3" t="s">
        <v>203</v>
      </c>
      <c r="D587" s="3">
        <v>315.07229999999998</v>
      </c>
      <c r="E587" s="3">
        <v>153.01939999999999</v>
      </c>
      <c r="F587" s="3">
        <v>316.08009999999996</v>
      </c>
      <c r="G587" s="3" t="s">
        <v>611</v>
      </c>
      <c r="H587" s="3" t="s">
        <v>2323</v>
      </c>
      <c r="I587" s="3" t="s">
        <v>3707</v>
      </c>
      <c r="J587" s="3" t="s">
        <v>3525</v>
      </c>
      <c r="K587" s="3">
        <v>1</v>
      </c>
      <c r="L587" s="3" t="s">
        <v>125</v>
      </c>
      <c r="M587" s="3" t="s">
        <v>1817</v>
      </c>
      <c r="N587" s="3" t="s">
        <v>1817</v>
      </c>
      <c r="O587" s="10">
        <v>0.23628691983122363</v>
      </c>
      <c r="P587" s="10">
        <v>0.20946353224834238</v>
      </c>
      <c r="Q587" s="10">
        <v>9.7046413502109699E-2</v>
      </c>
      <c r="R587" s="10">
        <v>0.33755274261603374</v>
      </c>
      <c r="S587" s="10">
        <v>0.33755274261603374</v>
      </c>
      <c r="T587" s="10">
        <v>0.33152501506931886</v>
      </c>
      <c r="U587" s="10">
        <v>0.91018685955394818</v>
      </c>
      <c r="V587" s="10">
        <v>0.7293550331525015</v>
      </c>
      <c r="W587" s="10">
        <v>0.72031344183242918</v>
      </c>
      <c r="X587" s="10">
        <v>0.65099457504520797</v>
      </c>
      <c r="Y587" s="10">
        <v>0.4822182037371911</v>
      </c>
      <c r="Z587" s="10">
        <v>0.59674502712477395</v>
      </c>
    </row>
    <row r="588" spans="1:26" x14ac:dyDescent="0.3">
      <c r="A588" s="3" t="s">
        <v>2976</v>
      </c>
      <c r="B588" s="3" t="s">
        <v>20</v>
      </c>
      <c r="C588" s="3" t="s">
        <v>192</v>
      </c>
      <c r="D588" s="3">
        <v>317.19589999999999</v>
      </c>
      <c r="E588" s="3">
        <v>81.069999999999993</v>
      </c>
      <c r="F588" s="3">
        <v>316.18810000000002</v>
      </c>
      <c r="G588" s="3" t="s">
        <v>2977</v>
      </c>
      <c r="H588" s="3" t="s">
        <v>2978</v>
      </c>
      <c r="I588" s="3" t="s">
        <v>3941</v>
      </c>
      <c r="J588" s="3" t="s">
        <v>3525</v>
      </c>
      <c r="K588" s="3">
        <v>1</v>
      </c>
      <c r="L588" s="3" t="s">
        <v>67</v>
      </c>
      <c r="M588" s="3" t="s">
        <v>1817</v>
      </c>
      <c r="N588" s="3" t="s">
        <v>1817</v>
      </c>
      <c r="O588" s="10">
        <v>0.39671193709792707</v>
      </c>
      <c r="P588" s="10">
        <v>0.37526804860614726</v>
      </c>
      <c r="Q588" s="10">
        <v>0.4145818441744103</v>
      </c>
      <c r="R588" s="10">
        <v>0.48963545389563973</v>
      </c>
      <c r="S588" s="10">
        <v>0.45389563974267333</v>
      </c>
      <c r="T588" s="10">
        <v>0.496783416726233</v>
      </c>
      <c r="U588" s="10">
        <v>0.56826304503216585</v>
      </c>
      <c r="V588" s="10">
        <v>0.57541100786275912</v>
      </c>
      <c r="W588" s="10">
        <v>0.56468906361686921</v>
      </c>
      <c r="X588" s="10">
        <v>0.42887776983559683</v>
      </c>
      <c r="Y588" s="10">
        <v>0.4610436025732666</v>
      </c>
      <c r="Z588" s="10">
        <v>0.47176554681915656</v>
      </c>
    </row>
    <row r="589" spans="1:26" x14ac:dyDescent="0.3">
      <c r="A589" s="3" t="s">
        <v>3448</v>
      </c>
      <c r="B589" s="3" t="s">
        <v>20</v>
      </c>
      <c r="C589" s="3" t="s">
        <v>192</v>
      </c>
      <c r="D589" s="3">
        <v>262.1438</v>
      </c>
      <c r="E589" s="3">
        <v>247.12</v>
      </c>
      <c r="F589" s="3">
        <v>261.13600000000002</v>
      </c>
      <c r="G589" s="3" t="s">
        <v>3233</v>
      </c>
      <c r="H589" s="3" t="s">
        <v>3449</v>
      </c>
      <c r="I589" s="3" t="s">
        <v>4112</v>
      </c>
      <c r="J589" s="3" t="s">
        <v>3525</v>
      </c>
      <c r="K589" s="3">
        <v>1</v>
      </c>
      <c r="L589" s="3" t="s">
        <v>1232</v>
      </c>
      <c r="M589" s="3" t="s">
        <v>1817</v>
      </c>
      <c r="N589" s="3" t="s">
        <v>1817</v>
      </c>
      <c r="O589" s="10">
        <v>1.1000000000000001</v>
      </c>
      <c r="P589" s="10">
        <v>0.10866666666666666</v>
      </c>
      <c r="Q589" s="10">
        <v>8.7999999999999995E-2</v>
      </c>
      <c r="R589" s="10">
        <v>8.7333333333333332E-2</v>
      </c>
      <c r="S589" s="10">
        <v>0.11933333333333333</v>
      </c>
      <c r="T589" s="10">
        <v>0.11266666666666666</v>
      </c>
      <c r="U589" s="10">
        <v>1.8133333333333332</v>
      </c>
      <c r="V589" s="10">
        <v>1.7</v>
      </c>
      <c r="W589" s="10">
        <v>9.3333333333333338E-2</v>
      </c>
      <c r="X589" s="10">
        <v>0.20466666666666666</v>
      </c>
      <c r="Y589" s="10">
        <v>0.17799999999999999</v>
      </c>
      <c r="Z589" s="10">
        <v>0.15466666666666667</v>
      </c>
    </row>
    <row r="590" spans="1:26" x14ac:dyDescent="0.3">
      <c r="A590" s="3" t="s">
        <v>2002</v>
      </c>
      <c r="B590" s="3" t="s">
        <v>1866</v>
      </c>
      <c r="C590" s="3" t="s">
        <v>203</v>
      </c>
      <c r="D590" s="3">
        <v>171.03</v>
      </c>
      <c r="E590" s="3">
        <v>109.02970000000001</v>
      </c>
      <c r="F590" s="3">
        <v>172.0378</v>
      </c>
      <c r="G590" s="3" t="s">
        <v>2003</v>
      </c>
      <c r="H590" s="3" t="s">
        <v>2004</v>
      </c>
      <c r="I590" s="3" t="s">
        <v>3592</v>
      </c>
      <c r="J590" s="3" t="s">
        <v>3520</v>
      </c>
      <c r="K590" s="3">
        <v>1</v>
      </c>
      <c r="L590" s="3" t="s">
        <v>36</v>
      </c>
      <c r="M590" s="3" t="s">
        <v>1817</v>
      </c>
      <c r="N590" s="3" t="s">
        <v>1817</v>
      </c>
      <c r="O590" s="10">
        <v>0.61821219715956555</v>
      </c>
      <c r="P590" s="10">
        <v>0.55694792536897797</v>
      </c>
      <c r="Q590" s="10">
        <v>0.67390698969646334</v>
      </c>
      <c r="R590" s="10">
        <v>0.48454469507101083</v>
      </c>
      <c r="S590" s="10">
        <v>0.47619047619047616</v>
      </c>
      <c r="T590" s="10">
        <v>0.50125313283208017</v>
      </c>
      <c r="U590" s="10">
        <v>0.50682261208576995</v>
      </c>
      <c r="V590" s="10">
        <v>0.28125870231133387</v>
      </c>
      <c r="W590" s="10">
        <v>0.47062099693678638</v>
      </c>
      <c r="X590" s="10">
        <v>0.43441938178780282</v>
      </c>
      <c r="Y590" s="10">
        <v>0.42049568365357837</v>
      </c>
      <c r="Z590" s="10">
        <v>0.39821776663881925</v>
      </c>
    </row>
    <row r="591" spans="1:26" x14ac:dyDescent="0.3">
      <c r="A591" s="3" t="s">
        <v>2510</v>
      </c>
      <c r="B591" s="3" t="s">
        <v>20</v>
      </c>
      <c r="C591" s="3" t="s">
        <v>192</v>
      </c>
      <c r="D591" s="3">
        <v>247.06</v>
      </c>
      <c r="E591" s="3">
        <v>229.04990000000001</v>
      </c>
      <c r="F591" s="3">
        <v>246.0522</v>
      </c>
      <c r="G591" s="3" t="s">
        <v>2511</v>
      </c>
      <c r="H591" s="3" t="s">
        <v>2512</v>
      </c>
      <c r="I591" s="3" t="s">
        <v>3776</v>
      </c>
      <c r="J591" s="3" t="s">
        <v>3523</v>
      </c>
      <c r="K591" s="3">
        <v>1</v>
      </c>
      <c r="L591" s="3" t="s">
        <v>125</v>
      </c>
      <c r="M591" s="3" t="s">
        <v>1817</v>
      </c>
      <c r="N591" s="3" t="s">
        <v>1817</v>
      </c>
      <c r="O591" s="10">
        <v>0.58059587471352181</v>
      </c>
      <c r="P591" s="10">
        <v>0.58696205755029285</v>
      </c>
      <c r="Q591" s="10">
        <v>0.44053985230455817</v>
      </c>
      <c r="R591" s="10">
        <v>0.61879297173414816</v>
      </c>
      <c r="S591" s="10">
        <v>0.57550292844410489</v>
      </c>
      <c r="T591" s="10">
        <v>0.37433155080213903</v>
      </c>
      <c r="U591" s="10">
        <v>0.59969442322383504</v>
      </c>
      <c r="V591" s="10">
        <v>0.43417366946778713</v>
      </c>
      <c r="W591" s="10">
        <v>0.63407181054239881</v>
      </c>
      <c r="X591" s="10">
        <v>0.23682200152788388</v>
      </c>
      <c r="Y591" s="10">
        <v>0.50802139037433158</v>
      </c>
      <c r="Z591" s="10">
        <v>0.28265851795263558</v>
      </c>
    </row>
    <row r="592" spans="1:26" x14ac:dyDescent="0.3">
      <c r="A592" s="3" t="s">
        <v>2682</v>
      </c>
      <c r="B592" s="3" t="s">
        <v>1866</v>
      </c>
      <c r="C592" s="3" t="s">
        <v>203</v>
      </c>
      <c r="D592" s="3">
        <v>319.04649999999998</v>
      </c>
      <c r="E592" s="3">
        <v>109.02970000000001</v>
      </c>
      <c r="F592" s="3">
        <v>320.05429999999996</v>
      </c>
      <c r="G592" s="3" t="s">
        <v>2683</v>
      </c>
      <c r="H592" s="3" t="s">
        <v>2684</v>
      </c>
      <c r="I592" s="3" t="s">
        <v>3836</v>
      </c>
      <c r="J592" s="3" t="s">
        <v>3523</v>
      </c>
      <c r="K592" s="3">
        <v>1</v>
      </c>
      <c r="L592" s="3" t="s">
        <v>265</v>
      </c>
      <c r="M592" s="3" t="s">
        <v>1817</v>
      </c>
      <c r="N592" s="3" t="s">
        <v>1817</v>
      </c>
      <c r="O592" s="10">
        <v>0.54058013477878697</v>
      </c>
      <c r="P592" s="10">
        <v>0.40726633460298856</v>
      </c>
      <c r="Q592" s="10">
        <v>0.52739525344271898</v>
      </c>
      <c r="R592" s="10">
        <v>0.48051567535892176</v>
      </c>
      <c r="S592" s="10">
        <v>0.61968942279519479</v>
      </c>
      <c r="T592" s="10">
        <v>0.53618517433343105</v>
      </c>
      <c r="U592" s="10">
        <v>0.48491063580427773</v>
      </c>
      <c r="V592" s="10">
        <v>0.51714034573688838</v>
      </c>
      <c r="W592" s="10">
        <v>0.39994140052739524</v>
      </c>
      <c r="X592" s="10">
        <v>0.51274538529153235</v>
      </c>
      <c r="Y592" s="10">
        <v>0.48051567535892176</v>
      </c>
      <c r="Z592" s="10">
        <v>0.40433636097275122</v>
      </c>
    </row>
    <row r="593" spans="1:26" x14ac:dyDescent="0.3">
      <c r="A593" s="3" t="s">
        <v>2016</v>
      </c>
      <c r="B593" s="3" t="s">
        <v>20</v>
      </c>
      <c r="C593" s="3" t="s">
        <v>192</v>
      </c>
      <c r="D593" s="3">
        <v>121.0647</v>
      </c>
      <c r="E593" s="3">
        <v>65.038700000000006</v>
      </c>
      <c r="F593" s="3">
        <v>120.0569</v>
      </c>
      <c r="G593" s="3" t="s">
        <v>2017</v>
      </c>
      <c r="H593" s="3" t="s">
        <v>2018</v>
      </c>
      <c r="I593" s="3" t="s">
        <v>3597</v>
      </c>
      <c r="J593" s="3" t="s">
        <v>3534</v>
      </c>
      <c r="K593" s="3">
        <v>1</v>
      </c>
      <c r="L593" s="3" t="s">
        <v>86</v>
      </c>
      <c r="M593" s="3" t="s">
        <v>1817</v>
      </c>
      <c r="N593" s="3" t="s">
        <v>1817</v>
      </c>
      <c r="O593" s="10">
        <v>0.44641061733360143</v>
      </c>
      <c r="P593" s="10">
        <v>0.49064950733963403</v>
      </c>
      <c r="Q593" s="10">
        <v>0.42228031369394731</v>
      </c>
      <c r="R593" s="10">
        <v>0.61733360144781824</v>
      </c>
      <c r="S593" s="10">
        <v>0.60124673235471549</v>
      </c>
      <c r="T593" s="10">
        <v>0.75206113010255382</v>
      </c>
      <c r="U593" s="10">
        <v>0.47657349688316913</v>
      </c>
      <c r="V593" s="10">
        <v>0.37603056505127691</v>
      </c>
      <c r="W593" s="10">
        <v>0.49064950733963403</v>
      </c>
      <c r="X593" s="10">
        <v>0.49467122461290969</v>
      </c>
      <c r="Y593" s="10">
        <v>0.51880152825256387</v>
      </c>
      <c r="Z593" s="10">
        <v>0.2272270259400764</v>
      </c>
    </row>
    <row r="594" spans="1:26" x14ac:dyDescent="0.3">
      <c r="A594" s="3" t="s">
        <v>2519</v>
      </c>
      <c r="B594" s="3" t="s">
        <v>20</v>
      </c>
      <c r="C594" s="3" t="s">
        <v>192</v>
      </c>
      <c r="D594" s="3">
        <v>301.07060000000001</v>
      </c>
      <c r="E594" s="3">
        <v>139.03919999999999</v>
      </c>
      <c r="F594" s="3">
        <v>300.06280000000004</v>
      </c>
      <c r="G594" s="3" t="s">
        <v>2520</v>
      </c>
      <c r="H594" s="3" t="s">
        <v>2521</v>
      </c>
      <c r="I594" s="3" t="s">
        <v>3779</v>
      </c>
      <c r="J594" s="3" t="s">
        <v>3525</v>
      </c>
      <c r="K594" s="3">
        <v>1</v>
      </c>
      <c r="L594" s="3" t="s">
        <v>31</v>
      </c>
      <c r="M594" s="3" t="s">
        <v>1817</v>
      </c>
      <c r="N594" s="3" t="s">
        <v>1817</v>
      </c>
      <c r="O594" s="10">
        <v>0.62783243063999117</v>
      </c>
      <c r="P594" s="10">
        <v>0.37249917099591023</v>
      </c>
      <c r="Q594" s="10">
        <v>0.56261744224604837</v>
      </c>
      <c r="R594" s="10">
        <v>0.46313695147562728</v>
      </c>
      <c r="S594" s="10">
        <v>0.48192771084337349</v>
      </c>
      <c r="T594" s="10">
        <v>0.52614126229689395</v>
      </c>
      <c r="U594" s="10">
        <v>0.53608931137393612</v>
      </c>
      <c r="V594" s="10">
        <v>0.5161932132198519</v>
      </c>
      <c r="W594" s="10">
        <v>0.50735050292914774</v>
      </c>
      <c r="X594" s="10">
        <v>0.50182380899745771</v>
      </c>
      <c r="Y594" s="10">
        <v>0.37581518735492431</v>
      </c>
      <c r="Z594" s="10">
        <v>0.57367083010942854</v>
      </c>
    </row>
    <row r="595" spans="1:26" x14ac:dyDescent="0.3">
      <c r="A595" s="3" t="s">
        <v>2784</v>
      </c>
      <c r="B595" s="3" t="s">
        <v>1866</v>
      </c>
      <c r="C595" s="3" t="s">
        <v>203</v>
      </c>
      <c r="D595" s="3">
        <v>415.161</v>
      </c>
      <c r="E595" s="3">
        <v>89.024500000000003</v>
      </c>
      <c r="F595" s="3">
        <v>416.16879999999998</v>
      </c>
      <c r="G595" s="3" t="s">
        <v>2785</v>
      </c>
      <c r="H595" s="3" t="s">
        <v>2786</v>
      </c>
      <c r="I595" s="3" t="s">
        <v>3873</v>
      </c>
      <c r="J595" s="3" t="s">
        <v>3525</v>
      </c>
      <c r="K595" s="3">
        <v>1</v>
      </c>
      <c r="L595" s="3" t="s">
        <v>67</v>
      </c>
      <c r="M595" s="3" t="s">
        <v>1817</v>
      </c>
      <c r="N595" s="3" t="s">
        <v>1817</v>
      </c>
      <c r="O595" s="10">
        <v>0.67236938925680645</v>
      </c>
      <c r="P595" s="10">
        <v>0.49944812362030905</v>
      </c>
      <c r="Q595" s="10">
        <v>0.51324503311258274</v>
      </c>
      <c r="R595" s="10">
        <v>0.59970566593083152</v>
      </c>
      <c r="S595" s="10">
        <v>0.53807947019867552</v>
      </c>
      <c r="T595" s="10">
        <v>0.4856512141280353</v>
      </c>
      <c r="U595" s="10">
        <v>0.51140544518027964</v>
      </c>
      <c r="V595" s="10">
        <v>0.46265636497424578</v>
      </c>
      <c r="W595" s="10">
        <v>0.50680647534952172</v>
      </c>
      <c r="X595" s="10">
        <v>0.50496688741721851</v>
      </c>
      <c r="Y595" s="10">
        <v>0.38355408388520973</v>
      </c>
      <c r="Z595" s="10">
        <v>0.4056291390728477</v>
      </c>
    </row>
    <row r="596" spans="1:26" x14ac:dyDescent="0.3">
      <c r="A596" s="3" t="s">
        <v>2565</v>
      </c>
      <c r="B596" s="3" t="s">
        <v>1866</v>
      </c>
      <c r="C596" s="3" t="s">
        <v>203</v>
      </c>
      <c r="D596" s="3">
        <v>451.12470000000002</v>
      </c>
      <c r="E596" s="3">
        <v>289.07190000000003</v>
      </c>
      <c r="F596" s="3">
        <v>452.13249999999999</v>
      </c>
      <c r="G596" s="3" t="s">
        <v>1661</v>
      </c>
      <c r="H596" s="3" t="s">
        <v>2566</v>
      </c>
      <c r="I596" s="3" t="s">
        <v>3795</v>
      </c>
      <c r="J596" s="3" t="s">
        <v>3525</v>
      </c>
      <c r="K596" s="3">
        <v>1</v>
      </c>
      <c r="L596" s="3" t="s">
        <v>265</v>
      </c>
      <c r="M596" s="3" t="s">
        <v>1817</v>
      </c>
      <c r="N596" s="3" t="s">
        <v>1817</v>
      </c>
      <c r="O596" s="10">
        <v>0.47837734404898585</v>
      </c>
      <c r="P596" s="10">
        <v>0.42862610026789133</v>
      </c>
      <c r="Q596" s="10">
        <v>0.52047455032529655</v>
      </c>
      <c r="R596" s="10">
        <v>0.88404133180252586</v>
      </c>
      <c r="S596" s="10">
        <v>0.5625717566016073</v>
      </c>
      <c r="T596" s="10">
        <v>0.97971680061232302</v>
      </c>
      <c r="U596" s="10">
        <v>0</v>
      </c>
      <c r="V596" s="10">
        <v>0</v>
      </c>
      <c r="W596" s="10">
        <v>0</v>
      </c>
      <c r="X596" s="10">
        <v>0.79219288174512059</v>
      </c>
      <c r="Y596" s="10">
        <v>0.74626865671641796</v>
      </c>
      <c r="Z596" s="10">
        <v>0.76923076923076927</v>
      </c>
    </row>
    <row r="597" spans="1:26" x14ac:dyDescent="0.3">
      <c r="A597" s="3" t="s">
        <v>2362</v>
      </c>
      <c r="B597" s="3" t="s">
        <v>20</v>
      </c>
      <c r="C597" s="3" t="s">
        <v>192</v>
      </c>
      <c r="D597" s="3">
        <v>247.13300000000001</v>
      </c>
      <c r="E597" s="3">
        <v>229.1225</v>
      </c>
      <c r="F597" s="3">
        <v>246.12520000000001</v>
      </c>
      <c r="G597" s="3" t="s">
        <v>2363</v>
      </c>
      <c r="H597" s="3" t="s">
        <v>2364</v>
      </c>
      <c r="I597" s="3" t="s">
        <v>3722</v>
      </c>
      <c r="J597" s="3" t="s">
        <v>3525</v>
      </c>
      <c r="K597" s="3">
        <v>1</v>
      </c>
      <c r="L597" s="3" t="s">
        <v>86</v>
      </c>
      <c r="M597" s="3" t="s">
        <v>1817</v>
      </c>
      <c r="N597" s="3" t="s">
        <v>1817</v>
      </c>
      <c r="O597" s="10">
        <v>0.6099877108702938</v>
      </c>
      <c r="P597" s="10">
        <v>0.75075410568651546</v>
      </c>
      <c r="Q597" s="10">
        <v>0.48151044576025026</v>
      </c>
      <c r="R597" s="10">
        <v>0.56641716009384424</v>
      </c>
      <c r="S597" s="10">
        <v>0.49156518824712325</v>
      </c>
      <c r="T597" s="10">
        <v>0.31057982348340968</v>
      </c>
      <c r="U597" s="10">
        <v>0.62451122779577706</v>
      </c>
      <c r="V597" s="10">
        <v>0.49938554351469111</v>
      </c>
      <c r="W597" s="10">
        <v>0.37314266562395265</v>
      </c>
      <c r="X597" s="10">
        <v>0.64126913194056534</v>
      </c>
      <c r="Y597" s="10">
        <v>0.49938554351469111</v>
      </c>
      <c r="Z597" s="10">
        <v>0.41001005474248686</v>
      </c>
    </row>
    <row r="598" spans="1:26" x14ac:dyDescent="0.3">
      <c r="A598" s="3" t="s">
        <v>2117</v>
      </c>
      <c r="B598" s="3" t="s">
        <v>20</v>
      </c>
      <c r="C598" s="3" t="s">
        <v>192</v>
      </c>
      <c r="D598" s="3">
        <v>209.08090000000001</v>
      </c>
      <c r="E598" s="3">
        <v>131.0496</v>
      </c>
      <c r="F598" s="3">
        <v>208.07310000000001</v>
      </c>
      <c r="G598" s="3" t="s">
        <v>609</v>
      </c>
      <c r="H598" s="3" t="s">
        <v>2118</v>
      </c>
      <c r="I598" s="3" t="s">
        <v>3633</v>
      </c>
      <c r="J598" s="3" t="s">
        <v>3534</v>
      </c>
      <c r="K598" s="3">
        <v>1</v>
      </c>
      <c r="L598" s="3" t="s">
        <v>125</v>
      </c>
      <c r="M598" s="3" t="s">
        <v>1817</v>
      </c>
      <c r="N598" s="3" t="s">
        <v>1817</v>
      </c>
      <c r="O598" s="10">
        <v>0.58463361643294487</v>
      </c>
      <c r="P598" s="10">
        <v>0.63006122852063995</v>
      </c>
      <c r="Q598" s="10">
        <v>0.67548884060833503</v>
      </c>
      <c r="R598" s="10">
        <v>0.49772861939561525</v>
      </c>
      <c r="S598" s="10">
        <v>0.56685759431167293</v>
      </c>
      <c r="T598" s="10">
        <v>0.46810191586016198</v>
      </c>
      <c r="U598" s="10">
        <v>0.4305747580485878</v>
      </c>
      <c r="V598" s="10">
        <v>0.54513134505234051</v>
      </c>
      <c r="W598" s="10">
        <v>0.39699782737507405</v>
      </c>
      <c r="X598" s="10">
        <v>0.51945486865494761</v>
      </c>
      <c r="Y598" s="10">
        <v>0.52142998222397785</v>
      </c>
      <c r="Z598" s="10">
        <v>0.52142998222397785</v>
      </c>
    </row>
    <row r="599" spans="1:26" x14ac:dyDescent="0.3">
      <c r="A599" s="3" t="s">
        <v>2150</v>
      </c>
      <c r="B599" s="3" t="s">
        <v>1866</v>
      </c>
      <c r="C599" s="3" t="s">
        <v>203</v>
      </c>
      <c r="D599" s="3">
        <v>279.1087</v>
      </c>
      <c r="E599" s="3">
        <v>59.0139</v>
      </c>
      <c r="F599" s="3">
        <v>280.11649999999997</v>
      </c>
      <c r="G599" s="3" t="s">
        <v>2151</v>
      </c>
      <c r="H599" s="3" t="s">
        <v>2152</v>
      </c>
      <c r="I599" s="3" t="s">
        <v>3645</v>
      </c>
      <c r="J599" s="3" t="s">
        <v>3525</v>
      </c>
      <c r="K599" s="3">
        <v>1</v>
      </c>
      <c r="L599" s="3" t="s">
        <v>67</v>
      </c>
      <c r="M599" s="3" t="s">
        <v>1817</v>
      </c>
      <c r="N599" s="3" t="s">
        <v>1817</v>
      </c>
      <c r="O599" s="10">
        <v>0.46107123136388733</v>
      </c>
      <c r="P599" s="10">
        <v>0.44450579790171174</v>
      </c>
      <c r="Q599" s="10">
        <v>0.49144119271120928</v>
      </c>
      <c r="R599" s="10">
        <v>0.56322473771397019</v>
      </c>
      <c r="S599" s="10">
        <v>0.5577029265599116</v>
      </c>
      <c r="T599" s="10">
        <v>0.60187741579237986</v>
      </c>
      <c r="U599" s="10">
        <v>0.54942020982882389</v>
      </c>
      <c r="V599" s="10">
        <v>0.6184428492545555</v>
      </c>
      <c r="W599" s="10">
        <v>0.57702926559911649</v>
      </c>
      <c r="X599" s="10">
        <v>0.62120375483158474</v>
      </c>
      <c r="Y599" s="10">
        <v>0.48591938155715075</v>
      </c>
      <c r="Z599" s="10">
        <v>0.48591938155715075</v>
      </c>
    </row>
    <row r="600" spans="1:26" x14ac:dyDescent="0.3">
      <c r="A600" s="3" t="s">
        <v>3311</v>
      </c>
      <c r="B600" s="3" t="s">
        <v>20</v>
      </c>
      <c r="C600" s="3" t="s">
        <v>192</v>
      </c>
      <c r="D600" s="3">
        <v>288.2534</v>
      </c>
      <c r="E600" s="3">
        <v>106.0865</v>
      </c>
      <c r="F600" s="3">
        <v>287.24560000000002</v>
      </c>
      <c r="G600" s="3" t="s">
        <v>3312</v>
      </c>
      <c r="H600" s="3" t="s">
        <v>3313</v>
      </c>
      <c r="I600" s="3" t="s">
        <v>4061</v>
      </c>
      <c r="J600" s="3" t="s">
        <v>3523</v>
      </c>
      <c r="K600" s="3">
        <v>1</v>
      </c>
      <c r="L600" s="3" t="s">
        <v>161</v>
      </c>
      <c r="M600" s="3" t="s">
        <v>1817</v>
      </c>
      <c r="N600" s="3" t="s">
        <v>1817</v>
      </c>
      <c r="O600" s="10">
        <v>1.3234344738540995</v>
      </c>
      <c r="P600" s="10">
        <v>0.21110393802453195</v>
      </c>
      <c r="Q600" s="10">
        <v>0.23111684958037443</v>
      </c>
      <c r="R600" s="10">
        <v>0.28018076178179468</v>
      </c>
      <c r="S600" s="10">
        <v>0.28857327307940606</v>
      </c>
      <c r="T600" s="10">
        <v>0.22272433828276308</v>
      </c>
      <c r="U600" s="10">
        <v>1.2621045836023241</v>
      </c>
      <c r="V600" s="10">
        <v>1.2653324725629438</v>
      </c>
      <c r="W600" s="10">
        <v>0.45190445448676564</v>
      </c>
      <c r="X600" s="10">
        <v>0.27211103938024533</v>
      </c>
      <c r="Y600" s="10">
        <v>0.34538411878631375</v>
      </c>
      <c r="Z600" s="10">
        <v>0.34215622982569399</v>
      </c>
    </row>
    <row r="601" spans="1:26" x14ac:dyDescent="0.3">
      <c r="A601" s="3" t="s">
        <v>2719</v>
      </c>
      <c r="B601" s="3" t="s">
        <v>20</v>
      </c>
      <c r="C601" s="3" t="s">
        <v>192</v>
      </c>
      <c r="D601" s="3">
        <v>193.08590000000001</v>
      </c>
      <c r="E601" s="3">
        <v>105.07</v>
      </c>
      <c r="F601" s="3">
        <v>192.07810000000001</v>
      </c>
      <c r="G601" s="3" t="s">
        <v>2594</v>
      </c>
      <c r="H601" s="3" t="s">
        <v>2720</v>
      </c>
      <c r="I601" s="3" t="s">
        <v>3849</v>
      </c>
      <c r="J601" s="3" t="s">
        <v>3534</v>
      </c>
      <c r="K601" s="3">
        <v>1</v>
      </c>
      <c r="L601" s="3" t="s">
        <v>86</v>
      </c>
      <c r="M601" s="3" t="s">
        <v>1817</v>
      </c>
      <c r="N601" s="3" t="s">
        <v>1817</v>
      </c>
      <c r="O601" s="10">
        <v>0.41267501842299187</v>
      </c>
      <c r="P601" s="10">
        <v>0.51830017194792433</v>
      </c>
      <c r="Q601" s="10">
        <v>0.47408499140260379</v>
      </c>
      <c r="R601" s="10">
        <v>0.88184721198722671</v>
      </c>
      <c r="S601" s="10">
        <v>0.65340211250307045</v>
      </c>
      <c r="T601" s="10">
        <v>0.8400884303610906</v>
      </c>
      <c r="U601" s="10">
        <v>0.50110537951363299</v>
      </c>
      <c r="V601" s="10">
        <v>0.42250061409972978</v>
      </c>
      <c r="W601" s="10">
        <v>0.5207565708671088</v>
      </c>
      <c r="X601" s="10">
        <v>0.45443380004912798</v>
      </c>
      <c r="Y601" s="10">
        <v>0.4519774011299435</v>
      </c>
      <c r="Z601" s="10">
        <v>0.44706460329157455</v>
      </c>
    </row>
    <row r="602" spans="1:26" x14ac:dyDescent="0.3">
      <c r="A602" s="3" t="s">
        <v>2264</v>
      </c>
      <c r="B602" s="3" t="s">
        <v>1866</v>
      </c>
      <c r="C602" s="3" t="s">
        <v>203</v>
      </c>
      <c r="D602" s="3">
        <v>489.16149999999999</v>
      </c>
      <c r="E602" s="3">
        <v>89.024500000000003</v>
      </c>
      <c r="F602" s="3">
        <v>490.16929999999996</v>
      </c>
      <c r="G602" s="3" t="s">
        <v>2265</v>
      </c>
      <c r="H602" s="3" t="s">
        <v>2266</v>
      </c>
      <c r="I602" s="3" t="s">
        <v>3686</v>
      </c>
      <c r="J602" s="3" t="s">
        <v>3523</v>
      </c>
      <c r="K602" s="3">
        <v>1</v>
      </c>
      <c r="L602" s="3" t="s">
        <v>86</v>
      </c>
      <c r="M602" s="3" t="s">
        <v>1817</v>
      </c>
      <c r="N602" s="3" t="s">
        <v>1817</v>
      </c>
      <c r="O602" s="10">
        <v>0.59893858984078852</v>
      </c>
      <c r="P602" s="10">
        <v>0.54359363153904472</v>
      </c>
      <c r="Q602" s="10">
        <v>0.61182714177407127</v>
      </c>
      <c r="R602" s="10">
        <v>0.48294162244124339</v>
      </c>
      <c r="S602" s="10">
        <v>0.40788476118271416</v>
      </c>
      <c r="T602" s="10">
        <v>0.57088703563305532</v>
      </c>
      <c r="U602" s="10">
        <v>0.33282789992418499</v>
      </c>
      <c r="V602" s="10">
        <v>0.3639120545868082</v>
      </c>
      <c r="W602" s="10">
        <v>0.32600454890068231</v>
      </c>
      <c r="X602" s="10">
        <v>0.69825625473843822</v>
      </c>
      <c r="Y602" s="10">
        <v>0.87945413191811983</v>
      </c>
      <c r="Z602" s="10">
        <v>0.84912812736921905</v>
      </c>
    </row>
    <row r="603" spans="1:26" x14ac:dyDescent="0.3">
      <c r="A603" s="3" t="s">
        <v>3489</v>
      </c>
      <c r="B603" s="3" t="s">
        <v>20</v>
      </c>
      <c r="C603" s="3" t="s">
        <v>192</v>
      </c>
      <c r="D603" s="3">
        <v>329.15960000000001</v>
      </c>
      <c r="E603" s="3">
        <v>129.01840000000001</v>
      </c>
      <c r="F603" s="3">
        <v>328.15180000000004</v>
      </c>
      <c r="G603" s="3" t="s">
        <v>1567</v>
      </c>
      <c r="H603" s="3" t="s">
        <v>3490</v>
      </c>
      <c r="I603" s="3" t="s">
        <v>4127</v>
      </c>
      <c r="J603" s="3" t="s">
        <v>3534</v>
      </c>
      <c r="K603" s="3">
        <v>1</v>
      </c>
      <c r="L603" s="3" t="s">
        <v>36</v>
      </c>
      <c r="M603" s="3" t="s">
        <v>1817</v>
      </c>
      <c r="N603" s="3" t="s">
        <v>1817</v>
      </c>
      <c r="O603" s="10">
        <v>0.34105960264900664</v>
      </c>
      <c r="P603" s="10">
        <v>0.46357615894039733</v>
      </c>
      <c r="Q603" s="10">
        <v>0.46026490066225167</v>
      </c>
      <c r="R603" s="10">
        <v>0.73178807947019864</v>
      </c>
      <c r="S603" s="10">
        <v>0.89072847682119205</v>
      </c>
      <c r="T603" s="10">
        <v>0.80794701986754969</v>
      </c>
      <c r="U603" s="10">
        <v>0.35761589403973509</v>
      </c>
      <c r="V603" s="10">
        <v>0.47350993377483441</v>
      </c>
      <c r="W603" s="10">
        <v>0.50662251655629142</v>
      </c>
      <c r="X603" s="10">
        <v>0.64569536423841056</v>
      </c>
      <c r="Y603" s="10">
        <v>0.56953642384105962</v>
      </c>
      <c r="Z603" s="10">
        <v>0.43046357615894038</v>
      </c>
    </row>
    <row r="604" spans="1:26" x14ac:dyDescent="0.3">
      <c r="A604" s="3" t="s">
        <v>3500</v>
      </c>
      <c r="B604" s="3" t="s">
        <v>20</v>
      </c>
      <c r="C604" s="3" t="s">
        <v>192</v>
      </c>
      <c r="D604" s="3">
        <v>319.28429999999997</v>
      </c>
      <c r="E604" s="3">
        <v>89.059799999999996</v>
      </c>
      <c r="F604" s="3">
        <v>318.2765</v>
      </c>
      <c r="G604" s="3" t="s">
        <v>3501</v>
      </c>
      <c r="H604" s="3" t="s">
        <v>3502</v>
      </c>
      <c r="I604" s="3" t="s">
        <v>4131</v>
      </c>
      <c r="J604" s="3" t="s">
        <v>3525</v>
      </c>
      <c r="K604" s="3">
        <v>1</v>
      </c>
      <c r="L604" s="3" t="s">
        <v>49</v>
      </c>
      <c r="M604" s="3" t="s">
        <v>1817</v>
      </c>
      <c r="N604" s="3" t="s">
        <v>1817</v>
      </c>
      <c r="O604" s="10">
        <v>0.63086324124279203</v>
      </c>
      <c r="P604" s="10">
        <v>0.65926499698769259</v>
      </c>
      <c r="Q604" s="10">
        <v>0.64721576727773478</v>
      </c>
      <c r="R604" s="10">
        <v>0.53877269988811427</v>
      </c>
      <c r="S604" s="10">
        <v>0.37094414321370167</v>
      </c>
      <c r="T604" s="10">
        <v>0.56545313710302092</v>
      </c>
      <c r="U604" s="10">
        <v>0.61451071520784917</v>
      </c>
      <c r="V604" s="10">
        <v>0.55684654445305104</v>
      </c>
      <c r="W604" s="10">
        <v>0.56028918151303897</v>
      </c>
      <c r="X604" s="10">
        <v>0.53705138135812036</v>
      </c>
      <c r="Y604" s="10">
        <v>0.8124623461571564</v>
      </c>
      <c r="Z604" s="10">
        <v>0.32877183922884928</v>
      </c>
    </row>
    <row r="605" spans="1:26" x14ac:dyDescent="0.3">
      <c r="A605" s="3" t="s">
        <v>3252</v>
      </c>
      <c r="B605" s="3" t="s">
        <v>20</v>
      </c>
      <c r="C605" s="3" t="s">
        <v>192</v>
      </c>
      <c r="D605" s="3">
        <v>223.13290000000001</v>
      </c>
      <c r="E605" s="3">
        <v>95.049300000000002</v>
      </c>
      <c r="F605" s="3">
        <v>222.1251</v>
      </c>
      <c r="G605" s="3" t="s">
        <v>1275</v>
      </c>
      <c r="H605" s="3" t="s">
        <v>3253</v>
      </c>
      <c r="I605" s="3" t="s">
        <v>4039</v>
      </c>
      <c r="J605" s="3" t="s">
        <v>3525</v>
      </c>
      <c r="K605" s="3">
        <v>1</v>
      </c>
      <c r="L605" s="3" t="s">
        <v>86</v>
      </c>
      <c r="M605" s="3" t="s">
        <v>1817</v>
      </c>
      <c r="N605" s="3" t="s">
        <v>1817</v>
      </c>
      <c r="O605" s="10">
        <v>1.1608623548922057</v>
      </c>
      <c r="P605" s="10">
        <v>1.6095990635059994</v>
      </c>
      <c r="Q605" s="10">
        <v>1.5705784801482783</v>
      </c>
      <c r="R605" s="10">
        <v>0.85552629011803727</v>
      </c>
      <c r="S605" s="10">
        <v>0.89942444639547359</v>
      </c>
      <c r="T605" s="10">
        <v>0.84382011511072086</v>
      </c>
      <c r="U605" s="10">
        <v>0</v>
      </c>
      <c r="V605" s="10">
        <v>0</v>
      </c>
      <c r="W605" s="10">
        <v>0</v>
      </c>
      <c r="X605" s="10">
        <v>0</v>
      </c>
      <c r="Y605" s="10">
        <v>0</v>
      </c>
      <c r="Z605" s="10">
        <v>0</v>
      </c>
    </row>
    <row r="606" spans="1:26" x14ac:dyDescent="0.3">
      <c r="A606" s="3" t="s">
        <v>3497</v>
      </c>
      <c r="B606" s="3" t="s">
        <v>20</v>
      </c>
      <c r="C606" s="3" t="s">
        <v>192</v>
      </c>
      <c r="D606" s="3">
        <v>392.27109999999999</v>
      </c>
      <c r="E606" s="3">
        <v>145.1018</v>
      </c>
      <c r="F606" s="3">
        <v>391.26330000000002</v>
      </c>
      <c r="G606" s="3" t="s">
        <v>3498</v>
      </c>
      <c r="H606" s="3" t="s">
        <v>3499</v>
      </c>
      <c r="I606" s="3" t="s">
        <v>4130</v>
      </c>
      <c r="J606" s="3" t="s">
        <v>3525</v>
      </c>
      <c r="K606" s="3">
        <v>1</v>
      </c>
      <c r="L606" s="3" t="s">
        <v>80</v>
      </c>
      <c r="M606" s="3" t="s">
        <v>1817</v>
      </c>
      <c r="N606" s="3" t="s">
        <v>1817</v>
      </c>
      <c r="O606" s="10">
        <v>0.4715418809378541</v>
      </c>
      <c r="P606" s="10">
        <v>0.98492111914930702</v>
      </c>
      <c r="Q606" s="10">
        <v>0.93262442255730849</v>
      </c>
      <c r="R606" s="10">
        <v>0.92390830645864208</v>
      </c>
      <c r="S606" s="10">
        <v>0.30244922862372525</v>
      </c>
      <c r="T606" s="10">
        <v>0.95877277085330781</v>
      </c>
      <c r="U606" s="10">
        <v>0.40791423341758914</v>
      </c>
      <c r="V606" s="10">
        <v>0.42360324239518871</v>
      </c>
      <c r="W606" s="10">
        <v>0.42621807722478866</v>
      </c>
      <c r="X606" s="10">
        <v>0.51773729626078624</v>
      </c>
      <c r="Y606" s="10">
        <v>0.13161335308986316</v>
      </c>
      <c r="Z606" s="10">
        <v>0.55434498387518527</v>
      </c>
    </row>
    <row r="607" spans="1:26" x14ac:dyDescent="0.3">
      <c r="A607" s="3" t="s">
        <v>2161</v>
      </c>
      <c r="B607" s="3" t="s">
        <v>20</v>
      </c>
      <c r="C607" s="3" t="s">
        <v>192</v>
      </c>
      <c r="D607" s="3">
        <v>163.03899999999999</v>
      </c>
      <c r="E607" s="3">
        <v>117.0337</v>
      </c>
      <c r="F607" s="3">
        <v>162.03119999999998</v>
      </c>
      <c r="G607" s="3" t="s">
        <v>2162</v>
      </c>
      <c r="H607" s="3" t="s">
        <v>2163</v>
      </c>
      <c r="I607" s="3" t="s">
        <v>3649</v>
      </c>
      <c r="J607" s="3" t="s">
        <v>3525</v>
      </c>
      <c r="K607" s="3">
        <v>1</v>
      </c>
      <c r="L607" s="3" t="s">
        <v>36</v>
      </c>
      <c r="M607" s="3" t="s">
        <v>1817</v>
      </c>
      <c r="N607" s="3" t="s">
        <v>1817</v>
      </c>
      <c r="O607" s="10">
        <v>0.93780607247796277</v>
      </c>
      <c r="P607" s="10">
        <v>0.84476003917727716</v>
      </c>
      <c r="Q607" s="10">
        <v>0.57786483839373159</v>
      </c>
      <c r="R607" s="10">
        <v>0.69539666993143978</v>
      </c>
      <c r="S607" s="10">
        <v>0.71988246816846224</v>
      </c>
      <c r="T607" s="10">
        <v>0.46278158667972574</v>
      </c>
      <c r="U607" s="10">
        <v>0.46767874632713025</v>
      </c>
      <c r="V607" s="10">
        <v>0.36483839373163562</v>
      </c>
      <c r="W607" s="10">
        <v>0.3942213516160627</v>
      </c>
      <c r="X607" s="10">
        <v>0.55093046033300686</v>
      </c>
      <c r="Y607" s="10">
        <v>0.54358472086190013</v>
      </c>
      <c r="Z607" s="10">
        <v>0.47992164544564153</v>
      </c>
    </row>
    <row r="608" spans="1:26" x14ac:dyDescent="0.3">
      <c r="A608" s="3" t="s">
        <v>2761</v>
      </c>
      <c r="B608" s="3" t="s">
        <v>20</v>
      </c>
      <c r="C608" s="3" t="s">
        <v>192</v>
      </c>
      <c r="D608" s="3">
        <v>135.11680000000001</v>
      </c>
      <c r="E608" s="3">
        <v>107.0857</v>
      </c>
      <c r="F608" s="3">
        <v>134.10900000000001</v>
      </c>
      <c r="G608" s="3" t="s">
        <v>2762</v>
      </c>
      <c r="H608" s="3" t="s">
        <v>2763</v>
      </c>
      <c r="I608" s="3" t="s">
        <v>3865</v>
      </c>
      <c r="J608" s="3" t="s">
        <v>3525</v>
      </c>
      <c r="K608" s="3">
        <v>1</v>
      </c>
      <c r="L608" s="3" t="s">
        <v>86</v>
      </c>
      <c r="M608" s="3" t="s">
        <v>1817</v>
      </c>
      <c r="N608" s="3" t="s">
        <v>1817</v>
      </c>
      <c r="O608" s="10">
        <v>0.65638869423031998</v>
      </c>
      <c r="P608" s="10">
        <v>0.45550105115627187</v>
      </c>
      <c r="Q608" s="10">
        <v>0.5255781359495445</v>
      </c>
      <c r="R608" s="10">
        <v>0.56061667834618079</v>
      </c>
      <c r="S608" s="10">
        <v>0.44966129409016586</v>
      </c>
      <c r="T608" s="10">
        <v>0.51389862181733237</v>
      </c>
      <c r="U608" s="10">
        <v>0.60383088063536561</v>
      </c>
      <c r="V608" s="10">
        <v>0.79771081523008647</v>
      </c>
      <c r="W608" s="10">
        <v>0.64587713151132908</v>
      </c>
      <c r="X608" s="10">
        <v>0.65989254846998369</v>
      </c>
      <c r="Y608" s="10">
        <v>0.51740247605699607</v>
      </c>
      <c r="Z608" s="10">
        <v>0.66222845129642605</v>
      </c>
    </row>
    <row r="609" spans="1:26" x14ac:dyDescent="0.3">
      <c r="A609" s="3" t="s">
        <v>2404</v>
      </c>
      <c r="B609" s="3" t="s">
        <v>1866</v>
      </c>
      <c r="C609" s="3" t="s">
        <v>203</v>
      </c>
      <c r="D609" s="3">
        <v>573.10429999999997</v>
      </c>
      <c r="E609" s="3">
        <v>285.04070000000002</v>
      </c>
      <c r="F609" s="3">
        <v>574.11209999999994</v>
      </c>
      <c r="G609" s="3" t="s">
        <v>2355</v>
      </c>
      <c r="H609" s="3" t="s">
        <v>2405</v>
      </c>
      <c r="I609" s="3" t="s">
        <v>3737</v>
      </c>
      <c r="J609" s="3" t="s">
        <v>3525</v>
      </c>
      <c r="K609" s="3">
        <v>1</v>
      </c>
      <c r="L609" s="3" t="s">
        <v>31</v>
      </c>
      <c r="M609" s="3" t="s">
        <v>1817</v>
      </c>
      <c r="N609" s="3" t="s">
        <v>1817</v>
      </c>
      <c r="O609" s="10">
        <v>0.52041869379330674</v>
      </c>
      <c r="P609" s="10">
        <v>0.47029338051009878</v>
      </c>
      <c r="Q609" s="10">
        <v>0.50420168067226889</v>
      </c>
      <c r="R609" s="10">
        <v>0.50420168067226889</v>
      </c>
      <c r="S609" s="10">
        <v>0.49093321539141971</v>
      </c>
      <c r="T609" s="10">
        <v>0.48945894147132535</v>
      </c>
      <c r="U609" s="10">
        <v>0.74155978180745985</v>
      </c>
      <c r="V609" s="10">
        <v>0.65900044228217602</v>
      </c>
      <c r="W609" s="10">
        <v>0.75187969924812026</v>
      </c>
      <c r="X609" s="10">
        <v>0.6236178681999115</v>
      </c>
      <c r="Y609" s="10">
        <v>0.7032286598850066</v>
      </c>
      <c r="Z609" s="10">
        <v>0.70617720772519532</v>
      </c>
    </row>
    <row r="610" spans="1:26" x14ac:dyDescent="0.3">
      <c r="A610" s="3" t="s">
        <v>2827</v>
      </c>
      <c r="B610" s="3" t="s">
        <v>1866</v>
      </c>
      <c r="C610" s="3" t="s">
        <v>203</v>
      </c>
      <c r="D610" s="3">
        <v>319.08260000000001</v>
      </c>
      <c r="E610" s="3">
        <v>163.0401</v>
      </c>
      <c r="F610" s="3">
        <v>320.09039999999999</v>
      </c>
      <c r="G610" s="3" t="s">
        <v>233</v>
      </c>
      <c r="H610" s="3" t="s">
        <v>2828</v>
      </c>
      <c r="I610" s="3" t="s">
        <v>3888</v>
      </c>
      <c r="J610" s="3" t="s">
        <v>3589</v>
      </c>
      <c r="K610" s="3">
        <v>1</v>
      </c>
      <c r="L610" s="3" t="s">
        <v>125</v>
      </c>
      <c r="M610" s="3" t="s">
        <v>1817</v>
      </c>
      <c r="N610" s="3" t="s">
        <v>1817</v>
      </c>
      <c r="O610" s="10">
        <v>6.5524741707449707E-2</v>
      </c>
      <c r="P610" s="10">
        <v>5.5193039695486674E-2</v>
      </c>
      <c r="Q610" s="10">
        <v>6.8787384448069602E-2</v>
      </c>
      <c r="R610" s="10">
        <v>1.435562805872757</v>
      </c>
      <c r="S610" s="10">
        <v>1.1636759108210983</v>
      </c>
      <c r="T610" s="10">
        <v>1.2533985861881458</v>
      </c>
      <c r="U610" s="10">
        <v>0.34257748776508973</v>
      </c>
      <c r="V610" s="10">
        <v>0.31538879825992389</v>
      </c>
      <c r="W610" s="10">
        <v>0.32626427406199021</v>
      </c>
      <c r="X610" s="10">
        <v>0.75856443719412725</v>
      </c>
      <c r="Y610" s="10">
        <v>0.65252854812398042</v>
      </c>
      <c r="Z610" s="10">
        <v>0.72865687873844476</v>
      </c>
    </row>
    <row r="611" spans="1:26" x14ac:dyDescent="0.3">
      <c r="A611" s="3" t="s">
        <v>3491</v>
      </c>
      <c r="B611" s="3" t="s">
        <v>20</v>
      </c>
      <c r="C611" s="3" t="s">
        <v>192</v>
      </c>
      <c r="D611" s="3">
        <v>280.26350000000002</v>
      </c>
      <c r="E611" s="3">
        <v>95.085700000000003</v>
      </c>
      <c r="F611" s="3">
        <v>279.25570000000005</v>
      </c>
      <c r="G611" s="3" t="s">
        <v>3492</v>
      </c>
      <c r="H611" s="3" t="s">
        <v>3493</v>
      </c>
      <c r="I611" s="3" t="s">
        <v>4128</v>
      </c>
      <c r="J611" s="3" t="s">
        <v>3525</v>
      </c>
      <c r="K611" s="3">
        <v>1</v>
      </c>
      <c r="L611" s="3" t="s">
        <v>242</v>
      </c>
      <c r="M611" s="3" t="s">
        <v>1817</v>
      </c>
      <c r="N611" s="3" t="s">
        <v>1817</v>
      </c>
      <c r="O611" s="10">
        <v>0.79920000000000002</v>
      </c>
      <c r="P611" s="10">
        <v>0.94399999999999995</v>
      </c>
      <c r="Q611" s="10">
        <v>0.96</v>
      </c>
      <c r="R611" s="10">
        <v>0.40960000000000002</v>
      </c>
      <c r="S611" s="10">
        <v>0.27200000000000002</v>
      </c>
      <c r="T611" s="10">
        <v>0.44159999999999999</v>
      </c>
      <c r="U611" s="10">
        <v>0.64880000000000004</v>
      </c>
      <c r="V611" s="10">
        <v>0.66400000000000003</v>
      </c>
      <c r="W611" s="10">
        <v>0.70399999999999996</v>
      </c>
      <c r="X611" s="10">
        <v>0.4536</v>
      </c>
      <c r="Y611" s="10">
        <v>0.45040000000000002</v>
      </c>
      <c r="Z611" s="10">
        <v>0.47120000000000001</v>
      </c>
    </row>
    <row r="612" spans="1:26" x14ac:dyDescent="0.3">
      <c r="A612" s="3" t="s">
        <v>2007</v>
      </c>
      <c r="B612" s="3" t="s">
        <v>1866</v>
      </c>
      <c r="C612" s="3" t="s">
        <v>203</v>
      </c>
      <c r="D612" s="3">
        <v>485.15179999999998</v>
      </c>
      <c r="E612" s="3">
        <v>341.10919999999999</v>
      </c>
      <c r="F612" s="3">
        <v>486.15959999999995</v>
      </c>
      <c r="G612" s="3" t="s">
        <v>2008</v>
      </c>
      <c r="H612" s="3" t="s">
        <v>2009</v>
      </c>
      <c r="I612" s="3" t="s">
        <v>3594</v>
      </c>
      <c r="J612" s="3" t="s">
        <v>3525</v>
      </c>
      <c r="K612" s="3">
        <v>1</v>
      </c>
      <c r="L612" s="3" t="s">
        <v>67</v>
      </c>
      <c r="M612" s="3" t="s">
        <v>1817</v>
      </c>
      <c r="N612" s="3" t="s">
        <v>1817</v>
      </c>
      <c r="O612" s="10">
        <v>0.25186273480952881</v>
      </c>
      <c r="P612" s="10">
        <v>0.40822751600377793</v>
      </c>
      <c r="Q612" s="10">
        <v>0.29488928533948999</v>
      </c>
      <c r="R612" s="10">
        <v>0.66113967887501313</v>
      </c>
      <c r="S612" s="10">
        <v>0.62965683702382202</v>
      </c>
      <c r="T612" s="10">
        <v>0.52471403085318502</v>
      </c>
      <c r="U612" s="10">
        <v>0.82065274425438139</v>
      </c>
      <c r="V612" s="10">
        <v>0.89726099275894633</v>
      </c>
      <c r="W612" s="10">
        <v>0.90985412949942279</v>
      </c>
      <c r="X612" s="10">
        <v>0.68632595235596605</v>
      </c>
      <c r="Y612" s="10">
        <v>0.65379368244306857</v>
      </c>
      <c r="Z612" s="10">
        <v>0.51212089411270856</v>
      </c>
    </row>
    <row r="613" spans="1:26" x14ac:dyDescent="0.3">
      <c r="A613" s="3" t="s">
        <v>2625</v>
      </c>
      <c r="B613" s="3" t="s">
        <v>1866</v>
      </c>
      <c r="C613" s="3" t="s">
        <v>203</v>
      </c>
      <c r="D613" s="3">
        <v>447.22379999999998</v>
      </c>
      <c r="E613" s="3">
        <v>59.0139</v>
      </c>
      <c r="F613" s="3">
        <v>448.23159999999996</v>
      </c>
      <c r="G613" s="3" t="s">
        <v>2626</v>
      </c>
      <c r="H613" s="3" t="s">
        <v>2627</v>
      </c>
      <c r="I613" s="3" t="s">
        <v>3816</v>
      </c>
      <c r="J613" s="3" t="s">
        <v>3525</v>
      </c>
      <c r="K613" s="3">
        <v>1</v>
      </c>
      <c r="L613" s="3" t="s">
        <v>2628</v>
      </c>
      <c r="M613" s="3" t="s">
        <v>1817</v>
      </c>
      <c r="N613" s="3" t="s">
        <v>1817</v>
      </c>
      <c r="O613" s="10">
        <v>0.59482758620689657</v>
      </c>
      <c r="P613" s="10">
        <v>0.60344827586206895</v>
      </c>
      <c r="Q613" s="10">
        <v>0.68103448275862066</v>
      </c>
      <c r="R613" s="10">
        <v>0.5977011494252874</v>
      </c>
      <c r="S613" s="10">
        <v>0.60919540229885061</v>
      </c>
      <c r="T613" s="10">
        <v>0.58620689655172409</v>
      </c>
      <c r="U613" s="10">
        <v>0.62931034482758619</v>
      </c>
      <c r="V613" s="10">
        <v>0.61781609195402298</v>
      </c>
      <c r="W613" s="10">
        <v>0.56034482758620685</v>
      </c>
      <c r="X613" s="10">
        <v>0.64942528735632188</v>
      </c>
      <c r="Y613" s="10">
        <v>0.61494252873563215</v>
      </c>
      <c r="Z613" s="10">
        <v>0.53448275862068961</v>
      </c>
    </row>
    <row r="614" spans="1:26" x14ac:dyDescent="0.3">
      <c r="A614" s="3" t="s">
        <v>2591</v>
      </c>
      <c r="B614" s="3" t="s">
        <v>1866</v>
      </c>
      <c r="C614" s="3" t="s">
        <v>203</v>
      </c>
      <c r="D614" s="3">
        <v>341.08780000000002</v>
      </c>
      <c r="E614" s="3">
        <v>179.0351</v>
      </c>
      <c r="F614" s="3">
        <v>342.09559999999999</v>
      </c>
      <c r="G614" s="3" t="s">
        <v>138</v>
      </c>
      <c r="H614" s="3" t="s">
        <v>2592</v>
      </c>
      <c r="I614" s="3" t="s">
        <v>3804</v>
      </c>
      <c r="J614" s="3" t="s">
        <v>3525</v>
      </c>
      <c r="K614" s="3">
        <v>1</v>
      </c>
      <c r="L614" s="3" t="s">
        <v>125</v>
      </c>
      <c r="M614" s="3" t="s">
        <v>1817</v>
      </c>
      <c r="N614" s="3" t="s">
        <v>1817</v>
      </c>
      <c r="O614" s="10">
        <v>1.1327922638577101</v>
      </c>
      <c r="P614" s="10">
        <v>1.0723536522189605</v>
      </c>
      <c r="Q614" s="10">
        <v>1.0809877395959246</v>
      </c>
      <c r="R614" s="10">
        <v>0.42825073389742702</v>
      </c>
      <c r="S614" s="10">
        <v>0.47660162320842686</v>
      </c>
      <c r="T614" s="10">
        <v>0.38680711448799859</v>
      </c>
      <c r="U614" s="10">
        <v>0.35745121740632013</v>
      </c>
      <c r="V614" s="10">
        <v>0.33672940770160592</v>
      </c>
      <c r="W614" s="10">
        <v>0.31082714557071317</v>
      </c>
      <c r="X614" s="10">
        <v>0.55085477465031951</v>
      </c>
      <c r="Y614" s="10">
        <v>0.61474702123985492</v>
      </c>
      <c r="Z614" s="10">
        <v>0.57503021930581932</v>
      </c>
    </row>
    <row r="615" spans="1:26" x14ac:dyDescent="0.3">
      <c r="A615" s="3" t="s">
        <v>3409</v>
      </c>
      <c r="B615" s="3" t="s">
        <v>20</v>
      </c>
      <c r="C615" s="3" t="s">
        <v>192</v>
      </c>
      <c r="D615" s="3">
        <v>307.22680000000003</v>
      </c>
      <c r="E615" s="3">
        <v>111.04430000000001</v>
      </c>
      <c r="F615" s="3">
        <v>306.21900000000005</v>
      </c>
      <c r="G615" s="3" t="s">
        <v>3410</v>
      </c>
      <c r="H615" s="3" t="s">
        <v>3411</v>
      </c>
      <c r="I615" s="3" t="s">
        <v>4098</v>
      </c>
      <c r="J615" s="3" t="s">
        <v>3525</v>
      </c>
      <c r="K615" s="3">
        <v>1</v>
      </c>
      <c r="L615" s="3" t="s">
        <v>1277</v>
      </c>
      <c r="M615" s="3" t="s">
        <v>1817</v>
      </c>
      <c r="N615" s="3" t="s">
        <v>1817</v>
      </c>
      <c r="O615" s="10">
        <v>1.3519724243584834</v>
      </c>
      <c r="P615" s="10">
        <v>1.260053619302949</v>
      </c>
      <c r="Q615" s="10">
        <v>1.0723860589812333</v>
      </c>
      <c r="R615" s="10">
        <v>0.69322098812715438</v>
      </c>
      <c r="S615" s="10">
        <v>0.54768288012255839</v>
      </c>
      <c r="T615" s="10">
        <v>0.63960168517809268</v>
      </c>
      <c r="U615" s="10">
        <v>0.36576024511681349</v>
      </c>
      <c r="V615" s="10">
        <v>0.3634622749904251</v>
      </c>
      <c r="W615" s="10">
        <v>0.35963232477977786</v>
      </c>
      <c r="X615" s="10">
        <v>0.2432018383761011</v>
      </c>
      <c r="Y615" s="10">
        <v>0.26503255457679048</v>
      </c>
      <c r="Z615" s="10">
        <v>0.21179624664879357</v>
      </c>
    </row>
    <row r="616" spans="1:26" x14ac:dyDescent="0.3">
      <c r="A616" s="3" t="s">
        <v>2360</v>
      </c>
      <c r="B616" s="3" t="s">
        <v>20</v>
      </c>
      <c r="C616" s="3" t="s">
        <v>192</v>
      </c>
      <c r="D616" s="3">
        <v>265.14350000000002</v>
      </c>
      <c r="E616" s="3">
        <v>175.07560000000001</v>
      </c>
      <c r="F616" s="3">
        <v>264.13570000000004</v>
      </c>
      <c r="G616" s="3" t="s">
        <v>59</v>
      </c>
      <c r="H616" s="3" t="s">
        <v>2361</v>
      </c>
      <c r="I616" s="3" t="s">
        <v>3721</v>
      </c>
      <c r="J616" s="3" t="s">
        <v>3525</v>
      </c>
      <c r="K616" s="3">
        <v>1</v>
      </c>
      <c r="L616" s="3" t="s">
        <v>86</v>
      </c>
      <c r="M616" s="3" t="s">
        <v>1817</v>
      </c>
      <c r="N616" s="3" t="s">
        <v>1817</v>
      </c>
      <c r="O616" s="10">
        <v>0.56603773584905659</v>
      </c>
      <c r="P616" s="10">
        <v>0.63543699848189117</v>
      </c>
      <c r="Q616" s="10">
        <v>0.49880720017349817</v>
      </c>
      <c r="R616" s="10">
        <v>0.61808718282368247</v>
      </c>
      <c r="S616" s="10">
        <v>0.52700065061808721</v>
      </c>
      <c r="T616" s="10">
        <v>0.57905009759271309</v>
      </c>
      <c r="U616" s="10">
        <v>0.67881153762741275</v>
      </c>
      <c r="V616" s="10">
        <v>0.70483626111472564</v>
      </c>
      <c r="W616" s="10">
        <v>0.48362611147256562</v>
      </c>
      <c r="X616" s="10">
        <v>0.83929733246584259</v>
      </c>
      <c r="Y616" s="10">
        <v>0.65061808718282366</v>
      </c>
      <c r="Z616" s="10">
        <v>0.67013662979830835</v>
      </c>
    </row>
    <row r="617" spans="1:26" x14ac:dyDescent="0.3">
      <c r="A617" s="3" t="s">
        <v>2028</v>
      </c>
      <c r="B617" s="3" t="s">
        <v>1866</v>
      </c>
      <c r="C617" s="3" t="s">
        <v>203</v>
      </c>
      <c r="D617" s="3">
        <v>265.09309999999999</v>
      </c>
      <c r="E617" s="3">
        <v>59.0139</v>
      </c>
      <c r="F617" s="3">
        <v>266.10089999999997</v>
      </c>
      <c r="G617" s="3" t="s">
        <v>2029</v>
      </c>
      <c r="H617" s="3" t="s">
        <v>2030</v>
      </c>
      <c r="I617" s="3" t="s">
        <v>3601</v>
      </c>
      <c r="J617" s="3" t="s">
        <v>3525</v>
      </c>
      <c r="K617" s="3">
        <v>1</v>
      </c>
      <c r="L617" s="3" t="s">
        <v>67</v>
      </c>
      <c r="M617" s="3" t="s">
        <v>1817</v>
      </c>
      <c r="N617" s="3" t="s">
        <v>1817</v>
      </c>
      <c r="O617" s="10">
        <v>0.76411075612353563</v>
      </c>
      <c r="P617" s="10">
        <v>0.67891373801916932</v>
      </c>
      <c r="Q617" s="10">
        <v>0.67891373801916932</v>
      </c>
      <c r="R617" s="10">
        <v>0.5298189563365282</v>
      </c>
      <c r="S617" s="10">
        <v>0.47390841320553778</v>
      </c>
      <c r="T617" s="10">
        <v>0.61767838125665597</v>
      </c>
      <c r="U617" s="10">
        <v>0.62566560170394037</v>
      </c>
      <c r="V617" s="10">
        <v>0.54579339723109688</v>
      </c>
      <c r="W617" s="10">
        <v>0.51384451544195953</v>
      </c>
      <c r="X617" s="10">
        <v>0.72683706070287535</v>
      </c>
      <c r="Y617" s="10">
        <v>0.7880724174653887</v>
      </c>
      <c r="Z617" s="10">
        <v>0.67625133120340786</v>
      </c>
    </row>
    <row r="618" spans="1:26" x14ac:dyDescent="0.3">
      <c r="A618" s="3" t="s">
        <v>2062</v>
      </c>
      <c r="B618" s="3" t="s">
        <v>20</v>
      </c>
      <c r="C618" s="3" t="s">
        <v>192</v>
      </c>
      <c r="D618" s="3">
        <v>370.11340000000001</v>
      </c>
      <c r="E618" s="3">
        <v>147.04429999999999</v>
      </c>
      <c r="F618" s="3">
        <v>369.10560000000004</v>
      </c>
      <c r="G618" s="3" t="s">
        <v>2063</v>
      </c>
      <c r="H618" s="3" t="s">
        <v>2064</v>
      </c>
      <c r="I618" s="3" t="s">
        <v>3613</v>
      </c>
      <c r="J618" s="3" t="s">
        <v>3525</v>
      </c>
      <c r="K618" s="3">
        <v>1</v>
      </c>
      <c r="L618" s="3" t="s">
        <v>161</v>
      </c>
      <c r="M618" s="3" t="s">
        <v>1817</v>
      </c>
      <c r="N618" s="3" t="s">
        <v>1817</v>
      </c>
      <c r="O618" s="10">
        <v>0.58477071939419434</v>
      </c>
      <c r="P618" s="10">
        <v>0.5889777029869584</v>
      </c>
      <c r="Q618" s="10">
        <v>0.59318468657972234</v>
      </c>
      <c r="R618" s="10">
        <v>0.62684055532183425</v>
      </c>
      <c r="S618" s="10">
        <v>0.64366848969289014</v>
      </c>
      <c r="T618" s="10">
        <v>0.58477071939419434</v>
      </c>
      <c r="U618" s="10">
        <v>0.65628944047118221</v>
      </c>
      <c r="V618" s="10">
        <v>0.74884307951198992</v>
      </c>
      <c r="W618" s="10">
        <v>0.82036180058897767</v>
      </c>
      <c r="X618" s="10">
        <v>0.62684055532183425</v>
      </c>
      <c r="Y618" s="10">
        <v>0.65208245687841815</v>
      </c>
      <c r="Z618" s="10">
        <v>0.54270088346655443</v>
      </c>
    </row>
    <row r="619" spans="1:26" x14ac:dyDescent="0.3">
      <c r="A619" s="3" t="s">
        <v>2173</v>
      </c>
      <c r="B619" s="3" t="s">
        <v>20</v>
      </c>
      <c r="C619" s="3" t="s">
        <v>192</v>
      </c>
      <c r="D619" s="3">
        <v>353.08420000000001</v>
      </c>
      <c r="E619" s="3">
        <v>203.08529999999999</v>
      </c>
      <c r="F619" s="3">
        <v>352.07640000000004</v>
      </c>
      <c r="G619" s="3" t="s">
        <v>2174</v>
      </c>
      <c r="H619" s="3" t="s">
        <v>2175</v>
      </c>
      <c r="I619" s="3" t="s">
        <v>3653</v>
      </c>
      <c r="J619" s="3" t="s">
        <v>3520</v>
      </c>
      <c r="K619" s="3">
        <v>1</v>
      </c>
      <c r="L619" s="3" t="s">
        <v>86</v>
      </c>
      <c r="M619" s="3" t="s">
        <v>1817</v>
      </c>
      <c r="N619" s="3" t="s">
        <v>1817</v>
      </c>
      <c r="O619" s="10">
        <v>0.185969868173258</v>
      </c>
      <c r="P619" s="10">
        <v>0.17796610169491525</v>
      </c>
      <c r="Q619" s="10">
        <v>0.11864406779661017</v>
      </c>
      <c r="R619" s="10">
        <v>0.15207156308851225</v>
      </c>
      <c r="S619" s="10">
        <v>0.41101694915254239</v>
      </c>
      <c r="T619" s="10">
        <v>0.24811676082862524</v>
      </c>
      <c r="U619" s="10">
        <v>1.1487758945386064</v>
      </c>
      <c r="V619" s="10">
        <v>1.1864406779661016</v>
      </c>
      <c r="W619" s="10">
        <v>1.064030131826742</v>
      </c>
      <c r="X619" s="10">
        <v>1.1487758945386064</v>
      </c>
      <c r="Y619" s="10">
        <v>0.94161958568738224</v>
      </c>
      <c r="Z619" s="10">
        <v>0.98399246704331456</v>
      </c>
    </row>
    <row r="620" spans="1:26" x14ac:dyDescent="0.3">
      <c r="A620" s="3" t="s">
        <v>2536</v>
      </c>
      <c r="B620" s="3" t="s">
        <v>20</v>
      </c>
      <c r="C620" s="3" t="s">
        <v>192</v>
      </c>
      <c r="D620" s="3">
        <v>360.12909999999999</v>
      </c>
      <c r="E620" s="3">
        <v>163.0393</v>
      </c>
      <c r="F620" s="3">
        <v>359.12130000000002</v>
      </c>
      <c r="G620" s="3" t="s">
        <v>2537</v>
      </c>
      <c r="H620" s="3" t="s">
        <v>2538</v>
      </c>
      <c r="I620" s="3" t="s">
        <v>3785</v>
      </c>
      <c r="J620" s="3" t="s">
        <v>3525</v>
      </c>
      <c r="K620" s="3">
        <v>1</v>
      </c>
      <c r="L620" s="3" t="s">
        <v>161</v>
      </c>
      <c r="M620" s="3" t="s">
        <v>1817</v>
      </c>
      <c r="N620" s="3" t="s">
        <v>1817</v>
      </c>
      <c r="O620" s="10">
        <v>1.2184331797235024</v>
      </c>
      <c r="P620" s="10">
        <v>1.1465437788018433</v>
      </c>
      <c r="Q620" s="10">
        <v>1.1723502304147466</v>
      </c>
      <c r="R620" s="10">
        <v>0.47926267281105989</v>
      </c>
      <c r="S620" s="10">
        <v>0.4737327188940092</v>
      </c>
      <c r="T620" s="10">
        <v>0.46267281105990782</v>
      </c>
      <c r="U620" s="10">
        <v>0.38525345622119817</v>
      </c>
      <c r="V620" s="10">
        <v>0.34470046082949307</v>
      </c>
      <c r="W620" s="10">
        <v>0.34838709677419355</v>
      </c>
      <c r="X620" s="10">
        <v>0.5714285714285714</v>
      </c>
      <c r="Y620" s="10">
        <v>0.6211981566820276</v>
      </c>
      <c r="Z620" s="10">
        <v>0.56036866359447002</v>
      </c>
    </row>
    <row r="621" spans="1:26" x14ac:dyDescent="0.3">
      <c r="A621" s="3" t="s">
        <v>3327</v>
      </c>
      <c r="B621" s="3" t="s">
        <v>20</v>
      </c>
      <c r="C621" s="3" t="s">
        <v>192</v>
      </c>
      <c r="D621" s="3">
        <v>263.23700000000002</v>
      </c>
      <c r="E621" s="3">
        <v>81.069999999999993</v>
      </c>
      <c r="F621" s="3">
        <v>262.22920000000005</v>
      </c>
      <c r="G621" s="3" t="s">
        <v>3328</v>
      </c>
      <c r="H621" s="3" t="s">
        <v>3329</v>
      </c>
      <c r="I621" s="3" t="s">
        <v>4067</v>
      </c>
      <c r="J621" s="3" t="s">
        <v>3520</v>
      </c>
      <c r="K621" s="3">
        <v>1</v>
      </c>
      <c r="L621" s="3" t="s">
        <v>86</v>
      </c>
      <c r="M621" s="3" t="s">
        <v>1817</v>
      </c>
      <c r="N621" s="3" t="s">
        <v>1817</v>
      </c>
      <c r="O621" s="10">
        <v>0.528052805280528</v>
      </c>
      <c r="P621" s="10">
        <v>0.62178217821782178</v>
      </c>
      <c r="Q621" s="10">
        <v>0.69306930693069302</v>
      </c>
      <c r="R621" s="10">
        <v>0.98349834983498352</v>
      </c>
      <c r="S621" s="10">
        <v>1.2145214521452146</v>
      </c>
      <c r="T621" s="10">
        <v>0.61452145214521448</v>
      </c>
      <c r="U621" s="10">
        <v>0.46204620462046203</v>
      </c>
      <c r="V621" s="10">
        <v>0.6996699669966997</v>
      </c>
      <c r="W621" s="10">
        <v>0.69306930693069302</v>
      </c>
      <c r="X621" s="10">
        <v>0.44884488448844884</v>
      </c>
      <c r="Y621" s="10">
        <v>0.42838283828382839</v>
      </c>
      <c r="Z621" s="10">
        <v>0.45544554455445546</v>
      </c>
    </row>
    <row r="622" spans="1:26" x14ac:dyDescent="0.3">
      <c r="A622" s="3" t="s">
        <v>2671</v>
      </c>
      <c r="B622" s="3" t="s">
        <v>1866</v>
      </c>
      <c r="C622" s="3" t="s">
        <v>203</v>
      </c>
      <c r="D622" s="3">
        <v>283.08249999999998</v>
      </c>
      <c r="E622" s="3">
        <v>195.06649999999999</v>
      </c>
      <c r="F622" s="3">
        <v>284.09029999999996</v>
      </c>
      <c r="G622" s="3" t="s">
        <v>2672</v>
      </c>
      <c r="H622" s="3" t="s">
        <v>2673</v>
      </c>
      <c r="I622" s="3" t="s">
        <v>3832</v>
      </c>
      <c r="J622" s="3" t="s">
        <v>3525</v>
      </c>
      <c r="K622" s="3">
        <v>1</v>
      </c>
      <c r="L622" s="3" t="s">
        <v>67</v>
      </c>
      <c r="M622" s="3" t="s">
        <v>1817</v>
      </c>
      <c r="N622" s="3" t="s">
        <v>1817</v>
      </c>
      <c r="O622" s="10">
        <v>0.68590704647676159</v>
      </c>
      <c r="P622" s="10">
        <v>0.76836581709145424</v>
      </c>
      <c r="Q622" s="10">
        <v>0.71589205397301348</v>
      </c>
      <c r="R622" s="10">
        <v>0.73088455772113947</v>
      </c>
      <c r="S622" s="10">
        <v>0.69340329835082459</v>
      </c>
      <c r="T622" s="10">
        <v>0.73088455772113947</v>
      </c>
      <c r="U622" s="10">
        <v>0.61844077961019495</v>
      </c>
      <c r="V622" s="10">
        <v>0.56971514242878563</v>
      </c>
      <c r="W622" s="10">
        <v>0.52098950524737631</v>
      </c>
      <c r="X622" s="10">
        <v>0.66716641679160416</v>
      </c>
      <c r="Y622" s="10">
        <v>0.61094452773613195</v>
      </c>
      <c r="Z622" s="10">
        <v>0.62218890554722639</v>
      </c>
    </row>
    <row r="623" spans="1:26" x14ac:dyDescent="0.3">
      <c r="A623" s="3" t="s">
        <v>3229</v>
      </c>
      <c r="B623" s="3" t="s">
        <v>20</v>
      </c>
      <c r="C623" s="3" t="s">
        <v>192</v>
      </c>
      <c r="D623" s="3">
        <v>170.09639999999999</v>
      </c>
      <c r="E623" s="3">
        <v>93.057599999999994</v>
      </c>
      <c r="F623" s="3">
        <v>169.08859999999999</v>
      </c>
      <c r="G623" s="3" t="s">
        <v>3230</v>
      </c>
      <c r="H623" s="3" t="s">
        <v>3231</v>
      </c>
      <c r="I623" s="3" t="s">
        <v>4030</v>
      </c>
      <c r="J623" s="3" t="s">
        <v>3534</v>
      </c>
      <c r="K623" s="3">
        <v>1</v>
      </c>
      <c r="L623" s="3" t="s">
        <v>161</v>
      </c>
      <c r="M623" s="3" t="s">
        <v>1817</v>
      </c>
      <c r="N623" s="3" t="s">
        <v>1817</v>
      </c>
      <c r="O623" s="10">
        <v>0.71400943761120139</v>
      </c>
      <c r="P623" s="10">
        <v>0.72716020731801656</v>
      </c>
      <c r="Q623" s="10">
        <v>1.0365900827724916</v>
      </c>
      <c r="R623" s="10">
        <v>0.29086408292720661</v>
      </c>
      <c r="S623" s="10">
        <v>0.47420128413398316</v>
      </c>
      <c r="T623" s="10">
        <v>0.3125241742090199</v>
      </c>
      <c r="U623" s="10">
        <v>1.0830045640906629</v>
      </c>
      <c r="V623" s="10">
        <v>1.0133828421134061</v>
      </c>
      <c r="W623" s="10">
        <v>0.60880327995667982</v>
      </c>
      <c r="X623" s="10">
        <v>0.40535313684536239</v>
      </c>
      <c r="Y623" s="10">
        <v>0.81998916995435911</v>
      </c>
      <c r="Z623" s="10">
        <v>0.53995513266805906</v>
      </c>
    </row>
    <row r="624" spans="1:26" x14ac:dyDescent="0.3">
      <c r="A624" s="3" t="s">
        <v>3429</v>
      </c>
      <c r="B624" s="3" t="s">
        <v>20</v>
      </c>
      <c r="C624" s="3" t="s">
        <v>192</v>
      </c>
      <c r="D624" s="3">
        <v>499.32690000000002</v>
      </c>
      <c r="E624" s="3">
        <v>337.27350000000001</v>
      </c>
      <c r="F624" s="3">
        <v>498.31910000000005</v>
      </c>
      <c r="G624" s="3" t="s">
        <v>3430</v>
      </c>
      <c r="H624" s="3" t="s">
        <v>3431</v>
      </c>
      <c r="I624" s="3" t="s">
        <v>4105</v>
      </c>
      <c r="J624" s="3" t="s">
        <v>3525</v>
      </c>
      <c r="K624" s="3">
        <v>1</v>
      </c>
      <c r="L624" s="3" t="s">
        <v>86</v>
      </c>
      <c r="M624" s="3" t="s">
        <v>1817</v>
      </c>
      <c r="N624" s="3" t="s">
        <v>1817</v>
      </c>
      <c r="O624" s="10">
        <v>0.59454524706150857</v>
      </c>
      <c r="P624" s="10">
        <v>0.63790939176081252</v>
      </c>
      <c r="Q624" s="10">
        <v>0.58998060025105559</v>
      </c>
      <c r="R624" s="10">
        <v>0.73604929818555287</v>
      </c>
      <c r="S624" s="10">
        <v>0.66643843432614402</v>
      </c>
      <c r="T624" s="10">
        <v>0.6846970215679562</v>
      </c>
      <c r="U624" s="10">
        <v>0.73719045988816612</v>
      </c>
      <c r="V624" s="10">
        <v>0.80566016204496183</v>
      </c>
      <c r="W624" s="10">
        <v>0.74289626840123246</v>
      </c>
      <c r="X624" s="10">
        <v>0.64133287686865226</v>
      </c>
      <c r="Y624" s="10">
        <v>0.75430788542736504</v>
      </c>
      <c r="Z624" s="10">
        <v>0.64361520027387886</v>
      </c>
    </row>
    <row r="625" spans="1:26" x14ac:dyDescent="0.3">
      <c r="A625" s="3" t="s">
        <v>3363</v>
      </c>
      <c r="B625" s="3" t="s">
        <v>20</v>
      </c>
      <c r="C625" s="3" t="s">
        <v>192</v>
      </c>
      <c r="D625" s="3">
        <v>200.20089999999999</v>
      </c>
      <c r="E625" s="3">
        <v>88.075900000000004</v>
      </c>
      <c r="F625" s="3">
        <v>199.19309999999999</v>
      </c>
      <c r="G625" s="3" t="s">
        <v>3364</v>
      </c>
      <c r="H625" s="3" t="s">
        <v>3365</v>
      </c>
      <c r="I625" s="3" t="s">
        <v>4081</v>
      </c>
      <c r="J625" s="3" t="s">
        <v>3520</v>
      </c>
      <c r="K625" s="3">
        <v>1</v>
      </c>
      <c r="L625" s="3" t="s">
        <v>1146</v>
      </c>
      <c r="M625" s="3" t="s">
        <v>1817</v>
      </c>
      <c r="N625" s="3" t="s">
        <v>1817</v>
      </c>
      <c r="O625" s="10">
        <v>0.89890568004168836</v>
      </c>
      <c r="P625" s="10">
        <v>0.62923397602918185</v>
      </c>
      <c r="Q625" s="10">
        <v>0.56539864512767068</v>
      </c>
      <c r="R625" s="10">
        <v>0.67483064095883272</v>
      </c>
      <c r="S625" s="10">
        <v>0.66961959353830125</v>
      </c>
      <c r="T625" s="10">
        <v>0.54064616988014591</v>
      </c>
      <c r="U625" s="10">
        <v>1.0265763418447107</v>
      </c>
      <c r="V625" s="10">
        <v>0.92235539343408024</v>
      </c>
      <c r="W625" s="10">
        <v>0.54846274101094317</v>
      </c>
      <c r="X625" s="10">
        <v>0.57451797811360084</v>
      </c>
      <c r="Y625" s="10">
        <v>0.66701406982803546</v>
      </c>
      <c r="Z625" s="10">
        <v>0.68655549765502866</v>
      </c>
    </row>
    <row r="626" spans="1:26" x14ac:dyDescent="0.3">
      <c r="A626" s="3" t="s">
        <v>1890</v>
      </c>
      <c r="B626" s="3" t="s">
        <v>1866</v>
      </c>
      <c r="C626" s="3" t="s">
        <v>203</v>
      </c>
      <c r="D626" s="3">
        <v>239.0772</v>
      </c>
      <c r="E626" s="3">
        <v>59.0139</v>
      </c>
      <c r="F626" s="3">
        <v>240.08500000000001</v>
      </c>
      <c r="G626" s="3" t="s">
        <v>1891</v>
      </c>
      <c r="H626" s="3" t="s">
        <v>1892</v>
      </c>
      <c r="I626" s="3" t="s">
        <v>3551</v>
      </c>
      <c r="J626" s="3" t="s">
        <v>3525</v>
      </c>
      <c r="K626" s="3">
        <v>1</v>
      </c>
      <c r="L626" s="3" t="s">
        <v>49</v>
      </c>
      <c r="M626" s="3" t="s">
        <v>1817</v>
      </c>
      <c r="N626" s="3" t="s">
        <v>1817</v>
      </c>
      <c r="O626" s="10">
        <v>0.82611207394569608</v>
      </c>
      <c r="P626" s="10">
        <v>0.82418640477565952</v>
      </c>
      <c r="Q626" s="10">
        <v>0.83959175813595222</v>
      </c>
      <c r="R626" s="10">
        <v>0.68746389370306182</v>
      </c>
      <c r="S626" s="10">
        <v>0.56036972848064703</v>
      </c>
      <c r="T626" s="10">
        <v>0.64124783362218374</v>
      </c>
      <c r="U626" s="10">
        <v>0.64895051030233009</v>
      </c>
      <c r="V626" s="10">
        <v>0.61621413441170803</v>
      </c>
      <c r="W626" s="10">
        <v>0.69131523204313494</v>
      </c>
      <c r="X626" s="10">
        <v>0.6277681494319276</v>
      </c>
      <c r="Y626" s="10">
        <v>0.70094357789331796</v>
      </c>
      <c r="Z626" s="10">
        <v>0.78374735220489122</v>
      </c>
    </row>
    <row r="627" spans="1:26" x14ac:dyDescent="0.3">
      <c r="A627" s="3" t="s">
        <v>3184</v>
      </c>
      <c r="B627" s="3" t="s">
        <v>20</v>
      </c>
      <c r="C627" s="3" t="s">
        <v>192</v>
      </c>
      <c r="D627" s="3">
        <v>449.21710000000002</v>
      </c>
      <c r="E627" s="3">
        <v>275.20100000000002</v>
      </c>
      <c r="F627" s="3">
        <v>448.20930000000004</v>
      </c>
      <c r="G627" s="3" t="s">
        <v>3185</v>
      </c>
      <c r="H627" s="3" t="s">
        <v>3186</v>
      </c>
      <c r="I627" s="3" t="s">
        <v>4015</v>
      </c>
      <c r="J627" s="3" t="s">
        <v>3534</v>
      </c>
      <c r="K627" s="3">
        <v>1</v>
      </c>
      <c r="L627" s="3" t="s">
        <v>1277</v>
      </c>
      <c r="M627" s="3" t="s">
        <v>1817</v>
      </c>
      <c r="N627" s="3" t="s">
        <v>1817</v>
      </c>
      <c r="O627" s="10">
        <v>1.3417002838786791</v>
      </c>
      <c r="P627" s="10">
        <v>1.4089347079037802</v>
      </c>
      <c r="Q627" s="10">
        <v>2.0618556701030926</v>
      </c>
      <c r="R627" s="10">
        <v>1.0189750485581952</v>
      </c>
      <c r="S627" s="10">
        <v>0.70521440310772454</v>
      </c>
      <c r="T627" s="10">
        <v>0.8531301359629464</v>
      </c>
      <c r="U627" s="10">
        <v>0.30031376064545046</v>
      </c>
      <c r="V627" s="10">
        <v>0.46317047661736144</v>
      </c>
      <c r="W627" s="10">
        <v>0.31824294038547735</v>
      </c>
      <c r="X627" s="10">
        <v>0</v>
      </c>
      <c r="Y627" s="10">
        <v>0</v>
      </c>
      <c r="Z627" s="10">
        <v>0</v>
      </c>
    </row>
    <row r="628" spans="1:26" x14ac:dyDescent="0.3">
      <c r="A628" s="3" t="s">
        <v>2436</v>
      </c>
      <c r="B628" s="3" t="s">
        <v>20</v>
      </c>
      <c r="C628" s="3" t="s">
        <v>192</v>
      </c>
      <c r="D628" s="3">
        <v>207.0652</v>
      </c>
      <c r="E628" s="3">
        <v>119.0493</v>
      </c>
      <c r="F628" s="3">
        <v>206.0574</v>
      </c>
      <c r="G628" s="3" t="s">
        <v>968</v>
      </c>
      <c r="H628" s="3" t="s">
        <v>2437</v>
      </c>
      <c r="I628" s="3" t="s">
        <v>3749</v>
      </c>
      <c r="J628" s="3" t="s">
        <v>3525</v>
      </c>
      <c r="K628" s="3">
        <v>1</v>
      </c>
      <c r="L628" s="3" t="s">
        <v>125</v>
      </c>
      <c r="M628" s="3" t="s">
        <v>1817</v>
      </c>
      <c r="N628" s="3" t="s">
        <v>1817</v>
      </c>
      <c r="O628" s="10">
        <v>0.73163040050457273</v>
      </c>
      <c r="P628" s="10">
        <v>0.58341217281614632</v>
      </c>
      <c r="Q628" s="10">
        <v>0.6843267108167771</v>
      </c>
      <c r="R628" s="10">
        <v>0.80416272469252603</v>
      </c>
      <c r="S628" s="10">
        <v>0.7505518763796909</v>
      </c>
      <c r="T628" s="10">
        <v>0.79785556606748664</v>
      </c>
      <c r="U628" s="10">
        <v>0.67171239356669821</v>
      </c>
      <c r="V628" s="10">
        <v>0.63702302112898135</v>
      </c>
      <c r="W628" s="10">
        <v>0.6780195521917376</v>
      </c>
      <c r="X628" s="10">
        <v>0.7473982970671712</v>
      </c>
      <c r="Y628" s="10">
        <v>0.7505518763796909</v>
      </c>
      <c r="Z628" s="10">
        <v>0.71901608325449384</v>
      </c>
    </row>
    <row r="629" spans="1:26" x14ac:dyDescent="0.3">
      <c r="A629" s="3" t="s">
        <v>2460</v>
      </c>
      <c r="B629" s="3" t="s">
        <v>1866</v>
      </c>
      <c r="C629" s="3" t="s">
        <v>203</v>
      </c>
      <c r="D629" s="3">
        <v>433.13529999999997</v>
      </c>
      <c r="E629" s="3">
        <v>197.04570000000001</v>
      </c>
      <c r="F629" s="3">
        <v>434.14309999999995</v>
      </c>
      <c r="G629" s="3" t="s">
        <v>2461</v>
      </c>
      <c r="H629" s="3" t="s">
        <v>2462</v>
      </c>
      <c r="I629" s="3" t="s">
        <v>3758</v>
      </c>
      <c r="J629" s="3" t="s">
        <v>3525</v>
      </c>
      <c r="K629" s="3">
        <v>1</v>
      </c>
      <c r="L629" s="3" t="s">
        <v>86</v>
      </c>
      <c r="M629" s="3" t="s">
        <v>1817</v>
      </c>
      <c r="N629" s="3" t="s">
        <v>1817</v>
      </c>
      <c r="O629" s="10">
        <v>0.85287221570926142</v>
      </c>
      <c r="P629" s="10">
        <v>0.70633059788980068</v>
      </c>
      <c r="Q629" s="10">
        <v>0.80304806565064479</v>
      </c>
      <c r="R629" s="10">
        <v>0.69167643610785468</v>
      </c>
      <c r="S629" s="10">
        <v>0.63305978898007031</v>
      </c>
      <c r="T629" s="10">
        <v>0.65650644783118406</v>
      </c>
      <c r="U629" s="10">
        <v>0.67702227432590856</v>
      </c>
      <c r="V629" s="10">
        <v>0.59495896834701056</v>
      </c>
      <c r="W629" s="10">
        <v>0.59788980070339981</v>
      </c>
      <c r="X629" s="10">
        <v>0.79132473622508792</v>
      </c>
      <c r="Y629" s="10">
        <v>0.74443141852286054</v>
      </c>
      <c r="Z629" s="10">
        <v>0.80890973036342317</v>
      </c>
    </row>
    <row r="630" spans="1:26" x14ac:dyDescent="0.3">
      <c r="A630" s="3" t="s">
        <v>3369</v>
      </c>
      <c r="B630" s="3" t="s">
        <v>1866</v>
      </c>
      <c r="C630" s="3" t="s">
        <v>203</v>
      </c>
      <c r="D630" s="3">
        <v>277.18090000000001</v>
      </c>
      <c r="E630" s="3">
        <v>59.0139</v>
      </c>
      <c r="F630" s="3">
        <v>278.18869999999998</v>
      </c>
      <c r="G630" s="3" t="s">
        <v>3370</v>
      </c>
      <c r="H630" s="3" t="s">
        <v>3371</v>
      </c>
      <c r="I630" s="3" t="s">
        <v>4083</v>
      </c>
      <c r="J630" s="3" t="s">
        <v>3525</v>
      </c>
      <c r="K630" s="3">
        <v>1</v>
      </c>
      <c r="L630" s="3" t="s">
        <v>86</v>
      </c>
      <c r="M630" s="3" t="s">
        <v>1817</v>
      </c>
      <c r="N630" s="3" t="s">
        <v>1817</v>
      </c>
      <c r="O630" s="10">
        <v>1.9929792775450119</v>
      </c>
      <c r="P630" s="10">
        <v>0.12682595402559166</v>
      </c>
      <c r="Q630" s="10">
        <v>0.10848148567546144</v>
      </c>
      <c r="R630" s="10">
        <v>0.18457705809081645</v>
      </c>
      <c r="S630" s="10">
        <v>0.14720869663684746</v>
      </c>
      <c r="T630" s="10">
        <v>0.11663458271996377</v>
      </c>
      <c r="U630" s="10">
        <v>2.5591665723021175</v>
      </c>
      <c r="V630" s="10">
        <v>2.1741592118672859</v>
      </c>
      <c r="W630" s="10">
        <v>0.36349224323406182</v>
      </c>
      <c r="X630" s="10">
        <v>0.20609217529158647</v>
      </c>
      <c r="Y630" s="10">
        <v>0.54353980296682147</v>
      </c>
      <c r="Z630" s="10">
        <v>0.13701732533121957</v>
      </c>
    </row>
    <row r="631" spans="1:26" x14ac:dyDescent="0.3">
      <c r="A631" s="3" t="s">
        <v>2261</v>
      </c>
      <c r="B631" s="3" t="s">
        <v>1866</v>
      </c>
      <c r="C631" s="3" t="s">
        <v>203</v>
      </c>
      <c r="D631" s="3">
        <v>323.13490000000002</v>
      </c>
      <c r="E631" s="3">
        <v>89.024500000000003</v>
      </c>
      <c r="F631" s="3">
        <v>324.14269999999999</v>
      </c>
      <c r="G631" s="3" t="s">
        <v>2262</v>
      </c>
      <c r="H631" s="3" t="s">
        <v>2263</v>
      </c>
      <c r="I631" s="3" t="s">
        <v>3685</v>
      </c>
      <c r="J631" s="3" t="s">
        <v>3525</v>
      </c>
      <c r="K631" s="3">
        <v>1</v>
      </c>
      <c r="L631" s="3" t="s">
        <v>67</v>
      </c>
      <c r="M631" s="3" t="s">
        <v>1817</v>
      </c>
      <c r="N631" s="3" t="s">
        <v>1817</v>
      </c>
      <c r="O631" s="10">
        <v>0.68913857677902624</v>
      </c>
      <c r="P631" s="10">
        <v>0.7303370786516854</v>
      </c>
      <c r="Q631" s="10">
        <v>0.76029962546816476</v>
      </c>
      <c r="R631" s="10">
        <v>0.58801498127340823</v>
      </c>
      <c r="S631" s="10">
        <v>0.58801498127340823</v>
      </c>
      <c r="T631" s="10">
        <v>0.59176029962546817</v>
      </c>
      <c r="U631" s="10">
        <v>0.71161048689138573</v>
      </c>
      <c r="V631" s="10">
        <v>0.81273408239700373</v>
      </c>
      <c r="W631" s="10">
        <v>0.8202247191011236</v>
      </c>
      <c r="X631" s="10">
        <v>0.79026217228464424</v>
      </c>
      <c r="Y631" s="10">
        <v>0.82397003745318353</v>
      </c>
      <c r="Z631" s="10">
        <v>0.75655430711610483</v>
      </c>
    </row>
    <row r="632" spans="1:26" x14ac:dyDescent="0.3">
      <c r="A632" s="3" t="s">
        <v>3477</v>
      </c>
      <c r="B632" s="3" t="s">
        <v>1866</v>
      </c>
      <c r="C632" s="3" t="s">
        <v>203</v>
      </c>
      <c r="D632" s="3">
        <v>531.31759999999997</v>
      </c>
      <c r="E632" s="3">
        <v>281.24849999999998</v>
      </c>
      <c r="F632" s="3">
        <v>532.32539999999995</v>
      </c>
      <c r="G632" s="3" t="s">
        <v>3478</v>
      </c>
      <c r="H632" s="3" t="s">
        <v>3479</v>
      </c>
      <c r="I632" s="3" t="s">
        <v>4123</v>
      </c>
      <c r="J632" s="3" t="s">
        <v>3525</v>
      </c>
      <c r="K632" s="3">
        <v>1</v>
      </c>
      <c r="L632" s="3" t="s">
        <v>146</v>
      </c>
      <c r="M632" s="3" t="s">
        <v>1817</v>
      </c>
      <c r="N632" s="3" t="s">
        <v>1817</v>
      </c>
      <c r="O632" s="10">
        <v>0.98453228578443408</v>
      </c>
      <c r="P632" s="10">
        <v>0.85440707095506996</v>
      </c>
      <c r="Q632" s="10">
        <v>0.9305180456665848</v>
      </c>
      <c r="R632" s="10">
        <v>0.71446108519518781</v>
      </c>
      <c r="S632" s="10">
        <v>0.82494475816351587</v>
      </c>
      <c r="T632" s="10">
        <v>0.93542843113184382</v>
      </c>
      <c r="U632" s="10">
        <v>0.5573287503068991</v>
      </c>
      <c r="V632" s="10">
        <v>0.77829609624355511</v>
      </c>
      <c r="W632" s="10">
        <v>0.69972992879941076</v>
      </c>
      <c r="X632" s="10">
        <v>0.52050085931745638</v>
      </c>
      <c r="Y632" s="10">
        <v>0.35600294623127915</v>
      </c>
      <c r="Z632" s="10">
        <v>0.54750797937638107</v>
      </c>
    </row>
    <row r="633" spans="1:26" x14ac:dyDescent="0.3">
      <c r="A633" s="3" t="s">
        <v>2862</v>
      </c>
      <c r="B633" s="3" t="s">
        <v>1866</v>
      </c>
      <c r="C633" s="3" t="s">
        <v>203</v>
      </c>
      <c r="D633" s="3">
        <v>445.20769999999999</v>
      </c>
      <c r="E633" s="3">
        <v>59.0139</v>
      </c>
      <c r="F633" s="3">
        <v>446.21549999999996</v>
      </c>
      <c r="G633" s="3" t="s">
        <v>2863</v>
      </c>
      <c r="H633" s="3" t="s">
        <v>2864</v>
      </c>
      <c r="I633" s="3" t="s">
        <v>3901</v>
      </c>
      <c r="J633" s="3" t="s">
        <v>3525</v>
      </c>
      <c r="K633" s="3">
        <v>1</v>
      </c>
      <c r="L633" s="3" t="s">
        <v>1277</v>
      </c>
      <c r="M633" s="3" t="s">
        <v>1817</v>
      </c>
      <c r="N633" s="3" t="s">
        <v>1817</v>
      </c>
      <c r="O633" s="10">
        <v>0.68678160919540232</v>
      </c>
      <c r="P633" s="10">
        <v>0.73994252873563215</v>
      </c>
      <c r="Q633" s="10">
        <v>0.72557471264367812</v>
      </c>
      <c r="R633" s="10">
        <v>0.64152298850574707</v>
      </c>
      <c r="S633" s="10">
        <v>0.68534482758620685</v>
      </c>
      <c r="T633" s="10">
        <v>0.74712643678160917</v>
      </c>
      <c r="U633" s="10">
        <v>0.73994252873563215</v>
      </c>
      <c r="V633" s="10">
        <v>0.86206896551724133</v>
      </c>
      <c r="W633" s="10">
        <v>0.69683908045977017</v>
      </c>
      <c r="X633" s="10">
        <v>0.70330459770114939</v>
      </c>
      <c r="Y633" s="10">
        <v>0.7614942528735632</v>
      </c>
      <c r="Z633" s="10">
        <v>0.73994252873563215</v>
      </c>
    </row>
    <row r="634" spans="1:26" x14ac:dyDescent="0.3">
      <c r="A634" s="3" t="s">
        <v>2019</v>
      </c>
      <c r="B634" s="3" t="s">
        <v>1866</v>
      </c>
      <c r="C634" s="3" t="s">
        <v>203</v>
      </c>
      <c r="D634" s="3">
        <v>295.1037</v>
      </c>
      <c r="E634" s="3">
        <v>89.024500000000003</v>
      </c>
      <c r="F634" s="3">
        <v>296.11149999999998</v>
      </c>
      <c r="G634" s="3" t="s">
        <v>2020</v>
      </c>
      <c r="H634" s="3" t="s">
        <v>2021</v>
      </c>
      <c r="I634" s="3" t="s">
        <v>3598</v>
      </c>
      <c r="J634" s="3" t="s">
        <v>3525</v>
      </c>
      <c r="K634" s="3">
        <v>1</v>
      </c>
      <c r="L634" s="3" t="s">
        <v>49</v>
      </c>
      <c r="M634" s="3" t="s">
        <v>1817</v>
      </c>
      <c r="N634" s="3" t="s">
        <v>1817</v>
      </c>
      <c r="O634" s="10">
        <v>0.69215291750503016</v>
      </c>
      <c r="P634" s="10">
        <v>0.647887323943662</v>
      </c>
      <c r="Q634" s="10">
        <v>0.69215291750503016</v>
      </c>
      <c r="R634" s="10">
        <v>0.66800804828973848</v>
      </c>
      <c r="S634" s="10">
        <v>0.68008048289738432</v>
      </c>
      <c r="T634" s="10">
        <v>0.72032193158953728</v>
      </c>
      <c r="U634" s="10">
        <v>0.77665995975855129</v>
      </c>
      <c r="V634" s="10">
        <v>0.82092555331991957</v>
      </c>
      <c r="W634" s="10">
        <v>0.7525150905432596</v>
      </c>
      <c r="X634" s="10">
        <v>0.76861167002012076</v>
      </c>
      <c r="Y634" s="10">
        <v>0.75653923541247481</v>
      </c>
      <c r="Z634" s="10">
        <v>0.76056338028169013</v>
      </c>
    </row>
    <row r="635" spans="1:26" x14ac:dyDescent="0.3">
      <c r="A635" s="3" t="s">
        <v>1914</v>
      </c>
      <c r="B635" s="3" t="s">
        <v>1866</v>
      </c>
      <c r="C635" s="3" t="s">
        <v>203</v>
      </c>
      <c r="D635" s="3">
        <v>223.04599999999999</v>
      </c>
      <c r="E635" s="3">
        <v>129.01949999999999</v>
      </c>
      <c r="F635" s="3">
        <v>224.0538</v>
      </c>
      <c r="G635" s="3" t="s">
        <v>1915</v>
      </c>
      <c r="H635" s="3" t="s">
        <v>1916</v>
      </c>
      <c r="I635" s="3" t="s">
        <v>3559</v>
      </c>
      <c r="J635" s="3" t="s">
        <v>3525</v>
      </c>
      <c r="K635" s="3">
        <v>1</v>
      </c>
      <c r="L635" s="3" t="s">
        <v>36</v>
      </c>
      <c r="M635" s="3" t="s">
        <v>1817</v>
      </c>
      <c r="N635" s="3" t="s">
        <v>1817</v>
      </c>
      <c r="O635" s="10">
        <v>1.8637387387387387</v>
      </c>
      <c r="P635" s="10">
        <v>1.5709459459459461</v>
      </c>
      <c r="Q635" s="10">
        <v>1.4808558558558558</v>
      </c>
      <c r="R635" s="10">
        <v>0.37105855855855857</v>
      </c>
      <c r="S635" s="10">
        <v>0.38513513513513514</v>
      </c>
      <c r="T635" s="10">
        <v>0.47015765765765766</v>
      </c>
      <c r="U635" s="10">
        <v>0.393018018018018</v>
      </c>
      <c r="V635" s="10">
        <v>0.32038288288288286</v>
      </c>
      <c r="W635" s="10">
        <v>0.24887387387387389</v>
      </c>
      <c r="X635" s="10">
        <v>0.75450450450450446</v>
      </c>
      <c r="Y635" s="10">
        <v>0.5129504504504504</v>
      </c>
      <c r="Z635" s="10">
        <v>0.41159909909909909</v>
      </c>
    </row>
    <row r="636" spans="1:26" x14ac:dyDescent="0.3">
      <c r="A636" s="3" t="s">
        <v>2122</v>
      </c>
      <c r="B636" s="3" t="s">
        <v>20</v>
      </c>
      <c r="C636" s="3" t="s">
        <v>192</v>
      </c>
      <c r="D636" s="3">
        <v>400.14550000000003</v>
      </c>
      <c r="E636" s="3">
        <v>136.06200000000001</v>
      </c>
      <c r="F636" s="3">
        <v>399.13770000000005</v>
      </c>
      <c r="G636" s="3" t="s">
        <v>2123</v>
      </c>
      <c r="H636" s="3" t="s">
        <v>2124</v>
      </c>
      <c r="I636" s="3" t="s">
        <v>3635</v>
      </c>
      <c r="J636" s="3" t="s">
        <v>3525</v>
      </c>
      <c r="K636" s="3">
        <v>1</v>
      </c>
      <c r="L636" s="3" t="s">
        <v>161</v>
      </c>
      <c r="M636" s="3" t="s">
        <v>1817</v>
      </c>
      <c r="N636" s="3" t="s">
        <v>1817</v>
      </c>
      <c r="O636" s="10">
        <v>0.57039235080778106</v>
      </c>
      <c r="P636" s="10">
        <v>0.63633366303989447</v>
      </c>
      <c r="Q636" s="10">
        <v>0.61984833498186609</v>
      </c>
      <c r="R636" s="10">
        <v>0.66271018793273984</v>
      </c>
      <c r="S636" s="10">
        <v>0.74183976261127593</v>
      </c>
      <c r="T636" s="10">
        <v>0.6989779096604023</v>
      </c>
      <c r="U636" s="10">
        <v>0.78470161556214968</v>
      </c>
      <c r="V636" s="10">
        <v>0.80118694362017806</v>
      </c>
      <c r="W636" s="10">
        <v>0.89680184635674254</v>
      </c>
      <c r="X636" s="10">
        <v>0.83745466534784041</v>
      </c>
      <c r="Y636" s="10">
        <v>0.81107814045499504</v>
      </c>
      <c r="Z636" s="10">
        <v>0.78470161556214968</v>
      </c>
    </row>
    <row r="637" spans="1:26" x14ac:dyDescent="0.3">
      <c r="A637" s="3" t="s">
        <v>2396</v>
      </c>
      <c r="B637" s="3" t="s">
        <v>20</v>
      </c>
      <c r="C637" s="3" t="s">
        <v>192</v>
      </c>
      <c r="D637" s="3">
        <v>457.13200000000001</v>
      </c>
      <c r="E637" s="3">
        <v>163.03909999999999</v>
      </c>
      <c r="F637" s="3">
        <v>456.12420000000003</v>
      </c>
      <c r="G637" s="3" t="s">
        <v>2397</v>
      </c>
      <c r="H637" s="3" t="s">
        <v>2398</v>
      </c>
      <c r="I637" s="3" t="s">
        <v>3734</v>
      </c>
      <c r="J637" s="3" t="s">
        <v>3525</v>
      </c>
      <c r="K637" s="3">
        <v>1</v>
      </c>
      <c r="L637" s="3" t="s">
        <v>125</v>
      </c>
      <c r="M637" s="3" t="s">
        <v>1817</v>
      </c>
      <c r="N637" s="3" t="s">
        <v>1817</v>
      </c>
      <c r="O637" s="10">
        <v>0.47861315244017333</v>
      </c>
      <c r="P637" s="10">
        <v>0.54833239118145849</v>
      </c>
      <c r="Q637" s="10">
        <v>0.53891087243263613</v>
      </c>
      <c r="R637" s="10">
        <v>0.93649896363293761</v>
      </c>
      <c r="S637" s="10">
        <v>0.68588656491426414</v>
      </c>
      <c r="T637" s="10">
        <v>0.79140757490107405</v>
      </c>
      <c r="U637" s="10">
        <v>0.69907669116261539</v>
      </c>
      <c r="V637" s="10">
        <v>0.65950631241756175</v>
      </c>
      <c r="W637" s="10">
        <v>0.90635010363670621</v>
      </c>
      <c r="X637" s="10">
        <v>0.8422837761447145</v>
      </c>
      <c r="Y637" s="10">
        <v>1.1249293386093839</v>
      </c>
      <c r="Z637" s="10">
        <v>0.7442999811569625</v>
      </c>
    </row>
    <row r="638" spans="1:26" x14ac:dyDescent="0.3">
      <c r="A638" s="3" t="s">
        <v>1978</v>
      </c>
      <c r="B638" s="3" t="s">
        <v>20</v>
      </c>
      <c r="C638" s="3" t="s">
        <v>192</v>
      </c>
      <c r="D638" s="3">
        <v>262.16480000000001</v>
      </c>
      <c r="E638" s="3">
        <v>85.028499999999994</v>
      </c>
      <c r="F638" s="3">
        <v>261.15700000000004</v>
      </c>
      <c r="G638" s="3" t="s">
        <v>1979</v>
      </c>
      <c r="H638" s="3" t="s">
        <v>1980</v>
      </c>
      <c r="I638" s="3" t="s">
        <v>3582</v>
      </c>
      <c r="J638" s="3" t="s">
        <v>3525</v>
      </c>
      <c r="K638" s="3">
        <v>1</v>
      </c>
      <c r="L638" s="3" t="s">
        <v>161</v>
      </c>
      <c r="M638" s="3" t="s">
        <v>1817</v>
      </c>
      <c r="N638" s="3" t="s">
        <v>1817</v>
      </c>
      <c r="O638" s="10">
        <v>0.70652173913043481</v>
      </c>
      <c r="P638" s="10">
        <v>0.71557971014492749</v>
      </c>
      <c r="Q638" s="10">
        <v>0.73369565217391308</v>
      </c>
      <c r="R638" s="10">
        <v>0.68840579710144922</v>
      </c>
      <c r="S638" s="10">
        <v>0.79257246376811596</v>
      </c>
      <c r="T638" s="10">
        <v>0.73822463768115942</v>
      </c>
      <c r="U638" s="10">
        <v>0.87409420289855078</v>
      </c>
      <c r="V638" s="10">
        <v>0.79710144927536231</v>
      </c>
      <c r="W638" s="10">
        <v>0.8061594202898551</v>
      </c>
      <c r="X638" s="10">
        <v>0.79257246376811596</v>
      </c>
      <c r="Y638" s="10">
        <v>0.76992753623188404</v>
      </c>
      <c r="Z638" s="10">
        <v>0.59329710144927539</v>
      </c>
    </row>
    <row r="639" spans="1:26" x14ac:dyDescent="0.3">
      <c r="A639" s="3" t="s">
        <v>3254</v>
      </c>
      <c r="B639" s="3" t="s">
        <v>1866</v>
      </c>
      <c r="C639" s="3" t="s">
        <v>203</v>
      </c>
      <c r="D639" s="3">
        <v>433.23610000000002</v>
      </c>
      <c r="E639" s="3">
        <v>152.99590000000001</v>
      </c>
      <c r="F639" s="3">
        <v>434.2439</v>
      </c>
      <c r="G639" s="3" t="s">
        <v>3255</v>
      </c>
      <c r="H639" s="3" t="s">
        <v>3256</v>
      </c>
      <c r="I639" s="3" t="s">
        <v>4040</v>
      </c>
      <c r="J639" s="3" t="s">
        <v>3520</v>
      </c>
      <c r="K639" s="3">
        <v>1</v>
      </c>
      <c r="L639" s="3" t="s">
        <v>1146</v>
      </c>
      <c r="M639" s="3" t="s">
        <v>1817</v>
      </c>
      <c r="N639" s="3" t="s">
        <v>1817</v>
      </c>
      <c r="O639" s="10">
        <v>0.57097667062079871</v>
      </c>
      <c r="P639" s="10">
        <v>0.69909054962435746</v>
      </c>
      <c r="Q639" s="10">
        <v>0.74179517595887701</v>
      </c>
      <c r="R639" s="10">
        <v>0.78212732305258992</v>
      </c>
      <c r="S639" s="10">
        <v>0.78133649663898774</v>
      </c>
      <c r="T639" s="10">
        <v>0.88572558323448003</v>
      </c>
      <c r="U639" s="10">
        <v>0.83827599841834721</v>
      </c>
      <c r="V639" s="10">
        <v>0.95689996045867931</v>
      </c>
      <c r="W639" s="10">
        <v>0.91735863977856857</v>
      </c>
      <c r="X639" s="10">
        <v>0.54962435745353899</v>
      </c>
      <c r="Y639" s="10">
        <v>0.64531435349940691</v>
      </c>
      <c r="Z639" s="10">
        <v>0.67773823645709763</v>
      </c>
    </row>
    <row r="640" spans="1:26" x14ac:dyDescent="0.3">
      <c r="A640" s="3" t="s">
        <v>2644</v>
      </c>
      <c r="B640" s="3" t="s">
        <v>20</v>
      </c>
      <c r="C640" s="3" t="s">
        <v>192</v>
      </c>
      <c r="D640" s="3">
        <v>185.10730000000001</v>
      </c>
      <c r="E640" s="3">
        <v>144.08090000000001</v>
      </c>
      <c r="F640" s="3">
        <v>184.09950000000001</v>
      </c>
      <c r="G640" s="3" t="s">
        <v>2645</v>
      </c>
      <c r="H640" s="3" t="s">
        <v>2646</v>
      </c>
      <c r="I640" s="3" t="s">
        <v>3822</v>
      </c>
      <c r="J640" s="3" t="s">
        <v>3520</v>
      </c>
      <c r="K640" s="3">
        <v>1</v>
      </c>
      <c r="L640" s="3" t="s">
        <v>161</v>
      </c>
      <c r="M640" s="3" t="s">
        <v>1817</v>
      </c>
      <c r="N640" s="3" t="s">
        <v>1817</v>
      </c>
      <c r="O640" s="10">
        <v>0.78276307295029046</v>
      </c>
      <c r="P640" s="10">
        <v>0.64234990316333118</v>
      </c>
      <c r="Q640" s="10">
        <v>0.73918657198192383</v>
      </c>
      <c r="R640" s="10">
        <v>0.7004519044544868</v>
      </c>
      <c r="S640" s="10">
        <v>0.66494512588766952</v>
      </c>
      <c r="T640" s="10">
        <v>0.74887023886378312</v>
      </c>
      <c r="U640" s="10">
        <v>0.70206584893479662</v>
      </c>
      <c r="V640" s="10">
        <v>0.72304712717882502</v>
      </c>
      <c r="W640" s="10">
        <v>0.89251129761136216</v>
      </c>
      <c r="X640" s="10">
        <v>0.81988379599741767</v>
      </c>
      <c r="Y640" s="10">
        <v>0.77469335054874111</v>
      </c>
      <c r="Z640" s="10">
        <v>0.91833440929632015</v>
      </c>
    </row>
    <row r="641" spans="1:26" x14ac:dyDescent="0.3">
      <c r="A641" s="3" t="s">
        <v>2302</v>
      </c>
      <c r="B641" s="3" t="s">
        <v>20</v>
      </c>
      <c r="C641" s="3" t="s">
        <v>192</v>
      </c>
      <c r="D641" s="3">
        <v>186.0761</v>
      </c>
      <c r="E641" s="3">
        <v>144.08109999999999</v>
      </c>
      <c r="F641" s="3">
        <v>185.06829999999999</v>
      </c>
      <c r="G641" s="3" t="s">
        <v>2040</v>
      </c>
      <c r="H641" s="3" t="s">
        <v>2303</v>
      </c>
      <c r="I641" s="3" t="s">
        <v>3700</v>
      </c>
      <c r="J641" s="3" t="s">
        <v>3525</v>
      </c>
      <c r="K641" s="3">
        <v>1</v>
      </c>
      <c r="L641" s="3" t="s">
        <v>161</v>
      </c>
      <c r="M641" s="3" t="s">
        <v>1817</v>
      </c>
      <c r="N641" s="3" t="s">
        <v>1817</v>
      </c>
      <c r="O641" s="10">
        <v>0.72118959107806691</v>
      </c>
      <c r="P641" s="10">
        <v>0.73234200743494426</v>
      </c>
      <c r="Q641" s="10">
        <v>0.80297397769516732</v>
      </c>
      <c r="R641" s="10">
        <v>0.78810408921933084</v>
      </c>
      <c r="S641" s="10">
        <v>0.86245353159851301</v>
      </c>
      <c r="T641" s="10">
        <v>0.75464684014869887</v>
      </c>
      <c r="U641" s="10">
        <v>0.85130111524163565</v>
      </c>
      <c r="V641" s="10">
        <v>0.5799256505576208</v>
      </c>
      <c r="W641" s="10">
        <v>0.84386617100371752</v>
      </c>
      <c r="X641" s="10">
        <v>0.78438661710037172</v>
      </c>
      <c r="Y641" s="10">
        <v>0.5985130111524164</v>
      </c>
      <c r="Z641" s="10">
        <v>0.8996282527881041</v>
      </c>
    </row>
    <row r="642" spans="1:26" x14ac:dyDescent="0.3">
      <c r="A642" s="3" t="s">
        <v>2010</v>
      </c>
      <c r="B642" s="3" t="s">
        <v>1866</v>
      </c>
      <c r="C642" s="3" t="s">
        <v>203</v>
      </c>
      <c r="D642" s="3">
        <v>251.1139</v>
      </c>
      <c r="E642" s="3">
        <v>71.013999999999996</v>
      </c>
      <c r="F642" s="3">
        <v>252.1217</v>
      </c>
      <c r="G642" s="3" t="s">
        <v>2011</v>
      </c>
      <c r="H642" s="3" t="s">
        <v>2012</v>
      </c>
      <c r="I642" s="3" t="s">
        <v>3595</v>
      </c>
      <c r="J642" s="3" t="s">
        <v>3525</v>
      </c>
      <c r="K642" s="3">
        <v>1</v>
      </c>
      <c r="L642" s="3" t="s">
        <v>49</v>
      </c>
      <c r="M642" s="3" t="s">
        <v>1817</v>
      </c>
      <c r="N642" s="3" t="s">
        <v>1817</v>
      </c>
      <c r="O642" s="10">
        <v>0.64921465968586389</v>
      </c>
      <c r="P642" s="10">
        <v>0.65270506108202442</v>
      </c>
      <c r="Q642" s="10">
        <v>0.80046538685282143</v>
      </c>
      <c r="R642" s="10">
        <v>0.97265852239674233</v>
      </c>
      <c r="S642" s="10">
        <v>0.56079115764979637</v>
      </c>
      <c r="T642" s="10">
        <v>0.30599185573007565</v>
      </c>
      <c r="U642" s="10">
        <v>0.39441535776614312</v>
      </c>
      <c r="V642" s="10">
        <v>0.70273414776032572</v>
      </c>
      <c r="W642" s="10">
        <v>0.46189645142524721</v>
      </c>
      <c r="X642" s="10">
        <v>1.4776032577079699</v>
      </c>
      <c r="Y642" s="10">
        <v>1.256544502617801</v>
      </c>
      <c r="Z642" s="10">
        <v>0.98545666084933103</v>
      </c>
    </row>
    <row r="643" spans="1:26" x14ac:dyDescent="0.3">
      <c r="A643" s="3" t="s">
        <v>2573</v>
      </c>
      <c r="B643" s="3" t="s">
        <v>20</v>
      </c>
      <c r="C643" s="3" t="s">
        <v>192</v>
      </c>
      <c r="D643" s="3">
        <v>195.10159999999999</v>
      </c>
      <c r="E643" s="3">
        <v>107.0493</v>
      </c>
      <c r="F643" s="3">
        <v>194.09379999999999</v>
      </c>
      <c r="G643" s="3" t="s">
        <v>2574</v>
      </c>
      <c r="H643" s="3" t="s">
        <v>2575</v>
      </c>
      <c r="I643" s="3" t="s">
        <v>3798</v>
      </c>
      <c r="J643" s="3" t="s">
        <v>3525</v>
      </c>
      <c r="K643" s="3">
        <v>1</v>
      </c>
      <c r="L643" s="3" t="s">
        <v>49</v>
      </c>
      <c r="M643" s="3" t="s">
        <v>1817</v>
      </c>
      <c r="N643" s="3" t="s">
        <v>1817</v>
      </c>
      <c r="O643" s="10">
        <v>0.72870806133292854</v>
      </c>
      <c r="P643" s="10">
        <v>0.76058903901624408</v>
      </c>
      <c r="Q643" s="10">
        <v>1.015636860482769</v>
      </c>
      <c r="R643" s="10">
        <v>0.72567177774404135</v>
      </c>
      <c r="S643" s="10">
        <v>0.69379080006072569</v>
      </c>
      <c r="T643" s="10">
        <v>0.62699256110520718</v>
      </c>
      <c r="U643" s="10">
        <v>0.9746470320327919</v>
      </c>
      <c r="V643" s="10">
        <v>0.63002884469409448</v>
      </c>
      <c r="W643" s="10">
        <v>0.98831030818278431</v>
      </c>
      <c r="X643" s="10">
        <v>0.63610141187186886</v>
      </c>
      <c r="Y643" s="10">
        <v>0.70138150903294372</v>
      </c>
      <c r="Z643" s="10">
        <v>0.79095187490511609</v>
      </c>
    </row>
    <row r="644" spans="1:26" x14ac:dyDescent="0.3">
      <c r="A644" s="3" t="s">
        <v>1991</v>
      </c>
      <c r="B644" s="3" t="s">
        <v>1866</v>
      </c>
      <c r="C644" s="3" t="s">
        <v>203</v>
      </c>
      <c r="D644" s="3">
        <v>329.0881</v>
      </c>
      <c r="E644" s="3">
        <v>59.014000000000003</v>
      </c>
      <c r="F644" s="3">
        <v>330.09589999999997</v>
      </c>
      <c r="G644" s="3" t="s">
        <v>1690</v>
      </c>
      <c r="H644" s="3" t="s">
        <v>1992</v>
      </c>
      <c r="I644" s="3" t="s">
        <v>3587</v>
      </c>
      <c r="J644" s="3" t="s">
        <v>3523</v>
      </c>
      <c r="K644" s="3">
        <v>1</v>
      </c>
      <c r="L644" s="3" t="s">
        <v>125</v>
      </c>
      <c r="M644" s="3" t="s">
        <v>1817</v>
      </c>
      <c r="N644" s="3" t="s">
        <v>1817</v>
      </c>
      <c r="O644" s="10">
        <v>0.81483288606977311</v>
      </c>
      <c r="P644" s="10">
        <v>0.86362527445718473</v>
      </c>
      <c r="Q644" s="10">
        <v>0.74652354232739693</v>
      </c>
      <c r="R644" s="10">
        <v>0.74652354232739693</v>
      </c>
      <c r="S644" s="10">
        <v>0.7660404976823616</v>
      </c>
      <c r="T644" s="10">
        <v>0.54403513051963892</v>
      </c>
      <c r="U644" s="10">
        <v>0.64161990729446206</v>
      </c>
      <c r="V644" s="10">
        <v>0.69041229568187368</v>
      </c>
      <c r="W644" s="10">
        <v>0.67089534032690901</v>
      </c>
      <c r="X644" s="10">
        <v>0.79775555013417909</v>
      </c>
      <c r="Y644" s="10">
        <v>1.0514759697487193</v>
      </c>
      <c r="Z644" s="10">
        <v>1.0148816784581605</v>
      </c>
    </row>
    <row r="645" spans="1:26" x14ac:dyDescent="0.3">
      <c r="A645" s="3" t="s">
        <v>1899</v>
      </c>
      <c r="B645" s="3" t="s">
        <v>1866</v>
      </c>
      <c r="C645" s="3" t="s">
        <v>203</v>
      </c>
      <c r="D645" s="3">
        <v>207.05099999999999</v>
      </c>
      <c r="E645" s="3">
        <v>59.0139</v>
      </c>
      <c r="F645" s="3">
        <v>208.05879999999999</v>
      </c>
      <c r="G645" s="3" t="s">
        <v>1900</v>
      </c>
      <c r="H645" s="3" t="s">
        <v>1901</v>
      </c>
      <c r="I645" s="3" t="s">
        <v>3554</v>
      </c>
      <c r="J645" s="3" t="s">
        <v>3525</v>
      </c>
      <c r="K645" s="3">
        <v>1</v>
      </c>
      <c r="L645" s="3" t="s">
        <v>36</v>
      </c>
      <c r="M645" s="3" t="s">
        <v>1817</v>
      </c>
      <c r="N645" s="3" t="s">
        <v>1817</v>
      </c>
      <c r="O645" s="10">
        <v>0.8810068649885584</v>
      </c>
      <c r="P645" s="10">
        <v>0.83714721586575136</v>
      </c>
      <c r="Q645" s="10">
        <v>0.92677345537757438</v>
      </c>
      <c r="R645" s="10">
        <v>0.59305873379099927</v>
      </c>
      <c r="S645" s="10">
        <v>0.79138062547673527</v>
      </c>
      <c r="T645" s="10">
        <v>0.6235697940503433</v>
      </c>
      <c r="U645" s="10">
        <v>0.85430968726163237</v>
      </c>
      <c r="V645" s="10">
        <v>0.66361556064073224</v>
      </c>
      <c r="W645" s="10">
        <v>0.7799389778794813</v>
      </c>
      <c r="X645" s="10">
        <v>0.80472921434019828</v>
      </c>
      <c r="Y645" s="10">
        <v>0.87909992372234935</v>
      </c>
      <c r="Z645" s="10">
        <v>0.77040427154843627</v>
      </c>
    </row>
    <row r="646" spans="1:26" x14ac:dyDescent="0.3">
      <c r="A646" s="3" t="s">
        <v>2226</v>
      </c>
      <c r="B646" s="3" t="s">
        <v>20</v>
      </c>
      <c r="C646" s="3" t="s">
        <v>192</v>
      </c>
      <c r="D646" s="3">
        <v>177.09119999999999</v>
      </c>
      <c r="E646" s="3">
        <v>132.0814</v>
      </c>
      <c r="F646" s="3">
        <v>176.08339999999998</v>
      </c>
      <c r="G646" s="3" t="s">
        <v>2227</v>
      </c>
      <c r="H646" s="3" t="s">
        <v>2228</v>
      </c>
      <c r="I646" s="3" t="s">
        <v>3672</v>
      </c>
      <c r="J646" s="3" t="s">
        <v>3520</v>
      </c>
      <c r="K646" s="3">
        <v>1</v>
      </c>
      <c r="L646" s="3" t="s">
        <v>36</v>
      </c>
      <c r="M646" s="3" t="s">
        <v>1817</v>
      </c>
      <c r="N646" s="3" t="s">
        <v>1817</v>
      </c>
      <c r="O646" s="10">
        <v>0.82538517975055026</v>
      </c>
      <c r="P646" s="10">
        <v>0.90242112986060163</v>
      </c>
      <c r="Q646" s="10">
        <v>0.89508437270726338</v>
      </c>
      <c r="R646" s="10">
        <v>0.52090975788701399</v>
      </c>
      <c r="S646" s="10">
        <v>0.64196625091709469</v>
      </c>
      <c r="T646" s="10">
        <v>0.7373440939104916</v>
      </c>
      <c r="U646" s="10">
        <v>1.0381511371973589</v>
      </c>
      <c r="V646" s="10">
        <v>0.82905355832721939</v>
      </c>
      <c r="W646" s="10">
        <v>0.86940572267057958</v>
      </c>
      <c r="X646" s="10">
        <v>0.72267057960381509</v>
      </c>
      <c r="Y646" s="10">
        <v>0.68231841526045489</v>
      </c>
      <c r="Z646" s="10">
        <v>0.89508437270726338</v>
      </c>
    </row>
    <row r="647" spans="1:26" x14ac:dyDescent="0.3">
      <c r="A647" s="3" t="s">
        <v>2100</v>
      </c>
      <c r="B647" s="3" t="s">
        <v>1866</v>
      </c>
      <c r="C647" s="3" t="s">
        <v>203</v>
      </c>
      <c r="D647" s="3">
        <v>293.0881</v>
      </c>
      <c r="E647" s="3">
        <v>59.0139</v>
      </c>
      <c r="F647" s="3">
        <v>294.09589999999997</v>
      </c>
      <c r="G647" s="3" t="s">
        <v>2101</v>
      </c>
      <c r="H647" s="3" t="s">
        <v>2102</v>
      </c>
      <c r="I647" s="3" t="s">
        <v>3627</v>
      </c>
      <c r="J647" s="3" t="s">
        <v>3525</v>
      </c>
      <c r="K647" s="3">
        <v>1</v>
      </c>
      <c r="L647" s="3" t="s">
        <v>49</v>
      </c>
      <c r="M647" s="3" t="s">
        <v>1817</v>
      </c>
      <c r="N647" s="3" t="s">
        <v>1817</v>
      </c>
      <c r="O647" s="10">
        <v>0.5216581276199348</v>
      </c>
      <c r="P647" s="10">
        <v>0.56124825337680484</v>
      </c>
      <c r="Q647" s="10">
        <v>0.57987890079180249</v>
      </c>
      <c r="R647" s="10">
        <v>0.79878900791802521</v>
      </c>
      <c r="S647" s="10">
        <v>0.7824871914299022</v>
      </c>
      <c r="T647" s="10">
        <v>0.85933861201676753</v>
      </c>
      <c r="U647" s="10">
        <v>0.97578015836050302</v>
      </c>
      <c r="V647" s="10">
        <v>1.0829063809967396</v>
      </c>
      <c r="W647" s="10">
        <v>1.0409874243129948</v>
      </c>
      <c r="X647" s="10">
        <v>0.79646017699115046</v>
      </c>
      <c r="Y647" s="10">
        <v>0.83139264089427112</v>
      </c>
      <c r="Z647" s="10">
        <v>0.87796925943176529</v>
      </c>
    </row>
    <row r="648" spans="1:26" x14ac:dyDescent="0.3">
      <c r="A648" s="3" t="s">
        <v>2423</v>
      </c>
      <c r="B648" s="3" t="s">
        <v>20</v>
      </c>
      <c r="C648" s="3" t="s">
        <v>192</v>
      </c>
      <c r="D648" s="3">
        <v>362.1447</v>
      </c>
      <c r="E648" s="3">
        <v>123.0442</v>
      </c>
      <c r="F648" s="3">
        <v>361.13690000000003</v>
      </c>
      <c r="G648" s="3" t="s">
        <v>2424</v>
      </c>
      <c r="H648" s="3" t="s">
        <v>2425</v>
      </c>
      <c r="I648" s="3" t="s">
        <v>3744</v>
      </c>
      <c r="J648" s="3" t="s">
        <v>3525</v>
      </c>
      <c r="K648" s="3">
        <v>1</v>
      </c>
      <c r="L648" s="3" t="s">
        <v>161</v>
      </c>
      <c r="M648" s="3" t="s">
        <v>1817</v>
      </c>
      <c r="N648" s="3" t="s">
        <v>1817</v>
      </c>
      <c r="O648" s="10">
        <v>1.161762463790212</v>
      </c>
      <c r="P648" s="10">
        <v>1.2135996340905626</v>
      </c>
      <c r="Q648" s="10">
        <v>1.0809574630279006</v>
      </c>
      <c r="R648" s="10">
        <v>0.80957463027900589</v>
      </c>
      <c r="S648" s="10">
        <v>0.73029425217258725</v>
      </c>
      <c r="T648" s="10">
        <v>0.78365604512883058</v>
      </c>
      <c r="U648" s="10">
        <v>0.61747217563653001</v>
      </c>
      <c r="V648" s="10">
        <v>0.65711236468973933</v>
      </c>
      <c r="W648" s="10">
        <v>0.63576764750724191</v>
      </c>
      <c r="X648" s="10">
        <v>0.65863698734563192</v>
      </c>
      <c r="Y648" s="10">
        <v>0.72114651623723125</v>
      </c>
      <c r="Z648" s="10">
        <v>0.73029425217258725</v>
      </c>
    </row>
    <row r="649" spans="1:26" x14ac:dyDescent="0.3">
      <c r="A649" s="3" t="s">
        <v>2103</v>
      </c>
      <c r="B649" s="3" t="s">
        <v>1866</v>
      </c>
      <c r="C649" s="3" t="s">
        <v>203</v>
      </c>
      <c r="D649" s="3">
        <v>117.0194</v>
      </c>
      <c r="E649" s="3">
        <v>73.029600000000002</v>
      </c>
      <c r="F649" s="3">
        <v>118.02720000000001</v>
      </c>
      <c r="G649" s="3" t="s">
        <v>1040</v>
      </c>
      <c r="H649" s="3" t="s">
        <v>2104</v>
      </c>
      <c r="I649" s="3" t="s">
        <v>3628</v>
      </c>
      <c r="J649" s="3" t="s">
        <v>3534</v>
      </c>
      <c r="K649" s="3">
        <v>1</v>
      </c>
      <c r="L649" s="3" t="s">
        <v>86</v>
      </c>
      <c r="M649" s="3" t="s">
        <v>1817</v>
      </c>
      <c r="N649" s="3" t="s">
        <v>1817</v>
      </c>
      <c r="O649" s="10">
        <v>0.44917257683215128</v>
      </c>
      <c r="P649" s="10">
        <v>0.45592705167173253</v>
      </c>
      <c r="Q649" s="10">
        <v>0.46268152651131372</v>
      </c>
      <c r="R649" s="10">
        <v>1.9419115163796015</v>
      </c>
      <c r="S649" s="10">
        <v>1.9419115163796015</v>
      </c>
      <c r="T649" s="10">
        <v>1.9419115163796015</v>
      </c>
      <c r="U649" s="10">
        <v>0.50489699425869639</v>
      </c>
      <c r="V649" s="10">
        <v>0.55386693684566024</v>
      </c>
      <c r="W649" s="10">
        <v>0.52347180006754479</v>
      </c>
      <c r="X649" s="10">
        <v>0.31746031746031744</v>
      </c>
      <c r="Y649" s="10">
        <v>0.34447821681864232</v>
      </c>
      <c r="Z649" s="10">
        <v>0.36474164133738601</v>
      </c>
    </row>
    <row r="650" spans="1:26" x14ac:dyDescent="0.3">
      <c r="A650" s="3" t="s">
        <v>3450</v>
      </c>
      <c r="B650" s="3" t="s">
        <v>1866</v>
      </c>
      <c r="C650" s="3" t="s">
        <v>203</v>
      </c>
      <c r="D650" s="3">
        <v>331.22820000000002</v>
      </c>
      <c r="E650" s="3">
        <v>299.20179999999999</v>
      </c>
      <c r="F650" s="3">
        <v>332.23599999999999</v>
      </c>
      <c r="G650" s="3" t="s">
        <v>3451</v>
      </c>
      <c r="H650" s="3" t="s">
        <v>3452</v>
      </c>
      <c r="I650" s="3" t="s">
        <v>4113</v>
      </c>
      <c r="J650" s="3" t="s">
        <v>3525</v>
      </c>
      <c r="K650" s="3">
        <v>1</v>
      </c>
      <c r="L650" s="3" t="s">
        <v>242</v>
      </c>
      <c r="M650" s="3" t="s">
        <v>1817</v>
      </c>
      <c r="N650" s="3" t="s">
        <v>1817</v>
      </c>
      <c r="O650" s="10">
        <v>1.0135135135135136</v>
      </c>
      <c r="P650" s="10">
        <v>1.1724960254372019</v>
      </c>
      <c r="Q650" s="10">
        <v>0.96184419713831482</v>
      </c>
      <c r="R650" s="10">
        <v>0.47694753577106519</v>
      </c>
      <c r="S650" s="10">
        <v>0.62400635930047699</v>
      </c>
      <c r="T650" s="10">
        <v>0.61506359300476954</v>
      </c>
      <c r="U650" s="10">
        <v>0.26132750397456278</v>
      </c>
      <c r="V650" s="10">
        <v>0.54054054054054057</v>
      </c>
      <c r="W650" s="10">
        <v>0.41633545310015901</v>
      </c>
      <c r="X650" s="10">
        <v>1.212241653418124</v>
      </c>
      <c r="Y650" s="10">
        <v>1.5103338632750398</v>
      </c>
      <c r="Z650" s="10">
        <v>1.0433227344992051</v>
      </c>
    </row>
    <row r="651" spans="1:26" x14ac:dyDescent="0.3">
      <c r="A651" s="3" t="s">
        <v>1893</v>
      </c>
      <c r="B651" s="3" t="s">
        <v>1866</v>
      </c>
      <c r="C651" s="3" t="s">
        <v>203</v>
      </c>
      <c r="D651" s="3">
        <v>237.0615</v>
      </c>
      <c r="E651" s="3">
        <v>87.008899999999997</v>
      </c>
      <c r="F651" s="3">
        <v>238.0693</v>
      </c>
      <c r="G651" s="3" t="s">
        <v>1894</v>
      </c>
      <c r="H651" s="3" t="s">
        <v>1895</v>
      </c>
      <c r="I651" s="3" t="s">
        <v>3552</v>
      </c>
      <c r="J651" s="3" t="s">
        <v>3520</v>
      </c>
      <c r="K651" s="3">
        <v>1</v>
      </c>
      <c r="L651" s="3" t="s">
        <v>36</v>
      </c>
      <c r="M651" s="3" t="s">
        <v>1817</v>
      </c>
      <c r="N651" s="3" t="s">
        <v>1817</v>
      </c>
      <c r="O651" s="10">
        <v>1.9590222861250899</v>
      </c>
      <c r="P651" s="10">
        <v>1.8511861969805894</v>
      </c>
      <c r="Q651" s="10">
        <v>1.3551401869158879</v>
      </c>
      <c r="R651" s="10">
        <v>0.60927390366642709</v>
      </c>
      <c r="S651" s="10">
        <v>0.75305535585909422</v>
      </c>
      <c r="T651" s="10">
        <v>0.88066139468008631</v>
      </c>
      <c r="U651" s="10">
        <v>0.41696621135873474</v>
      </c>
      <c r="V651" s="10">
        <v>0.21926671459381739</v>
      </c>
      <c r="W651" s="10">
        <v>0.30014378145219267</v>
      </c>
      <c r="X651" s="10">
        <v>0.23903666427030912</v>
      </c>
      <c r="Y651" s="10">
        <v>0.90043134435657801</v>
      </c>
      <c r="Z651" s="10">
        <v>0.40438533429187634</v>
      </c>
    </row>
    <row r="652" spans="1:26" x14ac:dyDescent="0.3">
      <c r="A652" s="3" t="s">
        <v>1971</v>
      </c>
      <c r="B652" s="3" t="s">
        <v>1866</v>
      </c>
      <c r="C652" s="3" t="s">
        <v>203</v>
      </c>
      <c r="D652" s="3">
        <v>145.01429999999999</v>
      </c>
      <c r="E652" s="3">
        <v>101.02460000000001</v>
      </c>
      <c r="F652" s="3">
        <v>146.02209999999999</v>
      </c>
      <c r="G652" s="3" t="s">
        <v>393</v>
      </c>
      <c r="H652" s="3" t="s">
        <v>1972</v>
      </c>
      <c r="I652" s="3" t="s">
        <v>3579</v>
      </c>
      <c r="J652" s="3" t="s">
        <v>3520</v>
      </c>
      <c r="K652" s="3">
        <v>1</v>
      </c>
      <c r="L652" s="3" t="s">
        <v>86</v>
      </c>
      <c r="M652" s="3" t="s">
        <v>1817</v>
      </c>
      <c r="N652" s="3" t="s">
        <v>1817</v>
      </c>
      <c r="O652" s="10">
        <v>0.46622950819672132</v>
      </c>
      <c r="P652" s="10">
        <v>0.53442622950819674</v>
      </c>
      <c r="Q652" s="10">
        <v>0.61573770491803281</v>
      </c>
      <c r="R652" s="10">
        <v>0.61770491803278693</v>
      </c>
      <c r="S652" s="10">
        <v>0.50163934426229506</v>
      </c>
      <c r="T652" s="10">
        <v>0.4885245901639344</v>
      </c>
      <c r="U652" s="10">
        <v>1.7114754098360656</v>
      </c>
      <c r="V652" s="10">
        <v>1.1672131147540983</v>
      </c>
      <c r="W652" s="10">
        <v>0.85245901639344257</v>
      </c>
      <c r="X652" s="10">
        <v>0.97049180327868856</v>
      </c>
      <c r="Y652" s="10">
        <v>0.9770491803278688</v>
      </c>
      <c r="Z652" s="10">
        <v>1.062295081967213</v>
      </c>
    </row>
    <row r="653" spans="1:26" x14ac:dyDescent="0.3">
      <c r="A653" s="3" t="s">
        <v>2608</v>
      </c>
      <c r="B653" s="3" t="s">
        <v>20</v>
      </c>
      <c r="C653" s="3" t="s">
        <v>192</v>
      </c>
      <c r="D653" s="3">
        <v>207.1379</v>
      </c>
      <c r="E653" s="3">
        <v>95.085700000000003</v>
      </c>
      <c r="F653" s="3">
        <v>206.1301</v>
      </c>
      <c r="G653" s="3" t="s">
        <v>1347</v>
      </c>
      <c r="H653" s="3" t="s">
        <v>2609</v>
      </c>
      <c r="I653" s="3" t="s">
        <v>3810</v>
      </c>
      <c r="J653" s="3" t="s">
        <v>3525</v>
      </c>
      <c r="K653" s="3">
        <v>1</v>
      </c>
      <c r="L653" s="3" t="s">
        <v>36</v>
      </c>
      <c r="M653" s="3" t="s">
        <v>1817</v>
      </c>
      <c r="N653" s="3" t="s">
        <v>1817</v>
      </c>
      <c r="O653" s="10">
        <v>0.7162921348314607</v>
      </c>
      <c r="P653" s="10">
        <v>0.90823970037453183</v>
      </c>
      <c r="Q653" s="10">
        <v>0.8146067415730337</v>
      </c>
      <c r="R653" s="10">
        <v>0.83333333333333337</v>
      </c>
      <c r="S653" s="10">
        <v>0.89419475655430714</v>
      </c>
      <c r="T653" s="10">
        <v>0.95973782771535576</v>
      </c>
      <c r="U653" s="10">
        <v>0.69288389513108617</v>
      </c>
      <c r="V653" s="10">
        <v>0.7443820224719101</v>
      </c>
      <c r="W653" s="10">
        <v>0.7162921348314607</v>
      </c>
      <c r="X653" s="10">
        <v>0.8567415730337079</v>
      </c>
      <c r="Y653" s="10">
        <v>1.0065543071161049</v>
      </c>
      <c r="Z653" s="10">
        <v>0.83333333333333337</v>
      </c>
    </row>
    <row r="654" spans="1:26" x14ac:dyDescent="0.3">
      <c r="A654" s="3" t="s">
        <v>2133</v>
      </c>
      <c r="B654" s="3" t="s">
        <v>20</v>
      </c>
      <c r="C654" s="3" t="s">
        <v>192</v>
      </c>
      <c r="D654" s="3">
        <v>207.0652</v>
      </c>
      <c r="E654" s="3">
        <v>146.06030000000001</v>
      </c>
      <c r="F654" s="3">
        <v>206.0574</v>
      </c>
      <c r="G654" s="3" t="s">
        <v>968</v>
      </c>
      <c r="H654" s="3" t="s">
        <v>2134</v>
      </c>
      <c r="I654" s="3" t="s">
        <v>3639</v>
      </c>
      <c r="J654" s="3" t="s">
        <v>3520</v>
      </c>
      <c r="K654" s="3">
        <v>1</v>
      </c>
      <c r="L654" s="3" t="s">
        <v>125</v>
      </c>
      <c r="M654" s="3" t="s">
        <v>1817</v>
      </c>
      <c r="N654" s="3" t="s">
        <v>1817</v>
      </c>
      <c r="O654" s="10">
        <v>0.16228571428571428</v>
      </c>
      <c r="P654" s="10">
        <v>9.7142857142857142E-2</v>
      </c>
      <c r="Q654" s="10">
        <v>0.16380952380952382</v>
      </c>
      <c r="R654" s="10">
        <v>2.0609523809523811</v>
      </c>
      <c r="S654" s="10">
        <v>1.9238095238095239</v>
      </c>
      <c r="T654" s="10">
        <v>1.881904761904762</v>
      </c>
      <c r="U654" s="10">
        <v>0.94857142857142862</v>
      </c>
      <c r="V654" s="10">
        <v>0.99047619047619051</v>
      </c>
      <c r="W654" s="10">
        <v>0.9447619047619048</v>
      </c>
      <c r="X654" s="10">
        <v>0.28799999999999998</v>
      </c>
      <c r="Y654" s="10">
        <v>0.27085714285714285</v>
      </c>
      <c r="Z654" s="10">
        <v>0.25638095238095238</v>
      </c>
    </row>
    <row r="655" spans="1:26" x14ac:dyDescent="0.3">
      <c r="A655" s="3" t="s">
        <v>3432</v>
      </c>
      <c r="B655" s="3" t="s">
        <v>1866</v>
      </c>
      <c r="C655" s="3" t="s">
        <v>203</v>
      </c>
      <c r="D655" s="3">
        <v>506.3252</v>
      </c>
      <c r="E655" s="3">
        <v>281.24889999999999</v>
      </c>
      <c r="F655" s="3">
        <v>507.33299999999997</v>
      </c>
      <c r="G655" s="3" t="s">
        <v>1184</v>
      </c>
      <c r="H655" s="3" t="s">
        <v>3433</v>
      </c>
      <c r="I655" s="3" t="s">
        <v>4106</v>
      </c>
      <c r="J655" s="3" t="s">
        <v>3523</v>
      </c>
      <c r="K655" s="3">
        <v>1</v>
      </c>
      <c r="L655" s="3" t="s">
        <v>74</v>
      </c>
      <c r="M655" s="3" t="s">
        <v>1817</v>
      </c>
      <c r="N655" s="3" t="s">
        <v>1817</v>
      </c>
      <c r="O655" s="10">
        <v>1.0462130937098844</v>
      </c>
      <c r="P655" s="10">
        <v>1.0462130937098844</v>
      </c>
      <c r="Q655" s="10">
        <v>1.1745827984595636</v>
      </c>
      <c r="R655" s="10">
        <v>0.93709884467265725</v>
      </c>
      <c r="S655" s="10">
        <v>0.78305519897304232</v>
      </c>
      <c r="T655" s="10">
        <v>1.0526315789473684</v>
      </c>
      <c r="U655" s="10">
        <v>0.86649550706033374</v>
      </c>
      <c r="V655" s="10">
        <v>0.89216944801026954</v>
      </c>
      <c r="W655" s="10">
        <v>0.98202824133504496</v>
      </c>
      <c r="X655" s="10">
        <v>0.42682926829268292</v>
      </c>
      <c r="Y655" s="10">
        <v>0.48267008985879334</v>
      </c>
      <c r="Z655" s="10">
        <v>0.35430038510911427</v>
      </c>
    </row>
    <row r="656" spans="1:26" x14ac:dyDescent="0.3">
      <c r="A656" s="3" t="s">
        <v>3263</v>
      </c>
      <c r="B656" s="3" t="s">
        <v>20</v>
      </c>
      <c r="C656" s="3" t="s">
        <v>192</v>
      </c>
      <c r="D656" s="3">
        <v>299.20060000000001</v>
      </c>
      <c r="E656" s="3">
        <v>145.10149999999999</v>
      </c>
      <c r="F656" s="3">
        <v>298.19280000000003</v>
      </c>
      <c r="G656" s="3" t="s">
        <v>3264</v>
      </c>
      <c r="H656" s="3" t="s">
        <v>3265</v>
      </c>
      <c r="I656" s="3" t="s">
        <v>4043</v>
      </c>
      <c r="J656" s="3" t="s">
        <v>3523</v>
      </c>
      <c r="K656" s="3">
        <v>1</v>
      </c>
      <c r="L656" s="3" t="s">
        <v>1277</v>
      </c>
      <c r="M656" s="3" t="s">
        <v>1817</v>
      </c>
      <c r="N656" s="3" t="s">
        <v>1817</v>
      </c>
      <c r="O656" s="10">
        <v>1.254571474002226</v>
      </c>
      <c r="P656" s="10">
        <v>2.1784067419303548</v>
      </c>
      <c r="Q656" s="10">
        <v>1.0733025918269996</v>
      </c>
      <c r="R656" s="10">
        <v>0.89839402130704404</v>
      </c>
      <c r="S656" s="10">
        <v>0.74892669740817297</v>
      </c>
      <c r="T656" s="10">
        <v>0.81570996978851962</v>
      </c>
      <c r="U656" s="10">
        <v>0.55334711400858638</v>
      </c>
      <c r="V656" s="10">
        <v>0.42296072507552868</v>
      </c>
      <c r="W656" s="10">
        <v>0.38638893305771982</v>
      </c>
      <c r="X656" s="10">
        <v>0.51359516616314205</v>
      </c>
      <c r="Y656" s="10">
        <v>0.83002067101287968</v>
      </c>
      <c r="Z656" s="10">
        <v>0.38161869931626652</v>
      </c>
    </row>
    <row r="657" spans="1:26" x14ac:dyDescent="0.3">
      <c r="A657" s="3" t="s">
        <v>2249</v>
      </c>
      <c r="B657" s="3" t="s">
        <v>20</v>
      </c>
      <c r="C657" s="3" t="s">
        <v>192</v>
      </c>
      <c r="D657" s="3">
        <v>160.07560000000001</v>
      </c>
      <c r="E657" s="3">
        <v>133.08439999999999</v>
      </c>
      <c r="F657" s="3">
        <v>159.06780000000001</v>
      </c>
      <c r="G657" s="3" t="s">
        <v>1997</v>
      </c>
      <c r="H657" s="3" t="s">
        <v>2250</v>
      </c>
      <c r="I657" s="3" t="s">
        <v>3680</v>
      </c>
      <c r="J657" s="3" t="s">
        <v>3525</v>
      </c>
      <c r="K657" s="3">
        <v>1</v>
      </c>
      <c r="L657" s="3" t="s">
        <v>161</v>
      </c>
      <c r="M657" s="3" t="s">
        <v>1817</v>
      </c>
      <c r="N657" s="3" t="s">
        <v>1817</v>
      </c>
      <c r="O657" s="10">
        <v>0.15385964912280703</v>
      </c>
      <c r="P657" s="10">
        <v>0.18070175438596492</v>
      </c>
      <c r="Q657" s="10">
        <v>0.15701754385964911</v>
      </c>
      <c r="R657" s="10">
        <v>2</v>
      </c>
      <c r="S657" s="10">
        <v>2</v>
      </c>
      <c r="T657" s="10">
        <v>1.8421052631578947</v>
      </c>
      <c r="U657" s="10">
        <v>1.0964912280701755</v>
      </c>
      <c r="V657" s="10">
        <v>1.0526315789473684</v>
      </c>
      <c r="W657" s="10">
        <v>0.99824561403508771</v>
      </c>
      <c r="X657" s="10">
        <v>0.32807017543859651</v>
      </c>
      <c r="Y657" s="10">
        <v>0.19298245614035087</v>
      </c>
      <c r="Z657" s="10">
        <v>0.33684210526315789</v>
      </c>
    </row>
    <row r="658" spans="1:26" x14ac:dyDescent="0.3">
      <c r="A658" s="3" t="s">
        <v>2582</v>
      </c>
      <c r="B658" s="3" t="s">
        <v>1866</v>
      </c>
      <c r="C658" s="3" t="s">
        <v>203</v>
      </c>
      <c r="D658" s="3">
        <v>297.09800000000001</v>
      </c>
      <c r="E658" s="3">
        <v>135.0454</v>
      </c>
      <c r="F658" s="3">
        <v>298.10579999999999</v>
      </c>
      <c r="G658" s="3" t="s">
        <v>2583</v>
      </c>
      <c r="H658" s="3" t="s">
        <v>2584</v>
      </c>
      <c r="I658" s="3" t="s">
        <v>3801</v>
      </c>
      <c r="J658" s="3" t="s">
        <v>3534</v>
      </c>
      <c r="K658" s="3">
        <v>1</v>
      </c>
      <c r="L658" s="3" t="s">
        <v>161</v>
      </c>
      <c r="M658" s="3" t="s">
        <v>1817</v>
      </c>
      <c r="N658" s="3" t="s">
        <v>1817</v>
      </c>
      <c r="O658" s="10">
        <v>1.057161774442728</v>
      </c>
      <c r="P658" s="10">
        <v>1.0395056278967116</v>
      </c>
      <c r="Q658" s="10">
        <v>0.96446700507614214</v>
      </c>
      <c r="R658" s="10">
        <v>0.88060030898256458</v>
      </c>
      <c r="S658" s="10">
        <v>0.82321783270801152</v>
      </c>
      <c r="T658" s="10">
        <v>0.91370558375634514</v>
      </c>
      <c r="U658" s="10">
        <v>0.71286691679540937</v>
      </c>
      <c r="V658" s="10">
        <v>0.7040388435224012</v>
      </c>
      <c r="W658" s="10">
        <v>0.7548002648421982</v>
      </c>
      <c r="X658" s="10">
        <v>0.86956521739130432</v>
      </c>
      <c r="Y658" s="10">
        <v>0.81218274111675126</v>
      </c>
      <c r="Z658" s="10">
        <v>0.81218274111675126</v>
      </c>
    </row>
    <row r="659" spans="1:26" x14ac:dyDescent="0.3">
      <c r="A659" s="3" t="s">
        <v>3459</v>
      </c>
      <c r="B659" s="3" t="s">
        <v>20</v>
      </c>
      <c r="C659" s="3" t="s">
        <v>192</v>
      </c>
      <c r="D659" s="3">
        <v>228.23220000000001</v>
      </c>
      <c r="E659" s="3">
        <v>88.075800000000001</v>
      </c>
      <c r="F659" s="3">
        <v>227.2244</v>
      </c>
      <c r="G659" s="3" t="s">
        <v>3460</v>
      </c>
      <c r="H659" s="3" t="s">
        <v>3461</v>
      </c>
      <c r="I659" s="3" t="s">
        <v>4116</v>
      </c>
      <c r="J659" s="3" t="s">
        <v>3525</v>
      </c>
      <c r="K659" s="3">
        <v>1</v>
      </c>
      <c r="L659" s="3" t="s">
        <v>161</v>
      </c>
      <c r="M659" s="3" t="s">
        <v>1817</v>
      </c>
      <c r="N659" s="3" t="s">
        <v>1817</v>
      </c>
      <c r="O659" s="10">
        <v>0.85560538116591933</v>
      </c>
      <c r="P659" s="10">
        <v>0.9004484304932735</v>
      </c>
      <c r="Q659" s="10">
        <v>0.87713004484304935</v>
      </c>
      <c r="R659" s="10">
        <v>0.75874439461883403</v>
      </c>
      <c r="S659" s="10">
        <v>0.87892376681614348</v>
      </c>
      <c r="T659" s="10">
        <v>0.83766816143497758</v>
      </c>
      <c r="U659" s="10">
        <v>0.93452914798206277</v>
      </c>
      <c r="V659" s="10">
        <v>0.78923766816143492</v>
      </c>
      <c r="W659" s="10">
        <v>0.90403587443946187</v>
      </c>
      <c r="X659" s="10">
        <v>0.89506726457399099</v>
      </c>
      <c r="Y659" s="10">
        <v>1.0008968609865472</v>
      </c>
      <c r="Z659" s="10">
        <v>0.82152466367713006</v>
      </c>
    </row>
    <row r="660" spans="1:26" x14ac:dyDescent="0.3">
      <c r="A660" s="3" t="s">
        <v>2713</v>
      </c>
      <c r="B660" s="3" t="s">
        <v>1866</v>
      </c>
      <c r="C660" s="3" t="s">
        <v>203</v>
      </c>
      <c r="D660" s="3">
        <v>587.11860000000001</v>
      </c>
      <c r="E660" s="3">
        <v>289.07209999999998</v>
      </c>
      <c r="F660" s="3">
        <v>588.12639999999999</v>
      </c>
      <c r="G660" s="3" t="s">
        <v>2714</v>
      </c>
      <c r="H660" s="3" t="s">
        <v>2715</v>
      </c>
      <c r="I660" s="3" t="s">
        <v>3847</v>
      </c>
      <c r="J660" s="3" t="s">
        <v>3520</v>
      </c>
      <c r="K660" s="3">
        <v>1</v>
      </c>
      <c r="L660" s="3" t="s">
        <v>1111</v>
      </c>
      <c r="M660" s="3" t="s">
        <v>1817</v>
      </c>
      <c r="N660" s="3" t="s">
        <v>1817</v>
      </c>
      <c r="O660" s="10">
        <v>1.0713143588103613</v>
      </c>
      <c r="P660" s="10">
        <v>1.1384713783178766</v>
      </c>
      <c r="Q660" s="10">
        <v>1.1608570514870482</v>
      </c>
      <c r="R660" s="10">
        <v>0.80908218740006399</v>
      </c>
      <c r="S660" s="10">
        <v>0.79309242085065557</v>
      </c>
      <c r="T660" s="10">
        <v>0.81228014070994559</v>
      </c>
      <c r="U660" s="10">
        <v>0.818676047329709</v>
      </c>
      <c r="V660" s="10">
        <v>0.82187400063959071</v>
      </c>
      <c r="W660" s="10">
        <v>0.78030060761112885</v>
      </c>
      <c r="X660" s="10">
        <v>0.68755996162456023</v>
      </c>
      <c r="Y660" s="10">
        <v>0.83466581387911731</v>
      </c>
      <c r="Z660" s="10">
        <v>0.84106172049888073</v>
      </c>
    </row>
    <row r="661" spans="1:26" x14ac:dyDescent="0.3">
      <c r="A661" s="3" t="s">
        <v>1826</v>
      </c>
      <c r="B661" s="3" t="s">
        <v>20</v>
      </c>
      <c r="C661" s="3" t="s">
        <v>192</v>
      </c>
      <c r="D661" s="3">
        <v>102.0549</v>
      </c>
      <c r="E661" s="3">
        <v>56.049599999999998</v>
      </c>
      <c r="F661" s="3">
        <v>101.0471</v>
      </c>
      <c r="G661" s="3" t="s">
        <v>34</v>
      </c>
      <c r="H661" s="3" t="s">
        <v>1827</v>
      </c>
      <c r="I661" s="3" t="s">
        <v>3526</v>
      </c>
      <c r="J661" s="3" t="s">
        <v>3525</v>
      </c>
      <c r="K661" s="3">
        <v>1</v>
      </c>
      <c r="L661" s="3" t="s">
        <v>161</v>
      </c>
      <c r="M661" s="3" t="s">
        <v>1817</v>
      </c>
      <c r="N661" s="3" t="s">
        <v>1817</v>
      </c>
      <c r="O661" s="10">
        <v>1.0536713862364175</v>
      </c>
      <c r="P661" s="10">
        <v>1.1414773350894523</v>
      </c>
      <c r="Q661" s="10">
        <v>1.2183075403358579</v>
      </c>
      <c r="R661" s="10">
        <v>0.9494018219734387</v>
      </c>
      <c r="S661" s="10">
        <v>0.73756997036549221</v>
      </c>
      <c r="T661" s="10">
        <v>0.82976621666117878</v>
      </c>
      <c r="U661" s="10">
        <v>0.9044012731862584</v>
      </c>
      <c r="V661" s="10">
        <v>0.71342333443090766</v>
      </c>
      <c r="W661" s="10">
        <v>0.77159477554604328</v>
      </c>
      <c r="X661" s="10">
        <v>0.82098562177587531</v>
      </c>
      <c r="Y661" s="10">
        <v>0.76061903193941394</v>
      </c>
      <c r="Z661" s="10">
        <v>0.73756997036549221</v>
      </c>
    </row>
    <row r="662" spans="1:26" x14ac:dyDescent="0.3">
      <c r="A662" s="3" t="s">
        <v>1960</v>
      </c>
      <c r="B662" s="3" t="s">
        <v>20</v>
      </c>
      <c r="C662" s="3" t="s">
        <v>192</v>
      </c>
      <c r="D662" s="3">
        <v>130.08619999999999</v>
      </c>
      <c r="E662" s="3">
        <v>84.044499999999999</v>
      </c>
      <c r="F662" s="3">
        <v>129.07839999999999</v>
      </c>
      <c r="G662" s="3" t="s">
        <v>21</v>
      </c>
      <c r="H662" s="3" t="s">
        <v>1961</v>
      </c>
      <c r="I662" s="3" t="s">
        <v>3575</v>
      </c>
      <c r="J662" s="3" t="s">
        <v>3534</v>
      </c>
      <c r="K662" s="3">
        <v>1</v>
      </c>
      <c r="L662" s="3" t="s">
        <v>161</v>
      </c>
      <c r="M662" s="3" t="s">
        <v>1817</v>
      </c>
      <c r="N662" s="3" t="s">
        <v>1817</v>
      </c>
      <c r="O662" s="10">
        <v>0.56104558495377754</v>
      </c>
      <c r="P662" s="10">
        <v>0.67261715014344914</v>
      </c>
      <c r="Q662" s="10">
        <v>0.6901498246732547</v>
      </c>
      <c r="R662" s="10">
        <v>0.96270321963659544</v>
      </c>
      <c r="S662" s="10">
        <v>1.0216767612368505</v>
      </c>
      <c r="T662" s="10">
        <v>1.012113484220593</v>
      </c>
      <c r="U662" s="10">
        <v>1.1794708320051004</v>
      </c>
      <c r="V662" s="10">
        <v>1.1220911699075551</v>
      </c>
      <c r="W662" s="10">
        <v>1.1125278928912974</v>
      </c>
      <c r="X662" s="10">
        <v>0.73956008925725214</v>
      </c>
      <c r="Y662" s="10">
        <v>0.88938476251195409</v>
      </c>
      <c r="Z662" s="10">
        <v>0.84794389544150461</v>
      </c>
    </row>
    <row r="663" spans="1:26" x14ac:dyDescent="0.3">
      <c r="A663" s="3" t="s">
        <v>3352</v>
      </c>
      <c r="B663" s="3" t="s">
        <v>20</v>
      </c>
      <c r="C663" s="3" t="s">
        <v>192</v>
      </c>
      <c r="D663" s="3">
        <v>508.3399</v>
      </c>
      <c r="E663" s="3">
        <v>184.0737</v>
      </c>
      <c r="F663" s="3">
        <v>507.33210000000003</v>
      </c>
      <c r="G663" s="3" t="s">
        <v>1184</v>
      </c>
      <c r="H663" s="3" t="s">
        <v>3353</v>
      </c>
      <c r="I663" s="3" t="s">
        <v>4077</v>
      </c>
      <c r="J663" s="3" t="s">
        <v>3523</v>
      </c>
      <c r="K663" s="3">
        <v>1</v>
      </c>
      <c r="L663" s="3" t="s">
        <v>74</v>
      </c>
      <c r="M663" s="3" t="s">
        <v>1817</v>
      </c>
      <c r="N663" s="3" t="s">
        <v>1817</v>
      </c>
      <c r="O663" s="10">
        <v>0.94432699083861871</v>
      </c>
      <c r="P663" s="10">
        <v>1.0500352360817478</v>
      </c>
      <c r="Q663" s="10">
        <v>1.0359408033826638</v>
      </c>
      <c r="R663" s="10">
        <v>0.92318534178999301</v>
      </c>
      <c r="S663" s="10">
        <v>1.0641296687808315</v>
      </c>
      <c r="T663" s="10">
        <v>0.95842142353770265</v>
      </c>
      <c r="U663" s="10">
        <v>0.97956307258632835</v>
      </c>
      <c r="V663" s="10">
        <v>1.1205073995771671</v>
      </c>
      <c r="W663" s="10">
        <v>1.0429880197322057</v>
      </c>
      <c r="X663" s="10">
        <v>0.61381254404510222</v>
      </c>
      <c r="Y663" s="10">
        <v>0.71176885130373502</v>
      </c>
      <c r="Z663" s="10">
        <v>0.65186751233262863</v>
      </c>
    </row>
    <row r="664" spans="1:26" x14ac:dyDescent="0.3">
      <c r="A664" s="3" t="s">
        <v>2119</v>
      </c>
      <c r="B664" s="3" t="s">
        <v>20</v>
      </c>
      <c r="C664" s="3" t="s">
        <v>192</v>
      </c>
      <c r="D664" s="3">
        <v>354.17599999999999</v>
      </c>
      <c r="E664" s="3">
        <v>139.07589999999999</v>
      </c>
      <c r="F664" s="3">
        <v>353.16820000000001</v>
      </c>
      <c r="G664" s="3" t="s">
        <v>2120</v>
      </c>
      <c r="H664" s="3" t="s">
        <v>2121</v>
      </c>
      <c r="I664" s="3" t="s">
        <v>3634</v>
      </c>
      <c r="J664" s="3" t="s">
        <v>3523</v>
      </c>
      <c r="K664" s="3">
        <v>1</v>
      </c>
      <c r="L664" s="3" t="s">
        <v>107</v>
      </c>
      <c r="M664" s="3" t="s">
        <v>1817</v>
      </c>
      <c r="N664" s="3" t="s">
        <v>1817</v>
      </c>
      <c r="O664" s="10">
        <v>0.94604064470918015</v>
      </c>
      <c r="P664" s="10">
        <v>0.88997897687456207</v>
      </c>
      <c r="Q664" s="10">
        <v>0.97407147862648913</v>
      </c>
      <c r="R664" s="10">
        <v>0.80588647512263489</v>
      </c>
      <c r="S664" s="10">
        <v>0.86194814295725297</v>
      </c>
      <c r="T664" s="10">
        <v>0.82690960056061669</v>
      </c>
      <c r="U664" s="10">
        <v>1.0301331464611072</v>
      </c>
      <c r="V664" s="10">
        <v>0.96005606166783464</v>
      </c>
      <c r="W664" s="10">
        <v>1.0651716888577436</v>
      </c>
      <c r="X664" s="10">
        <v>0.91800981079187105</v>
      </c>
      <c r="Y664" s="10">
        <v>0.91100210231254375</v>
      </c>
      <c r="Z664" s="10">
        <v>0.97407147862648913</v>
      </c>
    </row>
    <row r="665" spans="1:26" x14ac:dyDescent="0.3">
      <c r="A665" s="3" t="s">
        <v>3480</v>
      </c>
      <c r="B665" s="3" t="s">
        <v>20</v>
      </c>
      <c r="C665" s="3" t="s">
        <v>192</v>
      </c>
      <c r="D665" s="3">
        <v>195.12280000000001</v>
      </c>
      <c r="E665" s="3">
        <v>45.0336</v>
      </c>
      <c r="F665" s="3">
        <v>194.11500000000001</v>
      </c>
      <c r="G665" s="3" t="s">
        <v>3481</v>
      </c>
      <c r="H665" s="3" t="s">
        <v>3482</v>
      </c>
      <c r="I665" s="3" t="s">
        <v>4124</v>
      </c>
      <c r="J665" s="3" t="s">
        <v>3525</v>
      </c>
      <c r="K665" s="3">
        <v>1</v>
      </c>
      <c r="L665" s="3" t="s">
        <v>86</v>
      </c>
      <c r="M665" s="3" t="s">
        <v>1817</v>
      </c>
      <c r="N665" s="3" t="s">
        <v>1817</v>
      </c>
      <c r="O665" s="10">
        <v>1.4899842448795859</v>
      </c>
      <c r="P665" s="10">
        <v>0.5446770200315102</v>
      </c>
      <c r="Q665" s="10">
        <v>0.67296871483232046</v>
      </c>
      <c r="R665" s="10">
        <v>0.77200090029259505</v>
      </c>
      <c r="S665" s="10">
        <v>0.62345262210218322</v>
      </c>
      <c r="T665" s="10">
        <v>0.8035111411208643</v>
      </c>
      <c r="U665" s="10">
        <v>1.6812964213369346</v>
      </c>
      <c r="V665" s="10">
        <v>1.4742291244654513</v>
      </c>
      <c r="W665" s="10">
        <v>0.72698627053792486</v>
      </c>
      <c r="X665" s="10">
        <v>1.0128291694800811</v>
      </c>
      <c r="Y665" s="10">
        <v>0.62570335358991669</v>
      </c>
      <c r="Z665" s="10">
        <v>0.81926626153499893</v>
      </c>
    </row>
    <row r="666" spans="1:26" x14ac:dyDescent="0.3">
      <c r="A666" s="3" t="s">
        <v>3250</v>
      </c>
      <c r="B666" s="3" t="s">
        <v>20</v>
      </c>
      <c r="C666" s="3" t="s">
        <v>192</v>
      </c>
      <c r="D666" s="3">
        <v>577.13400000000001</v>
      </c>
      <c r="E666" s="3">
        <v>193.0496</v>
      </c>
      <c r="F666" s="3">
        <v>576.12620000000004</v>
      </c>
      <c r="G666" s="3" t="s">
        <v>2230</v>
      </c>
      <c r="H666" s="3" t="s">
        <v>3251</v>
      </c>
      <c r="I666" s="3" t="s">
        <v>4038</v>
      </c>
      <c r="J666" s="3" t="s">
        <v>3525</v>
      </c>
      <c r="K666" s="3">
        <v>1</v>
      </c>
      <c r="L666" s="3" t="s">
        <v>125</v>
      </c>
      <c r="M666" s="3" t="s">
        <v>1817</v>
      </c>
      <c r="N666" s="3" t="s">
        <v>1817</v>
      </c>
      <c r="O666" s="10">
        <v>1.4337522138820951</v>
      </c>
      <c r="P666" s="10">
        <v>0.79784093784262466</v>
      </c>
      <c r="Q666" s="10">
        <v>0.40229400354221134</v>
      </c>
      <c r="R666" s="10">
        <v>0.47566838154676561</v>
      </c>
      <c r="S666" s="10">
        <v>0.65783925107531416</v>
      </c>
      <c r="T666" s="10">
        <v>0.66205616935143796</v>
      </c>
      <c r="U666" s="10">
        <v>1.7879733490764949</v>
      </c>
      <c r="V666" s="10">
        <v>1.7964071856287425</v>
      </c>
      <c r="W666" s="10">
        <v>0.91928818419499025</v>
      </c>
      <c r="X666" s="10">
        <v>0.85181749177700938</v>
      </c>
      <c r="Y666" s="10">
        <v>0.56338028169014087</v>
      </c>
      <c r="Z666" s="10">
        <v>0.91085434764274265</v>
      </c>
    </row>
    <row r="667" spans="1:26" x14ac:dyDescent="0.3">
      <c r="A667" s="3" t="s">
        <v>1902</v>
      </c>
      <c r="B667" s="3" t="s">
        <v>1866</v>
      </c>
      <c r="C667" s="3" t="s">
        <v>203</v>
      </c>
      <c r="D667" s="3">
        <v>383.11950000000002</v>
      </c>
      <c r="E667" s="3">
        <v>191.05619999999999</v>
      </c>
      <c r="F667" s="3">
        <v>384.12729999999999</v>
      </c>
      <c r="G667" s="3" t="s">
        <v>1903</v>
      </c>
      <c r="H667" s="3" t="s">
        <v>1904</v>
      </c>
      <c r="I667" s="3" t="s">
        <v>3555</v>
      </c>
      <c r="J667" s="3" t="s">
        <v>3525</v>
      </c>
      <c r="K667" s="3">
        <v>1</v>
      </c>
      <c r="L667" s="3" t="s">
        <v>67</v>
      </c>
      <c r="M667" s="3" t="s">
        <v>1817</v>
      </c>
      <c r="N667" s="3" t="s">
        <v>1817</v>
      </c>
      <c r="O667" s="10">
        <v>2.8618968386023296</v>
      </c>
      <c r="P667" s="10">
        <v>2.3793677204658903</v>
      </c>
      <c r="Q667" s="10">
        <v>2.7870216306156408</v>
      </c>
      <c r="R667" s="10">
        <v>0.64891846921797003</v>
      </c>
      <c r="S667" s="10">
        <v>0.47004991680532449</v>
      </c>
      <c r="T667" s="10">
        <v>0.51164725457570714</v>
      </c>
      <c r="U667" s="10">
        <v>0.21256239600665558</v>
      </c>
      <c r="V667" s="10">
        <v>0.26206322795341097</v>
      </c>
      <c r="W667" s="10">
        <v>0.26955074875207985</v>
      </c>
      <c r="X667" s="10">
        <v>0.25249584026622296</v>
      </c>
      <c r="Y667" s="10">
        <v>0.29825291181364394</v>
      </c>
      <c r="Z667" s="10">
        <v>0.3922628951747088</v>
      </c>
    </row>
    <row r="668" spans="1:26" x14ac:dyDescent="0.3">
      <c r="A668" s="3" t="s">
        <v>2034</v>
      </c>
      <c r="B668" s="3" t="s">
        <v>1866</v>
      </c>
      <c r="C668" s="3" t="s">
        <v>203</v>
      </c>
      <c r="D668" s="3">
        <v>143.035</v>
      </c>
      <c r="E668" s="3">
        <v>67.019000000000005</v>
      </c>
      <c r="F668" s="3">
        <v>144.0428</v>
      </c>
      <c r="G668" s="3" t="s">
        <v>1832</v>
      </c>
      <c r="H668" s="3" t="s">
        <v>2035</v>
      </c>
      <c r="I668" s="3" t="s">
        <v>3603</v>
      </c>
      <c r="J668" s="3" t="s">
        <v>3520</v>
      </c>
      <c r="K668" s="3">
        <v>1</v>
      </c>
      <c r="L668" s="3" t="s">
        <v>36</v>
      </c>
      <c r="M668" s="3" t="s">
        <v>1817</v>
      </c>
      <c r="N668" s="3" t="s">
        <v>1817</v>
      </c>
      <c r="O668" s="10">
        <v>0.3690270581462291</v>
      </c>
      <c r="P668" s="10">
        <v>0.40414507772020725</v>
      </c>
      <c r="Q668" s="10">
        <v>0.44905008635578586</v>
      </c>
      <c r="R668" s="10">
        <v>1.047783534830167</v>
      </c>
      <c r="S668" s="10">
        <v>1.0362694300518134</v>
      </c>
      <c r="T668" s="10">
        <v>1.0765687967760507</v>
      </c>
      <c r="U668" s="10">
        <v>1.226252158894646</v>
      </c>
      <c r="V668" s="10">
        <v>1.2780656303972366</v>
      </c>
      <c r="W668" s="10">
        <v>1.2723085780080599</v>
      </c>
      <c r="X668" s="10">
        <v>1.0938399539435808</v>
      </c>
      <c r="Y668" s="10">
        <v>1.0132412204951065</v>
      </c>
      <c r="Z668" s="10">
        <v>1.1283822682786413</v>
      </c>
    </row>
    <row r="669" spans="1:26" x14ac:dyDescent="0.3">
      <c r="A669" s="3" t="s">
        <v>2469</v>
      </c>
      <c r="B669" s="3" t="s">
        <v>1866</v>
      </c>
      <c r="C669" s="3" t="s">
        <v>203</v>
      </c>
      <c r="D669" s="3">
        <v>293.12430000000001</v>
      </c>
      <c r="E669" s="3">
        <v>131.07149999999999</v>
      </c>
      <c r="F669" s="3">
        <v>294.13209999999998</v>
      </c>
      <c r="G669" s="3" t="s">
        <v>2470</v>
      </c>
      <c r="H669" s="3" t="s">
        <v>2471</v>
      </c>
      <c r="I669" s="3" t="s">
        <v>3761</v>
      </c>
      <c r="J669" s="3" t="s">
        <v>3525</v>
      </c>
      <c r="K669" s="3">
        <v>1</v>
      </c>
      <c r="L669" s="3" t="s">
        <v>67</v>
      </c>
      <c r="M669" s="3" t="s">
        <v>1817</v>
      </c>
      <c r="N669" s="3" t="s">
        <v>1817</v>
      </c>
      <c r="O669" s="10">
        <v>0.56625141562853909</v>
      </c>
      <c r="P669" s="10">
        <v>0.63420158550396377</v>
      </c>
      <c r="Q669" s="10">
        <v>0.6379765949414874</v>
      </c>
      <c r="R669" s="10">
        <v>1.2004530011325028</v>
      </c>
      <c r="S669" s="10">
        <v>1.1589278973197432</v>
      </c>
      <c r="T669" s="10">
        <v>1.2608531521328803</v>
      </c>
      <c r="U669" s="10">
        <v>1.0532276330690826</v>
      </c>
      <c r="V669" s="10">
        <v>1.1551528878822197</v>
      </c>
      <c r="W669" s="10">
        <v>1.1023027557568894</v>
      </c>
      <c r="X669" s="10">
        <v>0.94375235938089841</v>
      </c>
      <c r="Y669" s="10">
        <v>0.88335220838052098</v>
      </c>
      <c r="Z669" s="10">
        <v>0.86825217063042659</v>
      </c>
    </row>
    <row r="670" spans="1:26" x14ac:dyDescent="0.3">
      <c r="A670" s="3" t="s">
        <v>2013</v>
      </c>
      <c r="B670" s="3" t="s">
        <v>1866</v>
      </c>
      <c r="C670" s="3" t="s">
        <v>203</v>
      </c>
      <c r="D670" s="3">
        <v>341.08980000000003</v>
      </c>
      <c r="E670" s="3">
        <v>89.024500000000003</v>
      </c>
      <c r="F670" s="3">
        <v>342.0976</v>
      </c>
      <c r="G670" s="3" t="s">
        <v>2014</v>
      </c>
      <c r="H670" s="3" t="s">
        <v>2015</v>
      </c>
      <c r="I670" s="3" t="s">
        <v>3596</v>
      </c>
      <c r="J670" s="3" t="s">
        <v>3525</v>
      </c>
      <c r="K670" s="3">
        <v>1</v>
      </c>
      <c r="L670" s="3" t="s">
        <v>86</v>
      </c>
      <c r="M670" s="3" t="s">
        <v>1817</v>
      </c>
      <c r="N670" s="3" t="s">
        <v>1817</v>
      </c>
      <c r="O670" s="10">
        <v>0.69214131218457098</v>
      </c>
      <c r="P670" s="10">
        <v>0.70175438596491224</v>
      </c>
      <c r="Q670" s="10">
        <v>0.58639750060081708</v>
      </c>
      <c r="R670" s="10">
        <v>1.4996395097332371</v>
      </c>
      <c r="S670" s="10">
        <v>0.82672434510934867</v>
      </c>
      <c r="T670" s="10">
        <v>1.0334054313866858</v>
      </c>
      <c r="U670" s="10">
        <v>0.79788512376832488</v>
      </c>
      <c r="V670" s="10">
        <v>0.89882239846190815</v>
      </c>
      <c r="W670" s="10">
        <v>1.6774813746695505</v>
      </c>
      <c r="X670" s="10">
        <v>1.0814708002883922</v>
      </c>
      <c r="Y670" s="10">
        <v>0.81230473443883677</v>
      </c>
      <c r="Z670" s="10">
        <v>0.94208123047344383</v>
      </c>
    </row>
    <row r="671" spans="1:26" x14ac:dyDescent="0.3">
      <c r="A671" s="3" t="s">
        <v>3147</v>
      </c>
      <c r="B671" s="3" t="s">
        <v>20</v>
      </c>
      <c r="C671" s="3" t="s">
        <v>318</v>
      </c>
      <c r="D671" s="3">
        <v>329.05329999999998</v>
      </c>
      <c r="E671" s="3">
        <v>98.984399999999994</v>
      </c>
      <c r="F671" s="3">
        <v>328.0455</v>
      </c>
      <c r="G671" s="3" t="s">
        <v>3148</v>
      </c>
      <c r="H671" s="3" t="s">
        <v>3149</v>
      </c>
      <c r="I671" s="3" t="s">
        <v>4001</v>
      </c>
      <c r="J671" s="3" t="s">
        <v>3523</v>
      </c>
      <c r="K671" s="3">
        <v>1</v>
      </c>
      <c r="L671" s="3" t="s">
        <v>107</v>
      </c>
      <c r="M671" s="3" t="s">
        <v>1817</v>
      </c>
      <c r="N671" s="3" t="s">
        <v>1817</v>
      </c>
      <c r="O671" s="10">
        <v>0.95208655332302938</v>
      </c>
      <c r="P671" s="10">
        <v>1.035548686244204</v>
      </c>
      <c r="Q671" s="10">
        <v>1.267387944358578</v>
      </c>
      <c r="R671" s="10">
        <v>0.84080370942812988</v>
      </c>
      <c r="S671" s="10">
        <v>0.71097372488408039</v>
      </c>
      <c r="T671" s="10">
        <v>0.87480680061823801</v>
      </c>
      <c r="U671" s="10">
        <v>1.0942812982998456</v>
      </c>
      <c r="V671" s="10">
        <v>0.9428129829984544</v>
      </c>
      <c r="W671" s="10">
        <v>0.91808346213292114</v>
      </c>
      <c r="X671" s="10">
        <v>1.1159196290571871</v>
      </c>
      <c r="Y671" s="10">
        <v>1.0231839258114375</v>
      </c>
      <c r="Z671" s="10">
        <v>0.87480680061823801</v>
      </c>
    </row>
    <row r="672" spans="1:26" x14ac:dyDescent="0.3">
      <c r="A672" s="3" t="s">
        <v>3298</v>
      </c>
      <c r="B672" s="3" t="s">
        <v>20</v>
      </c>
      <c r="C672" s="3" t="s">
        <v>192</v>
      </c>
      <c r="D672" s="3">
        <v>446.25360000000001</v>
      </c>
      <c r="E672" s="3">
        <v>119.08580000000001</v>
      </c>
      <c r="F672" s="3">
        <v>445.24580000000003</v>
      </c>
      <c r="G672" s="3" t="s">
        <v>3299</v>
      </c>
      <c r="H672" s="3" t="s">
        <v>3300</v>
      </c>
      <c r="I672" s="3" t="s">
        <v>4056</v>
      </c>
      <c r="J672" s="3" t="s">
        <v>3525</v>
      </c>
      <c r="K672" s="3">
        <v>1</v>
      </c>
      <c r="L672" s="3" t="s">
        <v>161</v>
      </c>
      <c r="M672" s="3" t="s">
        <v>1817</v>
      </c>
      <c r="N672" s="3" t="s">
        <v>1817</v>
      </c>
      <c r="O672" s="10">
        <v>1.0529063696484511</v>
      </c>
      <c r="P672" s="10">
        <v>1.1573268360598676</v>
      </c>
      <c r="Q672" s="10">
        <v>1.0285415941524538</v>
      </c>
      <c r="R672" s="10">
        <v>1.0180995475113122</v>
      </c>
      <c r="S672" s="10">
        <v>1.0737904629307344</v>
      </c>
      <c r="T672" s="10">
        <v>0.99895579533588585</v>
      </c>
      <c r="U672" s="10">
        <v>0.92760180995475117</v>
      </c>
      <c r="V672" s="10">
        <v>1.366167768882701</v>
      </c>
      <c r="W672" s="10">
        <v>0.82840236686390534</v>
      </c>
      <c r="X672" s="10">
        <v>0.79011486251305252</v>
      </c>
      <c r="Y672" s="10">
        <v>0.89975635224504003</v>
      </c>
      <c r="Z672" s="10">
        <v>0.67525234946049428</v>
      </c>
    </row>
    <row r="673" spans="1:26" x14ac:dyDescent="0.3">
      <c r="A673" s="3" t="s">
        <v>2513</v>
      </c>
      <c r="B673" s="3" t="s">
        <v>1866</v>
      </c>
      <c r="C673" s="3" t="s">
        <v>203</v>
      </c>
      <c r="D673" s="3">
        <v>465.10390000000001</v>
      </c>
      <c r="E673" s="3">
        <v>303.05110000000002</v>
      </c>
      <c r="F673" s="3">
        <v>466.11169999999998</v>
      </c>
      <c r="G673" s="3" t="s">
        <v>2514</v>
      </c>
      <c r="H673" s="3" t="s">
        <v>2515</v>
      </c>
      <c r="I673" s="3" t="s">
        <v>3777</v>
      </c>
      <c r="J673" s="3" t="s">
        <v>3589</v>
      </c>
      <c r="K673" s="3">
        <v>1</v>
      </c>
      <c r="L673" s="3" t="s">
        <v>265</v>
      </c>
      <c r="M673" s="3" t="s">
        <v>1817</v>
      </c>
      <c r="N673" s="3" t="s">
        <v>1817</v>
      </c>
      <c r="O673" s="10">
        <v>0.92297015961138096</v>
      </c>
      <c r="P673" s="10">
        <v>0.83969465648854957</v>
      </c>
      <c r="Q673" s="10">
        <v>0.99236641221374045</v>
      </c>
      <c r="R673" s="10">
        <v>1.0340041637751562</v>
      </c>
      <c r="S673" s="10">
        <v>0.97848716169326855</v>
      </c>
      <c r="T673" s="10">
        <v>0.97848716169326855</v>
      </c>
      <c r="U673" s="10">
        <v>1.1797362942401111</v>
      </c>
      <c r="V673" s="10">
        <v>1.0687022900763359</v>
      </c>
      <c r="W673" s="10">
        <v>0.90909090909090906</v>
      </c>
      <c r="X673" s="10">
        <v>1.0270645385149202</v>
      </c>
      <c r="Y673" s="10">
        <v>0.9854267869535045</v>
      </c>
      <c r="Z673" s="10">
        <v>0.9715475364330326</v>
      </c>
    </row>
    <row r="674" spans="1:26" x14ac:dyDescent="0.3">
      <c r="A674" s="3" t="s">
        <v>2501</v>
      </c>
      <c r="B674" s="3" t="s">
        <v>20</v>
      </c>
      <c r="C674" s="3" t="s">
        <v>192</v>
      </c>
      <c r="D674" s="3">
        <v>346.1497</v>
      </c>
      <c r="E674" s="3">
        <v>85.028599999999997</v>
      </c>
      <c r="F674" s="3">
        <v>345.14190000000002</v>
      </c>
      <c r="G674" s="3" t="s">
        <v>2502</v>
      </c>
      <c r="H674" s="3" t="s">
        <v>2503</v>
      </c>
      <c r="I674" s="3" t="s">
        <v>3773</v>
      </c>
      <c r="J674" s="3" t="s">
        <v>3525</v>
      </c>
      <c r="K674" s="3">
        <v>1</v>
      </c>
      <c r="L674" s="3" t="s">
        <v>161</v>
      </c>
      <c r="M674" s="3" t="s">
        <v>1817</v>
      </c>
      <c r="N674" s="3" t="s">
        <v>1817</v>
      </c>
      <c r="O674" s="10">
        <v>1.0059477631238687</v>
      </c>
      <c r="P674" s="10">
        <v>1.0356865787432117</v>
      </c>
      <c r="Q674" s="10">
        <v>1.0473235065942592</v>
      </c>
      <c r="R674" s="10">
        <v>1.1792086889061288</v>
      </c>
      <c r="S674" s="10">
        <v>1.026635634859064</v>
      </c>
      <c r="T674" s="10">
        <v>1.0680113783294543</v>
      </c>
      <c r="U674" s="10">
        <v>0.97750193948797515</v>
      </c>
      <c r="V674" s="10">
        <v>0.97491595552107579</v>
      </c>
      <c r="W674" s="10">
        <v>1.0059477631238687</v>
      </c>
      <c r="X674" s="10">
        <v>0.82622187742435993</v>
      </c>
      <c r="Y674" s="10">
        <v>1.0007757951900698</v>
      </c>
      <c r="Z674" s="10">
        <v>0.89475045254719421</v>
      </c>
    </row>
    <row r="675" spans="1:26" x14ac:dyDescent="0.3">
      <c r="A675" s="3" t="s">
        <v>2090</v>
      </c>
      <c r="B675" s="3" t="s">
        <v>1866</v>
      </c>
      <c r="C675" s="3" t="s">
        <v>203</v>
      </c>
      <c r="D675" s="3">
        <v>173.08189999999999</v>
      </c>
      <c r="E675" s="3">
        <v>111.00879999999999</v>
      </c>
      <c r="F675" s="3">
        <v>174.08969999999999</v>
      </c>
      <c r="G675" s="3" t="s">
        <v>1313</v>
      </c>
      <c r="H675" s="3" t="s">
        <v>2091</v>
      </c>
      <c r="I675" s="3" t="s">
        <v>3623</v>
      </c>
      <c r="J675" s="3" t="s">
        <v>3520</v>
      </c>
      <c r="K675" s="3">
        <v>1</v>
      </c>
      <c r="L675" s="3" t="s">
        <v>36</v>
      </c>
      <c r="M675" s="3" t="s">
        <v>1817</v>
      </c>
      <c r="N675" s="3" t="s">
        <v>1817</v>
      </c>
      <c r="O675" s="10">
        <v>1.1263223397635345</v>
      </c>
      <c r="P675" s="10">
        <v>0.9023024268823896</v>
      </c>
      <c r="Q675" s="10">
        <v>0.84629744866210332</v>
      </c>
      <c r="R675" s="10">
        <v>0.87741132545115119</v>
      </c>
      <c r="S675" s="10">
        <v>0.92719352831362789</v>
      </c>
      <c r="T675" s="10">
        <v>0.97697573117610459</v>
      </c>
      <c r="U675" s="10">
        <v>1.0392034847542004</v>
      </c>
      <c r="V675" s="10">
        <v>1.0205351586807716</v>
      </c>
      <c r="W675" s="10">
        <v>1.0392034847542004</v>
      </c>
      <c r="X675" s="10">
        <v>1.2258867454884879</v>
      </c>
      <c r="Y675" s="10">
        <v>1.057871810827629</v>
      </c>
      <c r="Z675" s="10">
        <v>1.057871810827629</v>
      </c>
    </row>
    <row r="676" spans="1:26" x14ac:dyDescent="0.3">
      <c r="A676" s="3" t="s">
        <v>2167</v>
      </c>
      <c r="B676" s="3" t="s">
        <v>20</v>
      </c>
      <c r="C676" s="3" t="s">
        <v>192</v>
      </c>
      <c r="D676" s="3">
        <v>202.10749999999999</v>
      </c>
      <c r="E676" s="3">
        <v>98.023799999999994</v>
      </c>
      <c r="F676" s="3">
        <v>201.09969999999998</v>
      </c>
      <c r="G676" s="3" t="s">
        <v>2168</v>
      </c>
      <c r="H676" s="3" t="s">
        <v>2169</v>
      </c>
      <c r="I676" s="3" t="s">
        <v>3651</v>
      </c>
      <c r="J676" s="3" t="s">
        <v>3525</v>
      </c>
      <c r="K676" s="3">
        <v>1</v>
      </c>
      <c r="L676" s="3" t="s">
        <v>161</v>
      </c>
      <c r="M676" s="3" t="s">
        <v>1817</v>
      </c>
      <c r="N676" s="3" t="s">
        <v>1817</v>
      </c>
      <c r="O676" s="10">
        <v>1.0469501885810899</v>
      </c>
      <c r="P676" s="10">
        <v>1.1626999609832227</v>
      </c>
      <c r="Q676" s="10">
        <v>1.0274417999739889</v>
      </c>
      <c r="R676" s="10">
        <v>0.90909090909090906</v>
      </c>
      <c r="S676" s="10">
        <v>0.99102614124073352</v>
      </c>
      <c r="T676" s="10">
        <v>1.0157367668097281</v>
      </c>
      <c r="U676" s="10">
        <v>1.0118350890883079</v>
      </c>
      <c r="V676" s="10">
        <v>1.0157367668097281</v>
      </c>
      <c r="W676" s="10">
        <v>1.044349070100143</v>
      </c>
      <c r="X676" s="10">
        <v>0.91949538301469635</v>
      </c>
      <c r="Y676" s="10">
        <v>1.0209390037716217</v>
      </c>
      <c r="Z676" s="10">
        <v>0.97541943035505263</v>
      </c>
    </row>
    <row r="677" spans="1:26" x14ac:dyDescent="0.3">
      <c r="A677" s="3" t="s">
        <v>2454</v>
      </c>
      <c r="B677" s="3" t="s">
        <v>20</v>
      </c>
      <c r="C677" s="3" t="s">
        <v>192</v>
      </c>
      <c r="D677" s="3">
        <v>217.09719999999999</v>
      </c>
      <c r="E677" s="3">
        <v>144.08099999999999</v>
      </c>
      <c r="F677" s="3">
        <v>216.08939999999998</v>
      </c>
      <c r="G677" s="3" t="s">
        <v>2455</v>
      </c>
      <c r="H677" s="3" t="s">
        <v>2456</v>
      </c>
      <c r="I677" s="3" t="s">
        <v>3756</v>
      </c>
      <c r="J677" s="3" t="s">
        <v>3525</v>
      </c>
      <c r="K677" s="3">
        <v>1</v>
      </c>
      <c r="L677" s="3" t="s">
        <v>161</v>
      </c>
      <c r="M677" s="3" t="s">
        <v>1817</v>
      </c>
      <c r="N677" s="3" t="s">
        <v>1817</v>
      </c>
      <c r="O677" s="10">
        <v>0.64207460823741502</v>
      </c>
      <c r="P677" s="10">
        <v>0.91665511024823187</v>
      </c>
      <c r="Q677" s="10">
        <v>0.78213839966717513</v>
      </c>
      <c r="R677" s="10">
        <v>1.4699764249063929</v>
      </c>
      <c r="S677" s="10">
        <v>1.2744418249895992</v>
      </c>
      <c r="T677" s="10">
        <v>1.4283733185411178</v>
      </c>
      <c r="U677" s="10">
        <v>1.1690472888642351</v>
      </c>
      <c r="V677" s="10">
        <v>1.1205103314380807</v>
      </c>
      <c r="W677" s="10">
        <v>1.1940091526834005</v>
      </c>
      <c r="X677" s="10">
        <v>0.66010262099570105</v>
      </c>
      <c r="Y677" s="10">
        <v>0.75995007627236166</v>
      </c>
      <c r="Z677" s="10">
        <v>0.74053529330189982</v>
      </c>
    </row>
    <row r="678" spans="1:26" x14ac:dyDescent="0.3">
      <c r="A678" s="3" t="s">
        <v>2097</v>
      </c>
      <c r="B678" s="3" t="s">
        <v>1866</v>
      </c>
      <c r="C678" s="3" t="s">
        <v>203</v>
      </c>
      <c r="D678" s="3">
        <v>235.08250000000001</v>
      </c>
      <c r="E678" s="3">
        <v>103.0401</v>
      </c>
      <c r="F678" s="3">
        <v>236.09030000000001</v>
      </c>
      <c r="G678" s="3" t="s">
        <v>2098</v>
      </c>
      <c r="H678" s="3" t="s">
        <v>2099</v>
      </c>
      <c r="I678" s="3" t="s">
        <v>3626</v>
      </c>
      <c r="J678" s="3" t="s">
        <v>3525</v>
      </c>
      <c r="K678" s="3">
        <v>1</v>
      </c>
      <c r="L678" s="3" t="s">
        <v>49</v>
      </c>
      <c r="M678" s="3" t="s">
        <v>1817</v>
      </c>
      <c r="N678" s="3" t="s">
        <v>1817</v>
      </c>
      <c r="O678" s="10">
        <v>0.90419708029197077</v>
      </c>
      <c r="P678" s="10">
        <v>0.93978102189781021</v>
      </c>
      <c r="Q678" s="10">
        <v>0.91058394160583944</v>
      </c>
      <c r="R678" s="10">
        <v>0.90054744525547448</v>
      </c>
      <c r="S678" s="10">
        <v>0.94890510948905105</v>
      </c>
      <c r="T678" s="10">
        <v>1.0218978102189782</v>
      </c>
      <c r="U678" s="10">
        <v>1.0401459854014599</v>
      </c>
      <c r="V678" s="10">
        <v>0.97627737226277367</v>
      </c>
      <c r="W678" s="10">
        <v>0.94890510948905105</v>
      </c>
      <c r="X678" s="10">
        <v>1.2591240875912408</v>
      </c>
      <c r="Y678" s="10">
        <v>1.0948905109489051</v>
      </c>
      <c r="Z678" s="10">
        <v>1.2317518248175183</v>
      </c>
    </row>
    <row r="679" spans="1:26" x14ac:dyDescent="0.3">
      <c r="A679" s="3" t="s">
        <v>2324</v>
      </c>
      <c r="B679" s="3" t="s">
        <v>20</v>
      </c>
      <c r="C679" s="3" t="s">
        <v>192</v>
      </c>
      <c r="D679" s="3">
        <v>167.0703</v>
      </c>
      <c r="E679" s="3">
        <v>123.0442</v>
      </c>
      <c r="F679" s="3">
        <v>166.0625</v>
      </c>
      <c r="G679" s="3" t="s">
        <v>1289</v>
      </c>
      <c r="H679" s="3" t="s">
        <v>2325</v>
      </c>
      <c r="I679" s="3" t="s">
        <v>3708</v>
      </c>
      <c r="J679" s="3" t="s">
        <v>3525</v>
      </c>
      <c r="K679" s="3">
        <v>1</v>
      </c>
      <c r="L679" s="3" t="s">
        <v>36</v>
      </c>
      <c r="M679" s="3" t="s">
        <v>1817</v>
      </c>
      <c r="N679" s="3" t="s">
        <v>1817</v>
      </c>
      <c r="O679" s="10">
        <v>1.1927144535840188</v>
      </c>
      <c r="P679" s="10">
        <v>1.263219741480611</v>
      </c>
      <c r="Q679" s="10">
        <v>1.3160987074030552</v>
      </c>
      <c r="R679" s="10">
        <v>1.0164512338425382</v>
      </c>
      <c r="S679" s="10">
        <v>1.1280846063454759</v>
      </c>
      <c r="T679" s="10">
        <v>1.0810810810810811</v>
      </c>
      <c r="U679" s="10">
        <v>0.77555816686251466</v>
      </c>
      <c r="V679" s="10">
        <v>0.88131609870740302</v>
      </c>
      <c r="W679" s="10">
        <v>0.93419506462984725</v>
      </c>
      <c r="X679" s="10">
        <v>0.87544065804935367</v>
      </c>
      <c r="Y679" s="10">
        <v>0.88131609870740302</v>
      </c>
      <c r="Z679" s="10">
        <v>0.95182138660399529</v>
      </c>
    </row>
    <row r="680" spans="1:26" x14ac:dyDescent="0.3">
      <c r="A680" s="3" t="s">
        <v>2218</v>
      </c>
      <c r="B680" s="3" t="s">
        <v>20</v>
      </c>
      <c r="C680" s="3" t="s">
        <v>192</v>
      </c>
      <c r="D680" s="3">
        <v>278.12349999999998</v>
      </c>
      <c r="E680" s="3">
        <v>81.033600000000007</v>
      </c>
      <c r="F680" s="3">
        <v>277.1157</v>
      </c>
      <c r="G680" s="3" t="s">
        <v>2219</v>
      </c>
      <c r="H680" s="3" t="s">
        <v>2220</v>
      </c>
      <c r="I680" s="3" t="s">
        <v>3669</v>
      </c>
      <c r="J680" s="3" t="s">
        <v>3525</v>
      </c>
      <c r="K680" s="3">
        <v>1</v>
      </c>
      <c r="L680" s="3" t="s">
        <v>161</v>
      </c>
      <c r="M680" s="3" t="s">
        <v>1817</v>
      </c>
      <c r="N680" s="3" t="s">
        <v>1817</v>
      </c>
      <c r="O680" s="10">
        <v>1.746166950596252</v>
      </c>
      <c r="P680" s="10">
        <v>1.081771720613288</v>
      </c>
      <c r="Q680" s="10">
        <v>1.1754684838160137</v>
      </c>
      <c r="R680" s="10">
        <v>0.90289608177172065</v>
      </c>
      <c r="S680" s="10">
        <v>1.141396933560477</v>
      </c>
      <c r="T680" s="10">
        <v>0.93696763202725719</v>
      </c>
      <c r="U680" s="10">
        <v>0.83475298126064734</v>
      </c>
      <c r="V680" s="10">
        <v>0.87734241908006816</v>
      </c>
      <c r="W680" s="10">
        <v>0.91141396933560481</v>
      </c>
      <c r="X680" s="10">
        <v>0.89437819420783649</v>
      </c>
      <c r="Y680" s="10">
        <v>0.91141396933560481</v>
      </c>
      <c r="Z680" s="10">
        <v>0.96252129471890968</v>
      </c>
    </row>
    <row r="681" spans="1:26" x14ac:dyDescent="0.3">
      <c r="A681" s="3" t="s">
        <v>1854</v>
      </c>
      <c r="B681" s="3" t="s">
        <v>20</v>
      </c>
      <c r="C681" s="3" t="s">
        <v>192</v>
      </c>
      <c r="D681" s="3">
        <v>111.044</v>
      </c>
      <c r="E681" s="3">
        <v>55.054299999999998</v>
      </c>
      <c r="F681" s="3">
        <v>110.03619999999999</v>
      </c>
      <c r="G681" s="3" t="s">
        <v>1855</v>
      </c>
      <c r="H681" s="3" t="s">
        <v>1856</v>
      </c>
      <c r="I681" s="3" t="s">
        <v>3537</v>
      </c>
      <c r="J681" s="3" t="s">
        <v>3534</v>
      </c>
      <c r="K681" s="3">
        <v>1</v>
      </c>
      <c r="L681" s="3" t="s">
        <v>125</v>
      </c>
      <c r="M681" s="3" t="s">
        <v>1817</v>
      </c>
      <c r="N681" s="3" t="s">
        <v>1817</v>
      </c>
      <c r="O681" s="10">
        <v>1.5949554896142433</v>
      </c>
      <c r="P681" s="10">
        <v>1.9102373887240356</v>
      </c>
      <c r="Q681" s="10">
        <v>1.3946587537091988</v>
      </c>
      <c r="R681" s="10">
        <v>1.0682492581602374</v>
      </c>
      <c r="S681" s="10">
        <v>0.55637982195845692</v>
      </c>
      <c r="T681" s="10">
        <v>0.94213649851632042</v>
      </c>
      <c r="U681" s="10">
        <v>0.66394658753709201</v>
      </c>
      <c r="V681" s="10">
        <v>0.87166172106824924</v>
      </c>
      <c r="W681" s="10">
        <v>0.77893175074183973</v>
      </c>
      <c r="X681" s="10">
        <v>0.73071216617210677</v>
      </c>
      <c r="Y681" s="10">
        <v>1.03486646884273</v>
      </c>
      <c r="Z681" s="10">
        <v>0.8827893175074184</v>
      </c>
    </row>
    <row r="682" spans="1:26" x14ac:dyDescent="0.3">
      <c r="A682" s="3" t="s">
        <v>3372</v>
      </c>
      <c r="B682" s="3" t="s">
        <v>20</v>
      </c>
      <c r="C682" s="3" t="s">
        <v>192</v>
      </c>
      <c r="D682" s="3">
        <v>219.19550000000001</v>
      </c>
      <c r="E682" s="3">
        <v>203.0849</v>
      </c>
      <c r="F682" s="3">
        <v>218.18770000000001</v>
      </c>
      <c r="G682" s="3" t="s">
        <v>3373</v>
      </c>
      <c r="H682" s="3" t="s">
        <v>3374</v>
      </c>
      <c r="I682" s="3" t="s">
        <v>4084</v>
      </c>
      <c r="J682" s="3" t="s">
        <v>3534</v>
      </c>
      <c r="K682" s="3">
        <v>1</v>
      </c>
      <c r="L682" s="3" t="s">
        <v>86</v>
      </c>
      <c r="M682" s="3" t="s">
        <v>1817</v>
      </c>
      <c r="N682" s="3" t="s">
        <v>1817</v>
      </c>
      <c r="O682" s="10">
        <v>0.93050103902101133</v>
      </c>
      <c r="P682" s="10">
        <v>1.0944354652505195</v>
      </c>
      <c r="Q682" s="10">
        <v>0.92588316785961666</v>
      </c>
      <c r="R682" s="10">
        <v>0.7688755483722004</v>
      </c>
      <c r="S682" s="10">
        <v>0.82429000230893557</v>
      </c>
      <c r="T682" s="10">
        <v>0.6095589933040868</v>
      </c>
      <c r="U682" s="10">
        <v>0.98129762179635183</v>
      </c>
      <c r="V682" s="10">
        <v>1.0090048487647194</v>
      </c>
      <c r="W682" s="10">
        <v>0.99976910644193029</v>
      </c>
      <c r="X682" s="10">
        <v>1.9833756638189795</v>
      </c>
      <c r="Y682" s="10">
        <v>1.4315400600323251</v>
      </c>
      <c r="Z682" s="10">
        <v>1.0459478180558763</v>
      </c>
    </row>
    <row r="683" spans="1:26" x14ac:dyDescent="0.3">
      <c r="A683" s="3" t="s">
        <v>2240</v>
      </c>
      <c r="B683" s="3" t="s">
        <v>20</v>
      </c>
      <c r="C683" s="3" t="s">
        <v>192</v>
      </c>
      <c r="D683" s="3">
        <v>399.06909999999999</v>
      </c>
      <c r="E683" s="3">
        <v>203.0855</v>
      </c>
      <c r="F683" s="3">
        <v>398.06130000000002</v>
      </c>
      <c r="G683" s="3" t="s">
        <v>2241</v>
      </c>
      <c r="H683" s="3" t="s">
        <v>2242</v>
      </c>
      <c r="I683" s="3" t="s">
        <v>3677</v>
      </c>
      <c r="J683" s="3" t="s">
        <v>3525</v>
      </c>
      <c r="K683" s="3">
        <v>1</v>
      </c>
      <c r="L683" s="3" t="s">
        <v>86</v>
      </c>
      <c r="M683" s="3" t="s">
        <v>1817</v>
      </c>
      <c r="N683" s="3" t="s">
        <v>1817</v>
      </c>
      <c r="O683" s="10">
        <v>1.2102564102564102</v>
      </c>
      <c r="P683" s="10">
        <v>1.7794871794871794</v>
      </c>
      <c r="Q683" s="10">
        <v>1.3025641025641026</v>
      </c>
      <c r="R683" s="10">
        <v>0.74358974358974361</v>
      </c>
      <c r="S683" s="10">
        <v>0.71794871794871795</v>
      </c>
      <c r="T683" s="10">
        <v>0.94871794871794868</v>
      </c>
      <c r="U683" s="10">
        <v>0.56923076923076921</v>
      </c>
      <c r="V683" s="10">
        <v>1.0564102564102564</v>
      </c>
      <c r="W683" s="10">
        <v>0.83589743589743593</v>
      </c>
      <c r="X683" s="10">
        <v>1.035897435897436</v>
      </c>
      <c r="Y683" s="10">
        <v>1.4153846153846155</v>
      </c>
      <c r="Z683" s="10">
        <v>1.1538461538461537</v>
      </c>
    </row>
    <row r="684" spans="1:26" x14ac:dyDescent="0.3">
      <c r="A684" s="3" t="s">
        <v>2873</v>
      </c>
      <c r="B684" s="3" t="s">
        <v>1866</v>
      </c>
      <c r="C684" s="3" t="s">
        <v>203</v>
      </c>
      <c r="D684" s="3">
        <v>333.1558</v>
      </c>
      <c r="E684" s="3">
        <v>89.024500000000003</v>
      </c>
      <c r="F684" s="3">
        <v>334.16359999999997</v>
      </c>
      <c r="G684" s="3" t="s">
        <v>2874</v>
      </c>
      <c r="H684" s="3" t="s">
        <v>2875</v>
      </c>
      <c r="I684" s="3" t="s">
        <v>3905</v>
      </c>
      <c r="J684" s="3" t="s">
        <v>3525</v>
      </c>
      <c r="K684" s="3">
        <v>1</v>
      </c>
      <c r="L684" s="3" t="s">
        <v>67</v>
      </c>
      <c r="M684" s="3" t="s">
        <v>1817</v>
      </c>
      <c r="N684" s="3" t="s">
        <v>1817</v>
      </c>
      <c r="O684" s="10">
        <v>1.0300725890079503</v>
      </c>
      <c r="P684" s="10">
        <v>0.75527134462495682</v>
      </c>
      <c r="Q684" s="10">
        <v>1.1458693397856896</v>
      </c>
      <c r="R684" s="10">
        <v>1.0663670929830626</v>
      </c>
      <c r="S684" s="10">
        <v>0.84168683027998614</v>
      </c>
      <c r="T684" s="10">
        <v>0.85551330798479086</v>
      </c>
      <c r="U684" s="10">
        <v>1.2357414448669202</v>
      </c>
      <c r="V684" s="10">
        <v>1.1095748358105773</v>
      </c>
      <c r="W684" s="10">
        <v>1.1959903214656067</v>
      </c>
      <c r="X684" s="10">
        <v>1.0732803318354649</v>
      </c>
      <c r="Y684" s="10">
        <v>1.1406844106463878</v>
      </c>
      <c r="Z684" s="10">
        <v>1.3359834082267543</v>
      </c>
    </row>
    <row r="685" spans="1:26" x14ac:dyDescent="0.3">
      <c r="A685" s="3" t="s">
        <v>3066</v>
      </c>
      <c r="B685" s="3" t="s">
        <v>20</v>
      </c>
      <c r="C685" s="3" t="s">
        <v>192</v>
      </c>
      <c r="D685" s="3">
        <v>163.1481</v>
      </c>
      <c r="E685" s="3">
        <v>107.0857</v>
      </c>
      <c r="F685" s="3">
        <v>162.1403</v>
      </c>
      <c r="G685" s="3" t="s">
        <v>3067</v>
      </c>
      <c r="H685" s="3" t="s">
        <v>3068</v>
      </c>
      <c r="I685" s="3" t="s">
        <v>3972</v>
      </c>
      <c r="J685" s="3" t="s">
        <v>3525</v>
      </c>
      <c r="K685" s="3">
        <v>1</v>
      </c>
      <c r="L685" s="3" t="s">
        <v>86</v>
      </c>
      <c r="M685" s="3" t="s">
        <v>1817</v>
      </c>
      <c r="N685" s="3" t="s">
        <v>1817</v>
      </c>
      <c r="O685" s="10">
        <v>0.99396191360891784</v>
      </c>
      <c r="P685" s="10">
        <v>1.1147236414305619</v>
      </c>
      <c r="Q685" s="10">
        <v>1.0682768230376218</v>
      </c>
      <c r="R685" s="10">
        <v>1.0032512772875057</v>
      </c>
      <c r="S685" s="10">
        <v>1.2076172782164423</v>
      </c>
      <c r="T685" s="10">
        <v>1.2261960055736183</v>
      </c>
      <c r="U685" s="10">
        <v>1.2354853692522063</v>
      </c>
      <c r="V685" s="10">
        <v>0.95680445889456567</v>
      </c>
      <c r="W685" s="10">
        <v>1.1797491871806782</v>
      </c>
      <c r="X685" s="10">
        <v>1.0218300046446818</v>
      </c>
      <c r="Y685" s="10">
        <v>1.0589874593590338</v>
      </c>
      <c r="Z685" s="10">
        <v>1.0032512772875057</v>
      </c>
    </row>
    <row r="686" spans="1:26" x14ac:dyDescent="0.3">
      <c r="A686" s="3" t="s">
        <v>1886</v>
      </c>
      <c r="B686" s="3" t="s">
        <v>1866</v>
      </c>
      <c r="C686" s="3" t="s">
        <v>203</v>
      </c>
      <c r="D686" s="3">
        <v>289.03300000000002</v>
      </c>
      <c r="E686" s="3">
        <v>191.05619999999999</v>
      </c>
      <c r="F686" s="3">
        <v>290.04079999999999</v>
      </c>
      <c r="G686" s="3" t="s">
        <v>345</v>
      </c>
      <c r="H686" s="3" t="s">
        <v>1887</v>
      </c>
      <c r="I686" s="3" t="s">
        <v>3549</v>
      </c>
      <c r="J686" s="3" t="s">
        <v>3534</v>
      </c>
      <c r="K686" s="3">
        <v>1</v>
      </c>
      <c r="L686" s="3" t="s">
        <v>36</v>
      </c>
      <c r="M686" s="3" t="s">
        <v>1817</v>
      </c>
      <c r="N686" s="3" t="s">
        <v>1817</v>
      </c>
      <c r="O686" s="10">
        <v>1.6020482809070957</v>
      </c>
      <c r="P686" s="10">
        <v>1.7300658376005853</v>
      </c>
      <c r="Q686" s="10">
        <v>1.5069495245062179</v>
      </c>
      <c r="R686" s="10">
        <v>1.0460863204096562</v>
      </c>
      <c r="S686" s="10">
        <v>1.0387710314557426</v>
      </c>
      <c r="T686" s="10">
        <v>1.0716898317483541</v>
      </c>
      <c r="U686" s="10">
        <v>0.77542062911484999</v>
      </c>
      <c r="V686" s="10">
        <v>0.5961960497439649</v>
      </c>
      <c r="W686" s="10">
        <v>0.80833942940746162</v>
      </c>
      <c r="X686" s="10">
        <v>1.0826627651792247</v>
      </c>
      <c r="Y686" s="10">
        <v>1.0497439648866129</v>
      </c>
      <c r="Z686" s="10">
        <v>0.91441111923920992</v>
      </c>
    </row>
    <row r="687" spans="1:26" x14ac:dyDescent="0.3">
      <c r="A687" s="3" t="s">
        <v>2243</v>
      </c>
      <c r="B687" s="3" t="s">
        <v>20</v>
      </c>
      <c r="C687" s="3" t="s">
        <v>192</v>
      </c>
      <c r="D687" s="3">
        <v>237.08690000000001</v>
      </c>
      <c r="E687" s="3">
        <v>146.06020000000001</v>
      </c>
      <c r="F687" s="3">
        <v>236.07910000000001</v>
      </c>
      <c r="G687" s="3" t="s">
        <v>2244</v>
      </c>
      <c r="H687" s="3" t="s">
        <v>2245</v>
      </c>
      <c r="I687" s="3" t="s">
        <v>3678</v>
      </c>
      <c r="J687" s="3" t="s">
        <v>3520</v>
      </c>
      <c r="K687" s="3">
        <v>1</v>
      </c>
      <c r="L687" s="3" t="s">
        <v>161</v>
      </c>
      <c r="M687" s="3" t="s">
        <v>1817</v>
      </c>
      <c r="N687" s="3" t="s">
        <v>1817</v>
      </c>
      <c r="O687" s="10">
        <v>0.26944806605823557</v>
      </c>
      <c r="P687" s="10">
        <v>0.24511082138200782</v>
      </c>
      <c r="Q687" s="10">
        <v>0.21208170360712733</v>
      </c>
      <c r="R687" s="10">
        <v>2.1990438939591481</v>
      </c>
      <c r="S687" s="10">
        <v>2.4337244676227727</v>
      </c>
      <c r="T687" s="10">
        <v>2.3381138635375924</v>
      </c>
      <c r="U687" s="10">
        <v>1.3820078226857888</v>
      </c>
      <c r="V687" s="10">
        <v>1.2690134724033029</v>
      </c>
      <c r="W687" s="10">
        <v>1.4776184267709691</v>
      </c>
      <c r="X687" s="10">
        <v>0.45545415036940462</v>
      </c>
      <c r="Y687" s="10">
        <v>0.45806171229900045</v>
      </c>
      <c r="Z687" s="10">
        <v>0.56149500217296833</v>
      </c>
    </row>
    <row r="688" spans="1:26" x14ac:dyDescent="0.3">
      <c r="A688" s="3" t="s">
        <v>1823</v>
      </c>
      <c r="B688" s="3" t="s">
        <v>20</v>
      </c>
      <c r="C688" s="3" t="s">
        <v>192</v>
      </c>
      <c r="D688" s="3">
        <v>455.11619999999999</v>
      </c>
      <c r="E688" s="3">
        <v>203.08529999999999</v>
      </c>
      <c r="F688" s="3">
        <v>454.10840000000002</v>
      </c>
      <c r="G688" s="3" t="s">
        <v>1824</v>
      </c>
      <c r="H688" s="3" t="s">
        <v>1825</v>
      </c>
      <c r="I688" s="3" t="s">
        <v>3524</v>
      </c>
      <c r="J688" s="3" t="s">
        <v>3525</v>
      </c>
      <c r="K688" s="3">
        <v>1</v>
      </c>
      <c r="L688" s="3" t="s">
        <v>86</v>
      </c>
      <c r="M688" s="3" t="s">
        <v>1817</v>
      </c>
      <c r="N688" s="3" t="s">
        <v>1817</v>
      </c>
      <c r="O688" s="10">
        <v>2.1141404805914972</v>
      </c>
      <c r="P688" s="10">
        <v>0.93807763401109057</v>
      </c>
      <c r="Q688" s="10">
        <v>1.5018484288354899</v>
      </c>
      <c r="R688" s="10">
        <v>0.42860443622920519</v>
      </c>
      <c r="S688" s="10">
        <v>1.0443622920517559</v>
      </c>
      <c r="T688" s="10">
        <v>0.83872458410351203</v>
      </c>
      <c r="U688" s="10">
        <v>0.96580406654343809</v>
      </c>
      <c r="V688" s="10">
        <v>0.94500924214417747</v>
      </c>
      <c r="W688" s="10">
        <v>1.201478743068392</v>
      </c>
      <c r="X688" s="10">
        <v>0.81330868761552677</v>
      </c>
      <c r="Y688" s="10">
        <v>1.4094269870609981</v>
      </c>
      <c r="Z688" s="10">
        <v>1.155268022181146</v>
      </c>
    </row>
    <row r="689" spans="1:26" x14ac:dyDescent="0.3">
      <c r="A689" s="3" t="s">
        <v>1926</v>
      </c>
      <c r="B689" s="3" t="s">
        <v>1866</v>
      </c>
      <c r="C689" s="3" t="s">
        <v>203</v>
      </c>
      <c r="D689" s="3">
        <v>221.03030000000001</v>
      </c>
      <c r="E689" s="3">
        <v>129.01949999999999</v>
      </c>
      <c r="F689" s="3">
        <v>222.03810000000001</v>
      </c>
      <c r="G689" s="3" t="s">
        <v>1927</v>
      </c>
      <c r="H689" s="3" t="s">
        <v>1928</v>
      </c>
      <c r="I689" s="3" t="s">
        <v>3563</v>
      </c>
      <c r="J689" s="3" t="s">
        <v>3520</v>
      </c>
      <c r="K689" s="3">
        <v>1</v>
      </c>
      <c r="L689" s="3" t="s">
        <v>36</v>
      </c>
      <c r="M689" s="3" t="s">
        <v>1817</v>
      </c>
      <c r="N689" s="3" t="s">
        <v>1817</v>
      </c>
      <c r="O689" s="10">
        <v>1.2190812720848057</v>
      </c>
      <c r="P689" s="10">
        <v>1.1189634864546525</v>
      </c>
      <c r="Q689" s="10">
        <v>1.1012956419316844</v>
      </c>
      <c r="R689" s="10">
        <v>1.0070671378091873</v>
      </c>
      <c r="S689" s="10">
        <v>1.0541813898704357</v>
      </c>
      <c r="T689" s="10">
        <v>1.0777385159010602</v>
      </c>
      <c r="U689" s="10">
        <v>1.1778563015312131</v>
      </c>
      <c r="V689" s="10">
        <v>1.2190812720848057</v>
      </c>
      <c r="W689" s="10">
        <v>1.2190812720848057</v>
      </c>
      <c r="X689" s="10">
        <v>1.0836277974087161</v>
      </c>
      <c r="Y689" s="10">
        <v>1.1542991755005889</v>
      </c>
      <c r="Z689" s="10">
        <v>1.0777385159010602</v>
      </c>
    </row>
    <row r="690" spans="1:26" x14ac:dyDescent="0.3">
      <c r="A690" s="3" t="s">
        <v>3462</v>
      </c>
      <c r="B690" s="3" t="s">
        <v>20</v>
      </c>
      <c r="C690" s="3" t="s">
        <v>192</v>
      </c>
      <c r="D690" s="3">
        <v>339.2894</v>
      </c>
      <c r="E690" s="3">
        <v>83.085599999999999</v>
      </c>
      <c r="F690" s="3">
        <v>338.28160000000003</v>
      </c>
      <c r="G690" s="3" t="s">
        <v>3463</v>
      </c>
      <c r="H690" s="3" t="s">
        <v>3464</v>
      </c>
      <c r="I690" s="3" t="s">
        <v>4117</v>
      </c>
      <c r="J690" s="3" t="s">
        <v>3520</v>
      </c>
      <c r="K690" s="3">
        <v>1</v>
      </c>
      <c r="L690" s="3" t="s">
        <v>242</v>
      </c>
      <c r="M690" s="3" t="s">
        <v>1817</v>
      </c>
      <c r="N690" s="3" t="s">
        <v>1817</v>
      </c>
      <c r="O690" s="10">
        <v>1.7116279069767442</v>
      </c>
      <c r="P690" s="10">
        <v>2.2046511627906975</v>
      </c>
      <c r="Q690" s="10">
        <v>1.5534883720930233</v>
      </c>
      <c r="R690" s="10">
        <v>0.67441860465116277</v>
      </c>
      <c r="S690" s="10">
        <v>1.2093023255813953</v>
      </c>
      <c r="T690" s="10">
        <v>0.93023255813953487</v>
      </c>
      <c r="U690" s="10">
        <v>1.069767441860465</v>
      </c>
      <c r="V690" s="10">
        <v>0.72372093023255812</v>
      </c>
      <c r="W690" s="10">
        <v>0.95813953488372094</v>
      </c>
      <c r="X690" s="10">
        <v>0.93953488372093019</v>
      </c>
      <c r="Y690" s="10">
        <v>0.91534883720930238</v>
      </c>
      <c r="Z690" s="10">
        <v>0.67813953488372092</v>
      </c>
    </row>
    <row r="691" spans="1:26" x14ac:dyDescent="0.3">
      <c r="A691" s="3" t="s">
        <v>1968</v>
      </c>
      <c r="B691" s="3" t="s">
        <v>20</v>
      </c>
      <c r="C691" s="3" t="s">
        <v>192</v>
      </c>
      <c r="D691" s="3">
        <v>192.1053</v>
      </c>
      <c r="E691" s="3">
        <v>87.026399999999995</v>
      </c>
      <c r="F691" s="3">
        <v>191.0975</v>
      </c>
      <c r="G691" s="3" t="s">
        <v>1969</v>
      </c>
      <c r="H691" s="3" t="s">
        <v>1970</v>
      </c>
      <c r="I691" s="3" t="s">
        <v>3578</v>
      </c>
      <c r="J691" s="3" t="s">
        <v>3520</v>
      </c>
      <c r="K691" s="3">
        <v>1</v>
      </c>
      <c r="L691" s="3" t="s">
        <v>24</v>
      </c>
      <c r="M691" s="3" t="s">
        <v>1817</v>
      </c>
      <c r="N691" s="3" t="s">
        <v>1817</v>
      </c>
      <c r="O691" s="10">
        <v>1.1623523498366424</v>
      </c>
      <c r="P691" s="10">
        <v>1.5393314903242021</v>
      </c>
      <c r="Q691" s="10">
        <v>0.87333500879617998</v>
      </c>
      <c r="R691" s="10">
        <v>0.81678813772304604</v>
      </c>
      <c r="S691" s="10">
        <v>0.83563709474742398</v>
      </c>
      <c r="T691" s="10">
        <v>1.074390550389545</v>
      </c>
      <c r="U691" s="10">
        <v>0.98014576526765518</v>
      </c>
      <c r="V691" s="10">
        <v>1.2565971349585323</v>
      </c>
      <c r="W691" s="10">
        <v>1.0932395074139232</v>
      </c>
      <c r="X691" s="10">
        <v>1.0681075647147524</v>
      </c>
      <c r="Y691" s="10">
        <v>1.5330485046494093</v>
      </c>
      <c r="Z691" s="10">
        <v>1.3822568484543856</v>
      </c>
    </row>
    <row r="692" spans="1:26" x14ac:dyDescent="0.3">
      <c r="A692" s="3" t="s">
        <v>2039</v>
      </c>
      <c r="B692" s="3" t="s">
        <v>20</v>
      </c>
      <c r="C692" s="3" t="s">
        <v>192</v>
      </c>
      <c r="D692" s="3">
        <v>186.0761</v>
      </c>
      <c r="E692" s="3">
        <v>56.049599999999998</v>
      </c>
      <c r="F692" s="3">
        <v>185.06829999999999</v>
      </c>
      <c r="G692" s="3" t="s">
        <v>2040</v>
      </c>
      <c r="H692" s="3" t="s">
        <v>2041</v>
      </c>
      <c r="I692" s="3" t="s">
        <v>3605</v>
      </c>
      <c r="J692" s="3" t="s">
        <v>3523</v>
      </c>
      <c r="K692" s="3">
        <v>1</v>
      </c>
      <c r="L692" s="3" t="s">
        <v>161</v>
      </c>
      <c r="M692" s="3" t="s">
        <v>1817</v>
      </c>
      <c r="N692" s="3" t="s">
        <v>1817</v>
      </c>
      <c r="O692" s="10">
        <v>1.2049616066154756</v>
      </c>
      <c r="P692" s="10">
        <v>1.3290017720023626</v>
      </c>
      <c r="Q692" s="10">
        <v>1.1990549320732429</v>
      </c>
      <c r="R692" s="10">
        <v>1.0454813939751919</v>
      </c>
      <c r="S692" s="10">
        <v>1.1222681630242173</v>
      </c>
      <c r="T692" s="10">
        <v>1.1813349084465445</v>
      </c>
      <c r="U692" s="10">
        <v>1.2285883047844064</v>
      </c>
      <c r="V692" s="10">
        <v>1.0750147666863556</v>
      </c>
      <c r="W692" s="10">
        <v>0.84465445953927942</v>
      </c>
      <c r="X692" s="10">
        <v>1.1222681630242173</v>
      </c>
      <c r="Y692" s="10">
        <v>1.1872415829887772</v>
      </c>
      <c r="Z692" s="10">
        <v>1.1222681630242173</v>
      </c>
    </row>
    <row r="693" spans="1:26" x14ac:dyDescent="0.3">
      <c r="A693" s="3" t="s">
        <v>3279</v>
      </c>
      <c r="B693" s="3" t="s">
        <v>20</v>
      </c>
      <c r="C693" s="3" t="s">
        <v>192</v>
      </c>
      <c r="D693" s="3">
        <v>473.14440000000002</v>
      </c>
      <c r="E693" s="3">
        <v>429.11959999999999</v>
      </c>
      <c r="F693" s="3">
        <v>472.13660000000004</v>
      </c>
      <c r="G693" s="3" t="s">
        <v>3280</v>
      </c>
      <c r="H693" s="3" t="s">
        <v>3281</v>
      </c>
      <c r="I693" s="3" t="s">
        <v>4049</v>
      </c>
      <c r="J693" s="3" t="s">
        <v>3525</v>
      </c>
      <c r="K693" s="3">
        <v>1</v>
      </c>
      <c r="L693" s="3" t="s">
        <v>125</v>
      </c>
      <c r="M693" s="3" t="s">
        <v>1817</v>
      </c>
      <c r="N693" s="3" t="s">
        <v>1817</v>
      </c>
      <c r="O693" s="10">
        <v>0.4269293924466338</v>
      </c>
      <c r="P693" s="10">
        <v>1.3095238095238095</v>
      </c>
      <c r="Q693" s="10">
        <v>1.2192118226600985</v>
      </c>
      <c r="R693" s="10">
        <v>1.4490968801313628</v>
      </c>
      <c r="S693" s="10">
        <v>1.145320197044335</v>
      </c>
      <c r="T693" s="10">
        <v>1.2602627257799672</v>
      </c>
      <c r="U693" s="10">
        <v>0.41871921182266009</v>
      </c>
      <c r="V693" s="10">
        <v>0.4885057471264368</v>
      </c>
      <c r="W693" s="10">
        <v>1.5311986863711002</v>
      </c>
      <c r="X693" s="10">
        <v>1.9376026272577997</v>
      </c>
      <c r="Y693" s="10">
        <v>1.2151067323481117</v>
      </c>
      <c r="Z693" s="10">
        <v>1.2931034482758621</v>
      </c>
    </row>
    <row r="694" spans="1:26" x14ac:dyDescent="0.3">
      <c r="A694" s="3" t="s">
        <v>3403</v>
      </c>
      <c r="B694" s="3" t="s">
        <v>20</v>
      </c>
      <c r="C694" s="3" t="s">
        <v>192</v>
      </c>
      <c r="D694" s="3">
        <v>321.24239999999998</v>
      </c>
      <c r="E694" s="3">
        <v>81.070099999999996</v>
      </c>
      <c r="F694" s="3">
        <v>320.2346</v>
      </c>
      <c r="G694" s="3" t="s">
        <v>3404</v>
      </c>
      <c r="H694" s="3" t="s">
        <v>3405</v>
      </c>
      <c r="I694" s="3" t="s">
        <v>4096</v>
      </c>
      <c r="J694" s="3" t="s">
        <v>3525</v>
      </c>
      <c r="K694" s="3">
        <v>1</v>
      </c>
      <c r="L694" s="3" t="s">
        <v>1277</v>
      </c>
      <c r="M694" s="3" t="s">
        <v>1817</v>
      </c>
      <c r="N694" s="3" t="s">
        <v>1817</v>
      </c>
      <c r="O694" s="10">
        <v>2.0130972592772252</v>
      </c>
      <c r="P694" s="10">
        <v>3.128789716226049</v>
      </c>
      <c r="Q694" s="10">
        <v>2.4132912927479993</v>
      </c>
      <c r="R694" s="10">
        <v>1.1144797477564881</v>
      </c>
      <c r="S694" s="10">
        <v>1.1084162017948096</v>
      </c>
      <c r="T694" s="10">
        <v>1.3097259277225322</v>
      </c>
      <c r="U694" s="10">
        <v>0.49842347804996362</v>
      </c>
      <c r="V694" s="10">
        <v>0.51176327916565612</v>
      </c>
      <c r="W694" s="10">
        <v>0.49357264128062089</v>
      </c>
      <c r="X694" s="10">
        <v>0.34804753820033957</v>
      </c>
      <c r="Y694" s="10">
        <v>0.36745088527771042</v>
      </c>
      <c r="Z694" s="10">
        <v>0.47538200339558573</v>
      </c>
    </row>
    <row r="695" spans="1:26" x14ac:dyDescent="0.3">
      <c r="A695" s="3" t="s">
        <v>1831</v>
      </c>
      <c r="B695" s="3" t="s">
        <v>20</v>
      </c>
      <c r="C695" s="3" t="s">
        <v>192</v>
      </c>
      <c r="D695" s="3">
        <v>145.0496</v>
      </c>
      <c r="E695" s="3">
        <v>69.033600000000007</v>
      </c>
      <c r="F695" s="3">
        <v>144.04179999999999</v>
      </c>
      <c r="G695" s="3" t="s">
        <v>1832</v>
      </c>
      <c r="H695" s="3" t="s">
        <v>1833</v>
      </c>
      <c r="I695" s="3" t="s">
        <v>3528</v>
      </c>
      <c r="J695" s="3" t="s">
        <v>3525</v>
      </c>
      <c r="K695" s="3">
        <v>1</v>
      </c>
      <c r="L695" s="3" t="s">
        <v>49</v>
      </c>
      <c r="M695" s="3" t="s">
        <v>1817</v>
      </c>
      <c r="N695" s="3" t="s">
        <v>1817</v>
      </c>
      <c r="O695" s="10">
        <v>0.80812445980985304</v>
      </c>
      <c r="P695" s="10">
        <v>0.80207433016421781</v>
      </c>
      <c r="Q695" s="10">
        <v>0.78910976663785648</v>
      </c>
      <c r="R695" s="10">
        <v>0.99394987035436477</v>
      </c>
      <c r="S695" s="10">
        <v>0.99394987035436477</v>
      </c>
      <c r="T695" s="10">
        <v>0.95937770095073471</v>
      </c>
      <c r="U695" s="10">
        <v>1.2705272255834053</v>
      </c>
      <c r="V695" s="10">
        <v>1.2100259291270528</v>
      </c>
      <c r="W695" s="10">
        <v>1.1927398444252377</v>
      </c>
      <c r="X695" s="10">
        <v>1.581676750216076</v>
      </c>
      <c r="Y695" s="10">
        <v>1.7199654278305965</v>
      </c>
      <c r="Z695" s="10">
        <v>1.5730337078651686</v>
      </c>
    </row>
    <row r="696" spans="1:26" x14ac:dyDescent="0.3">
      <c r="A696" s="3" t="s">
        <v>1814</v>
      </c>
      <c r="B696" s="3" t="s">
        <v>20</v>
      </c>
      <c r="C696" s="3" t="s">
        <v>192</v>
      </c>
      <c r="D696" s="3">
        <v>251.03059999999999</v>
      </c>
      <c r="E696" s="3">
        <v>209.00960000000001</v>
      </c>
      <c r="F696" s="3">
        <v>250.02279999999999</v>
      </c>
      <c r="G696" s="3" t="s">
        <v>1815</v>
      </c>
      <c r="H696" s="3" t="s">
        <v>1816</v>
      </c>
      <c r="I696" s="3" t="s">
        <v>3519</v>
      </c>
      <c r="J696" s="3" t="s">
        <v>3520</v>
      </c>
      <c r="K696" s="3">
        <v>1</v>
      </c>
      <c r="L696" s="3" t="s">
        <v>86</v>
      </c>
      <c r="M696" s="3" t="s">
        <v>1817</v>
      </c>
      <c r="N696" s="3" t="s">
        <v>1817</v>
      </c>
      <c r="O696" s="10">
        <v>0.93857448192547166</v>
      </c>
      <c r="P696" s="10">
        <v>0.72669826224328593</v>
      </c>
      <c r="Q696" s="10">
        <v>1.0965523650218381</v>
      </c>
      <c r="R696" s="10">
        <v>1.4868506644363906</v>
      </c>
      <c r="S696" s="10">
        <v>1.8864417805036706</v>
      </c>
      <c r="T696" s="10">
        <v>1.1337236316327479</v>
      </c>
      <c r="U696" s="10">
        <v>1.3660440479509339</v>
      </c>
      <c r="V696" s="10">
        <v>1.0872595483691108</v>
      </c>
      <c r="W696" s="10">
        <v>1.0036241984945637</v>
      </c>
      <c r="X696" s="10">
        <v>1.0500882817582009</v>
      </c>
      <c r="Y696" s="10">
        <v>0.88095901867856152</v>
      </c>
      <c r="Z696" s="10">
        <v>1.3567512312982064</v>
      </c>
    </row>
    <row r="697" spans="1:26" x14ac:dyDescent="0.3">
      <c r="A697" s="3" t="s">
        <v>1872</v>
      </c>
      <c r="B697" s="3" t="s">
        <v>1866</v>
      </c>
      <c r="C697" s="3" t="s">
        <v>203</v>
      </c>
      <c r="D697" s="3">
        <v>274.05590000000001</v>
      </c>
      <c r="E697" s="3">
        <v>131.08269999999999</v>
      </c>
      <c r="F697" s="3">
        <v>275.06369999999998</v>
      </c>
      <c r="G697" s="3" t="s">
        <v>1873</v>
      </c>
      <c r="H697" s="3" t="s">
        <v>1874</v>
      </c>
      <c r="I697" s="3" t="s">
        <v>3543</v>
      </c>
      <c r="J697" s="3" t="s">
        <v>3520</v>
      </c>
      <c r="K697" s="3">
        <v>1</v>
      </c>
      <c r="L697" s="3" t="s">
        <v>24</v>
      </c>
      <c r="M697" s="3" t="s">
        <v>1817</v>
      </c>
      <c r="N697" s="3" t="s">
        <v>1817</v>
      </c>
      <c r="O697" s="10">
        <v>0.71462829736211031</v>
      </c>
      <c r="P697" s="10">
        <v>0.96402877697841727</v>
      </c>
      <c r="Q697" s="10">
        <v>0.87290167865707435</v>
      </c>
      <c r="R697" s="10">
        <v>1.5059952038369304</v>
      </c>
      <c r="S697" s="10">
        <v>1.4964028776978417</v>
      </c>
      <c r="T697" s="10">
        <v>1.4772182254196642</v>
      </c>
      <c r="U697" s="10">
        <v>1.8033573141486809</v>
      </c>
      <c r="V697" s="10">
        <v>1.4196642685851319</v>
      </c>
      <c r="W697" s="10">
        <v>1.4004796163069544</v>
      </c>
      <c r="X697" s="10">
        <v>0.70503597122302153</v>
      </c>
      <c r="Y697" s="10">
        <v>0.91606714628297359</v>
      </c>
      <c r="Z697" s="10">
        <v>0.76738609112709832</v>
      </c>
    </row>
    <row r="698" spans="1:26" x14ac:dyDescent="0.3">
      <c r="A698" s="3" t="s">
        <v>1935</v>
      </c>
      <c r="B698" s="3" t="s">
        <v>1866</v>
      </c>
      <c r="C698" s="3" t="s">
        <v>203</v>
      </c>
      <c r="D698" s="3">
        <v>113.0245</v>
      </c>
      <c r="E698" s="3">
        <v>85.029700000000005</v>
      </c>
      <c r="F698" s="3">
        <v>114.03230000000001</v>
      </c>
      <c r="G698" s="3" t="s">
        <v>1936</v>
      </c>
      <c r="H698" s="3" t="s">
        <v>1937</v>
      </c>
      <c r="I698" s="3" t="s">
        <v>3566</v>
      </c>
      <c r="J698" s="3" t="s">
        <v>3520</v>
      </c>
      <c r="K698" s="3">
        <v>1</v>
      </c>
      <c r="L698" s="3" t="s">
        <v>36</v>
      </c>
      <c r="M698" s="3" t="s">
        <v>1817</v>
      </c>
      <c r="N698" s="3" t="s">
        <v>1817</v>
      </c>
      <c r="O698" s="10">
        <v>1.1624259323806205</v>
      </c>
      <c r="P698" s="10">
        <v>0.80864412687347509</v>
      </c>
      <c r="Q698" s="10">
        <v>0.69187870338096902</v>
      </c>
      <c r="R698" s="10">
        <v>1.500522830254444</v>
      </c>
      <c r="S698" s="10">
        <v>0.99337748344370858</v>
      </c>
      <c r="T698" s="10">
        <v>0.81038689438828859</v>
      </c>
      <c r="U698" s="10">
        <v>0.94806552805855704</v>
      </c>
      <c r="V698" s="10">
        <v>1.0073196235622168</v>
      </c>
      <c r="W698" s="10">
        <v>1.4133844545137679</v>
      </c>
      <c r="X698" s="10">
        <v>1.4342976646915302</v>
      </c>
      <c r="Y698" s="10">
        <v>1.760195189961659</v>
      </c>
      <c r="Z698" s="10">
        <v>1.5231788079470199</v>
      </c>
    </row>
    <row r="699" spans="1:26" x14ac:dyDescent="0.3">
      <c r="A699" s="3" t="s">
        <v>1965</v>
      </c>
      <c r="B699" s="3" t="s">
        <v>1866</v>
      </c>
      <c r="C699" s="3" t="s">
        <v>203</v>
      </c>
      <c r="D699" s="3">
        <v>129.01939999999999</v>
      </c>
      <c r="E699" s="3">
        <v>85.029700000000005</v>
      </c>
      <c r="F699" s="3">
        <v>130.02719999999999</v>
      </c>
      <c r="G699" s="3" t="s">
        <v>1966</v>
      </c>
      <c r="H699" s="3" t="s">
        <v>1967</v>
      </c>
      <c r="I699" s="3" t="s">
        <v>3577</v>
      </c>
      <c r="J699" s="3" t="s">
        <v>3520</v>
      </c>
      <c r="K699" s="3">
        <v>1</v>
      </c>
      <c r="L699" s="3" t="s">
        <v>36</v>
      </c>
      <c r="M699" s="3" t="s">
        <v>1817</v>
      </c>
      <c r="N699" s="3" t="s">
        <v>1817</v>
      </c>
      <c r="O699" s="10">
        <v>1.2563543936092956</v>
      </c>
      <c r="P699" s="10">
        <v>1.1764705882352942</v>
      </c>
      <c r="Q699" s="10">
        <v>1.2926652142338417</v>
      </c>
      <c r="R699" s="10">
        <v>1.1147421931735657</v>
      </c>
      <c r="S699" s="10">
        <v>1.1837327523602033</v>
      </c>
      <c r="T699" s="10">
        <v>1.1619462599854757</v>
      </c>
      <c r="U699" s="10">
        <v>1.0893246187363834</v>
      </c>
      <c r="V699" s="10">
        <v>1.2127814088598403</v>
      </c>
      <c r="W699" s="10">
        <v>1.0893246187363834</v>
      </c>
      <c r="X699" s="10">
        <v>1.092955700798838</v>
      </c>
      <c r="Y699" s="10">
        <v>1.252723311546841</v>
      </c>
      <c r="Z699" s="10">
        <v>1.1619462599854757</v>
      </c>
    </row>
    <row r="700" spans="1:26" x14ac:dyDescent="0.3">
      <c r="A700" s="3" t="s">
        <v>1896</v>
      </c>
      <c r="B700" s="3" t="s">
        <v>1866</v>
      </c>
      <c r="C700" s="3" t="s">
        <v>203</v>
      </c>
      <c r="D700" s="3">
        <v>439.08609999999999</v>
      </c>
      <c r="E700" s="3">
        <v>96.969700000000003</v>
      </c>
      <c r="F700" s="3">
        <v>440.09389999999996</v>
      </c>
      <c r="G700" s="3" t="s">
        <v>1897</v>
      </c>
      <c r="H700" s="3" t="s">
        <v>1898</v>
      </c>
      <c r="I700" s="3" t="s">
        <v>3553</v>
      </c>
      <c r="J700" s="3" t="s">
        <v>3525</v>
      </c>
      <c r="K700" s="3">
        <v>1</v>
      </c>
      <c r="L700" s="3" t="s">
        <v>125</v>
      </c>
      <c r="M700" s="3" t="s">
        <v>1817</v>
      </c>
      <c r="N700" s="3" t="s">
        <v>1817</v>
      </c>
      <c r="O700" s="10">
        <v>0.94387042725495673</v>
      </c>
      <c r="P700" s="10">
        <v>0.77073443172298239</v>
      </c>
      <c r="Q700" s="10">
        <v>0.95085171739737506</v>
      </c>
      <c r="R700" s="10">
        <v>1.2943311924043563</v>
      </c>
      <c r="S700" s="10">
        <v>1.3432002234012845</v>
      </c>
      <c r="T700" s="10">
        <v>1.3180675788885785</v>
      </c>
      <c r="U700" s="10">
        <v>1.2342920971795588</v>
      </c>
      <c r="V700" s="10">
        <v>1.3739179000279251</v>
      </c>
      <c r="W700" s="10">
        <v>1.3571628036861212</v>
      </c>
      <c r="X700" s="10">
        <v>1.350181513543703</v>
      </c>
      <c r="Y700" s="10">
        <v>0.94666294331192402</v>
      </c>
      <c r="Z700" s="10">
        <v>1.3236526110025133</v>
      </c>
    </row>
    <row r="701" spans="1:26" x14ac:dyDescent="0.3">
      <c r="A701" s="3" t="s">
        <v>3247</v>
      </c>
      <c r="B701" s="3" t="s">
        <v>20</v>
      </c>
      <c r="C701" s="3" t="s">
        <v>192</v>
      </c>
      <c r="D701" s="3">
        <v>237.1849</v>
      </c>
      <c r="E701" s="3">
        <v>81.069999999999993</v>
      </c>
      <c r="F701" s="3">
        <v>236.1771</v>
      </c>
      <c r="G701" s="3" t="s">
        <v>3248</v>
      </c>
      <c r="H701" s="3" t="s">
        <v>3249</v>
      </c>
      <c r="I701" s="3" t="s">
        <v>4037</v>
      </c>
      <c r="J701" s="3" t="s">
        <v>3525</v>
      </c>
      <c r="K701" s="3">
        <v>1</v>
      </c>
      <c r="L701" s="3" t="s">
        <v>125</v>
      </c>
      <c r="M701" s="3" t="s">
        <v>1817</v>
      </c>
      <c r="N701" s="3" t="s">
        <v>1817</v>
      </c>
      <c r="O701" s="10">
        <v>0.83809523809523812</v>
      </c>
      <c r="P701" s="10">
        <v>1.7619047619047619</v>
      </c>
      <c r="Q701" s="10">
        <v>1.8888888888888888</v>
      </c>
      <c r="R701" s="10">
        <v>1.2587301587301587</v>
      </c>
      <c r="S701" s="10">
        <v>0.49682539682539684</v>
      </c>
      <c r="T701" s="10">
        <v>1.5571428571428572</v>
      </c>
      <c r="U701" s="10">
        <v>1.1698412698412699</v>
      </c>
      <c r="V701" s="10">
        <v>1.5444444444444445</v>
      </c>
      <c r="W701" s="10">
        <v>1.3142857142857143</v>
      </c>
      <c r="X701" s="10">
        <v>1.0634920634920635</v>
      </c>
      <c r="Y701" s="10">
        <v>0.78095238095238095</v>
      </c>
      <c r="Z701" s="10">
        <v>0.56190476190476191</v>
      </c>
    </row>
    <row r="702" spans="1:26" x14ac:dyDescent="0.3">
      <c r="A702" s="3" t="s">
        <v>3167</v>
      </c>
      <c r="B702" s="3" t="s">
        <v>20</v>
      </c>
      <c r="C702" s="3" t="s">
        <v>192</v>
      </c>
      <c r="D702" s="3">
        <v>158.15389999999999</v>
      </c>
      <c r="E702" s="3">
        <v>46.028799999999997</v>
      </c>
      <c r="F702" s="3">
        <v>157.14609999999999</v>
      </c>
      <c r="G702" s="3" t="s">
        <v>3168</v>
      </c>
      <c r="H702" s="3" t="s">
        <v>3169</v>
      </c>
      <c r="I702" s="3" t="s">
        <v>4009</v>
      </c>
      <c r="J702" s="3" t="s">
        <v>3525</v>
      </c>
      <c r="K702" s="3">
        <v>1</v>
      </c>
      <c r="L702" s="3" t="s">
        <v>161</v>
      </c>
      <c r="M702" s="3" t="s">
        <v>1817</v>
      </c>
      <c r="N702" s="3" t="s">
        <v>1817</v>
      </c>
      <c r="O702" s="10">
        <v>0.75680272108843538</v>
      </c>
      <c r="P702" s="10">
        <v>0.78656462585034015</v>
      </c>
      <c r="Q702" s="10">
        <v>0.85459183673469385</v>
      </c>
      <c r="R702" s="10">
        <v>2.2576530612244898</v>
      </c>
      <c r="S702" s="10">
        <v>2.2321428571428572</v>
      </c>
      <c r="T702" s="10">
        <v>2.2406462585034013</v>
      </c>
      <c r="U702" s="10">
        <v>0.68027210884353739</v>
      </c>
      <c r="V702" s="10">
        <v>0.65901360544217691</v>
      </c>
      <c r="W702" s="10">
        <v>0.58673469387755106</v>
      </c>
      <c r="X702" s="10">
        <v>1.1309523809523809</v>
      </c>
      <c r="Y702" s="10">
        <v>0.99489795918367352</v>
      </c>
      <c r="Z702" s="10">
        <v>1.0799319727891157</v>
      </c>
    </row>
    <row r="703" spans="1:26" x14ac:dyDescent="0.3">
      <c r="A703" s="3" t="s">
        <v>1951</v>
      </c>
      <c r="B703" s="3" t="s">
        <v>1866</v>
      </c>
      <c r="C703" s="3" t="s">
        <v>203</v>
      </c>
      <c r="D703" s="3">
        <v>85.029499999999999</v>
      </c>
      <c r="E703" s="3">
        <v>41.003399999999999</v>
      </c>
      <c r="F703" s="3">
        <v>86.037300000000002</v>
      </c>
      <c r="G703" s="3" t="s">
        <v>1952</v>
      </c>
      <c r="H703" s="3" t="s">
        <v>1953</v>
      </c>
      <c r="I703" s="3" t="s">
        <v>3572</v>
      </c>
      <c r="J703" s="3" t="s">
        <v>3520</v>
      </c>
      <c r="K703" s="3">
        <v>1</v>
      </c>
      <c r="L703" s="3" t="s">
        <v>86</v>
      </c>
      <c r="M703" s="3" t="s">
        <v>1817</v>
      </c>
      <c r="N703" s="3" t="s">
        <v>1817</v>
      </c>
      <c r="O703" s="10">
        <v>1.2066188314540929</v>
      </c>
      <c r="P703" s="10">
        <v>1.1978327720017572</v>
      </c>
      <c r="Q703" s="10">
        <v>1.4174842583101479</v>
      </c>
      <c r="R703" s="10">
        <v>1.061648850490555</v>
      </c>
      <c r="S703" s="10">
        <v>1.133401669351296</v>
      </c>
      <c r="T703" s="10">
        <v>1.1129008639625129</v>
      </c>
      <c r="U703" s="10">
        <v>1.2080831746961487</v>
      </c>
      <c r="V703" s="10">
        <v>1.1260799531410162</v>
      </c>
      <c r="W703" s="10">
        <v>1.1026504612681212</v>
      </c>
      <c r="X703" s="10">
        <v>1.3164445746082882</v>
      </c>
      <c r="Y703" s="10">
        <v>1.1846536828232537</v>
      </c>
      <c r="Z703" s="10">
        <v>1.2139405476643725</v>
      </c>
    </row>
    <row r="704" spans="1:26" x14ac:dyDescent="0.3">
      <c r="A704" s="3" t="s">
        <v>1911</v>
      </c>
      <c r="B704" s="3" t="s">
        <v>1866</v>
      </c>
      <c r="C704" s="3" t="s">
        <v>203</v>
      </c>
      <c r="D704" s="3">
        <v>89.0244</v>
      </c>
      <c r="E704" s="3">
        <v>59.0139</v>
      </c>
      <c r="F704" s="3">
        <v>90.032200000000003</v>
      </c>
      <c r="G704" s="3" t="s">
        <v>1912</v>
      </c>
      <c r="H704" s="3" t="s">
        <v>1913</v>
      </c>
      <c r="I704" s="3" t="s">
        <v>3558</v>
      </c>
      <c r="J704" s="3" t="s">
        <v>3523</v>
      </c>
      <c r="K704" s="3">
        <v>1</v>
      </c>
      <c r="L704" s="3" t="s">
        <v>36</v>
      </c>
      <c r="M704" s="3" t="s">
        <v>1817</v>
      </c>
      <c r="N704" s="3" t="s">
        <v>1817</v>
      </c>
      <c r="O704" s="10">
        <v>1.3652694610778444</v>
      </c>
      <c r="P704" s="10">
        <v>1</v>
      </c>
      <c r="Q704" s="10">
        <v>1.0802395209580837</v>
      </c>
      <c r="R704" s="10">
        <v>1.0754491017964072</v>
      </c>
      <c r="S704" s="10">
        <v>0.82874251497005991</v>
      </c>
      <c r="T704" s="10">
        <v>1.2934131736526946</v>
      </c>
      <c r="U704" s="10">
        <v>1.3173652694610778</v>
      </c>
      <c r="V704" s="10">
        <v>1.0886227544910179</v>
      </c>
      <c r="W704" s="10">
        <v>0.92574850299401201</v>
      </c>
      <c r="X704" s="10">
        <v>0.99161676646706587</v>
      </c>
      <c r="Y704" s="10">
        <v>1.6646706586826348</v>
      </c>
      <c r="Z704" s="10">
        <v>1.784431137724551</v>
      </c>
    </row>
    <row r="705" spans="1:26" x14ac:dyDescent="0.3">
      <c r="A705" s="3" t="s">
        <v>2070</v>
      </c>
      <c r="B705" s="3" t="s">
        <v>20</v>
      </c>
      <c r="C705" s="3" t="s">
        <v>192</v>
      </c>
      <c r="D705" s="3">
        <v>286.07459999999998</v>
      </c>
      <c r="E705" s="3">
        <v>123.04430000000001</v>
      </c>
      <c r="F705" s="3">
        <v>285.0668</v>
      </c>
      <c r="G705" s="3" t="s">
        <v>2071</v>
      </c>
      <c r="H705" s="3" t="s">
        <v>2072</v>
      </c>
      <c r="I705" s="3" t="s">
        <v>3616</v>
      </c>
      <c r="J705" s="3" t="s">
        <v>3534</v>
      </c>
      <c r="K705" s="3">
        <v>1</v>
      </c>
      <c r="L705" s="3" t="s">
        <v>161</v>
      </c>
      <c r="M705" s="3" t="s">
        <v>1817</v>
      </c>
      <c r="N705" s="3" t="s">
        <v>1817</v>
      </c>
      <c r="O705" s="10">
        <v>0.65138339920948618</v>
      </c>
      <c r="P705" s="10">
        <v>0.62134387351778653</v>
      </c>
      <c r="Q705" s="10">
        <v>0.649802371541502</v>
      </c>
      <c r="R705" s="10">
        <v>0.97233201581027673</v>
      </c>
      <c r="S705" s="10">
        <v>1.3201581027667983</v>
      </c>
      <c r="T705" s="10">
        <v>1.2252964426877471</v>
      </c>
      <c r="U705" s="10">
        <v>1.5889328063241106</v>
      </c>
      <c r="V705" s="10">
        <v>1.5731225296442688</v>
      </c>
      <c r="W705" s="10">
        <v>1.4940711462450593</v>
      </c>
      <c r="X705" s="10">
        <v>1.4387351778656126</v>
      </c>
      <c r="Y705" s="10">
        <v>1.209486166007905</v>
      </c>
      <c r="Z705" s="10">
        <v>1.6996047430830039</v>
      </c>
    </row>
    <row r="706" spans="1:26" x14ac:dyDescent="0.3">
      <c r="A706" s="3" t="s">
        <v>2045</v>
      </c>
      <c r="B706" s="3" t="s">
        <v>1866</v>
      </c>
      <c r="C706" s="3" t="s">
        <v>203</v>
      </c>
      <c r="D706" s="3">
        <v>309.11950000000002</v>
      </c>
      <c r="E706" s="3">
        <v>71.013900000000007</v>
      </c>
      <c r="F706" s="3">
        <v>310.12729999999999</v>
      </c>
      <c r="G706" s="3" t="s">
        <v>2046</v>
      </c>
      <c r="H706" s="3" t="s">
        <v>2047</v>
      </c>
      <c r="I706" s="3" t="s">
        <v>3607</v>
      </c>
      <c r="J706" s="3" t="s">
        <v>3525</v>
      </c>
      <c r="K706" s="3">
        <v>1</v>
      </c>
      <c r="L706" s="3" t="s">
        <v>67</v>
      </c>
      <c r="M706" s="3" t="s">
        <v>1817</v>
      </c>
      <c r="N706" s="3" t="s">
        <v>1817</v>
      </c>
      <c r="O706" s="10">
        <v>0.92604101926662519</v>
      </c>
      <c r="P706" s="10">
        <v>1.1808576755748912</v>
      </c>
      <c r="Q706" s="10">
        <v>1.2367930391547546</v>
      </c>
      <c r="R706" s="10">
        <v>1.4294592914853947</v>
      </c>
      <c r="S706" s="10">
        <v>1.2989434431323803</v>
      </c>
      <c r="T706" s="10">
        <v>1.0814170292106899</v>
      </c>
      <c r="U706" s="10">
        <v>1.2181479179614667</v>
      </c>
      <c r="V706" s="10">
        <v>1.3735239279055313</v>
      </c>
      <c r="W706" s="10">
        <v>1.3238036047234307</v>
      </c>
      <c r="X706" s="10">
        <v>1.0689869484151646</v>
      </c>
      <c r="Y706" s="10">
        <v>1.0876320696084525</v>
      </c>
      <c r="Z706" s="10">
        <v>1.2367930391547546</v>
      </c>
    </row>
    <row r="707" spans="1:26" x14ac:dyDescent="0.3">
      <c r="A707" s="3" t="s">
        <v>2705</v>
      </c>
      <c r="B707" s="3" t="s">
        <v>1866</v>
      </c>
      <c r="C707" s="3" t="s">
        <v>203</v>
      </c>
      <c r="D707" s="3">
        <v>507.1875</v>
      </c>
      <c r="E707" s="3">
        <v>327.12400000000002</v>
      </c>
      <c r="F707" s="3">
        <v>508.19529999999997</v>
      </c>
      <c r="G707" s="3" t="s">
        <v>2706</v>
      </c>
      <c r="H707" s="3" t="s">
        <v>2707</v>
      </c>
      <c r="I707" s="3" t="s">
        <v>3844</v>
      </c>
      <c r="J707" s="3" t="s">
        <v>3525</v>
      </c>
      <c r="K707" s="3">
        <v>1</v>
      </c>
      <c r="L707" s="3" t="s">
        <v>787</v>
      </c>
      <c r="M707" s="3" t="s">
        <v>1817</v>
      </c>
      <c r="N707" s="3" t="s">
        <v>1817</v>
      </c>
      <c r="O707" s="10">
        <v>1.2830188679245282</v>
      </c>
      <c r="P707" s="10">
        <v>1.3962264150943395</v>
      </c>
      <c r="Q707" s="10">
        <v>1.2358490566037736</v>
      </c>
      <c r="R707" s="10">
        <v>1.179245283018868</v>
      </c>
      <c r="S707" s="10">
        <v>1.0754716981132075</v>
      </c>
      <c r="T707" s="10">
        <v>1.1698113207547169</v>
      </c>
      <c r="U707" s="10">
        <v>1.2735849056603774</v>
      </c>
      <c r="V707" s="10">
        <v>1.2358490566037736</v>
      </c>
      <c r="W707" s="10">
        <v>1.0754716981132075</v>
      </c>
      <c r="X707" s="10">
        <v>1.1698113207547169</v>
      </c>
      <c r="Y707" s="10">
        <v>1.0943396226415094</v>
      </c>
      <c r="Z707" s="10">
        <v>1.3113207547169812</v>
      </c>
    </row>
    <row r="708" spans="1:26" x14ac:dyDescent="0.3">
      <c r="A708" s="3" t="s">
        <v>1869</v>
      </c>
      <c r="B708" s="3" t="s">
        <v>20</v>
      </c>
      <c r="C708" s="3" t="s">
        <v>192</v>
      </c>
      <c r="D708" s="3">
        <v>141.01820000000001</v>
      </c>
      <c r="E708" s="3">
        <v>95.012900000000002</v>
      </c>
      <c r="F708" s="3">
        <v>140.0104</v>
      </c>
      <c r="G708" s="3" t="s">
        <v>1870</v>
      </c>
      <c r="H708" s="3" t="s">
        <v>1871</v>
      </c>
      <c r="I708" s="3" t="s">
        <v>3542</v>
      </c>
      <c r="J708" s="3" t="s">
        <v>3520</v>
      </c>
      <c r="K708" s="3">
        <v>1</v>
      </c>
      <c r="L708" s="3" t="s">
        <v>36</v>
      </c>
      <c r="M708" s="3" t="s">
        <v>1817</v>
      </c>
      <c r="N708" s="3" t="s">
        <v>1817</v>
      </c>
      <c r="O708" s="10">
        <v>1.7910848549946294</v>
      </c>
      <c r="P708" s="10">
        <v>1.4446831364124597</v>
      </c>
      <c r="Q708" s="10">
        <v>1.6004296455424274</v>
      </c>
      <c r="R708" s="10">
        <v>1.1761546723952738</v>
      </c>
      <c r="S708" s="10">
        <v>1.0606874328678839</v>
      </c>
      <c r="T708" s="10">
        <v>1.382921589688507</v>
      </c>
      <c r="U708" s="10">
        <v>0.89419978517722876</v>
      </c>
      <c r="V708" s="10">
        <v>0.86466165413533835</v>
      </c>
      <c r="W708" s="10">
        <v>0.98818474758324382</v>
      </c>
      <c r="X708" s="10">
        <v>1.0633727175080558</v>
      </c>
      <c r="Y708" s="10">
        <v>1.2325456498388829</v>
      </c>
      <c r="Z708" s="10">
        <v>1.0472610096670247</v>
      </c>
    </row>
    <row r="709" spans="1:26" x14ac:dyDescent="0.3">
      <c r="A709" s="3" t="s">
        <v>1986</v>
      </c>
      <c r="B709" s="3" t="s">
        <v>1866</v>
      </c>
      <c r="C709" s="3" t="s">
        <v>203</v>
      </c>
      <c r="D709" s="3">
        <v>161.04560000000001</v>
      </c>
      <c r="E709" s="3">
        <v>71.013999999999996</v>
      </c>
      <c r="F709" s="3">
        <v>162.05340000000001</v>
      </c>
      <c r="G709" s="3" t="s">
        <v>1495</v>
      </c>
      <c r="H709" s="3" t="s">
        <v>1987</v>
      </c>
      <c r="I709" s="3" t="s">
        <v>3585</v>
      </c>
      <c r="J709" s="3" t="s">
        <v>3523</v>
      </c>
      <c r="K709" s="3">
        <v>1</v>
      </c>
      <c r="L709" s="3" t="s">
        <v>67</v>
      </c>
      <c r="M709" s="3" t="s">
        <v>1817</v>
      </c>
      <c r="N709" s="3" t="s">
        <v>1817</v>
      </c>
      <c r="O709" s="10">
        <v>0.97308488612836441</v>
      </c>
      <c r="P709" s="10">
        <v>0.99378881987577639</v>
      </c>
      <c r="Q709" s="10">
        <v>1.0628019323671498</v>
      </c>
      <c r="R709" s="10">
        <v>0.92477570738440307</v>
      </c>
      <c r="S709" s="10">
        <v>0.97308488612836441</v>
      </c>
      <c r="T709" s="10">
        <v>1.2629399585921326</v>
      </c>
      <c r="U709" s="10">
        <v>1.2836438923395446</v>
      </c>
      <c r="V709" s="10">
        <v>1.4009661835748792</v>
      </c>
      <c r="W709" s="10">
        <v>1.5458937198067633</v>
      </c>
      <c r="X709" s="10">
        <v>1.0973084886128364</v>
      </c>
      <c r="Y709" s="10">
        <v>1.6287094547964114</v>
      </c>
      <c r="Z709" s="10">
        <v>1.4906832298136645</v>
      </c>
    </row>
    <row r="710" spans="1:26" x14ac:dyDescent="0.3">
      <c r="A710" s="3" t="s">
        <v>3398</v>
      </c>
      <c r="B710" s="3" t="s">
        <v>20</v>
      </c>
      <c r="C710" s="3" t="s">
        <v>192</v>
      </c>
      <c r="D710" s="3">
        <v>247.24199999999999</v>
      </c>
      <c r="E710" s="3">
        <v>121.1014</v>
      </c>
      <c r="F710" s="3">
        <v>246.23419999999999</v>
      </c>
      <c r="G710" s="3" t="s">
        <v>3399</v>
      </c>
      <c r="H710" s="3" t="s">
        <v>3400</v>
      </c>
      <c r="I710" s="3" t="s">
        <v>4094</v>
      </c>
      <c r="J710" s="3" t="s">
        <v>3525</v>
      </c>
      <c r="K710" s="3">
        <v>1</v>
      </c>
      <c r="L710" s="3" t="s">
        <v>86</v>
      </c>
      <c r="M710" s="3" t="s">
        <v>1817</v>
      </c>
      <c r="N710" s="3" t="s">
        <v>1817</v>
      </c>
      <c r="O710" s="10">
        <v>2.1345191773207337</v>
      </c>
      <c r="P710" s="10">
        <v>1.2562534741523068</v>
      </c>
      <c r="Q710" s="10">
        <v>1.745414118954975</v>
      </c>
      <c r="R710" s="10">
        <v>0.86492495831017235</v>
      </c>
      <c r="S710" s="10">
        <v>1.6342412451361867</v>
      </c>
      <c r="T710" s="10">
        <v>1.8232351306281267</v>
      </c>
      <c r="U710" s="10">
        <v>0.95386325736520294</v>
      </c>
      <c r="V710" s="10">
        <v>0.66703724291272926</v>
      </c>
      <c r="W710" s="10">
        <v>1.5675375208449138</v>
      </c>
      <c r="X710" s="10">
        <v>0.64480266814897169</v>
      </c>
      <c r="Y710" s="10">
        <v>0.81378543635352973</v>
      </c>
      <c r="Z710" s="10">
        <v>0.61256253474152311</v>
      </c>
    </row>
    <row r="711" spans="1:26" x14ac:dyDescent="0.3">
      <c r="A711" s="3" t="s">
        <v>3470</v>
      </c>
      <c r="B711" s="3" t="s">
        <v>1866</v>
      </c>
      <c r="C711" s="3" t="s">
        <v>203</v>
      </c>
      <c r="D711" s="3">
        <v>517.33849999999995</v>
      </c>
      <c r="E711" s="3">
        <v>281.24880000000002</v>
      </c>
      <c r="F711" s="3">
        <v>518.34629999999993</v>
      </c>
      <c r="G711" s="3" t="s">
        <v>3471</v>
      </c>
      <c r="H711" s="3" t="s">
        <v>3472</v>
      </c>
      <c r="I711" s="3" t="s">
        <v>4120</v>
      </c>
      <c r="J711" s="3" t="s">
        <v>3525</v>
      </c>
      <c r="K711" s="3">
        <v>1</v>
      </c>
      <c r="L711" s="3" t="s">
        <v>146</v>
      </c>
      <c r="M711" s="3" t="s">
        <v>1817</v>
      </c>
      <c r="N711" s="3" t="s">
        <v>1817</v>
      </c>
      <c r="O711" s="10">
        <v>1.9252795200436323</v>
      </c>
      <c r="P711" s="10">
        <v>2.0943550586310336</v>
      </c>
      <c r="Q711" s="10">
        <v>2.1734387782928826</v>
      </c>
      <c r="R711" s="10">
        <v>1.0962639760021817</v>
      </c>
      <c r="S711" s="10">
        <v>1.1562585219525499</v>
      </c>
      <c r="T711" s="10">
        <v>1.1071720752658849</v>
      </c>
      <c r="U711" s="10">
        <v>1.0117262067084811</v>
      </c>
      <c r="V711" s="10">
        <v>1.0117262067084811</v>
      </c>
      <c r="W711" s="10">
        <v>0.84265066812107992</v>
      </c>
      <c r="X711" s="10">
        <v>0.79629124625034087</v>
      </c>
      <c r="Y711" s="10">
        <v>0.88628306517589306</v>
      </c>
      <c r="Z711" s="10">
        <v>0.81265339514589585</v>
      </c>
    </row>
    <row r="712" spans="1:26" x14ac:dyDescent="0.3">
      <c r="A712" s="3" t="s">
        <v>3144</v>
      </c>
      <c r="B712" s="3" t="s">
        <v>20</v>
      </c>
      <c r="C712" s="3" t="s">
        <v>192</v>
      </c>
      <c r="D712" s="3">
        <v>214.12270000000001</v>
      </c>
      <c r="E712" s="3">
        <v>141.0009</v>
      </c>
      <c r="F712" s="3">
        <v>213.11490000000001</v>
      </c>
      <c r="G712" s="3" t="s">
        <v>3145</v>
      </c>
      <c r="H712" s="3" t="s">
        <v>3146</v>
      </c>
      <c r="I712" s="3" t="s">
        <v>4000</v>
      </c>
      <c r="J712" s="3" t="s">
        <v>3525</v>
      </c>
      <c r="K712" s="3">
        <v>1</v>
      </c>
      <c r="L712" s="3" t="s">
        <v>161</v>
      </c>
      <c r="M712" s="3" t="s">
        <v>1817</v>
      </c>
      <c r="N712" s="3" t="s">
        <v>1817</v>
      </c>
      <c r="O712" s="10">
        <v>1.3088786994581076</v>
      </c>
      <c r="P712" s="10">
        <v>1.2796998749478949</v>
      </c>
      <c r="Q712" s="10">
        <v>1.1171321383909962</v>
      </c>
      <c r="R712" s="10">
        <v>1.1171321383909962</v>
      </c>
      <c r="S712" s="10">
        <v>1.0587744893705711</v>
      </c>
      <c r="T712" s="10">
        <v>1.4756148395164652</v>
      </c>
      <c r="U712" s="10">
        <v>1.2505210504376825</v>
      </c>
      <c r="V712" s="10">
        <v>1.3630679449770737</v>
      </c>
      <c r="W712" s="10">
        <v>1.0337640683618174</v>
      </c>
      <c r="X712" s="10">
        <v>1.1213005418924551</v>
      </c>
      <c r="Y712" s="10">
        <v>1.2796998749478949</v>
      </c>
      <c r="Z712" s="10">
        <v>1.5089620675281368</v>
      </c>
    </row>
    <row r="713" spans="1:26" x14ac:dyDescent="0.3">
      <c r="A713" s="3" t="s">
        <v>2138</v>
      </c>
      <c r="B713" s="3" t="s">
        <v>20</v>
      </c>
      <c r="C713" s="3" t="s">
        <v>192</v>
      </c>
      <c r="D713" s="3">
        <v>359.13150000000002</v>
      </c>
      <c r="E713" s="3">
        <v>203.0856</v>
      </c>
      <c r="F713" s="3">
        <v>358.12370000000004</v>
      </c>
      <c r="G713" s="3" t="s">
        <v>2139</v>
      </c>
      <c r="H713" s="3" t="s">
        <v>2140</v>
      </c>
      <c r="I713" s="3" t="s">
        <v>3641</v>
      </c>
      <c r="J713" s="3" t="s">
        <v>3534</v>
      </c>
      <c r="K713" s="3">
        <v>1</v>
      </c>
      <c r="L713" s="3" t="s">
        <v>125</v>
      </c>
      <c r="M713" s="3" t="s">
        <v>1817</v>
      </c>
      <c r="N713" s="3" t="s">
        <v>1817</v>
      </c>
      <c r="O713" s="10">
        <v>1.0921683537559936</v>
      </c>
      <c r="P713" s="10">
        <v>1.4473450541644468</v>
      </c>
      <c r="Q713" s="10">
        <v>0.96785650861303496</v>
      </c>
      <c r="R713" s="10">
        <v>0.71390516782099089</v>
      </c>
      <c r="S713" s="10">
        <v>0.99449476114366897</v>
      </c>
      <c r="T713" s="10">
        <v>0.8968211685313443</v>
      </c>
      <c r="U713" s="10">
        <v>1.1454448588172617</v>
      </c>
      <c r="V713" s="10">
        <v>1.562777481797194</v>
      </c>
      <c r="W713" s="10">
        <v>1.7137275794707867</v>
      </c>
      <c r="X713" s="10">
        <v>1.2786361214704316</v>
      </c>
      <c r="Y713" s="10">
        <v>1.3496714615521221</v>
      </c>
      <c r="Z713" s="10">
        <v>1.8646776771443794</v>
      </c>
    </row>
    <row r="714" spans="1:26" x14ac:dyDescent="0.3">
      <c r="A714" s="3" t="s">
        <v>2868</v>
      </c>
      <c r="B714" s="3" t="s">
        <v>1866</v>
      </c>
      <c r="C714" s="3" t="s">
        <v>203</v>
      </c>
      <c r="D714" s="3">
        <v>287.05630000000002</v>
      </c>
      <c r="E714" s="3">
        <v>119.05029999999999</v>
      </c>
      <c r="F714" s="3">
        <v>288.0641</v>
      </c>
      <c r="G714" s="3" t="s">
        <v>1342</v>
      </c>
      <c r="H714" s="3" t="s">
        <v>2869</v>
      </c>
      <c r="I714" s="3" t="s">
        <v>3903</v>
      </c>
      <c r="J714" s="3" t="s">
        <v>3525</v>
      </c>
      <c r="K714" s="3">
        <v>1</v>
      </c>
      <c r="L714" s="3" t="s">
        <v>265</v>
      </c>
      <c r="M714" s="3" t="s">
        <v>1817</v>
      </c>
      <c r="N714" s="3" t="s">
        <v>1817</v>
      </c>
      <c r="O714" s="10">
        <v>0.84025746050321826</v>
      </c>
      <c r="P714" s="10">
        <v>0.79344645991808072</v>
      </c>
      <c r="Q714" s="10">
        <v>0.85078993563487415</v>
      </c>
      <c r="R714" s="10">
        <v>2.2586307782328849</v>
      </c>
      <c r="S714" s="10">
        <v>2.3405500292568755</v>
      </c>
      <c r="T714" s="10">
        <v>2.457577530719719</v>
      </c>
      <c r="U714" s="10">
        <v>1.2053832650672909</v>
      </c>
      <c r="V714" s="10">
        <v>1.1936805149210064</v>
      </c>
      <c r="W714" s="10">
        <v>1.2873025160912814</v>
      </c>
      <c r="X714" s="10">
        <v>0.61790520772381508</v>
      </c>
      <c r="Y714" s="10">
        <v>0.67056758338209477</v>
      </c>
      <c r="Z714" s="10">
        <v>0.62843768285547108</v>
      </c>
    </row>
    <row r="715" spans="1:26" x14ac:dyDescent="0.3">
      <c r="A715" s="3" t="s">
        <v>2663</v>
      </c>
      <c r="B715" s="3" t="s">
        <v>20</v>
      </c>
      <c r="C715" s="3" t="s">
        <v>192</v>
      </c>
      <c r="D715" s="3">
        <v>347.149</v>
      </c>
      <c r="E715" s="3">
        <v>175.07589999999999</v>
      </c>
      <c r="F715" s="3">
        <v>346.14120000000003</v>
      </c>
      <c r="G715" s="3" t="s">
        <v>2664</v>
      </c>
      <c r="H715" s="3" t="s">
        <v>2665</v>
      </c>
      <c r="I715" s="3" t="s">
        <v>3829</v>
      </c>
      <c r="J715" s="3" t="s">
        <v>3525</v>
      </c>
      <c r="K715" s="3">
        <v>1</v>
      </c>
      <c r="L715" s="3" t="s">
        <v>787</v>
      </c>
      <c r="M715" s="3" t="s">
        <v>1817</v>
      </c>
      <c r="N715" s="3" t="s">
        <v>1817</v>
      </c>
      <c r="O715" s="10">
        <v>1.306532663316583</v>
      </c>
      <c r="P715" s="10">
        <v>1.306532663316583</v>
      </c>
      <c r="Q715" s="10">
        <v>1.5143901324805848</v>
      </c>
      <c r="R715" s="10">
        <v>1.0073092736409319</v>
      </c>
      <c r="S715" s="10">
        <v>1.057560529922339</v>
      </c>
      <c r="T715" s="10">
        <v>0.93650068524440389</v>
      </c>
      <c r="U715" s="10">
        <v>1.386477843764276</v>
      </c>
      <c r="V715" s="10">
        <v>1.4755596162631339</v>
      </c>
      <c r="W715" s="10">
        <v>1.2608497030607584</v>
      </c>
      <c r="X715" s="10">
        <v>1.5143901324805848</v>
      </c>
      <c r="Y715" s="10">
        <v>1.0644129739607127</v>
      </c>
      <c r="Z715" s="10">
        <v>1.3339424394700776</v>
      </c>
    </row>
    <row r="716" spans="1:26" x14ac:dyDescent="0.3">
      <c r="A716" s="3" t="s">
        <v>1943</v>
      </c>
      <c r="B716" s="3" t="s">
        <v>1866</v>
      </c>
      <c r="C716" s="3" t="s">
        <v>203</v>
      </c>
      <c r="D716" s="3">
        <v>154.99879999999999</v>
      </c>
      <c r="E716" s="3">
        <v>67.019000000000005</v>
      </c>
      <c r="F716" s="3">
        <v>156.00659999999999</v>
      </c>
      <c r="G716" s="3" t="s">
        <v>1944</v>
      </c>
      <c r="H716" s="3" t="s">
        <v>1945</v>
      </c>
      <c r="I716" s="3" t="s">
        <v>3569</v>
      </c>
      <c r="J716" s="3" t="s">
        <v>3520</v>
      </c>
      <c r="K716" s="3">
        <v>1</v>
      </c>
      <c r="L716" s="3" t="s">
        <v>36</v>
      </c>
      <c r="M716" s="3" t="s">
        <v>1817</v>
      </c>
      <c r="N716" s="3" t="s">
        <v>1817</v>
      </c>
      <c r="O716" s="10">
        <v>1.3928571428571428</v>
      </c>
      <c r="P716" s="10">
        <v>1.1468253968253967</v>
      </c>
      <c r="Q716" s="10">
        <v>1.3968253968253967</v>
      </c>
      <c r="R716" s="10">
        <v>1.1746031746031746</v>
      </c>
      <c r="S716" s="10">
        <v>1.3253968253968254</v>
      </c>
      <c r="T716" s="10">
        <v>1.3095238095238095</v>
      </c>
      <c r="U716" s="10">
        <v>1.1031746031746033</v>
      </c>
      <c r="V716" s="10">
        <v>1.2182539682539681</v>
      </c>
      <c r="W716" s="10">
        <v>1.3412698412698412</v>
      </c>
      <c r="X716" s="10">
        <v>1.2777777777777777</v>
      </c>
      <c r="Y716" s="10">
        <v>1.1984126984126984</v>
      </c>
      <c r="Z716" s="10">
        <v>1.3888888888888888</v>
      </c>
    </row>
    <row r="717" spans="1:26" x14ac:dyDescent="0.3">
      <c r="A717" s="3" t="s">
        <v>1828</v>
      </c>
      <c r="B717" s="3" t="s">
        <v>20</v>
      </c>
      <c r="C717" s="3" t="s">
        <v>192</v>
      </c>
      <c r="D717" s="3">
        <v>325.11309999999997</v>
      </c>
      <c r="E717" s="3">
        <v>85.028499999999994</v>
      </c>
      <c r="F717" s="3">
        <v>324.1053</v>
      </c>
      <c r="G717" s="3" t="s">
        <v>1829</v>
      </c>
      <c r="H717" s="3" t="s">
        <v>1830</v>
      </c>
      <c r="I717" s="3" t="s">
        <v>3527</v>
      </c>
      <c r="J717" s="3" t="s">
        <v>3525</v>
      </c>
      <c r="K717" s="3">
        <v>1</v>
      </c>
      <c r="L717" s="3" t="s">
        <v>67</v>
      </c>
      <c r="M717" s="3" t="s">
        <v>1817</v>
      </c>
      <c r="N717" s="3" t="s">
        <v>1817</v>
      </c>
      <c r="O717" s="10">
        <v>0.726797385620915</v>
      </c>
      <c r="P717" s="10">
        <v>0.57516339869281041</v>
      </c>
      <c r="Q717" s="10">
        <v>0.58823529411764708</v>
      </c>
      <c r="R717" s="10">
        <v>1.1320261437908496</v>
      </c>
      <c r="S717" s="10">
        <v>0.90718954248366013</v>
      </c>
      <c r="T717" s="10">
        <v>1.1503267973856208</v>
      </c>
      <c r="U717" s="10">
        <v>1.34640522875817</v>
      </c>
      <c r="V717" s="10">
        <v>1.288888888888889</v>
      </c>
      <c r="W717" s="10">
        <v>1.4692810457516341</v>
      </c>
      <c r="X717" s="10">
        <v>2.2065359477124185</v>
      </c>
      <c r="Y717" s="10">
        <v>1.9477124183006536</v>
      </c>
      <c r="Z717" s="10">
        <v>1.9529411764705882</v>
      </c>
    </row>
    <row r="718" spans="1:26" x14ac:dyDescent="0.3">
      <c r="A718" s="3" t="s">
        <v>2767</v>
      </c>
      <c r="B718" s="3" t="s">
        <v>1866</v>
      </c>
      <c r="C718" s="3" t="s">
        <v>203</v>
      </c>
      <c r="D718" s="3">
        <v>209.0455</v>
      </c>
      <c r="E718" s="3">
        <v>120.0217</v>
      </c>
      <c r="F718" s="3">
        <v>210.05330000000001</v>
      </c>
      <c r="G718" s="3" t="s">
        <v>2768</v>
      </c>
      <c r="H718" s="3" t="s">
        <v>2769</v>
      </c>
      <c r="I718" s="3" t="s">
        <v>3867</v>
      </c>
      <c r="J718" s="3" t="s">
        <v>3520</v>
      </c>
      <c r="K718" s="3">
        <v>1</v>
      </c>
      <c r="L718" s="3" t="s">
        <v>125</v>
      </c>
      <c r="M718" s="3" t="s">
        <v>1817</v>
      </c>
      <c r="N718" s="3" t="s">
        <v>1817</v>
      </c>
      <c r="O718" s="10">
        <v>1.9455894476504534</v>
      </c>
      <c r="P718" s="10">
        <v>0.98103874690849135</v>
      </c>
      <c r="Q718" s="10">
        <v>0.93157460840890349</v>
      </c>
      <c r="R718" s="10">
        <v>0.96455070074196203</v>
      </c>
      <c r="S718" s="10">
        <v>1.0964550700741962</v>
      </c>
      <c r="T718" s="10">
        <v>1.1211871393239901</v>
      </c>
      <c r="U718" s="10">
        <v>2.2506183017312447</v>
      </c>
      <c r="V718" s="10">
        <v>2.0032976092333059</v>
      </c>
      <c r="W718" s="10">
        <v>0.94806265457543282</v>
      </c>
      <c r="X718" s="10">
        <v>1.3355317394888706</v>
      </c>
      <c r="Y718" s="10">
        <v>0.93981863149216816</v>
      </c>
      <c r="Z718" s="10">
        <v>1.2448474855729597</v>
      </c>
    </row>
    <row r="719" spans="1:26" x14ac:dyDescent="0.3">
      <c r="A719" s="3" t="s">
        <v>3269</v>
      </c>
      <c r="B719" s="3" t="s">
        <v>20</v>
      </c>
      <c r="C719" s="3" t="s">
        <v>192</v>
      </c>
      <c r="D719" s="3">
        <v>306.20650000000001</v>
      </c>
      <c r="E719" s="3">
        <v>137.05959999999999</v>
      </c>
      <c r="F719" s="3">
        <v>305.19870000000003</v>
      </c>
      <c r="G719" s="3" t="s">
        <v>3270</v>
      </c>
      <c r="H719" s="3" t="s">
        <v>3271</v>
      </c>
      <c r="I719" s="3" t="s">
        <v>4045</v>
      </c>
      <c r="J719" s="3" t="s">
        <v>3525</v>
      </c>
      <c r="K719" s="3">
        <v>1</v>
      </c>
      <c r="L719" s="3" t="s">
        <v>161</v>
      </c>
      <c r="M719" s="3" t="s">
        <v>1817</v>
      </c>
      <c r="N719" s="3" t="s">
        <v>1817</v>
      </c>
      <c r="O719" s="10">
        <v>0.78992558672009161</v>
      </c>
      <c r="P719" s="10">
        <v>1.0589582140812821</v>
      </c>
      <c r="Q719" s="10">
        <v>0.41385231825987406</v>
      </c>
      <c r="R719" s="10">
        <v>0.8757870635374928</v>
      </c>
      <c r="S719" s="10">
        <v>0.90440755580995991</v>
      </c>
      <c r="T719" s="10">
        <v>0.59530623926731541</v>
      </c>
      <c r="U719" s="10">
        <v>0.49570692615912992</v>
      </c>
      <c r="V719" s="10">
        <v>2.5758443045220378</v>
      </c>
      <c r="W719" s="10">
        <v>0.80137378362907841</v>
      </c>
      <c r="X719" s="10">
        <v>5.4207212364052664</v>
      </c>
      <c r="Y719" s="10">
        <v>0.49742415569547799</v>
      </c>
      <c r="Z719" s="10">
        <v>1.3337149398969663</v>
      </c>
    </row>
    <row r="720" spans="1:26" x14ac:dyDescent="0.3">
      <c r="A720" s="3" t="s">
        <v>3142</v>
      </c>
      <c r="B720" s="3" t="s">
        <v>20</v>
      </c>
      <c r="C720" s="3" t="s">
        <v>192</v>
      </c>
      <c r="D720" s="3">
        <v>247.13290000000001</v>
      </c>
      <c r="E720" s="3">
        <v>137.0976</v>
      </c>
      <c r="F720" s="3">
        <v>246.1251</v>
      </c>
      <c r="G720" s="3" t="s">
        <v>2363</v>
      </c>
      <c r="H720" s="3" t="s">
        <v>3143</v>
      </c>
      <c r="I720" s="3" t="s">
        <v>3999</v>
      </c>
      <c r="J720" s="3" t="s">
        <v>3525</v>
      </c>
      <c r="K720" s="3">
        <v>1</v>
      </c>
      <c r="L720" s="3" t="s">
        <v>1232</v>
      </c>
      <c r="M720" s="3" t="s">
        <v>1817</v>
      </c>
      <c r="N720" s="3" t="s">
        <v>1817</v>
      </c>
      <c r="O720" s="10">
        <v>1.001577287066246</v>
      </c>
      <c r="P720" s="10">
        <v>1.0804416403785488</v>
      </c>
      <c r="Q720" s="10">
        <v>1.1829652996845426</v>
      </c>
      <c r="R720" s="10">
        <v>1.585173501577287</v>
      </c>
      <c r="S720" s="10">
        <v>1.4511041009463723</v>
      </c>
      <c r="T720" s="10">
        <v>1.277602523659306</v>
      </c>
      <c r="U720" s="10">
        <v>1.4274447949526814</v>
      </c>
      <c r="V720" s="10">
        <v>1.5930599369085174</v>
      </c>
      <c r="W720" s="10">
        <v>1.4116719242902209</v>
      </c>
      <c r="X720" s="10">
        <v>1.277602523659306</v>
      </c>
      <c r="Y720" s="10">
        <v>1.1356466876971609</v>
      </c>
      <c r="Z720" s="10">
        <v>1.3643533123028391</v>
      </c>
    </row>
    <row r="721" spans="1:26" x14ac:dyDescent="0.3">
      <c r="A721" s="3" t="s">
        <v>1905</v>
      </c>
      <c r="B721" s="3" t="s">
        <v>1866</v>
      </c>
      <c r="C721" s="3" t="s">
        <v>203</v>
      </c>
      <c r="D721" s="3">
        <v>371.11950000000002</v>
      </c>
      <c r="E721" s="3">
        <v>191.05619999999999</v>
      </c>
      <c r="F721" s="3">
        <v>372.12729999999999</v>
      </c>
      <c r="G721" s="3" t="s">
        <v>1906</v>
      </c>
      <c r="H721" s="3" t="s">
        <v>1907</v>
      </c>
      <c r="I721" s="3" t="s">
        <v>3556</v>
      </c>
      <c r="J721" s="3" t="s">
        <v>3525</v>
      </c>
      <c r="K721" s="3">
        <v>1</v>
      </c>
      <c r="L721" s="3" t="s">
        <v>36</v>
      </c>
      <c r="M721" s="3" t="s">
        <v>1817</v>
      </c>
      <c r="N721" s="3" t="s">
        <v>1817</v>
      </c>
      <c r="O721" s="10">
        <v>1.075050709939148</v>
      </c>
      <c r="P721" s="10">
        <v>1.2626774847870184</v>
      </c>
      <c r="Q721" s="10">
        <v>1.1866125760649087</v>
      </c>
      <c r="R721" s="10">
        <v>1.1511156186612577</v>
      </c>
      <c r="S721" s="10">
        <v>1.0091277890466532</v>
      </c>
      <c r="T721" s="10">
        <v>0.9989858012170385</v>
      </c>
      <c r="U721" s="10">
        <v>1.5314401622718052</v>
      </c>
      <c r="V721" s="10">
        <v>1.5212981744421907</v>
      </c>
      <c r="W721" s="10">
        <v>1.3133874239350913</v>
      </c>
      <c r="X721" s="10">
        <v>1.6835699797160244</v>
      </c>
      <c r="Y721" s="10">
        <v>1.9371196754563895</v>
      </c>
      <c r="Z721" s="10">
        <v>1.3387423935091278</v>
      </c>
    </row>
    <row r="722" spans="1:26" x14ac:dyDescent="0.3">
      <c r="A722" s="3" t="s">
        <v>1957</v>
      </c>
      <c r="B722" s="3" t="s">
        <v>20</v>
      </c>
      <c r="C722" s="3" t="s">
        <v>192</v>
      </c>
      <c r="D722" s="3">
        <v>151.03890000000001</v>
      </c>
      <c r="E722" s="3">
        <v>95.049199999999999</v>
      </c>
      <c r="F722" s="3">
        <v>150.03110000000001</v>
      </c>
      <c r="G722" s="3" t="s">
        <v>1958</v>
      </c>
      <c r="H722" s="3" t="s">
        <v>1959</v>
      </c>
      <c r="I722" s="3" t="s">
        <v>3574</v>
      </c>
      <c r="J722" s="3" t="s">
        <v>3520</v>
      </c>
      <c r="K722" s="3">
        <v>1</v>
      </c>
      <c r="L722" s="3" t="s">
        <v>86</v>
      </c>
      <c r="M722" s="3" t="s">
        <v>1817</v>
      </c>
      <c r="N722" s="3" t="s">
        <v>1817</v>
      </c>
      <c r="O722" s="10">
        <v>1.3111651797783184</v>
      </c>
      <c r="P722" s="10">
        <v>1.3868613138686132</v>
      </c>
      <c r="Q722" s="10">
        <v>1.9194376858610436</v>
      </c>
      <c r="R722" s="10">
        <v>1.2652068126520681</v>
      </c>
      <c r="S722" s="10">
        <v>1.1084076777507434</v>
      </c>
      <c r="T722" s="10">
        <v>0.98675317653419847</v>
      </c>
      <c r="U722" s="10">
        <v>1.2462827791294944</v>
      </c>
      <c r="V722" s="10">
        <v>1.3084617464179509</v>
      </c>
      <c r="W722" s="10">
        <v>1.0354149770208165</v>
      </c>
      <c r="X722" s="10">
        <v>1.3814544471478778</v>
      </c>
      <c r="Y722" s="10">
        <v>1.3246823465801567</v>
      </c>
      <c r="Z722" s="10">
        <v>1.7572316842389835</v>
      </c>
    </row>
    <row r="723" spans="1:26" x14ac:dyDescent="0.3">
      <c r="A723" s="3" t="s">
        <v>2316</v>
      </c>
      <c r="B723" s="3" t="s">
        <v>1866</v>
      </c>
      <c r="C723" s="3" t="s">
        <v>203</v>
      </c>
      <c r="D723" s="3">
        <v>390.1343</v>
      </c>
      <c r="E723" s="3">
        <v>61.988599999999998</v>
      </c>
      <c r="F723" s="3">
        <v>391.14209999999997</v>
      </c>
      <c r="G723" s="3" t="s">
        <v>2317</v>
      </c>
      <c r="H723" s="3" t="s">
        <v>2318</v>
      </c>
      <c r="I723" s="3" t="s">
        <v>3705</v>
      </c>
      <c r="J723" s="3" t="s">
        <v>3520</v>
      </c>
      <c r="K723" s="3">
        <v>1</v>
      </c>
      <c r="L723" s="3" t="s">
        <v>24</v>
      </c>
      <c r="M723" s="3" t="s">
        <v>1817</v>
      </c>
      <c r="N723" s="3" t="s">
        <v>1817</v>
      </c>
      <c r="O723" s="10">
        <v>1.9297133600957814</v>
      </c>
      <c r="P723" s="10">
        <v>1.4648918937953377</v>
      </c>
      <c r="Q723" s="10">
        <v>1.5423621381787449</v>
      </c>
      <c r="R723" s="10">
        <v>1.8592858652017747</v>
      </c>
      <c r="S723" s="10">
        <v>2.2184660891612085</v>
      </c>
      <c r="T723" s="10">
        <v>1.6550461300091557</v>
      </c>
      <c r="U723" s="10">
        <v>0.85217268821748016</v>
      </c>
      <c r="V723" s="10">
        <v>0.95781393055849007</v>
      </c>
      <c r="W723" s="10">
        <v>0.73244594689766884</v>
      </c>
      <c r="X723" s="10">
        <v>0.94372843157968866</v>
      </c>
      <c r="Y723" s="10">
        <v>0.87330093668568209</v>
      </c>
      <c r="Z723" s="10">
        <v>1.021198675963096</v>
      </c>
    </row>
    <row r="724" spans="1:26" x14ac:dyDescent="0.3">
      <c r="A724" s="3" t="s">
        <v>3421</v>
      </c>
      <c r="B724" s="3" t="s">
        <v>1866</v>
      </c>
      <c r="C724" s="3" t="s">
        <v>203</v>
      </c>
      <c r="D724" s="3">
        <v>415.14600000000002</v>
      </c>
      <c r="E724" s="3">
        <v>89.024600000000007</v>
      </c>
      <c r="F724" s="3">
        <v>416.15379999999999</v>
      </c>
      <c r="G724" s="3" t="s">
        <v>3294</v>
      </c>
      <c r="H724" s="3" t="s">
        <v>3422</v>
      </c>
      <c r="I724" s="3" t="s">
        <v>4102</v>
      </c>
      <c r="J724" s="3" t="s">
        <v>3525</v>
      </c>
      <c r="K724" s="3">
        <v>1</v>
      </c>
      <c r="L724" s="3" t="s">
        <v>67</v>
      </c>
      <c r="M724" s="3" t="s">
        <v>1817</v>
      </c>
      <c r="N724" s="3" t="s">
        <v>1817</v>
      </c>
      <c r="O724" s="10">
        <v>1.499854946330142</v>
      </c>
      <c r="P724" s="10">
        <v>2.4194952132288945</v>
      </c>
      <c r="Q724" s="10">
        <v>2.1642007542790833</v>
      </c>
      <c r="R724" s="10">
        <v>1.3373948360893531</v>
      </c>
      <c r="S724" s="10">
        <v>1.2126486800116043</v>
      </c>
      <c r="T724" s="10">
        <v>1.8189730200174064</v>
      </c>
      <c r="U724" s="10">
        <v>1.1691325790542502</v>
      </c>
      <c r="V724" s="10">
        <v>0.75137800986364955</v>
      </c>
      <c r="W724" s="10">
        <v>1.3548012764722948</v>
      </c>
      <c r="X724" s="10">
        <v>0.5454017986655062</v>
      </c>
      <c r="Y724" s="10">
        <v>1.0704960835509139</v>
      </c>
      <c r="Z724" s="10">
        <v>1.1575282854656224</v>
      </c>
    </row>
    <row r="725" spans="1:26" x14ac:dyDescent="0.3">
      <c r="A725" s="3" t="s">
        <v>2690</v>
      </c>
      <c r="B725" s="3" t="s">
        <v>1866</v>
      </c>
      <c r="C725" s="3" t="s">
        <v>203</v>
      </c>
      <c r="D725" s="3">
        <v>459.15089999999998</v>
      </c>
      <c r="E725" s="3">
        <v>135.04519999999999</v>
      </c>
      <c r="F725" s="3">
        <v>460.15869999999995</v>
      </c>
      <c r="G725" s="3" t="s">
        <v>2691</v>
      </c>
      <c r="H725" s="3" t="s">
        <v>2692</v>
      </c>
      <c r="I725" s="3" t="s">
        <v>3839</v>
      </c>
      <c r="J725" s="3" t="s">
        <v>3525</v>
      </c>
      <c r="K725" s="3">
        <v>1</v>
      </c>
      <c r="L725" s="3" t="s">
        <v>125</v>
      </c>
      <c r="M725" s="3" t="s">
        <v>1817</v>
      </c>
      <c r="N725" s="3" t="s">
        <v>1817</v>
      </c>
      <c r="O725" s="10">
        <v>1.7627979128472713</v>
      </c>
      <c r="P725" s="10">
        <v>1.6781836130306023</v>
      </c>
      <c r="Q725" s="10">
        <v>1.7204907629389368</v>
      </c>
      <c r="R725" s="10">
        <v>1.5371597800028205</v>
      </c>
      <c r="S725" s="10">
        <v>1.2931885488647581</v>
      </c>
      <c r="T725" s="10">
        <v>1.5512621633055987</v>
      </c>
      <c r="U725" s="10">
        <v>1.0590889860386405</v>
      </c>
      <c r="V725" s="10">
        <v>1.0139613594697503</v>
      </c>
      <c r="W725" s="10">
        <v>0.95896206458891553</v>
      </c>
      <c r="X725" s="10">
        <v>1.3735721336905937</v>
      </c>
      <c r="Y725" s="10">
        <v>1.3453673670850375</v>
      </c>
      <c r="Z725" s="10">
        <v>1.2734452122408686</v>
      </c>
    </row>
    <row r="726" spans="1:26" x14ac:dyDescent="0.3">
      <c r="A726" s="3" t="s">
        <v>3350</v>
      </c>
      <c r="B726" s="3" t="s">
        <v>20</v>
      </c>
      <c r="C726" s="3" t="s">
        <v>192</v>
      </c>
      <c r="D726" s="3">
        <v>482.32420000000002</v>
      </c>
      <c r="E726" s="3">
        <v>184.07310000000001</v>
      </c>
      <c r="F726" s="3">
        <v>481.31640000000004</v>
      </c>
      <c r="G726" s="3" t="s">
        <v>302</v>
      </c>
      <c r="H726" s="3" t="s">
        <v>3351</v>
      </c>
      <c r="I726" s="3" t="s">
        <v>4076</v>
      </c>
      <c r="J726" s="3" t="s">
        <v>3523</v>
      </c>
      <c r="K726" s="3">
        <v>1</v>
      </c>
      <c r="L726" s="3" t="s">
        <v>74</v>
      </c>
      <c r="M726" s="3" t="s">
        <v>1817</v>
      </c>
      <c r="N726" s="3" t="s">
        <v>1817</v>
      </c>
      <c r="O726" s="10">
        <v>1.0341151385927505</v>
      </c>
      <c r="P726" s="10">
        <v>1.0767590618336886</v>
      </c>
      <c r="Q726" s="10">
        <v>1.023454157782516</v>
      </c>
      <c r="R726" s="10">
        <v>1.2579957356076759</v>
      </c>
      <c r="S726" s="10">
        <v>1.0820895522388059</v>
      </c>
      <c r="T726" s="10">
        <v>1.1940298507462686</v>
      </c>
      <c r="U726" s="10">
        <v>0.68230277185501065</v>
      </c>
      <c r="V726" s="10">
        <v>0.72494669509594878</v>
      </c>
      <c r="W726" s="10">
        <v>0.71961620469083154</v>
      </c>
      <c r="X726" s="10">
        <v>2.2761194029850746</v>
      </c>
      <c r="Y726" s="10">
        <v>2.7398720682302771</v>
      </c>
      <c r="Z726" s="10">
        <v>2.8571428571428572</v>
      </c>
    </row>
    <row r="727" spans="1:26" x14ac:dyDescent="0.3">
      <c r="A727" s="3" t="s">
        <v>3475</v>
      </c>
      <c r="B727" s="3" t="s">
        <v>1866</v>
      </c>
      <c r="C727" s="3" t="s">
        <v>203</v>
      </c>
      <c r="D727" s="3">
        <v>351.25409999999999</v>
      </c>
      <c r="E727" s="3">
        <v>319.22840000000002</v>
      </c>
      <c r="F727" s="3">
        <v>352.26189999999997</v>
      </c>
      <c r="G727" s="3" t="s">
        <v>170</v>
      </c>
      <c r="H727" s="3" t="s">
        <v>3476</v>
      </c>
      <c r="I727" s="3" t="s">
        <v>4122</v>
      </c>
      <c r="J727" s="3" t="s">
        <v>3525</v>
      </c>
      <c r="K727" s="3">
        <v>1</v>
      </c>
      <c r="L727" s="3" t="s">
        <v>86</v>
      </c>
      <c r="M727" s="3" t="s">
        <v>1817</v>
      </c>
      <c r="N727" s="3" t="s">
        <v>1817</v>
      </c>
      <c r="O727" s="10">
        <v>3.2053742802303264</v>
      </c>
      <c r="P727" s="10">
        <v>3.3077415227127318</v>
      </c>
      <c r="Q727" s="10">
        <v>3.1861804222648753</v>
      </c>
      <c r="R727" s="10">
        <v>1.5035188739603327</v>
      </c>
      <c r="S727" s="10">
        <v>1.3371721049264236</v>
      </c>
      <c r="T727" s="10">
        <v>1.3307741522712733</v>
      </c>
      <c r="U727" s="10">
        <v>0.60780550223928342</v>
      </c>
      <c r="V727" s="10">
        <v>0.67178502879078694</v>
      </c>
      <c r="W727" s="10">
        <v>0.69737683941138839</v>
      </c>
      <c r="X727" s="10">
        <v>0.34612923864363404</v>
      </c>
      <c r="Y727" s="10">
        <v>0.34676903390914909</v>
      </c>
      <c r="Z727" s="10">
        <v>0.39411388355726168</v>
      </c>
    </row>
    <row r="728" spans="1:26" x14ac:dyDescent="0.3">
      <c r="A728" s="3" t="s">
        <v>2291</v>
      </c>
      <c r="B728" s="3" t="s">
        <v>20</v>
      </c>
      <c r="C728" s="3" t="s">
        <v>192</v>
      </c>
      <c r="D728" s="3">
        <v>351.10520000000002</v>
      </c>
      <c r="E728" s="3">
        <v>185.041</v>
      </c>
      <c r="F728" s="3">
        <v>350.09740000000005</v>
      </c>
      <c r="G728" s="3" t="s">
        <v>2292</v>
      </c>
      <c r="H728" s="3" t="s">
        <v>2293</v>
      </c>
      <c r="I728" s="3" t="s">
        <v>3696</v>
      </c>
      <c r="J728" s="3" t="s">
        <v>3534</v>
      </c>
      <c r="K728" s="3">
        <v>1</v>
      </c>
      <c r="L728" s="3" t="s">
        <v>161</v>
      </c>
      <c r="M728" s="3" t="s">
        <v>1817</v>
      </c>
      <c r="N728" s="3" t="s">
        <v>1817</v>
      </c>
      <c r="O728" s="10">
        <v>1.3442389758179232</v>
      </c>
      <c r="P728" s="10">
        <v>1.166429587482219</v>
      </c>
      <c r="Q728" s="10">
        <v>1.1770981507823612</v>
      </c>
      <c r="R728" s="10">
        <v>1.3086770981507823</v>
      </c>
      <c r="S728" s="10">
        <v>1.4615931721194879</v>
      </c>
      <c r="T728" s="10">
        <v>1.37624466571835</v>
      </c>
      <c r="U728" s="10">
        <v>1.0810810810810811</v>
      </c>
      <c r="V728" s="10">
        <v>1.5789473684210527</v>
      </c>
      <c r="W728" s="10">
        <v>1.4580369843527738</v>
      </c>
      <c r="X728" s="10">
        <v>1.5789473684210527</v>
      </c>
      <c r="Y728" s="10">
        <v>1.4935988620199145</v>
      </c>
      <c r="Z728" s="10">
        <v>2.2297297297297298</v>
      </c>
    </row>
    <row r="729" spans="1:26" x14ac:dyDescent="0.3">
      <c r="A729" s="3" t="s">
        <v>3101</v>
      </c>
      <c r="B729" s="3" t="s">
        <v>20</v>
      </c>
      <c r="C729" s="3" t="s">
        <v>192</v>
      </c>
      <c r="D729" s="3">
        <v>256.2636</v>
      </c>
      <c r="E729" s="3">
        <v>88.075800000000001</v>
      </c>
      <c r="F729" s="3">
        <v>255.25579999999999</v>
      </c>
      <c r="G729" s="3" t="s">
        <v>3102</v>
      </c>
      <c r="H729" s="3" t="s">
        <v>3103</v>
      </c>
      <c r="I729" s="3" t="s">
        <v>3984</v>
      </c>
      <c r="J729" s="3" t="s">
        <v>3534</v>
      </c>
      <c r="K729" s="3">
        <v>1</v>
      </c>
      <c r="L729" s="3" t="s">
        <v>161</v>
      </c>
      <c r="M729" s="3" t="s">
        <v>1817</v>
      </c>
      <c r="N729" s="3" t="s">
        <v>1817</v>
      </c>
      <c r="O729" s="10">
        <v>0.34813158735228361</v>
      </c>
      <c r="P729" s="10">
        <v>1.2881933354625785</v>
      </c>
      <c r="Q729" s="10">
        <v>1.2775471095496647</v>
      </c>
      <c r="R729" s="10">
        <v>2.9277121260513148</v>
      </c>
      <c r="S729" s="10">
        <v>3.1725753220483339</v>
      </c>
      <c r="T729" s="10">
        <v>1.4904716278079422</v>
      </c>
      <c r="U729" s="10">
        <v>0.34813158735228361</v>
      </c>
      <c r="V729" s="10">
        <v>0.52060044714148834</v>
      </c>
      <c r="W729" s="10">
        <v>1.4372404982433726</v>
      </c>
      <c r="X729" s="10">
        <v>1.8524433088470138</v>
      </c>
      <c r="Y729" s="10">
        <v>1.4265942723304588</v>
      </c>
      <c r="Z729" s="10">
        <v>1.1817310763334399</v>
      </c>
    </row>
    <row r="730" spans="1:26" x14ac:dyDescent="0.3">
      <c r="A730" s="3" t="s">
        <v>2856</v>
      </c>
      <c r="B730" s="3" t="s">
        <v>20</v>
      </c>
      <c r="C730" s="3" t="s">
        <v>192</v>
      </c>
      <c r="D730" s="3">
        <v>386.18110000000001</v>
      </c>
      <c r="E730" s="3">
        <v>207.10230000000001</v>
      </c>
      <c r="F730" s="3">
        <v>385.17330000000004</v>
      </c>
      <c r="G730" s="3" t="s">
        <v>2857</v>
      </c>
      <c r="H730" s="3" t="s">
        <v>2858</v>
      </c>
      <c r="I730" s="3" t="s">
        <v>3899</v>
      </c>
      <c r="J730" s="3" t="s">
        <v>3525</v>
      </c>
      <c r="K730" s="3">
        <v>1</v>
      </c>
      <c r="L730" s="3" t="s">
        <v>107</v>
      </c>
      <c r="M730" s="3" t="s">
        <v>1817</v>
      </c>
      <c r="N730" s="3" t="s">
        <v>1817</v>
      </c>
      <c r="O730" s="10">
        <v>1.559811905034981</v>
      </c>
      <c r="P730" s="10">
        <v>1.2845509806170432</v>
      </c>
      <c r="Q730" s="10">
        <v>1.3418970065374469</v>
      </c>
      <c r="R730" s="10">
        <v>1.3304278013533661</v>
      </c>
      <c r="S730" s="10">
        <v>1.3877738272737699</v>
      </c>
      <c r="T730" s="10">
        <v>1.1927973391443973</v>
      </c>
      <c r="U730" s="10">
        <v>1.69744236724395</v>
      </c>
      <c r="V730" s="10">
        <v>1.9382956761096457</v>
      </c>
      <c r="W730" s="10">
        <v>1.3763046220896893</v>
      </c>
      <c r="X730" s="10">
        <v>1.2845509806170432</v>
      </c>
      <c r="Y730" s="10">
        <v>1.6515655465076271</v>
      </c>
      <c r="Z730" s="10">
        <v>1.6400963413235463</v>
      </c>
    </row>
    <row r="731" spans="1:26" x14ac:dyDescent="0.3">
      <c r="A731" s="3" t="s">
        <v>2878</v>
      </c>
      <c r="B731" s="3" t="s">
        <v>20</v>
      </c>
      <c r="C731" s="3" t="s">
        <v>192</v>
      </c>
      <c r="D731" s="3">
        <v>291.13380000000001</v>
      </c>
      <c r="E731" s="3">
        <v>144.08109999999999</v>
      </c>
      <c r="F731" s="3">
        <v>290.12600000000003</v>
      </c>
      <c r="G731" s="3" t="s">
        <v>2879</v>
      </c>
      <c r="H731" s="3" t="s">
        <v>2880</v>
      </c>
      <c r="I731" s="3" t="s">
        <v>3907</v>
      </c>
      <c r="J731" s="3" t="s">
        <v>3525</v>
      </c>
      <c r="K731" s="3">
        <v>1</v>
      </c>
      <c r="L731" s="3" t="s">
        <v>161</v>
      </c>
      <c r="M731" s="3" t="s">
        <v>1817</v>
      </c>
      <c r="N731" s="3" t="s">
        <v>1817</v>
      </c>
      <c r="O731" s="10">
        <v>1.308139534883721</v>
      </c>
      <c r="P731" s="10">
        <v>1.3008720930232558</v>
      </c>
      <c r="Q731" s="10">
        <v>1.3154069767441861</v>
      </c>
      <c r="R731" s="10">
        <v>1.1482558139534884</v>
      </c>
      <c r="S731" s="10">
        <v>1.1337209302325582</v>
      </c>
      <c r="T731" s="10">
        <v>1.1046511627906976</v>
      </c>
      <c r="U731" s="10">
        <v>2.1075581395348837</v>
      </c>
      <c r="V731" s="10">
        <v>1.9912790697674418</v>
      </c>
      <c r="W731" s="10">
        <v>1.9912790697674418</v>
      </c>
      <c r="X731" s="10">
        <v>1.5334302325581395</v>
      </c>
      <c r="Y731" s="10">
        <v>1.4680232558139534</v>
      </c>
      <c r="Z731" s="10">
        <v>1.5770348837209303</v>
      </c>
    </row>
    <row r="732" spans="1:26" x14ac:dyDescent="0.3">
      <c r="A732" s="3" t="s">
        <v>2507</v>
      </c>
      <c r="B732" s="3" t="s">
        <v>1866</v>
      </c>
      <c r="C732" s="3" t="s">
        <v>203</v>
      </c>
      <c r="D732" s="3">
        <v>471.15120000000002</v>
      </c>
      <c r="E732" s="3">
        <v>163.0402</v>
      </c>
      <c r="F732" s="3">
        <v>472.15899999999999</v>
      </c>
      <c r="G732" s="3" t="s">
        <v>2508</v>
      </c>
      <c r="H732" s="3" t="s">
        <v>2509</v>
      </c>
      <c r="I732" s="3" t="s">
        <v>3775</v>
      </c>
      <c r="J732" s="3" t="s">
        <v>3525</v>
      </c>
      <c r="K732" s="3">
        <v>1</v>
      </c>
      <c r="L732" s="3" t="s">
        <v>125</v>
      </c>
      <c r="M732" s="3" t="s">
        <v>1817</v>
      </c>
      <c r="N732" s="3" t="s">
        <v>1817</v>
      </c>
      <c r="O732" s="10">
        <v>1.4492753623188406</v>
      </c>
      <c r="P732" s="10">
        <v>1.7080745341614907</v>
      </c>
      <c r="Q732" s="10">
        <v>1.6293995859213251</v>
      </c>
      <c r="R732" s="10">
        <v>1.2650103519668736</v>
      </c>
      <c r="S732" s="10">
        <v>1.2153209109730849</v>
      </c>
      <c r="T732" s="10">
        <v>1.2815734989648033</v>
      </c>
      <c r="U732" s="10">
        <v>1.3747412008281574</v>
      </c>
      <c r="V732" s="10">
        <v>1.5424430641821947</v>
      </c>
      <c r="W732" s="10">
        <v>1.5610766045548654</v>
      </c>
      <c r="X732" s="10">
        <v>1.8115942028985508</v>
      </c>
      <c r="Y732" s="10">
        <v>1.7267080745341614</v>
      </c>
      <c r="Z732" s="10">
        <v>1.5693581780538302</v>
      </c>
    </row>
    <row r="733" spans="1:26" x14ac:dyDescent="0.3">
      <c r="A733" s="3" t="s">
        <v>2092</v>
      </c>
      <c r="B733" s="3" t="s">
        <v>1866</v>
      </c>
      <c r="C733" s="3" t="s">
        <v>203</v>
      </c>
      <c r="D733" s="3">
        <v>187.02500000000001</v>
      </c>
      <c r="E733" s="3">
        <v>111.00879999999999</v>
      </c>
      <c r="F733" s="3">
        <v>188.03280000000001</v>
      </c>
      <c r="G733" s="3" t="s">
        <v>2093</v>
      </c>
      <c r="H733" s="3" t="s">
        <v>2094</v>
      </c>
      <c r="I733" s="3" t="s">
        <v>3624</v>
      </c>
      <c r="J733" s="3" t="s">
        <v>3520</v>
      </c>
      <c r="K733" s="3">
        <v>1</v>
      </c>
      <c r="L733" s="3" t="s">
        <v>36</v>
      </c>
      <c r="M733" s="3" t="s">
        <v>1817</v>
      </c>
      <c r="N733" s="3" t="s">
        <v>1817</v>
      </c>
      <c r="O733" s="10">
        <v>1.6238839285714286</v>
      </c>
      <c r="P733" s="10">
        <v>1.5848214285714286</v>
      </c>
      <c r="Q733" s="10">
        <v>1.484375</v>
      </c>
      <c r="R733" s="10">
        <v>1.4397321428571428</v>
      </c>
      <c r="S733" s="10">
        <v>1.2779017857142858</v>
      </c>
      <c r="T733" s="10">
        <v>1.5122767857142858</v>
      </c>
      <c r="U733" s="10">
        <v>1.3671875</v>
      </c>
      <c r="V733" s="10">
        <v>1.4118303571428572</v>
      </c>
      <c r="W733" s="10">
        <v>1.4174107142857142</v>
      </c>
      <c r="X733" s="10">
        <v>1.6350446428571428</v>
      </c>
      <c r="Y733" s="10">
        <v>1.6573660714285714</v>
      </c>
      <c r="Z733" s="10">
        <v>1.7745535714285714</v>
      </c>
    </row>
    <row r="734" spans="1:26" x14ac:dyDescent="0.3">
      <c r="A734" s="3" t="s">
        <v>1834</v>
      </c>
      <c r="B734" s="3" t="s">
        <v>20</v>
      </c>
      <c r="C734" s="3" t="s">
        <v>192</v>
      </c>
      <c r="D734" s="3">
        <v>342.13940000000002</v>
      </c>
      <c r="E734" s="3">
        <v>127.03919999999999</v>
      </c>
      <c r="F734" s="3">
        <v>341.13160000000005</v>
      </c>
      <c r="G734" s="3" t="s">
        <v>1835</v>
      </c>
      <c r="H734" s="3" t="s">
        <v>1836</v>
      </c>
      <c r="I734" s="3" t="s">
        <v>3529</v>
      </c>
      <c r="J734" s="3" t="s">
        <v>3525</v>
      </c>
      <c r="K734" s="3">
        <v>1</v>
      </c>
      <c r="L734" s="3" t="s">
        <v>67</v>
      </c>
      <c r="M734" s="3" t="s">
        <v>1817</v>
      </c>
      <c r="N734" s="3" t="s">
        <v>1817</v>
      </c>
      <c r="O734" s="10">
        <v>0.76160763442833546</v>
      </c>
      <c r="P734" s="10">
        <v>0.78363002385758851</v>
      </c>
      <c r="Q734" s="10">
        <v>0.70379886217654619</v>
      </c>
      <c r="R734" s="10">
        <v>1.211231418608919</v>
      </c>
      <c r="S734" s="10">
        <v>1.3396953569462287</v>
      </c>
      <c r="T734" s="10">
        <v>1.1102954670581757</v>
      </c>
      <c r="U734" s="10">
        <v>1.5874472380253257</v>
      </c>
      <c r="V734" s="10">
        <v>1.6608552027895027</v>
      </c>
      <c r="W734" s="10">
        <v>1.7984951367223343</v>
      </c>
      <c r="X734" s="10">
        <v>2.4132868416223161</v>
      </c>
      <c r="Y734" s="10">
        <v>2.5601027711506696</v>
      </c>
      <c r="Z734" s="10">
        <v>2.4499908240044044</v>
      </c>
    </row>
    <row r="735" spans="1:26" x14ac:dyDescent="0.3">
      <c r="A735" s="3" t="s">
        <v>3401</v>
      </c>
      <c r="B735" s="3" t="s">
        <v>20</v>
      </c>
      <c r="C735" s="3" t="s">
        <v>192</v>
      </c>
      <c r="D735" s="3">
        <v>681.40560000000005</v>
      </c>
      <c r="E735" s="3">
        <v>339.28969999999998</v>
      </c>
      <c r="F735" s="3">
        <v>680.39780000000007</v>
      </c>
      <c r="G735" s="3" t="s">
        <v>144</v>
      </c>
      <c r="H735" s="3" t="s">
        <v>3402</v>
      </c>
      <c r="I735" s="3" t="s">
        <v>4095</v>
      </c>
      <c r="J735" s="3" t="s">
        <v>3525</v>
      </c>
      <c r="K735" s="3">
        <v>1</v>
      </c>
      <c r="L735" s="3" t="s">
        <v>146</v>
      </c>
      <c r="M735" s="3" t="s">
        <v>1817</v>
      </c>
      <c r="N735" s="3" t="s">
        <v>1817</v>
      </c>
      <c r="O735" s="10">
        <v>2.7448768565519837</v>
      </c>
      <c r="P735" s="10">
        <v>2.6508742244782852</v>
      </c>
      <c r="Q735" s="10">
        <v>1.6224854295920286</v>
      </c>
      <c r="R735" s="10">
        <v>2.2748636961834929</v>
      </c>
      <c r="S735" s="10">
        <v>1.2991163752585073</v>
      </c>
      <c r="T735" s="10">
        <v>1.3442376386538823</v>
      </c>
      <c r="U735" s="10">
        <v>1.0547095318668922</v>
      </c>
      <c r="V735" s="10">
        <v>1.3630381650686219</v>
      </c>
      <c r="W735" s="10">
        <v>1.3987591652566271</v>
      </c>
      <c r="X735" s="10">
        <v>0.72006016168452713</v>
      </c>
      <c r="Y735" s="10">
        <v>0.93626621545403266</v>
      </c>
      <c r="Z735" s="10">
        <v>1.0133483737544651</v>
      </c>
    </row>
    <row r="736" spans="1:26" x14ac:dyDescent="0.3">
      <c r="A736" s="3" t="s">
        <v>2710</v>
      </c>
      <c r="B736" s="3" t="s">
        <v>1866</v>
      </c>
      <c r="C736" s="3" t="s">
        <v>203</v>
      </c>
      <c r="D736" s="3">
        <v>321.09820000000002</v>
      </c>
      <c r="E736" s="3">
        <v>158.03729999999999</v>
      </c>
      <c r="F736" s="3">
        <v>322.10599999999999</v>
      </c>
      <c r="G736" s="3" t="s">
        <v>2711</v>
      </c>
      <c r="H736" s="3" t="s">
        <v>2712</v>
      </c>
      <c r="I736" s="3" t="s">
        <v>3846</v>
      </c>
      <c r="J736" s="3" t="s">
        <v>3525</v>
      </c>
      <c r="K736" s="3">
        <v>1</v>
      </c>
      <c r="L736" s="3" t="s">
        <v>125</v>
      </c>
      <c r="M736" s="3" t="s">
        <v>1817</v>
      </c>
      <c r="N736" s="3" t="s">
        <v>1817</v>
      </c>
      <c r="O736" s="10">
        <v>1.7951881554595928</v>
      </c>
      <c r="P736" s="10">
        <v>1.4003701418877237</v>
      </c>
      <c r="Q736" s="10">
        <v>1.4435533621221468</v>
      </c>
      <c r="R736" s="10">
        <v>1.4620604565083282</v>
      </c>
      <c r="S736" s="10">
        <v>1.3571869216533003</v>
      </c>
      <c r="T736" s="10">
        <v>1.6317088217149907</v>
      </c>
      <c r="U736" s="10">
        <v>1.6162862430598397</v>
      </c>
      <c r="V736" s="10">
        <v>1.8260333127698951</v>
      </c>
      <c r="W736" s="10">
        <v>1.6039481801357187</v>
      </c>
      <c r="X736" s="10">
        <v>1.3047501542257867</v>
      </c>
      <c r="Y736" s="10">
        <v>1.579272054287477</v>
      </c>
      <c r="Z736" s="10">
        <v>1.6872301048735348</v>
      </c>
    </row>
    <row r="737" spans="1:26" x14ac:dyDescent="0.3">
      <c r="A737" s="3" t="s">
        <v>2843</v>
      </c>
      <c r="B737" s="3" t="s">
        <v>20</v>
      </c>
      <c r="C737" s="3" t="s">
        <v>192</v>
      </c>
      <c r="D737" s="3">
        <v>350.08730000000003</v>
      </c>
      <c r="E737" s="3">
        <v>169.01339999999999</v>
      </c>
      <c r="F737" s="3">
        <v>349.07950000000005</v>
      </c>
      <c r="G737" s="3" t="s">
        <v>2844</v>
      </c>
      <c r="H737" s="3" t="s">
        <v>2845</v>
      </c>
      <c r="I737" s="3" t="s">
        <v>3894</v>
      </c>
      <c r="J737" s="3" t="s">
        <v>3525</v>
      </c>
      <c r="K737" s="3">
        <v>1</v>
      </c>
      <c r="L737" s="3" t="s">
        <v>161</v>
      </c>
      <c r="M737" s="3" t="s">
        <v>1817</v>
      </c>
      <c r="N737" s="3" t="s">
        <v>1817</v>
      </c>
      <c r="O737" s="10">
        <v>1.2920046349942063</v>
      </c>
      <c r="P737" s="10">
        <v>0.97914252607184238</v>
      </c>
      <c r="Q737" s="10">
        <v>1.0081112398609502</v>
      </c>
      <c r="R737" s="10">
        <v>2.7925840092699885</v>
      </c>
      <c r="S737" s="10">
        <v>2.7114716106604866</v>
      </c>
      <c r="T737" s="10">
        <v>3.146002317497103</v>
      </c>
      <c r="U737" s="10">
        <v>1.7207415990730011</v>
      </c>
      <c r="V737" s="10">
        <v>1.5701042873696407</v>
      </c>
      <c r="W737" s="10">
        <v>1.3499420625724219</v>
      </c>
      <c r="X737" s="10">
        <v>0.79953650057937431</v>
      </c>
      <c r="Y737" s="10">
        <v>0.68366164542294328</v>
      </c>
      <c r="Z737" s="10">
        <v>0.67786790266512165</v>
      </c>
    </row>
    <row r="738" spans="1:26" x14ac:dyDescent="0.3">
      <c r="A738" s="3" t="s">
        <v>1857</v>
      </c>
      <c r="B738" s="3" t="s">
        <v>20</v>
      </c>
      <c r="C738" s="3" t="s">
        <v>192</v>
      </c>
      <c r="D738" s="3">
        <v>157.04949999999999</v>
      </c>
      <c r="E738" s="3">
        <v>111.04430000000001</v>
      </c>
      <c r="F738" s="3">
        <v>156.04169999999999</v>
      </c>
      <c r="G738" s="3" t="s">
        <v>1858</v>
      </c>
      <c r="H738" s="3" t="s">
        <v>1859</v>
      </c>
      <c r="I738" s="3" t="s">
        <v>3538</v>
      </c>
      <c r="J738" s="3" t="s">
        <v>3525</v>
      </c>
      <c r="K738" s="3">
        <v>1</v>
      </c>
      <c r="L738" s="3" t="s">
        <v>36</v>
      </c>
      <c r="M738" s="3" t="s">
        <v>1817</v>
      </c>
      <c r="N738" s="3" t="s">
        <v>1817</v>
      </c>
      <c r="O738" s="10">
        <v>2.262941824371683</v>
      </c>
      <c r="P738" s="10">
        <v>1.9725643336337237</v>
      </c>
      <c r="Q738" s="10">
        <v>1.942525282867728</v>
      </c>
      <c r="R738" s="10">
        <v>1.421848402923801</v>
      </c>
      <c r="S738" s="10">
        <v>1.6321217582857714</v>
      </c>
      <c r="T738" s="10">
        <v>1.5720436567537799</v>
      </c>
      <c r="U738" s="10">
        <v>1.2616401321718234</v>
      </c>
      <c r="V738" s="10">
        <v>1.3617703013918094</v>
      </c>
      <c r="W738" s="10">
        <v>1.2416140983278261</v>
      </c>
      <c r="X738" s="10">
        <v>1.371783318313808</v>
      </c>
      <c r="Y738" s="10">
        <v>1.441874436767798</v>
      </c>
      <c r="Z738" s="10">
        <v>1.3517572844698107</v>
      </c>
    </row>
    <row r="739" spans="1:26" x14ac:dyDescent="0.3">
      <c r="A739" s="3" t="s">
        <v>3395</v>
      </c>
      <c r="B739" s="3" t="s">
        <v>20</v>
      </c>
      <c r="C739" s="3" t="s">
        <v>192</v>
      </c>
      <c r="D739" s="3">
        <v>265.25259999999997</v>
      </c>
      <c r="E739" s="3">
        <v>95.085700000000003</v>
      </c>
      <c r="F739" s="3">
        <v>264.2448</v>
      </c>
      <c r="G739" s="3" t="s">
        <v>3396</v>
      </c>
      <c r="H739" s="3" t="s">
        <v>3397</v>
      </c>
      <c r="I739" s="3" t="s">
        <v>4093</v>
      </c>
      <c r="J739" s="3" t="s">
        <v>3525</v>
      </c>
      <c r="K739" s="3">
        <v>1</v>
      </c>
      <c r="L739" s="3" t="s">
        <v>242</v>
      </c>
      <c r="M739" s="3" t="s">
        <v>1817</v>
      </c>
      <c r="N739" s="3" t="s">
        <v>1817</v>
      </c>
      <c r="O739" s="10">
        <v>2.3035230352303522</v>
      </c>
      <c r="P739" s="10">
        <v>1.5130984643179766</v>
      </c>
      <c r="Q739" s="10">
        <v>3.2068654019873533</v>
      </c>
      <c r="R739" s="10">
        <v>1.8292682926829269</v>
      </c>
      <c r="S739" s="10">
        <v>1.2872628726287263</v>
      </c>
      <c r="T739" s="10">
        <v>2.4164408310749774</v>
      </c>
      <c r="U739" s="10">
        <v>1.065943992773261</v>
      </c>
      <c r="V739" s="10">
        <v>1.3572719060523939</v>
      </c>
      <c r="W739" s="10">
        <v>1.3730803974706414</v>
      </c>
      <c r="X739" s="10">
        <v>0.95302619692863599</v>
      </c>
      <c r="Y739" s="10">
        <v>1.0343270099367661</v>
      </c>
      <c r="Z739" s="10">
        <v>0.97109304426377596</v>
      </c>
    </row>
    <row r="740" spans="1:26" x14ac:dyDescent="0.3">
      <c r="A740" s="3" t="s">
        <v>3366</v>
      </c>
      <c r="B740" s="3" t="s">
        <v>20</v>
      </c>
      <c r="C740" s="3" t="s">
        <v>192</v>
      </c>
      <c r="D740" s="3">
        <v>381.3</v>
      </c>
      <c r="E740" s="3">
        <v>289.25229999999999</v>
      </c>
      <c r="F740" s="3">
        <v>380.29220000000004</v>
      </c>
      <c r="G740" s="3" t="s">
        <v>3367</v>
      </c>
      <c r="H740" s="3" t="s">
        <v>3368</v>
      </c>
      <c r="I740" s="3" t="s">
        <v>4082</v>
      </c>
      <c r="J740" s="3" t="s">
        <v>3525</v>
      </c>
      <c r="K740" s="3">
        <v>1</v>
      </c>
      <c r="L740" s="3" t="s">
        <v>242</v>
      </c>
      <c r="M740" s="3" t="s">
        <v>1817</v>
      </c>
      <c r="N740" s="3" t="s">
        <v>1817</v>
      </c>
      <c r="O740" s="10">
        <v>1.8035426731078905</v>
      </c>
      <c r="P740" s="10">
        <v>2.242351046698873</v>
      </c>
      <c r="Q740" s="10">
        <v>2.4597423510466987</v>
      </c>
      <c r="R740" s="10">
        <v>1.7592592592592593</v>
      </c>
      <c r="S740" s="10">
        <v>1.6908212560386473</v>
      </c>
      <c r="T740" s="10">
        <v>1.3687600644122384</v>
      </c>
      <c r="U740" s="10">
        <v>1.4210950080515299</v>
      </c>
      <c r="V740" s="10">
        <v>1.5901771336553945</v>
      </c>
      <c r="W740" s="10">
        <v>1.78743961352657</v>
      </c>
      <c r="X740" s="10">
        <v>0.99838969404186795</v>
      </c>
      <c r="Y740" s="10">
        <v>1.0225442834138487</v>
      </c>
      <c r="Z740" s="10">
        <v>1.1996779388083736</v>
      </c>
    </row>
    <row r="741" spans="1:26" x14ac:dyDescent="0.3">
      <c r="A741" s="3" t="s">
        <v>2994</v>
      </c>
      <c r="B741" s="3" t="s">
        <v>20</v>
      </c>
      <c r="C741" s="3" t="s">
        <v>192</v>
      </c>
      <c r="D741" s="3">
        <v>189.09100000000001</v>
      </c>
      <c r="E741" s="3">
        <v>133.02860000000001</v>
      </c>
      <c r="F741" s="3">
        <v>188.08320000000001</v>
      </c>
      <c r="G741" s="3" t="s">
        <v>2995</v>
      </c>
      <c r="H741" s="3" t="s">
        <v>2996</v>
      </c>
      <c r="I741" s="3" t="s">
        <v>3947</v>
      </c>
      <c r="J741" s="3" t="s">
        <v>3525</v>
      </c>
      <c r="K741" s="3">
        <v>1</v>
      </c>
      <c r="L741" s="3" t="s">
        <v>86</v>
      </c>
      <c r="M741" s="3" t="s">
        <v>1817</v>
      </c>
      <c r="N741" s="3" t="s">
        <v>1817</v>
      </c>
      <c r="O741" s="10">
        <v>1.0697843469832808</v>
      </c>
      <c r="P741" s="10">
        <v>1.1897261933607948</v>
      </c>
      <c r="Q741" s="10">
        <v>1.3205718439544463</v>
      </c>
      <c r="R741" s="10">
        <v>2.2171068572813182</v>
      </c>
      <c r="S741" s="10">
        <v>1.9263387448509814</v>
      </c>
      <c r="T741" s="10">
        <v>2.2534528713351101</v>
      </c>
      <c r="U741" s="10">
        <v>1.8657620547613278</v>
      </c>
      <c r="V741" s="10">
        <v>1.5265325902592681</v>
      </c>
      <c r="W741" s="10">
        <v>2.1444148291737339</v>
      </c>
      <c r="X741" s="10">
        <v>1.5871092803489217</v>
      </c>
      <c r="Y741" s="10">
        <v>1.1024957596316938</v>
      </c>
      <c r="Z741" s="10">
        <v>1.9748000969227042</v>
      </c>
    </row>
    <row r="742" spans="1:26" x14ac:dyDescent="0.3">
      <c r="A742" s="3" t="s">
        <v>2903</v>
      </c>
      <c r="B742" s="3" t="s">
        <v>20</v>
      </c>
      <c r="C742" s="3" t="s">
        <v>192</v>
      </c>
      <c r="D742" s="3">
        <v>409.1472</v>
      </c>
      <c r="E742" s="3">
        <v>114.09220000000001</v>
      </c>
      <c r="F742" s="3">
        <v>408.13940000000002</v>
      </c>
      <c r="G742" s="3" t="s">
        <v>2904</v>
      </c>
      <c r="H742" s="3" t="s">
        <v>2905</v>
      </c>
      <c r="I742" s="3" t="s">
        <v>3916</v>
      </c>
      <c r="J742" s="3" t="s">
        <v>3525</v>
      </c>
      <c r="K742" s="3">
        <v>1</v>
      </c>
      <c r="L742" s="3" t="s">
        <v>125</v>
      </c>
      <c r="M742" s="3" t="s">
        <v>1817</v>
      </c>
      <c r="N742" s="3" t="s">
        <v>1817</v>
      </c>
      <c r="O742" s="10">
        <v>0</v>
      </c>
      <c r="P742" s="10">
        <v>1.9235709698137444</v>
      </c>
      <c r="Q742" s="10">
        <v>1.962106615285806</v>
      </c>
      <c r="R742" s="10">
        <v>2.0070648683365446</v>
      </c>
      <c r="S742" s="10">
        <v>2.2222222222222223</v>
      </c>
      <c r="T742" s="10">
        <v>2.5626204238921</v>
      </c>
      <c r="U742" s="10">
        <v>0</v>
      </c>
      <c r="V742" s="10">
        <v>0</v>
      </c>
      <c r="W742" s="10">
        <v>2.4213230571612074</v>
      </c>
      <c r="X742" s="10">
        <v>2.7424534360950545</v>
      </c>
      <c r="Y742" s="10">
        <v>2.9897238278741169</v>
      </c>
      <c r="Z742" s="10">
        <v>2.4983943481053306</v>
      </c>
    </row>
    <row r="743" spans="1:26" x14ac:dyDescent="0.3">
      <c r="A743" s="3" t="s">
        <v>2596</v>
      </c>
      <c r="B743" s="3" t="s">
        <v>1866</v>
      </c>
      <c r="C743" s="3" t="s">
        <v>203</v>
      </c>
      <c r="D743" s="3">
        <v>198.98840000000001</v>
      </c>
      <c r="E743" s="3">
        <v>67.019000000000005</v>
      </c>
      <c r="F743" s="3">
        <v>199.99620000000002</v>
      </c>
      <c r="G743" s="3" t="s">
        <v>2597</v>
      </c>
      <c r="H743" s="3" t="s">
        <v>2598</v>
      </c>
      <c r="I743" s="3" t="s">
        <v>3806</v>
      </c>
      <c r="J743" s="3" t="s">
        <v>3520</v>
      </c>
      <c r="K743" s="3">
        <v>1</v>
      </c>
      <c r="L743" s="3" t="s">
        <v>36</v>
      </c>
      <c r="M743" s="3" t="s">
        <v>1817</v>
      </c>
      <c r="N743" s="3" t="s">
        <v>1817</v>
      </c>
      <c r="O743" s="10">
        <v>1.477718771646271</v>
      </c>
      <c r="P743" s="10">
        <v>1.4684830293234818</v>
      </c>
      <c r="Q743" s="10">
        <v>1.4199953821288387</v>
      </c>
      <c r="R743" s="10">
        <v>1.6208727776495035</v>
      </c>
      <c r="S743" s="10">
        <v>1.7848072038790117</v>
      </c>
      <c r="T743" s="10">
        <v>1.7109212652966983</v>
      </c>
      <c r="U743" s="10">
        <v>2.1496190256291849</v>
      </c>
      <c r="V743" s="10">
        <v>2.2927730316324175</v>
      </c>
      <c r="W743" s="10">
        <v>2.0410990533364117</v>
      </c>
      <c r="X743" s="10">
        <v>2.0087739552066499</v>
      </c>
      <c r="Y743" s="10">
        <v>1.810205495266682</v>
      </c>
      <c r="Z743" s="10">
        <v>1.9787577926575848</v>
      </c>
    </row>
    <row r="744" spans="1:26" x14ac:dyDescent="0.3">
      <c r="A744" s="3" t="s">
        <v>2307</v>
      </c>
      <c r="B744" s="3" t="s">
        <v>20</v>
      </c>
      <c r="C744" s="3" t="s">
        <v>318</v>
      </c>
      <c r="D744" s="3">
        <v>421.16829999999999</v>
      </c>
      <c r="E744" s="3">
        <v>289.12689999999998</v>
      </c>
      <c r="F744" s="3">
        <v>420.16050000000001</v>
      </c>
      <c r="G744" s="3" t="s">
        <v>2308</v>
      </c>
      <c r="H744" s="3" t="s">
        <v>2309</v>
      </c>
      <c r="I744" s="3" t="s">
        <v>3702</v>
      </c>
      <c r="J744" s="3" t="s">
        <v>3520</v>
      </c>
      <c r="K744" s="3">
        <v>1</v>
      </c>
      <c r="L744" s="3" t="s">
        <v>161</v>
      </c>
      <c r="M744" s="3" t="s">
        <v>1817</v>
      </c>
      <c r="N744" s="3" t="s">
        <v>1817</v>
      </c>
      <c r="O744" s="10">
        <v>1.7722911446556255</v>
      </c>
      <c r="P744" s="10">
        <v>1.9617429566705371</v>
      </c>
      <c r="Q744" s="10">
        <v>1.2894945914563345</v>
      </c>
      <c r="R744" s="10">
        <v>1.6011733789647375</v>
      </c>
      <c r="S744" s="10">
        <v>2.4262054635458044</v>
      </c>
      <c r="T744" s="10">
        <v>2.2550876978549166</v>
      </c>
      <c r="U744" s="10">
        <v>1.8272932836276967</v>
      </c>
      <c r="V744" s="10">
        <v>2.022856444417283</v>
      </c>
      <c r="W744" s="10">
        <v>1.4606123571472225</v>
      </c>
      <c r="X744" s="10">
        <v>2.2917557905029642</v>
      </c>
      <c r="Y744" s="10">
        <v>1.949520259121188</v>
      </c>
      <c r="Z744" s="10">
        <v>1.3567194279777548</v>
      </c>
    </row>
    <row r="745" spans="1:26" x14ac:dyDescent="0.3">
      <c r="A745" s="3" t="s">
        <v>2687</v>
      </c>
      <c r="B745" s="3" t="s">
        <v>20</v>
      </c>
      <c r="C745" s="3" t="s">
        <v>192</v>
      </c>
      <c r="D745" s="3">
        <v>305.10199999999998</v>
      </c>
      <c r="E745" s="3">
        <v>139.03919999999999</v>
      </c>
      <c r="F745" s="3">
        <v>304.0942</v>
      </c>
      <c r="G745" s="3" t="s">
        <v>2688</v>
      </c>
      <c r="H745" s="3" t="s">
        <v>2689</v>
      </c>
      <c r="I745" s="3" t="s">
        <v>3838</v>
      </c>
      <c r="J745" s="3" t="s">
        <v>3525</v>
      </c>
      <c r="K745" s="3">
        <v>1</v>
      </c>
      <c r="L745" s="3" t="s">
        <v>265</v>
      </c>
      <c r="M745" s="3" t="s">
        <v>1817</v>
      </c>
      <c r="N745" s="3" t="s">
        <v>1817</v>
      </c>
      <c r="O745" s="10">
        <v>1.8220338983050848</v>
      </c>
      <c r="P745" s="10">
        <v>1.7937853107344632</v>
      </c>
      <c r="Q745" s="10">
        <v>1.7542372881355932</v>
      </c>
      <c r="R745" s="10">
        <v>1.9858757062146892</v>
      </c>
      <c r="S745" s="10">
        <v>1.8276836158192091</v>
      </c>
      <c r="T745" s="10">
        <v>2.093220338983051</v>
      </c>
      <c r="U745" s="10">
        <v>1.8700564971751412</v>
      </c>
      <c r="V745" s="10">
        <v>1.6468926553672316</v>
      </c>
      <c r="W745" s="10">
        <v>2.2740112994350281</v>
      </c>
      <c r="X745" s="10">
        <v>2.0706214689265536</v>
      </c>
      <c r="Y745" s="10">
        <v>1.8983050847457628</v>
      </c>
      <c r="Z745" s="10">
        <v>1.9039548022598871</v>
      </c>
    </row>
    <row r="746" spans="1:26" x14ac:dyDescent="0.3">
      <c r="A746" s="3" t="s">
        <v>2449</v>
      </c>
      <c r="B746" s="3" t="s">
        <v>1866</v>
      </c>
      <c r="C746" s="3" t="s">
        <v>203</v>
      </c>
      <c r="D746" s="3">
        <v>285.09829999999999</v>
      </c>
      <c r="E746" s="3">
        <v>89.0244</v>
      </c>
      <c r="F746" s="3">
        <v>286.10609999999997</v>
      </c>
      <c r="G746" s="3" t="s">
        <v>2177</v>
      </c>
      <c r="H746" s="3" t="s">
        <v>2450</v>
      </c>
      <c r="I746" s="3" t="s">
        <v>3754</v>
      </c>
      <c r="J746" s="3" t="s">
        <v>3534</v>
      </c>
      <c r="K746" s="3">
        <v>1</v>
      </c>
      <c r="L746" s="3" t="s">
        <v>67</v>
      </c>
      <c r="M746" s="3" t="s">
        <v>1817</v>
      </c>
      <c r="N746" s="3" t="s">
        <v>1817</v>
      </c>
      <c r="O746" s="10">
        <v>1.4556040756914119</v>
      </c>
      <c r="P746" s="10">
        <v>1.4820696043403467</v>
      </c>
      <c r="Q746" s="10">
        <v>1.3762074897446077</v>
      </c>
      <c r="R746" s="10">
        <v>2.0246129416435092</v>
      </c>
      <c r="S746" s="10">
        <v>2.1304750562392485</v>
      </c>
      <c r="T746" s="10">
        <v>1.9319835913722376</v>
      </c>
      <c r="U746" s="10">
        <v>2.4745269286754001</v>
      </c>
      <c r="V746" s="10">
        <v>2.4745269286754001</v>
      </c>
      <c r="W746" s="10">
        <v>2.673018393542411</v>
      </c>
      <c r="X746" s="10">
        <v>2.1304750562392485</v>
      </c>
      <c r="Y746" s="10">
        <v>2.0113801773190421</v>
      </c>
      <c r="Z746" s="10">
        <v>1.8658197697499008</v>
      </c>
    </row>
    <row r="747" spans="1:26" x14ac:dyDescent="0.3">
      <c r="A747" s="3" t="s">
        <v>2952</v>
      </c>
      <c r="B747" s="3" t="s">
        <v>20</v>
      </c>
      <c r="C747" s="3" t="s">
        <v>192</v>
      </c>
      <c r="D747" s="3">
        <v>397.16480000000001</v>
      </c>
      <c r="E747" s="3">
        <v>114.0916</v>
      </c>
      <c r="F747" s="3">
        <v>396.15700000000004</v>
      </c>
      <c r="G747" s="3" t="s">
        <v>2953</v>
      </c>
      <c r="H747" s="3" t="s">
        <v>2954</v>
      </c>
      <c r="I747" s="3" t="s">
        <v>3932</v>
      </c>
      <c r="J747" s="3" t="s">
        <v>3525</v>
      </c>
      <c r="K747" s="3">
        <v>1</v>
      </c>
      <c r="L747" s="3" t="s">
        <v>787</v>
      </c>
      <c r="M747" s="3" t="s">
        <v>1817</v>
      </c>
      <c r="N747" s="3" t="s">
        <v>1817</v>
      </c>
      <c r="O747" s="10">
        <v>0</v>
      </c>
      <c r="P747" s="10">
        <v>2.4946328896522112</v>
      </c>
      <c r="Q747" s="10">
        <v>2.7264920566766855</v>
      </c>
      <c r="R747" s="10">
        <v>2.5161013310433664</v>
      </c>
      <c r="S747" s="10">
        <v>2.6406182911120655</v>
      </c>
      <c r="T747" s="10">
        <v>2.6835551738943755</v>
      </c>
      <c r="U747" s="10">
        <v>0</v>
      </c>
      <c r="V747" s="10">
        <v>0</v>
      </c>
      <c r="W747" s="10">
        <v>2.6577930442249893</v>
      </c>
      <c r="X747" s="10">
        <v>3.4735938170888794</v>
      </c>
      <c r="Y747" s="10">
        <v>3.1386861313868613</v>
      </c>
      <c r="Z747" s="10">
        <v>2.7780163160154574</v>
      </c>
    </row>
    <row r="748" spans="1:26" x14ac:dyDescent="0.3">
      <c r="A748" s="3" t="s">
        <v>2922</v>
      </c>
      <c r="B748" s="3" t="s">
        <v>20</v>
      </c>
      <c r="C748" s="3" t="s">
        <v>192</v>
      </c>
      <c r="D748" s="3">
        <v>341.13839999999999</v>
      </c>
      <c r="E748" s="3">
        <v>114.0916</v>
      </c>
      <c r="F748" s="3">
        <v>340.13060000000002</v>
      </c>
      <c r="G748" s="3" t="s">
        <v>2923</v>
      </c>
      <c r="H748" s="3" t="s">
        <v>2924</v>
      </c>
      <c r="I748" s="3" t="s">
        <v>3922</v>
      </c>
      <c r="J748" s="3" t="s">
        <v>3525</v>
      </c>
      <c r="K748" s="3">
        <v>1</v>
      </c>
      <c r="L748" s="3" t="s">
        <v>787</v>
      </c>
      <c r="M748" s="3" t="s">
        <v>1817</v>
      </c>
      <c r="N748" s="3" t="s">
        <v>1817</v>
      </c>
      <c r="O748" s="10">
        <v>0</v>
      </c>
      <c r="P748" s="10">
        <v>3.5201793721973096</v>
      </c>
      <c r="Q748" s="10">
        <v>3.5201793721973096</v>
      </c>
      <c r="R748" s="10">
        <v>2.3617339312406576</v>
      </c>
      <c r="S748" s="10">
        <v>3.0194319880418536</v>
      </c>
      <c r="T748" s="10">
        <v>2.4962630792227203</v>
      </c>
      <c r="U748" s="10">
        <v>0</v>
      </c>
      <c r="V748" s="10">
        <v>0</v>
      </c>
      <c r="W748" s="10">
        <v>2.8550074738415545</v>
      </c>
      <c r="X748" s="10">
        <v>2.8849028400597909</v>
      </c>
      <c r="Y748" s="10">
        <v>3.079222720478326</v>
      </c>
      <c r="Z748" s="10">
        <v>2.5037369207772797</v>
      </c>
    </row>
    <row r="749" spans="1:26" x14ac:dyDescent="0.3">
      <c r="A749" s="3" t="s">
        <v>2593</v>
      </c>
      <c r="B749" s="3" t="s">
        <v>20</v>
      </c>
      <c r="C749" s="3" t="s">
        <v>192</v>
      </c>
      <c r="D749" s="3">
        <v>193.08580000000001</v>
      </c>
      <c r="E749" s="3">
        <v>105.07</v>
      </c>
      <c r="F749" s="3">
        <v>192.078</v>
      </c>
      <c r="G749" s="3" t="s">
        <v>2594</v>
      </c>
      <c r="H749" s="3" t="s">
        <v>2595</v>
      </c>
      <c r="I749" s="3" t="s">
        <v>3805</v>
      </c>
      <c r="J749" s="3" t="s">
        <v>3525</v>
      </c>
      <c r="K749" s="3">
        <v>1</v>
      </c>
      <c r="L749" s="3" t="s">
        <v>125</v>
      </c>
      <c r="M749" s="3" t="s">
        <v>1817</v>
      </c>
      <c r="N749" s="3" t="s">
        <v>1817</v>
      </c>
      <c r="O749" s="10">
        <v>2.0038412291933421</v>
      </c>
      <c r="P749" s="10">
        <v>2.1254801536491676</v>
      </c>
      <c r="Q749" s="10">
        <v>1.8629961587708066</v>
      </c>
      <c r="R749" s="10">
        <v>2.5736235595390524</v>
      </c>
      <c r="S749" s="10">
        <v>2.2215108834827144</v>
      </c>
      <c r="T749" s="10">
        <v>2.5416133162612038</v>
      </c>
      <c r="U749" s="10">
        <v>2.3431498079385404</v>
      </c>
      <c r="V749" s="10">
        <v>2.816901408450704</v>
      </c>
      <c r="W749" s="10">
        <v>2.3047375160051216</v>
      </c>
      <c r="X749" s="10">
        <v>2.1510883482714469</v>
      </c>
      <c r="Y749" s="10">
        <v>2.2599231754161333</v>
      </c>
      <c r="Z749" s="10">
        <v>2.1382842509603073</v>
      </c>
    </row>
    <row r="750" spans="1:26" x14ac:dyDescent="0.3">
      <c r="A750" s="3" t="s">
        <v>2656</v>
      </c>
      <c r="B750" s="3" t="s">
        <v>20</v>
      </c>
      <c r="C750" s="3" t="s">
        <v>192</v>
      </c>
      <c r="D750" s="3">
        <v>303.10759999999999</v>
      </c>
      <c r="E750" s="3">
        <v>115.039</v>
      </c>
      <c r="F750" s="3">
        <v>302.09980000000002</v>
      </c>
      <c r="G750" s="3" t="s">
        <v>1251</v>
      </c>
      <c r="H750" s="3" t="s">
        <v>2657</v>
      </c>
      <c r="I750" s="3" t="s">
        <v>3826</v>
      </c>
      <c r="J750" s="3" t="s">
        <v>3525</v>
      </c>
      <c r="K750" s="3">
        <v>1</v>
      </c>
      <c r="L750" s="3" t="s">
        <v>67</v>
      </c>
      <c r="M750" s="3" t="s">
        <v>1817</v>
      </c>
      <c r="N750" s="3" t="s">
        <v>1817</v>
      </c>
      <c r="O750" s="10">
        <v>0</v>
      </c>
      <c r="P750" s="10">
        <v>3.3358895705521472</v>
      </c>
      <c r="Q750" s="10">
        <v>3.75</v>
      </c>
      <c r="R750" s="10">
        <v>3.2285276073619631</v>
      </c>
      <c r="S750" s="10">
        <v>3.4969325153374231</v>
      </c>
      <c r="T750" s="10">
        <v>2.9907975460122698</v>
      </c>
      <c r="U750" s="10">
        <v>0</v>
      </c>
      <c r="V750" s="10">
        <v>0</v>
      </c>
      <c r="W750" s="10">
        <v>2.6226993865030677</v>
      </c>
      <c r="X750" s="10">
        <v>3.2745398773006134</v>
      </c>
      <c r="Y750" s="10">
        <v>2.8297546012269938</v>
      </c>
      <c r="Z750" s="10">
        <v>2.9677914110429446</v>
      </c>
    </row>
    <row r="751" spans="1:26" x14ac:dyDescent="0.3">
      <c r="A751" s="3" t="s">
        <v>2272</v>
      </c>
      <c r="B751" s="3" t="s">
        <v>20</v>
      </c>
      <c r="C751" s="3" t="s">
        <v>192</v>
      </c>
      <c r="D751" s="3">
        <v>179.03389999999999</v>
      </c>
      <c r="E751" s="3">
        <v>98.975499999999997</v>
      </c>
      <c r="F751" s="3">
        <v>178.02609999999999</v>
      </c>
      <c r="G751" s="3" t="s">
        <v>2079</v>
      </c>
      <c r="H751" s="3" t="s">
        <v>2273</v>
      </c>
      <c r="I751" s="3" t="s">
        <v>3689</v>
      </c>
      <c r="J751" s="3" t="s">
        <v>3520</v>
      </c>
      <c r="K751" s="3">
        <v>1</v>
      </c>
      <c r="L751" s="3" t="s">
        <v>1232</v>
      </c>
      <c r="M751" s="3" t="s">
        <v>1817</v>
      </c>
      <c r="N751" s="3" t="s">
        <v>1817</v>
      </c>
      <c r="O751" s="10">
        <v>3.2619135574436644</v>
      </c>
      <c r="P751" s="10">
        <v>2.6302179534540082</v>
      </c>
      <c r="Q751" s="10">
        <v>2.7927595123753233</v>
      </c>
      <c r="R751" s="10">
        <v>2.4085703731067603</v>
      </c>
      <c r="S751" s="10">
        <v>3.0661248614702621</v>
      </c>
      <c r="T751" s="10">
        <v>2.9405245659401551</v>
      </c>
      <c r="U751" s="10">
        <v>3.5537495382342077</v>
      </c>
      <c r="V751" s="10">
        <v>3.4835611377909124</v>
      </c>
      <c r="W751" s="10">
        <v>3.365349094939047</v>
      </c>
      <c r="X751" s="10">
        <v>2.9885482083487256</v>
      </c>
      <c r="Y751" s="10">
        <v>3.1030661248614702</v>
      </c>
      <c r="Z751" s="10">
        <v>2.8297007757665313</v>
      </c>
    </row>
    <row r="752" spans="1:26" x14ac:dyDescent="0.3">
      <c r="A752" s="3" t="s">
        <v>2335</v>
      </c>
      <c r="B752" s="3" t="s">
        <v>1866</v>
      </c>
      <c r="C752" s="3" t="s">
        <v>203</v>
      </c>
      <c r="D752" s="3">
        <v>467.1782</v>
      </c>
      <c r="E752" s="3">
        <v>261.07690000000002</v>
      </c>
      <c r="F752" s="3">
        <v>468.18599999999998</v>
      </c>
      <c r="G752" s="3" t="s">
        <v>2336</v>
      </c>
      <c r="H752" s="3" t="s">
        <v>2337</v>
      </c>
      <c r="I752" s="3" t="s">
        <v>3712</v>
      </c>
      <c r="J752" s="3" t="s">
        <v>3525</v>
      </c>
      <c r="K752" s="3">
        <v>1</v>
      </c>
      <c r="L752" s="3" t="s">
        <v>67</v>
      </c>
      <c r="M752" s="3" t="s">
        <v>1817</v>
      </c>
      <c r="N752" s="3" t="s">
        <v>1817</v>
      </c>
      <c r="O752" s="10">
        <v>2.5227272727272729</v>
      </c>
      <c r="P752" s="10">
        <v>2.75</v>
      </c>
      <c r="Q752" s="10">
        <v>3.4090909090909092</v>
      </c>
      <c r="R752" s="10">
        <v>3.0954545454545452</v>
      </c>
      <c r="S752" s="10">
        <v>3.2545454545454544</v>
      </c>
      <c r="T752" s="10">
        <v>2.6409090909090911</v>
      </c>
      <c r="U752" s="10">
        <v>3.2545454545454544</v>
      </c>
      <c r="V752" s="10">
        <v>3.0636363636363635</v>
      </c>
      <c r="W752" s="10">
        <v>3.9727272727272727</v>
      </c>
      <c r="X752" s="10">
        <v>3.0954545454545452</v>
      </c>
      <c r="Y752" s="10">
        <v>3.0727272727272728</v>
      </c>
      <c r="Z752" s="10">
        <v>3.05</v>
      </c>
    </row>
    <row r="753" spans="1:26" x14ac:dyDescent="0.3">
      <c r="A753" s="3" t="s">
        <v>2203</v>
      </c>
      <c r="B753" s="3" t="s">
        <v>1866</v>
      </c>
      <c r="C753" s="3" t="s">
        <v>203</v>
      </c>
      <c r="D753" s="3">
        <v>365.0643</v>
      </c>
      <c r="E753" s="3">
        <v>167.035</v>
      </c>
      <c r="F753" s="3">
        <v>366.07209999999998</v>
      </c>
      <c r="G753" s="3" t="s">
        <v>2204</v>
      </c>
      <c r="H753" s="3" t="s">
        <v>2205</v>
      </c>
      <c r="I753" s="3" t="s">
        <v>3664</v>
      </c>
      <c r="J753" s="3" t="s">
        <v>3520</v>
      </c>
      <c r="K753" s="3">
        <v>1</v>
      </c>
      <c r="L753" s="3" t="s">
        <v>86</v>
      </c>
      <c r="M753" s="3" t="s">
        <v>1817</v>
      </c>
      <c r="N753" s="3" t="s">
        <v>1817</v>
      </c>
      <c r="O753" s="10">
        <v>4.7397260273972606</v>
      </c>
      <c r="P753" s="10">
        <v>5.0027397260273974</v>
      </c>
      <c r="Q753" s="10">
        <v>5.0849315068493155</v>
      </c>
      <c r="R753" s="10">
        <v>3.4794520547945207</v>
      </c>
      <c r="S753" s="10">
        <v>3.9013698630136986</v>
      </c>
      <c r="T753" s="10">
        <v>4.2136986301369861</v>
      </c>
      <c r="U753" s="10">
        <v>3.3315068493150686</v>
      </c>
      <c r="V753" s="10">
        <v>3.2</v>
      </c>
      <c r="W753" s="10">
        <v>2.9369863013698629</v>
      </c>
      <c r="X753" s="10">
        <v>2.8054794520547945</v>
      </c>
      <c r="Y753" s="10">
        <v>3.3589041095890413</v>
      </c>
      <c r="Z753" s="10">
        <v>3.1342465753424658</v>
      </c>
    </row>
    <row r="754" spans="1:26" x14ac:dyDescent="0.3">
      <c r="A754" s="3" t="s">
        <v>1569</v>
      </c>
      <c r="B754" s="3" t="s">
        <v>137</v>
      </c>
      <c r="C754" s="3" t="s">
        <v>203</v>
      </c>
      <c r="D754" s="3">
        <v>371.09838000000002</v>
      </c>
      <c r="E754" s="3">
        <v>249.06290000000001</v>
      </c>
      <c r="F754" s="3">
        <v>372.10565000000003</v>
      </c>
      <c r="G754" s="3" t="s">
        <v>1570</v>
      </c>
      <c r="H754" s="3" t="s">
        <v>1571</v>
      </c>
      <c r="I754" s="3" t="s">
        <v>29</v>
      </c>
      <c r="J754" s="3" t="s">
        <v>3518</v>
      </c>
      <c r="K754" s="3">
        <v>2</v>
      </c>
      <c r="L754" s="3" t="s">
        <v>125</v>
      </c>
      <c r="M754" s="3" t="s">
        <v>29</v>
      </c>
      <c r="N754" s="3" t="s">
        <v>29</v>
      </c>
      <c r="O754" s="10">
        <v>7.0886859619253992E-2</v>
      </c>
      <c r="P754" s="10">
        <v>1.7334777898158179E-2</v>
      </c>
      <c r="Q754" s="10">
        <v>5.6338028169014086E-2</v>
      </c>
      <c r="R754" s="10">
        <v>6.6398390342052319E-2</v>
      </c>
      <c r="S754" s="10">
        <v>9.3329206005262344E-2</v>
      </c>
      <c r="T754" s="10">
        <v>9.0543259557344061E-2</v>
      </c>
      <c r="U754" s="10">
        <v>9.0852809162668316E-2</v>
      </c>
      <c r="V754" s="10">
        <v>0.13697570035598206</v>
      </c>
      <c r="W754" s="10">
        <v>0.16715678687509675</v>
      </c>
      <c r="X754" s="10">
        <v>5.1230459681163909E-2</v>
      </c>
      <c r="Y754" s="10">
        <v>0.11329515554867668</v>
      </c>
      <c r="Z754" s="10">
        <v>6.1445596656864263E-2</v>
      </c>
    </row>
    <row r="755" spans="1:26" x14ac:dyDescent="0.3">
      <c r="A755" s="3" t="s">
        <v>1467</v>
      </c>
      <c r="B755" s="3" t="s">
        <v>33</v>
      </c>
      <c r="C755" s="3" t="s">
        <v>192</v>
      </c>
      <c r="D755" s="3">
        <v>139.03897000000001</v>
      </c>
      <c r="E755" s="3">
        <v>92.8</v>
      </c>
      <c r="F755" s="3">
        <v>138.03169500000001</v>
      </c>
      <c r="G755" s="3" t="s">
        <v>572</v>
      </c>
      <c r="H755" s="3" t="s">
        <v>1468</v>
      </c>
      <c r="I755" s="3" t="s">
        <v>29</v>
      </c>
      <c r="J755" s="3" t="s">
        <v>3518</v>
      </c>
      <c r="K755" s="3">
        <v>2</v>
      </c>
      <c r="L755" s="3" t="s">
        <v>125</v>
      </c>
      <c r="M755" s="3" t="s">
        <v>1469</v>
      </c>
      <c r="N755" s="3" t="s">
        <v>1470</v>
      </c>
      <c r="O755" s="10">
        <v>0.16956990904886696</v>
      </c>
      <c r="P755" s="10">
        <v>0.27439494373362111</v>
      </c>
      <c r="Q755" s="10">
        <v>0.57499614613843075</v>
      </c>
      <c r="R755" s="10">
        <v>0</v>
      </c>
      <c r="S755" s="10">
        <v>0</v>
      </c>
      <c r="T755" s="10">
        <v>0</v>
      </c>
      <c r="U755" s="10">
        <v>0</v>
      </c>
      <c r="V755" s="10">
        <v>0</v>
      </c>
      <c r="W755" s="10">
        <v>0</v>
      </c>
      <c r="X755" s="10">
        <v>0</v>
      </c>
      <c r="Y755" s="10">
        <v>0</v>
      </c>
      <c r="Z755" s="10">
        <v>0</v>
      </c>
    </row>
    <row r="756" spans="1:26" x14ac:dyDescent="0.3">
      <c r="A756" s="3" t="s">
        <v>3119</v>
      </c>
      <c r="B756" s="3" t="s">
        <v>20</v>
      </c>
      <c r="C756" s="3" t="s">
        <v>192</v>
      </c>
      <c r="D756" s="3">
        <v>505.35250000000002</v>
      </c>
      <c r="E756" s="3">
        <v>203.08539999999999</v>
      </c>
      <c r="F756" s="3">
        <v>504.34470000000005</v>
      </c>
      <c r="G756" s="3" t="s">
        <v>1728</v>
      </c>
      <c r="H756" s="3" t="s">
        <v>3120</v>
      </c>
      <c r="I756" s="3" t="s">
        <v>3991</v>
      </c>
      <c r="J756" s="3" t="s">
        <v>3525</v>
      </c>
      <c r="K756" s="3">
        <v>2</v>
      </c>
      <c r="L756" s="3" t="s">
        <v>1277</v>
      </c>
      <c r="M756" s="3" t="s">
        <v>1817</v>
      </c>
      <c r="N756" s="3" t="s">
        <v>1817</v>
      </c>
      <c r="O756" s="10">
        <v>5.2808772604848016E-2</v>
      </c>
      <c r="P756" s="10">
        <v>3.376298576375529E-2</v>
      </c>
      <c r="Q756" s="10">
        <v>3.8091573682185458E-2</v>
      </c>
      <c r="R756" s="10">
        <v>2.3759138130050018E-2</v>
      </c>
      <c r="S756" s="10">
        <v>6.4351673720661792E-2</v>
      </c>
      <c r="T756" s="10">
        <v>2.5779145825317429E-2</v>
      </c>
      <c r="U756" s="10">
        <v>0.14717198922662564</v>
      </c>
      <c r="V756" s="10">
        <v>0.15967679876875721</v>
      </c>
      <c r="W756" s="10">
        <v>0.17987687572143132</v>
      </c>
      <c r="X756" s="10">
        <v>8.7245094267025786E-2</v>
      </c>
      <c r="Y756" s="10">
        <v>9.0900346287033473E-2</v>
      </c>
      <c r="Z756" s="10">
        <v>0.12312427856868026</v>
      </c>
    </row>
    <row r="757" spans="1:26" x14ac:dyDescent="0.3">
      <c r="A757" s="3" t="s">
        <v>2650</v>
      </c>
      <c r="B757" s="3" t="s">
        <v>1866</v>
      </c>
      <c r="C757" s="3" t="s">
        <v>203</v>
      </c>
      <c r="D757" s="3">
        <v>469.11419999999998</v>
      </c>
      <c r="E757" s="3">
        <v>289.07170000000002</v>
      </c>
      <c r="F757" s="3">
        <v>470.12199999999996</v>
      </c>
      <c r="G757" s="3" t="s">
        <v>2651</v>
      </c>
      <c r="H757" s="3" t="s">
        <v>2652</v>
      </c>
      <c r="I757" s="3" t="s">
        <v>3824</v>
      </c>
      <c r="J757" s="3" t="s">
        <v>3525</v>
      </c>
      <c r="K757" s="3">
        <v>2</v>
      </c>
      <c r="L757" s="3" t="s">
        <v>86</v>
      </c>
      <c r="M757" s="3" t="s">
        <v>1817</v>
      </c>
      <c r="N757" s="3" t="s">
        <v>1817</v>
      </c>
      <c r="O757" s="10">
        <v>0.12620115310698271</v>
      </c>
      <c r="P757" s="10">
        <v>0.12684176809737349</v>
      </c>
      <c r="Q757" s="10">
        <v>0.11787315823190263</v>
      </c>
      <c r="R757" s="10">
        <v>7.6873798846893021E-2</v>
      </c>
      <c r="S757" s="10">
        <v>8.1358103779628446E-2</v>
      </c>
      <c r="T757" s="10">
        <v>7.623318385650224E-2</v>
      </c>
      <c r="U757" s="10">
        <v>9.0326713645099296E-2</v>
      </c>
      <c r="V757" s="10">
        <v>8.6483023702754638E-2</v>
      </c>
      <c r="W757" s="10">
        <v>6.8545803971812938E-2</v>
      </c>
      <c r="X757" s="10">
        <v>6.0025624599615628E-2</v>
      </c>
      <c r="Y757" s="10">
        <v>6.3741191543882122E-2</v>
      </c>
      <c r="Z757" s="10">
        <v>7.4951953875720692E-2</v>
      </c>
    </row>
    <row r="758" spans="1:26" x14ac:dyDescent="0.3">
      <c r="A758" s="3" t="s">
        <v>1812</v>
      </c>
      <c r="B758" s="3" t="s">
        <v>33</v>
      </c>
      <c r="C758" s="1" t="s">
        <v>192</v>
      </c>
      <c r="D758" s="3">
        <v>487.33951687714699</v>
      </c>
      <c r="E758" s="3">
        <v>439.31939999999997</v>
      </c>
      <c r="F758" s="3">
        <v>486.33452999999997</v>
      </c>
      <c r="G758" s="3" t="s">
        <v>1678</v>
      </c>
      <c r="H758" s="3" t="s">
        <v>1813</v>
      </c>
      <c r="I758" s="3" t="s">
        <v>29</v>
      </c>
      <c r="J758" s="3" t="s">
        <v>3518</v>
      </c>
      <c r="K758" s="3">
        <v>2</v>
      </c>
      <c r="L758" s="3" t="s">
        <v>876</v>
      </c>
      <c r="M758" s="1" t="s">
        <v>90</v>
      </c>
      <c r="N758" s="2" t="s">
        <v>90</v>
      </c>
      <c r="O758" s="10">
        <v>4.5902427301129534E-2</v>
      </c>
      <c r="P758" s="10">
        <v>4.4099975967315547E-2</v>
      </c>
      <c r="Q758" s="10">
        <v>5.1550108147080026E-2</v>
      </c>
      <c r="R758" s="10">
        <v>5.5635664503725063E-2</v>
      </c>
      <c r="S758" s="10">
        <v>5.7798606104301847E-2</v>
      </c>
      <c r="T758" s="10">
        <v>5.2391252102859887E-2</v>
      </c>
      <c r="U758" s="10">
        <v>0.16222062004325882</v>
      </c>
      <c r="V758" s="10">
        <v>0.14059120403749098</v>
      </c>
      <c r="W758" s="10">
        <v>0.21389089161259311</v>
      </c>
      <c r="X758" s="10">
        <v>8.2672434510934867E-2</v>
      </c>
      <c r="Y758" s="10">
        <v>7.4381158375390527E-2</v>
      </c>
      <c r="Z758" s="10">
        <v>7.0776255707762553E-2</v>
      </c>
    </row>
    <row r="759" spans="1:26" x14ac:dyDescent="0.3">
      <c r="A759" s="3" t="s">
        <v>1803</v>
      </c>
      <c r="B759" s="3" t="s">
        <v>33</v>
      </c>
      <c r="C759" s="1" t="s">
        <v>192</v>
      </c>
      <c r="D759" s="3">
        <v>489.35279186771601</v>
      </c>
      <c r="E759" s="3">
        <v>425.33859999999999</v>
      </c>
      <c r="F759" s="1">
        <v>488.35019</v>
      </c>
      <c r="G759" s="1" t="s">
        <v>1233</v>
      </c>
      <c r="H759" s="1" t="s">
        <v>1804</v>
      </c>
      <c r="I759" s="3" t="s">
        <v>29</v>
      </c>
      <c r="J759" s="3" t="s">
        <v>3518</v>
      </c>
      <c r="K759" s="3">
        <v>2</v>
      </c>
      <c r="L759" s="3" t="s">
        <v>876</v>
      </c>
      <c r="M759" s="1" t="s">
        <v>1805</v>
      </c>
      <c r="N759" s="2" t="s">
        <v>1806</v>
      </c>
      <c r="O759" s="10">
        <v>2.2739877981142541E-2</v>
      </c>
      <c r="P759" s="10">
        <v>2.2462562396006656E-2</v>
      </c>
      <c r="Q759" s="10">
        <v>3.5496394897393237E-2</v>
      </c>
      <c r="R759" s="10">
        <v>6.2950637825845812E-2</v>
      </c>
      <c r="S759" s="10">
        <v>4.5479755962285082E-2</v>
      </c>
      <c r="T759" s="10">
        <v>4.4509151414309486E-2</v>
      </c>
      <c r="U759" s="10">
        <v>0.17748197448696618</v>
      </c>
      <c r="V759" s="10">
        <v>0.21630615640599002</v>
      </c>
      <c r="W759" s="10">
        <v>0.19828064337215751</v>
      </c>
      <c r="X759" s="10">
        <v>9.3732667775929007E-2</v>
      </c>
      <c r="Y759" s="10">
        <v>7.4320576816417086E-2</v>
      </c>
      <c r="Z759" s="10">
        <v>5.9761508596783142E-2</v>
      </c>
    </row>
    <row r="760" spans="1:26" x14ac:dyDescent="0.3">
      <c r="A760" s="3" t="s">
        <v>1810</v>
      </c>
      <c r="B760" s="3" t="s">
        <v>33</v>
      </c>
      <c r="C760" s="1" t="s">
        <v>192</v>
      </c>
      <c r="D760" s="3">
        <v>505.34844419080798</v>
      </c>
      <c r="E760" s="3">
        <v>439.31889999999999</v>
      </c>
      <c r="F760" s="3">
        <v>504.34509000000003</v>
      </c>
      <c r="G760" s="1" t="s">
        <v>1808</v>
      </c>
      <c r="H760" s="3" t="s">
        <v>1811</v>
      </c>
      <c r="I760" s="3" t="s">
        <v>29</v>
      </c>
      <c r="J760" s="3" t="s">
        <v>3518</v>
      </c>
      <c r="K760" s="3">
        <v>2</v>
      </c>
      <c r="L760" s="3" t="s">
        <v>876</v>
      </c>
      <c r="M760" s="1" t="s">
        <v>90</v>
      </c>
      <c r="N760" s="2" t="s">
        <v>90</v>
      </c>
      <c r="O760" s="10">
        <v>5.7657657657657659E-2</v>
      </c>
      <c r="P760" s="10">
        <v>4.5109395109395108E-2</v>
      </c>
      <c r="Q760" s="10">
        <v>3.0952380952380953E-2</v>
      </c>
      <c r="R760" s="10">
        <v>4.2921492921492922E-2</v>
      </c>
      <c r="S760" s="10">
        <v>4.7232947232947235E-2</v>
      </c>
      <c r="T760" s="10">
        <v>6.8211068211068204E-2</v>
      </c>
      <c r="U760" s="10">
        <v>0.1628056628056628</v>
      </c>
      <c r="V760" s="10">
        <v>0.15444015444015444</v>
      </c>
      <c r="W760" s="10">
        <v>0.19047619047619047</v>
      </c>
      <c r="X760" s="10">
        <v>7.9794079794079792E-2</v>
      </c>
      <c r="Y760" s="10">
        <v>0.12805662805662807</v>
      </c>
      <c r="Z760" s="10">
        <v>8.0437580437580439E-2</v>
      </c>
    </row>
    <row r="761" spans="1:26" x14ac:dyDescent="0.3">
      <c r="A761" s="3" t="s">
        <v>788</v>
      </c>
      <c r="B761" s="3" t="s">
        <v>137</v>
      </c>
      <c r="C761" s="3" t="s">
        <v>203</v>
      </c>
      <c r="D761" s="3">
        <v>417.15550000000002</v>
      </c>
      <c r="E761" s="3">
        <v>402.1</v>
      </c>
      <c r="F761" s="3">
        <v>418.16277000000002</v>
      </c>
      <c r="G761" s="3" t="s">
        <v>789</v>
      </c>
      <c r="H761" s="3" t="s">
        <v>790</v>
      </c>
      <c r="I761" s="3" t="s">
        <v>29</v>
      </c>
      <c r="J761" s="3" t="s">
        <v>3518</v>
      </c>
      <c r="K761" s="3">
        <v>2</v>
      </c>
      <c r="L761" s="3" t="s">
        <v>787</v>
      </c>
      <c r="M761" s="3" t="s">
        <v>791</v>
      </c>
      <c r="N761" s="3" t="s">
        <v>792</v>
      </c>
      <c r="O761" s="10">
        <v>0.12410501193317422</v>
      </c>
      <c r="P761" s="10">
        <v>0.13556085918854416</v>
      </c>
      <c r="Q761" s="10">
        <v>0.18424821002386635</v>
      </c>
      <c r="R761" s="10">
        <v>0.15847255369928401</v>
      </c>
      <c r="S761" s="10">
        <v>0.14033412887828162</v>
      </c>
      <c r="T761" s="10">
        <v>0.17852028639618139</v>
      </c>
      <c r="U761" s="10">
        <v>9.2983293556085922E-2</v>
      </c>
      <c r="V761" s="10">
        <v>4.9928400954653937E-2</v>
      </c>
      <c r="W761" s="10">
        <v>5.4701670644391409E-2</v>
      </c>
      <c r="X761" s="10">
        <v>0</v>
      </c>
      <c r="Y761" s="10">
        <v>0</v>
      </c>
      <c r="Z761" s="10">
        <v>0</v>
      </c>
    </row>
    <row r="762" spans="1:26" x14ac:dyDescent="0.3">
      <c r="A762" s="3" t="s">
        <v>3388</v>
      </c>
      <c r="B762" s="3" t="s">
        <v>1866</v>
      </c>
      <c r="C762" s="3" t="s">
        <v>203</v>
      </c>
      <c r="D762" s="3">
        <v>309.20729999999998</v>
      </c>
      <c r="E762" s="3">
        <v>291.19639999999998</v>
      </c>
      <c r="F762" s="3">
        <v>310.21509999999995</v>
      </c>
      <c r="G762" s="3" t="s">
        <v>250</v>
      </c>
      <c r="H762" s="3" t="s">
        <v>3389</v>
      </c>
      <c r="I762" s="3" t="s">
        <v>4090</v>
      </c>
      <c r="J762" s="3" t="s">
        <v>3525</v>
      </c>
      <c r="K762" s="3">
        <v>2</v>
      </c>
      <c r="L762" s="3" t="s">
        <v>242</v>
      </c>
      <c r="M762" s="3" t="s">
        <v>1817</v>
      </c>
      <c r="N762" s="3" t="s">
        <v>1817</v>
      </c>
      <c r="O762" s="10">
        <v>0.11117647058823529</v>
      </c>
      <c r="P762" s="10">
        <v>0.16205882352941176</v>
      </c>
      <c r="Q762" s="10">
        <v>0.13411764705882354</v>
      </c>
      <c r="R762" s="10">
        <v>0.10029411764705883</v>
      </c>
      <c r="S762" s="10">
        <v>0.11588235294117646</v>
      </c>
      <c r="T762" s="10">
        <v>0.11117647058823529</v>
      </c>
      <c r="U762" s="10">
        <v>7.3235294117647065E-2</v>
      </c>
      <c r="V762" s="10">
        <v>4.7058823529411764E-2</v>
      </c>
      <c r="W762" s="10">
        <v>0.10764705882352942</v>
      </c>
      <c r="X762" s="10">
        <v>9.2352941176470582E-2</v>
      </c>
      <c r="Y762" s="10">
        <v>4.5588235294117645E-2</v>
      </c>
      <c r="Z762" s="10">
        <v>6.3529411764705876E-2</v>
      </c>
    </row>
    <row r="763" spans="1:26" x14ac:dyDescent="0.3">
      <c r="A763" s="3" t="s">
        <v>3423</v>
      </c>
      <c r="B763" s="3" t="s">
        <v>20</v>
      </c>
      <c r="C763" s="3" t="s">
        <v>192</v>
      </c>
      <c r="D763" s="3">
        <v>388.10610000000003</v>
      </c>
      <c r="E763" s="3">
        <v>163.0634</v>
      </c>
      <c r="F763" s="3">
        <v>387.09830000000005</v>
      </c>
      <c r="G763" s="3" t="s">
        <v>3424</v>
      </c>
      <c r="H763" s="3" t="s">
        <v>3425</v>
      </c>
      <c r="I763" s="3" t="s">
        <v>4103</v>
      </c>
      <c r="J763" s="3" t="s">
        <v>3534</v>
      </c>
      <c r="K763" s="3">
        <v>2</v>
      </c>
      <c r="L763" s="3" t="s">
        <v>161</v>
      </c>
      <c r="M763" s="3" t="s">
        <v>1817</v>
      </c>
      <c r="N763" s="3" t="s">
        <v>1817</v>
      </c>
      <c r="O763" s="10">
        <v>0.12528301886792453</v>
      </c>
      <c r="P763" s="10">
        <v>0.10490566037735849</v>
      </c>
      <c r="Q763" s="10">
        <v>0.12</v>
      </c>
      <c r="R763" s="10">
        <v>7.6226415094339625E-2</v>
      </c>
      <c r="S763" s="10">
        <v>9.056603773584905E-2</v>
      </c>
      <c r="T763" s="10">
        <v>5.5924528301886794E-2</v>
      </c>
      <c r="U763" s="10">
        <v>8.6792452830188674E-2</v>
      </c>
      <c r="V763" s="10">
        <v>9.7358490566037736E-2</v>
      </c>
      <c r="W763" s="10">
        <v>0.10716981132075472</v>
      </c>
      <c r="X763" s="10">
        <v>0.10415094339622641</v>
      </c>
      <c r="Y763" s="10">
        <v>0.11169811320754718</v>
      </c>
      <c r="Z763" s="10">
        <v>9.6603773584905656E-2</v>
      </c>
    </row>
    <row r="764" spans="1:26" x14ac:dyDescent="0.3">
      <c r="A764" s="3" t="s">
        <v>3357</v>
      </c>
      <c r="B764" s="3" t="s">
        <v>20</v>
      </c>
      <c r="C764" s="3" t="s">
        <v>192</v>
      </c>
      <c r="D764" s="3">
        <v>497.31119999999999</v>
      </c>
      <c r="E764" s="3">
        <v>335.25889999999998</v>
      </c>
      <c r="F764" s="3">
        <v>496.30340000000001</v>
      </c>
      <c r="G764" s="3" t="s">
        <v>3358</v>
      </c>
      <c r="H764" s="3" t="s">
        <v>3359</v>
      </c>
      <c r="I764" s="3" t="s">
        <v>4079</v>
      </c>
      <c r="J764" s="3" t="s">
        <v>3525</v>
      </c>
      <c r="K764" s="3">
        <v>2</v>
      </c>
      <c r="L764" s="3" t="s">
        <v>2628</v>
      </c>
      <c r="M764" s="3" t="s">
        <v>1817</v>
      </c>
      <c r="N764" s="3" t="s">
        <v>1817</v>
      </c>
      <c r="O764" s="10">
        <v>0.12595685455810718</v>
      </c>
      <c r="P764" s="10">
        <v>0.13221990257480862</v>
      </c>
      <c r="Q764" s="10">
        <v>0.12108559498956159</v>
      </c>
      <c r="R764" s="10">
        <v>8.7682672233820466E-2</v>
      </c>
      <c r="S764" s="10">
        <v>7.9331941544885182E-2</v>
      </c>
      <c r="T764" s="10">
        <v>8.3507306889352817E-2</v>
      </c>
      <c r="U764" s="10">
        <v>9.5337508698677798E-2</v>
      </c>
      <c r="V764" s="10">
        <v>0.1057759220598469</v>
      </c>
      <c r="W764" s="10">
        <v>0.10368823938761308</v>
      </c>
      <c r="X764" s="10">
        <v>8.7682672233820466E-2</v>
      </c>
      <c r="Y764" s="10">
        <v>8.7682672233820466E-2</v>
      </c>
      <c r="Z764" s="10">
        <v>9.0466249130132223E-2</v>
      </c>
    </row>
    <row r="765" spans="1:26" x14ac:dyDescent="0.3">
      <c r="A765" s="3" t="s">
        <v>1403</v>
      </c>
      <c r="B765" s="3" t="s">
        <v>33</v>
      </c>
      <c r="C765" s="3" t="s">
        <v>192</v>
      </c>
      <c r="D765" s="3">
        <v>291</v>
      </c>
      <c r="E765" s="3">
        <v>190.9</v>
      </c>
      <c r="F765" s="3">
        <v>290.18819500000001</v>
      </c>
      <c r="G765" s="3" t="s">
        <v>1404</v>
      </c>
      <c r="H765" s="3" t="s">
        <v>1405</v>
      </c>
      <c r="I765" s="3" t="s">
        <v>29</v>
      </c>
      <c r="J765" s="3" t="s">
        <v>3518</v>
      </c>
      <c r="K765" s="3">
        <v>2</v>
      </c>
      <c r="L765" s="3" t="s">
        <v>242</v>
      </c>
      <c r="M765" s="3" t="s">
        <v>29</v>
      </c>
      <c r="N765" s="3" t="s">
        <v>29</v>
      </c>
      <c r="O765" s="10">
        <v>0.24362256156765821</v>
      </c>
      <c r="P765" s="10">
        <v>0.1068055432959661</v>
      </c>
      <c r="Q765" s="10">
        <v>0.29481860711448493</v>
      </c>
      <c r="R765" s="10">
        <v>0.11033630505781622</v>
      </c>
      <c r="S765" s="10">
        <v>0.17742077853296848</v>
      </c>
      <c r="T765" s="10">
        <v>0.28334363138847207</v>
      </c>
      <c r="U765" s="10">
        <v>0</v>
      </c>
      <c r="V765" s="10">
        <v>0</v>
      </c>
      <c r="W765" s="10">
        <v>0</v>
      </c>
      <c r="X765" s="10">
        <v>0</v>
      </c>
      <c r="Y765" s="10">
        <v>0</v>
      </c>
      <c r="Z765" s="10">
        <v>0</v>
      </c>
    </row>
    <row r="766" spans="1:26" x14ac:dyDescent="0.3">
      <c r="A766" s="3" t="s">
        <v>3346</v>
      </c>
      <c r="B766" s="3" t="s">
        <v>20</v>
      </c>
      <c r="C766" s="3" t="s">
        <v>192</v>
      </c>
      <c r="D766" s="3">
        <v>293.21120000000002</v>
      </c>
      <c r="E766" s="3">
        <v>275.20049999999998</v>
      </c>
      <c r="F766" s="3">
        <v>292.20340000000004</v>
      </c>
      <c r="G766" s="3" t="s">
        <v>3315</v>
      </c>
      <c r="H766" s="3" t="s">
        <v>3347</v>
      </c>
      <c r="I766" s="3" t="s">
        <v>4074</v>
      </c>
      <c r="J766" s="3" t="s">
        <v>3523</v>
      </c>
      <c r="K766" s="3">
        <v>2</v>
      </c>
      <c r="L766" s="3" t="s">
        <v>242</v>
      </c>
      <c r="M766" s="3" t="s">
        <v>1817</v>
      </c>
      <c r="N766" s="3" t="s">
        <v>1817</v>
      </c>
      <c r="O766" s="10">
        <v>0.25159594442358241</v>
      </c>
      <c r="P766" s="10">
        <v>0.29665790461885094</v>
      </c>
      <c r="Q766" s="10">
        <v>0.25159594442358241</v>
      </c>
      <c r="R766" s="10">
        <v>0.10045061960195269</v>
      </c>
      <c r="S766" s="10">
        <v>9.4630116410063844E-2</v>
      </c>
      <c r="T766" s="10">
        <v>7.4727750657153591E-2</v>
      </c>
      <c r="U766" s="10">
        <v>3.7551633496057078E-2</v>
      </c>
      <c r="V766" s="10">
        <v>3.3045437476530229E-2</v>
      </c>
      <c r="W766" s="10">
        <v>2.816372512204281E-2</v>
      </c>
      <c r="X766" s="10">
        <v>2.3469770935035675E-2</v>
      </c>
      <c r="Y766" s="10">
        <v>2.1967705595193392E-2</v>
      </c>
      <c r="Z766" s="10">
        <v>2.0841156590311678E-2</v>
      </c>
    </row>
    <row r="767" spans="1:26" x14ac:dyDescent="0.3">
      <c r="A767" s="3" t="s">
        <v>2141</v>
      </c>
      <c r="B767" s="3" t="s">
        <v>1866</v>
      </c>
      <c r="C767" s="3" t="s">
        <v>203</v>
      </c>
      <c r="D767" s="3">
        <v>331.10379999999998</v>
      </c>
      <c r="E767" s="3">
        <v>168.0429</v>
      </c>
      <c r="F767" s="3">
        <v>332.11159999999995</v>
      </c>
      <c r="G767" s="3" t="s">
        <v>2142</v>
      </c>
      <c r="H767" s="3" t="s">
        <v>2143</v>
      </c>
      <c r="I767" s="3" t="s">
        <v>3642</v>
      </c>
      <c r="J767" s="3" t="s">
        <v>3525</v>
      </c>
      <c r="K767" s="3">
        <v>2</v>
      </c>
      <c r="L767" s="3" t="s">
        <v>125</v>
      </c>
      <c r="M767" s="3" t="s">
        <v>1817</v>
      </c>
      <c r="N767" s="3" t="s">
        <v>1817</v>
      </c>
      <c r="O767" s="10">
        <v>9.9063475546305929E-2</v>
      </c>
      <c r="P767" s="10">
        <v>0.10926118626430802</v>
      </c>
      <c r="Q767" s="10">
        <v>0.1040582726326743</v>
      </c>
      <c r="R767" s="10">
        <v>0.10187304890738813</v>
      </c>
      <c r="S767" s="10">
        <v>0.12799167533818939</v>
      </c>
      <c r="T767" s="10">
        <v>0.1040582726326743</v>
      </c>
      <c r="U767" s="10">
        <v>0.10509885535900104</v>
      </c>
      <c r="V767" s="10">
        <v>8.7304890738813742E-2</v>
      </c>
      <c r="W767" s="10">
        <v>0.10822060353798127</v>
      </c>
      <c r="X767" s="10">
        <v>0.10509885535900104</v>
      </c>
      <c r="Y767" s="10">
        <v>9.2195629552549424E-2</v>
      </c>
      <c r="Z767" s="10">
        <v>0.11030176899063475</v>
      </c>
    </row>
    <row r="768" spans="1:26" x14ac:dyDescent="0.3">
      <c r="A768" s="3" t="s">
        <v>1563</v>
      </c>
      <c r="B768" s="3" t="s">
        <v>137</v>
      </c>
      <c r="C768" s="3" t="s">
        <v>203</v>
      </c>
      <c r="D768" s="3">
        <v>165.09209999999999</v>
      </c>
      <c r="E768" s="3">
        <v>149.06110000000001</v>
      </c>
      <c r="F768" s="3">
        <v>166.09938</v>
      </c>
      <c r="G768" s="3" t="s">
        <v>1160</v>
      </c>
      <c r="H768" s="3" t="s">
        <v>1564</v>
      </c>
      <c r="I768" s="3" t="s">
        <v>29</v>
      </c>
      <c r="J768" s="3" t="s">
        <v>3518</v>
      </c>
      <c r="K768" s="3">
        <v>2</v>
      </c>
      <c r="L768" s="3" t="s">
        <v>125</v>
      </c>
      <c r="M768" s="3" t="s">
        <v>29</v>
      </c>
      <c r="N768" s="3" t="s">
        <v>1565</v>
      </c>
      <c r="O768" s="10">
        <v>0.16083916083916083</v>
      </c>
      <c r="P768" s="10">
        <v>0.2006993006993007</v>
      </c>
      <c r="Q768" s="10">
        <v>0.18951048951048952</v>
      </c>
      <c r="R768" s="10">
        <v>0</v>
      </c>
      <c r="S768" s="10">
        <v>0</v>
      </c>
      <c r="T768" s="10">
        <v>0</v>
      </c>
      <c r="U768" s="10">
        <v>0</v>
      </c>
      <c r="V768" s="10">
        <v>0</v>
      </c>
      <c r="W768" s="10">
        <v>0</v>
      </c>
      <c r="X768" s="10">
        <v>0.24055944055944056</v>
      </c>
      <c r="Y768" s="10">
        <v>0.23986013986013985</v>
      </c>
      <c r="Z768" s="10">
        <v>0.25034965034965034</v>
      </c>
    </row>
    <row r="769" spans="1:26" x14ac:dyDescent="0.3">
      <c r="A769" s="3" t="s">
        <v>1494</v>
      </c>
      <c r="B769" s="3" t="s">
        <v>137</v>
      </c>
      <c r="C769" s="3" t="s">
        <v>203</v>
      </c>
      <c r="D769" s="3">
        <v>161.04554999999999</v>
      </c>
      <c r="E769" s="3">
        <v>99</v>
      </c>
      <c r="F769" s="3">
        <v>162.05282500000001</v>
      </c>
      <c r="G769" s="3" t="s">
        <v>1495</v>
      </c>
      <c r="H769" s="3" t="s">
        <v>1496</v>
      </c>
      <c r="I769" s="3" t="s">
        <v>29</v>
      </c>
      <c r="J769" s="3" t="s">
        <v>3518</v>
      </c>
      <c r="K769" s="3">
        <v>2</v>
      </c>
      <c r="L769" s="3" t="s">
        <v>24</v>
      </c>
      <c r="M769" s="3" t="s">
        <v>1497</v>
      </c>
      <c r="N769" s="3" t="s">
        <v>1498</v>
      </c>
      <c r="O769" s="10">
        <v>0.11897106109324759</v>
      </c>
      <c r="P769" s="10">
        <v>0.11704180064308682</v>
      </c>
      <c r="Q769" s="10">
        <v>0.13118971061093249</v>
      </c>
      <c r="R769" s="10">
        <v>6.3086816720257233E-2</v>
      </c>
      <c r="S769" s="10">
        <v>7.3954983922829579E-2</v>
      </c>
      <c r="T769" s="10">
        <v>8.6816720257234734E-2</v>
      </c>
      <c r="U769" s="10">
        <v>0.13826366559485531</v>
      </c>
      <c r="V769" s="10">
        <v>0.10932475884244373</v>
      </c>
      <c r="W769" s="10">
        <v>0.14405144694533761</v>
      </c>
      <c r="X769" s="10">
        <v>0.10353697749196142</v>
      </c>
      <c r="Y769" s="10">
        <v>0.13054662379421222</v>
      </c>
      <c r="Z769" s="10">
        <v>9.2604501607717035E-2</v>
      </c>
    </row>
    <row r="770" spans="1:26" x14ac:dyDescent="0.3">
      <c r="A770" s="3" t="s">
        <v>1428</v>
      </c>
      <c r="B770" s="3" t="s">
        <v>137</v>
      </c>
      <c r="C770" s="3" t="s">
        <v>203</v>
      </c>
      <c r="D770" s="3">
        <v>481.13515000000001</v>
      </c>
      <c r="E770" s="3">
        <v>319.2</v>
      </c>
      <c r="F770" s="3">
        <v>482.14242999999999</v>
      </c>
      <c r="G770" s="3" t="s">
        <v>1429</v>
      </c>
      <c r="H770" s="3" t="s">
        <v>1430</v>
      </c>
      <c r="I770" s="3" t="s">
        <v>29</v>
      </c>
      <c r="J770" s="3" t="s">
        <v>3518</v>
      </c>
      <c r="K770" s="3">
        <v>2</v>
      </c>
      <c r="L770" s="3" t="s">
        <v>125</v>
      </c>
      <c r="M770" s="3" t="s">
        <v>29</v>
      </c>
      <c r="N770" s="3" t="s">
        <v>29</v>
      </c>
      <c r="O770" s="10">
        <v>0</v>
      </c>
      <c r="P770" s="10">
        <v>0</v>
      </c>
      <c r="Q770" s="10">
        <v>0</v>
      </c>
      <c r="R770" s="10">
        <v>0.31736872475476052</v>
      </c>
      <c r="S770" s="10">
        <v>0.56549336410848239</v>
      </c>
      <c r="T770" s="10">
        <v>0.45008655510675127</v>
      </c>
      <c r="U770" s="10">
        <v>0</v>
      </c>
      <c r="V770" s="10">
        <v>0</v>
      </c>
      <c r="W770" s="10">
        <v>0</v>
      </c>
      <c r="X770" s="10">
        <v>0</v>
      </c>
      <c r="Y770" s="10">
        <v>0</v>
      </c>
      <c r="Z770" s="10">
        <v>0</v>
      </c>
    </row>
    <row r="771" spans="1:26" x14ac:dyDescent="0.3">
      <c r="A771" s="3" t="s">
        <v>1279</v>
      </c>
      <c r="B771" s="3" t="s">
        <v>137</v>
      </c>
      <c r="C771" s="3" t="s">
        <v>203</v>
      </c>
      <c r="D771" s="3">
        <v>479.08311099999997</v>
      </c>
      <c r="E771" s="3">
        <v>316.02269999999999</v>
      </c>
      <c r="F771" s="3">
        <v>480.090395</v>
      </c>
      <c r="G771" s="3" t="s">
        <v>1280</v>
      </c>
      <c r="H771" s="3" t="s">
        <v>1281</v>
      </c>
      <c r="I771" s="3" t="s">
        <v>29</v>
      </c>
      <c r="J771" s="3" t="s">
        <v>3518</v>
      </c>
      <c r="K771" s="3">
        <v>2</v>
      </c>
      <c r="L771" s="3" t="s">
        <v>43</v>
      </c>
      <c r="M771" s="3" t="s">
        <v>29</v>
      </c>
      <c r="N771" s="3" t="s">
        <v>1282</v>
      </c>
      <c r="O771" s="10">
        <v>0</v>
      </c>
      <c r="P771" s="10">
        <v>0</v>
      </c>
      <c r="Q771" s="10">
        <v>0</v>
      </c>
      <c r="R771" s="10">
        <v>0</v>
      </c>
      <c r="S771" s="10">
        <v>0</v>
      </c>
      <c r="T771" s="10">
        <v>0</v>
      </c>
      <c r="U771" s="10">
        <v>0.53846153846153844</v>
      </c>
      <c r="V771" s="10">
        <v>0.40455840455840458</v>
      </c>
      <c r="W771" s="10">
        <v>0.41595441595441596</v>
      </c>
      <c r="X771" s="10">
        <v>0</v>
      </c>
      <c r="Y771" s="10">
        <v>0</v>
      </c>
      <c r="Z771" s="10">
        <v>0</v>
      </c>
    </row>
    <row r="772" spans="1:26" x14ac:dyDescent="0.3">
      <c r="A772" s="3" t="s">
        <v>3385</v>
      </c>
      <c r="B772" s="3" t="s">
        <v>1866</v>
      </c>
      <c r="C772" s="3" t="s">
        <v>203</v>
      </c>
      <c r="D772" s="3">
        <v>653.37599999999998</v>
      </c>
      <c r="E772" s="3">
        <v>397.13499999999999</v>
      </c>
      <c r="F772" s="3">
        <v>654.38379999999995</v>
      </c>
      <c r="G772" s="3" t="s">
        <v>3386</v>
      </c>
      <c r="H772" s="3" t="s">
        <v>3387</v>
      </c>
      <c r="I772" s="3" t="s">
        <v>4089</v>
      </c>
      <c r="J772" s="3" t="s">
        <v>3525</v>
      </c>
      <c r="K772" s="3">
        <v>2</v>
      </c>
      <c r="L772" s="3" t="s">
        <v>146</v>
      </c>
      <c r="M772" s="3" t="s">
        <v>1817</v>
      </c>
      <c r="N772" s="3" t="s">
        <v>1817</v>
      </c>
      <c r="O772" s="10">
        <v>0.15032010243277849</v>
      </c>
      <c r="P772" s="10">
        <v>0.14058898847631243</v>
      </c>
      <c r="Q772" s="10">
        <v>0.14622279129321383</v>
      </c>
      <c r="R772" s="10">
        <v>0.14366197183098592</v>
      </c>
      <c r="S772" s="10">
        <v>0.14929577464788732</v>
      </c>
      <c r="T772" s="10">
        <v>0.1354673495518566</v>
      </c>
      <c r="U772" s="10">
        <v>9.5262483994878355E-2</v>
      </c>
      <c r="V772" s="10">
        <v>0.10909090909090909</v>
      </c>
      <c r="W772" s="10">
        <v>9.014084507042254E-2</v>
      </c>
      <c r="X772" s="10">
        <v>6.9142125480153652E-2</v>
      </c>
      <c r="Y772" s="10">
        <v>7.0166453265044809E-2</v>
      </c>
      <c r="Z772" s="10">
        <v>6.6069142125480151E-2</v>
      </c>
    </row>
    <row r="773" spans="1:26" x14ac:dyDescent="0.3">
      <c r="A773" s="3" t="s">
        <v>1547</v>
      </c>
      <c r="B773" s="23" t="s">
        <v>137</v>
      </c>
      <c r="C773" s="23" t="s">
        <v>203</v>
      </c>
      <c r="D773" s="24">
        <v>149</v>
      </c>
      <c r="E773" s="24">
        <v>74.900000000000006</v>
      </c>
      <c r="F773" s="25">
        <v>150.06808000000001</v>
      </c>
      <c r="G773" s="22" t="s">
        <v>1548</v>
      </c>
      <c r="H773" s="23" t="s">
        <v>1549</v>
      </c>
      <c r="I773" s="26" t="s">
        <v>29</v>
      </c>
      <c r="J773" s="26" t="s">
        <v>3518</v>
      </c>
      <c r="K773" s="26">
        <v>2</v>
      </c>
      <c r="L773" s="26" t="s">
        <v>36</v>
      </c>
      <c r="M773" s="23" t="s">
        <v>1550</v>
      </c>
      <c r="N773" s="23" t="s">
        <v>1551</v>
      </c>
      <c r="O773" s="10">
        <v>0.10128338536246966</v>
      </c>
      <c r="P773" s="10">
        <v>0.13805064169268125</v>
      </c>
      <c r="Q773" s="10">
        <v>6.0874089490114462E-2</v>
      </c>
      <c r="R773" s="10">
        <v>0.13354144987859867</v>
      </c>
      <c r="S773" s="10">
        <v>0.10163024627124523</v>
      </c>
      <c r="T773" s="10">
        <v>0.14776274713839752</v>
      </c>
      <c r="U773" s="10">
        <v>5.8966354491848769E-2</v>
      </c>
      <c r="V773" s="10">
        <v>4.8040235865417967E-2</v>
      </c>
      <c r="W773" s="10">
        <v>0.12088102670828997</v>
      </c>
      <c r="X773" s="10">
        <v>0.16267776621574748</v>
      </c>
      <c r="Y773" s="10">
        <v>0.18903919528269164</v>
      </c>
      <c r="Z773" s="10">
        <v>0.10440513354144988</v>
      </c>
    </row>
    <row r="774" spans="1:26" x14ac:dyDescent="0.3">
      <c r="A774" s="3" t="s">
        <v>3181</v>
      </c>
      <c r="B774" s="3" t="s">
        <v>20</v>
      </c>
      <c r="C774" s="3" t="s">
        <v>192</v>
      </c>
      <c r="D774" s="3">
        <v>249.18469999999999</v>
      </c>
      <c r="E774" s="3">
        <v>203.08510000000001</v>
      </c>
      <c r="F774" s="3">
        <v>248.17689999999999</v>
      </c>
      <c r="G774" s="3" t="s">
        <v>3182</v>
      </c>
      <c r="H774" s="3" t="s">
        <v>3183</v>
      </c>
      <c r="I774" s="3" t="s">
        <v>4014</v>
      </c>
      <c r="J774" s="3" t="s">
        <v>3525</v>
      </c>
      <c r="K774" s="3">
        <v>2</v>
      </c>
      <c r="L774" s="3" t="s">
        <v>242</v>
      </c>
      <c r="M774" s="3" t="s">
        <v>1817</v>
      </c>
      <c r="N774" s="3" t="s">
        <v>1817</v>
      </c>
      <c r="O774" s="10">
        <v>3.820655966503838E-2</v>
      </c>
      <c r="P774" s="10">
        <v>4.3789253314724358E-2</v>
      </c>
      <c r="Q774" s="10">
        <v>2.9745289602233077E-2</v>
      </c>
      <c r="R774" s="10">
        <v>6.7690160502442434E-2</v>
      </c>
      <c r="S774" s="10">
        <v>3.9863921842288902E-2</v>
      </c>
      <c r="T774" s="10">
        <v>3.5153524075366364E-2</v>
      </c>
      <c r="U774" s="10">
        <v>0.30704815073272856</v>
      </c>
      <c r="V774" s="10">
        <v>0.24511514305652476</v>
      </c>
      <c r="W774" s="10">
        <v>0.28960223307745986</v>
      </c>
      <c r="X774" s="10">
        <v>5.7571528262386602E-2</v>
      </c>
      <c r="Y774" s="10">
        <v>0.10729239357990231</v>
      </c>
      <c r="Z774" s="10">
        <v>0.10642009769713887</v>
      </c>
    </row>
    <row r="775" spans="1:26" x14ac:dyDescent="0.3">
      <c r="A775" s="3" t="s">
        <v>1535</v>
      </c>
      <c r="B775" s="23" t="s">
        <v>137</v>
      </c>
      <c r="C775" s="23" t="s">
        <v>203</v>
      </c>
      <c r="D775" s="24">
        <v>157.19999999999999</v>
      </c>
      <c r="E775" s="24">
        <v>157.19999999999999</v>
      </c>
      <c r="F775" s="25">
        <v>158.16706499999998</v>
      </c>
      <c r="G775" s="22" t="s">
        <v>1536</v>
      </c>
      <c r="H775" s="23" t="s">
        <v>1537</v>
      </c>
      <c r="I775" s="3" t="s">
        <v>29</v>
      </c>
      <c r="J775" s="3" t="s">
        <v>3518</v>
      </c>
      <c r="K775" s="3">
        <v>2</v>
      </c>
      <c r="L775" s="3" t="s">
        <v>67</v>
      </c>
      <c r="M775" s="23" t="s">
        <v>1538</v>
      </c>
      <c r="N775" s="23" t="s">
        <v>1539</v>
      </c>
      <c r="O775" s="10">
        <v>0.28823058446757405</v>
      </c>
      <c r="P775" s="10">
        <v>5.044035228182546E-2</v>
      </c>
      <c r="Q775" s="10">
        <v>4.7504670402989058E-2</v>
      </c>
      <c r="R775" s="10">
        <v>4.9639711769415534E-2</v>
      </c>
      <c r="S775" s="10">
        <v>4.3501467840939417E-2</v>
      </c>
      <c r="T775" s="10">
        <v>4.6570589805177476E-2</v>
      </c>
      <c r="U775" s="10">
        <v>0.25753936482519346</v>
      </c>
      <c r="V775" s="10">
        <v>0.25887376567921005</v>
      </c>
      <c r="W775" s="10">
        <v>4.0966106218307978E-2</v>
      </c>
      <c r="X775" s="10">
        <v>0.12249799839871897</v>
      </c>
      <c r="Y775" s="10">
        <v>0.13744328796370431</v>
      </c>
      <c r="Z775" s="10">
        <v>5.0306912196423803E-2</v>
      </c>
    </row>
    <row r="776" spans="1:26" x14ac:dyDescent="0.3">
      <c r="A776" s="3" t="s">
        <v>2821</v>
      </c>
      <c r="B776" s="3" t="s">
        <v>1866</v>
      </c>
      <c r="C776" s="3" t="s">
        <v>203</v>
      </c>
      <c r="D776" s="3">
        <v>433.17180000000002</v>
      </c>
      <c r="E776" s="3">
        <v>249.06180000000001</v>
      </c>
      <c r="F776" s="3">
        <v>434.17959999999999</v>
      </c>
      <c r="G776" s="3" t="s">
        <v>2822</v>
      </c>
      <c r="H776" s="3" t="s">
        <v>2823</v>
      </c>
      <c r="I776" s="3" t="s">
        <v>3886</v>
      </c>
      <c r="J776" s="3" t="s">
        <v>3525</v>
      </c>
      <c r="K776" s="3">
        <v>2</v>
      </c>
      <c r="L776" s="3" t="s">
        <v>86</v>
      </c>
      <c r="M776" s="3" t="s">
        <v>1817</v>
      </c>
      <c r="N776" s="3" t="s">
        <v>1817</v>
      </c>
      <c r="O776" s="10">
        <v>0.16297534475553699</v>
      </c>
      <c r="P776" s="10">
        <v>0.17446719598829921</v>
      </c>
      <c r="Q776" s="10">
        <v>0.15461763476807355</v>
      </c>
      <c r="R776" s="10">
        <v>0.12327622231508567</v>
      </c>
      <c r="S776" s="10">
        <v>0.14417049728374426</v>
      </c>
      <c r="T776" s="10">
        <v>0.11491851232762224</v>
      </c>
      <c r="U776" s="10">
        <v>8.4830756372753863E-2</v>
      </c>
      <c r="V776" s="10">
        <v>9.5486836606769751E-2</v>
      </c>
      <c r="W776" s="10">
        <v>9.01587964897618E-2</v>
      </c>
      <c r="X776" s="10">
        <v>8.7442540743836186E-2</v>
      </c>
      <c r="Y776" s="10">
        <v>8.2636857501044714E-2</v>
      </c>
      <c r="Z776" s="10">
        <v>8.5248641872127037E-2</v>
      </c>
    </row>
    <row r="777" spans="1:26" x14ac:dyDescent="0.3">
      <c r="A777" s="3" t="s">
        <v>1353</v>
      </c>
      <c r="B777" s="3" t="s">
        <v>137</v>
      </c>
      <c r="C777" s="3" t="s">
        <v>203</v>
      </c>
      <c r="D777" s="3">
        <v>463.08821</v>
      </c>
      <c r="E777" s="3">
        <v>300.7</v>
      </c>
      <c r="F777" s="3">
        <v>464.09548000000001</v>
      </c>
      <c r="G777" s="3" t="s">
        <v>96</v>
      </c>
      <c r="H777" s="3" t="s">
        <v>1354</v>
      </c>
      <c r="I777" s="3" t="s">
        <v>29</v>
      </c>
      <c r="J777" s="3" t="s">
        <v>3518</v>
      </c>
      <c r="K777" s="3">
        <v>2</v>
      </c>
      <c r="L777" s="3" t="s">
        <v>43</v>
      </c>
      <c r="M777" s="3" t="s">
        <v>29</v>
      </c>
      <c r="N777" s="3" t="s">
        <v>1355</v>
      </c>
      <c r="O777" s="10">
        <v>0.11960784313725491</v>
      </c>
      <c r="P777" s="10">
        <v>0.11241830065359477</v>
      </c>
      <c r="Q777" s="10">
        <v>0.12810457516339868</v>
      </c>
      <c r="R777" s="10">
        <v>0.10784313725490197</v>
      </c>
      <c r="S777" s="10">
        <v>0.12156862745098039</v>
      </c>
      <c r="T777" s="10">
        <v>0.11176470588235295</v>
      </c>
      <c r="U777" s="10">
        <v>0.11895424836601307</v>
      </c>
      <c r="V777" s="10">
        <v>0.1130718954248366</v>
      </c>
      <c r="W777" s="10">
        <v>0.12352941176470589</v>
      </c>
      <c r="X777" s="10">
        <v>0.12875816993464051</v>
      </c>
      <c r="Y777" s="10">
        <v>0.11699346405228758</v>
      </c>
      <c r="Z777" s="10">
        <v>0.13071895424836602</v>
      </c>
    </row>
    <row r="778" spans="1:26" x14ac:dyDescent="0.3">
      <c r="A778" s="3" t="s">
        <v>1540</v>
      </c>
      <c r="B778" s="23" t="s">
        <v>137</v>
      </c>
      <c r="C778" s="23" t="s">
        <v>203</v>
      </c>
      <c r="D778" s="24">
        <v>157.19999999999999</v>
      </c>
      <c r="E778" s="24">
        <v>157.19999999999999</v>
      </c>
      <c r="F778" s="25">
        <v>158.16706499999998</v>
      </c>
      <c r="G778" s="22" t="s">
        <v>1536</v>
      </c>
      <c r="H778" s="23" t="s">
        <v>1541</v>
      </c>
      <c r="I778" s="3" t="s">
        <v>29</v>
      </c>
      <c r="J778" s="3" t="s">
        <v>3518</v>
      </c>
      <c r="K778" s="3">
        <v>2</v>
      </c>
      <c r="L778" s="3" t="s">
        <v>67</v>
      </c>
      <c r="M778" s="23" t="s">
        <v>29</v>
      </c>
      <c r="N778" s="23" t="s">
        <v>1542</v>
      </c>
      <c r="O778" s="10">
        <v>0.28133996336037687</v>
      </c>
      <c r="P778" s="10">
        <v>5.6660560062810783E-2</v>
      </c>
      <c r="Q778" s="10">
        <v>3.5854488353834077E-2</v>
      </c>
      <c r="R778" s="10">
        <v>5.4566867312221934E-2</v>
      </c>
      <c r="S778" s="10">
        <v>4.9070923841926198E-2</v>
      </c>
      <c r="T778" s="10">
        <v>4.0696152839570794E-2</v>
      </c>
      <c r="U778" s="10">
        <v>0.27872284742214082</v>
      </c>
      <c r="V778" s="10">
        <v>0.26040303585448837</v>
      </c>
      <c r="W778" s="10">
        <v>5.6006281078251764E-2</v>
      </c>
      <c r="X778" s="10">
        <v>0.12967809473959696</v>
      </c>
      <c r="Y778" s="10">
        <v>0.14786705051033761</v>
      </c>
      <c r="Z778" s="10">
        <v>5.0772049201779641E-2</v>
      </c>
    </row>
    <row r="779" spans="1:26" x14ac:dyDescent="0.3">
      <c r="A779" s="3" t="s">
        <v>3277</v>
      </c>
      <c r="B779" s="3" t="s">
        <v>20</v>
      </c>
      <c r="C779" s="3" t="s">
        <v>192</v>
      </c>
      <c r="D779" s="3">
        <v>489.35750000000002</v>
      </c>
      <c r="E779" s="3">
        <v>203.18020000000001</v>
      </c>
      <c r="F779" s="3">
        <v>488.34970000000004</v>
      </c>
      <c r="G779" s="3" t="s">
        <v>1233</v>
      </c>
      <c r="H779" s="3" t="s">
        <v>3278</v>
      </c>
      <c r="I779" s="3" t="s">
        <v>4048</v>
      </c>
      <c r="J779" s="3" t="s">
        <v>3525</v>
      </c>
      <c r="K779" s="3">
        <v>2</v>
      </c>
      <c r="L779" s="3" t="s">
        <v>1277</v>
      </c>
      <c r="M779" s="3" t="s">
        <v>1817</v>
      </c>
      <c r="N779" s="3" t="s">
        <v>1817</v>
      </c>
      <c r="O779" s="10">
        <v>1.8640504555010512E-2</v>
      </c>
      <c r="P779" s="10">
        <v>3.1955150665732304E-2</v>
      </c>
      <c r="Q779" s="10">
        <v>3.3356692361597759E-2</v>
      </c>
      <c r="R779" s="10">
        <v>5.1716888577435179E-2</v>
      </c>
      <c r="S779" s="10">
        <v>4.1345480028030832E-2</v>
      </c>
      <c r="T779" s="10">
        <v>5.3398738612473719E-2</v>
      </c>
      <c r="U779" s="10">
        <v>0.22564821303433777</v>
      </c>
      <c r="V779" s="10">
        <v>0.32655921513665032</v>
      </c>
      <c r="W779" s="10">
        <v>0.29432375613174494</v>
      </c>
      <c r="X779" s="10">
        <v>0.16257883672039244</v>
      </c>
      <c r="Y779" s="10">
        <v>0.1311843027330063</v>
      </c>
      <c r="Z779" s="10">
        <v>9.4183601962158373E-2</v>
      </c>
    </row>
    <row r="780" spans="1:26" x14ac:dyDescent="0.3">
      <c r="A780" s="3" t="s">
        <v>3333</v>
      </c>
      <c r="B780" s="3" t="s">
        <v>20</v>
      </c>
      <c r="C780" s="3" t="s">
        <v>192</v>
      </c>
      <c r="D780" s="3">
        <v>381.03559999999999</v>
      </c>
      <c r="E780" s="3">
        <v>70.028899999999993</v>
      </c>
      <c r="F780" s="3">
        <v>380.02780000000001</v>
      </c>
      <c r="G780" s="3" t="s">
        <v>3334</v>
      </c>
      <c r="H780" s="3" t="s">
        <v>3335</v>
      </c>
      <c r="I780" s="3" t="s">
        <v>4069</v>
      </c>
      <c r="J780" s="3" t="s">
        <v>3525</v>
      </c>
      <c r="K780" s="3">
        <v>2</v>
      </c>
      <c r="L780" s="3" t="s">
        <v>86</v>
      </c>
      <c r="M780" s="3" t="s">
        <v>1817</v>
      </c>
      <c r="N780" s="3" t="s">
        <v>1817</v>
      </c>
      <c r="O780" s="10">
        <v>2.3072372313153223E-2</v>
      </c>
      <c r="P780" s="10">
        <v>5.1271938473673832E-2</v>
      </c>
      <c r="Q780" s="10">
        <v>4.6539144153027019E-2</v>
      </c>
      <c r="R780" s="10">
        <v>0</v>
      </c>
      <c r="S780" s="10">
        <v>0</v>
      </c>
      <c r="T780" s="10">
        <v>0</v>
      </c>
      <c r="U780" s="10">
        <v>0.28791165450601458</v>
      </c>
      <c r="V780" s="10">
        <v>0.27016367580358902</v>
      </c>
      <c r="W780" s="10">
        <v>0.28593965687241174</v>
      </c>
      <c r="X780" s="10">
        <v>0.20903174916190101</v>
      </c>
      <c r="Y780" s="10">
        <v>0.13468743837507394</v>
      </c>
      <c r="Z780" s="10">
        <v>0.16761979885624137</v>
      </c>
    </row>
    <row r="781" spans="1:26" x14ac:dyDescent="0.3">
      <c r="A781" s="3" t="s">
        <v>3275</v>
      </c>
      <c r="B781" s="3" t="s">
        <v>20</v>
      </c>
      <c r="C781" s="3" t="s">
        <v>192</v>
      </c>
      <c r="D781" s="3">
        <v>435.32560000000001</v>
      </c>
      <c r="E781" s="3">
        <v>187.14869999999999</v>
      </c>
      <c r="F781" s="3">
        <v>434.31780000000003</v>
      </c>
      <c r="G781" s="3" t="s">
        <v>3155</v>
      </c>
      <c r="H781" s="3" t="s">
        <v>3276</v>
      </c>
      <c r="I781" s="3" t="s">
        <v>4047</v>
      </c>
      <c r="J781" s="3" t="s">
        <v>3525</v>
      </c>
      <c r="K781" s="3">
        <v>2</v>
      </c>
      <c r="L781" s="3" t="s">
        <v>1277</v>
      </c>
      <c r="M781" s="3" t="s">
        <v>1817</v>
      </c>
      <c r="N781" s="3" t="s">
        <v>1817</v>
      </c>
      <c r="O781" s="10">
        <v>3.217239878101872E-2</v>
      </c>
      <c r="P781" s="10">
        <v>2.3160644318676534E-2</v>
      </c>
      <c r="Q781" s="10">
        <v>4.8323900740095779E-2</v>
      </c>
      <c r="R781" s="10">
        <v>7.7492381367000429E-2</v>
      </c>
      <c r="S781" s="10">
        <v>6.8785372224640831E-2</v>
      </c>
      <c r="T781" s="10">
        <v>7.400957771005659E-2</v>
      </c>
      <c r="U781" s="10">
        <v>0.28820200261210277</v>
      </c>
      <c r="V781" s="10">
        <v>0.26121027427078797</v>
      </c>
      <c r="W781" s="10">
        <v>0.36003482803656944</v>
      </c>
      <c r="X781" s="10">
        <v>8.663474096647801E-2</v>
      </c>
      <c r="Y781" s="10">
        <v>0.10753156290814106</v>
      </c>
      <c r="Z781" s="10">
        <v>7.8798432738354379E-2</v>
      </c>
    </row>
    <row r="782" spans="1:26" x14ac:dyDescent="0.3">
      <c r="A782" s="3" t="s">
        <v>1393</v>
      </c>
      <c r="B782" s="3" t="s">
        <v>33</v>
      </c>
      <c r="C782" s="3" t="s">
        <v>192</v>
      </c>
      <c r="D782" s="3">
        <v>144.04776000000001</v>
      </c>
      <c r="E782" s="3">
        <v>113.2</v>
      </c>
      <c r="F782" s="3">
        <v>143.04048399999999</v>
      </c>
      <c r="G782" s="3" t="s">
        <v>1394</v>
      </c>
      <c r="H782" s="3" t="s">
        <v>1395</v>
      </c>
      <c r="I782" s="3" t="s">
        <v>29</v>
      </c>
      <c r="J782" s="3" t="s">
        <v>3518</v>
      </c>
      <c r="K782" s="3">
        <v>2</v>
      </c>
      <c r="L782" s="3" t="s">
        <v>86</v>
      </c>
      <c r="M782" s="3" t="s">
        <v>1396</v>
      </c>
      <c r="N782" s="3" t="s">
        <v>1397</v>
      </c>
      <c r="O782" s="10">
        <v>0.30637135330276122</v>
      </c>
      <c r="P782" s="10">
        <v>0</v>
      </c>
      <c r="Q782" s="10">
        <v>0.55810322958337399</v>
      </c>
      <c r="R782" s="10">
        <v>0.19221387452434383</v>
      </c>
      <c r="S782" s="10">
        <v>0.28002731973851108</v>
      </c>
      <c r="T782" s="10">
        <v>0.17269977558786223</v>
      </c>
      <c r="U782" s="10">
        <v>0</v>
      </c>
      <c r="V782" s="10">
        <v>0</v>
      </c>
      <c r="W782" s="10">
        <v>0</v>
      </c>
      <c r="X782" s="10">
        <v>0</v>
      </c>
      <c r="Y782" s="10">
        <v>0</v>
      </c>
      <c r="Z782" s="10">
        <v>0</v>
      </c>
    </row>
    <row r="783" spans="1:26" x14ac:dyDescent="0.3">
      <c r="A783" s="3" t="s">
        <v>2485</v>
      </c>
      <c r="B783" s="3" t="s">
        <v>20</v>
      </c>
      <c r="C783" s="3" t="s">
        <v>192</v>
      </c>
      <c r="D783" s="3">
        <v>360.14429999999999</v>
      </c>
      <c r="E783" s="3">
        <v>208.09700000000001</v>
      </c>
      <c r="F783" s="3">
        <v>359.13650000000001</v>
      </c>
      <c r="G783" s="3" t="s">
        <v>2486</v>
      </c>
      <c r="H783" s="3" t="s">
        <v>2487</v>
      </c>
      <c r="I783" s="3" t="s">
        <v>3767</v>
      </c>
      <c r="J783" s="3" t="s">
        <v>3523</v>
      </c>
      <c r="K783" s="3">
        <v>2</v>
      </c>
      <c r="L783" s="3" t="s">
        <v>161</v>
      </c>
      <c r="M783" s="3" t="s">
        <v>1817</v>
      </c>
      <c r="N783" s="3" t="s">
        <v>1817</v>
      </c>
      <c r="O783" s="10">
        <v>0.12967289719626168</v>
      </c>
      <c r="P783" s="10">
        <v>0.13609813084112149</v>
      </c>
      <c r="Q783" s="10">
        <v>0.10338785046728972</v>
      </c>
      <c r="R783" s="10">
        <v>0.11098130841121495</v>
      </c>
      <c r="S783" s="10">
        <v>0.10806074766355141</v>
      </c>
      <c r="T783" s="10">
        <v>9.9299065420560745E-2</v>
      </c>
      <c r="U783" s="10">
        <v>0.17815420560747663</v>
      </c>
      <c r="V783" s="10">
        <v>0.15654205607476634</v>
      </c>
      <c r="W783" s="10">
        <v>0.16238317757009346</v>
      </c>
      <c r="X783" s="10">
        <v>7.7686915887850469E-2</v>
      </c>
      <c r="Y783" s="10">
        <v>0.13317757009345793</v>
      </c>
      <c r="Z783" s="10">
        <v>0.11565420560747663</v>
      </c>
    </row>
    <row r="784" spans="1:26" x14ac:dyDescent="0.3">
      <c r="A784" s="3" t="s">
        <v>3226</v>
      </c>
      <c r="B784" s="3" t="s">
        <v>20</v>
      </c>
      <c r="C784" s="3" t="s">
        <v>192</v>
      </c>
      <c r="D784" s="3">
        <v>409.22210000000001</v>
      </c>
      <c r="E784" s="3">
        <v>275.2011</v>
      </c>
      <c r="F784" s="3">
        <v>408.21430000000004</v>
      </c>
      <c r="G784" s="3" t="s">
        <v>3227</v>
      </c>
      <c r="H784" s="3" t="s">
        <v>3228</v>
      </c>
      <c r="I784" s="3" t="s">
        <v>4029</v>
      </c>
      <c r="J784" s="3" t="s">
        <v>3525</v>
      </c>
      <c r="K784" s="3">
        <v>2</v>
      </c>
      <c r="L784" s="3" t="s">
        <v>1277</v>
      </c>
      <c r="M784" s="3" t="s">
        <v>1817</v>
      </c>
      <c r="N784" s="3" t="s">
        <v>1817</v>
      </c>
      <c r="O784" s="10">
        <v>0.54552410099464421</v>
      </c>
      <c r="P784" s="10">
        <v>0.35807192042846214</v>
      </c>
      <c r="Q784" s="10">
        <v>0.63198163733741397</v>
      </c>
      <c r="R784" s="10">
        <v>0</v>
      </c>
      <c r="S784" s="10">
        <v>0</v>
      </c>
      <c r="T784" s="10">
        <v>0</v>
      </c>
      <c r="U784" s="10">
        <v>0</v>
      </c>
      <c r="V784" s="10">
        <v>0</v>
      </c>
      <c r="W784" s="10">
        <v>0</v>
      </c>
      <c r="X784" s="10">
        <v>0</v>
      </c>
      <c r="Y784" s="10">
        <v>0</v>
      </c>
      <c r="Z784" s="10">
        <v>0</v>
      </c>
    </row>
    <row r="785" spans="1:26" x14ac:dyDescent="0.3">
      <c r="A785" s="3" t="s">
        <v>2274</v>
      </c>
      <c r="B785" s="3" t="s">
        <v>20</v>
      </c>
      <c r="C785" s="3" t="s">
        <v>192</v>
      </c>
      <c r="D785" s="3">
        <v>392.14879999999999</v>
      </c>
      <c r="E785" s="3">
        <v>245.09540000000001</v>
      </c>
      <c r="F785" s="3">
        <v>391.14100000000002</v>
      </c>
      <c r="G785" s="3" t="s">
        <v>2275</v>
      </c>
      <c r="H785" s="3" t="s">
        <v>2276</v>
      </c>
      <c r="I785" s="3" t="s">
        <v>3690</v>
      </c>
      <c r="J785" s="3" t="s">
        <v>3525</v>
      </c>
      <c r="K785" s="3">
        <v>2</v>
      </c>
      <c r="L785" s="3" t="s">
        <v>161</v>
      </c>
      <c r="M785" s="3" t="s">
        <v>1817</v>
      </c>
      <c r="N785" s="3" t="s">
        <v>1817</v>
      </c>
      <c r="O785" s="10">
        <v>0.13288009888751545</v>
      </c>
      <c r="P785" s="10">
        <v>0.1273176761433869</v>
      </c>
      <c r="Q785" s="10">
        <v>0.13751545117428923</v>
      </c>
      <c r="R785" s="10">
        <v>0.19375772558714463</v>
      </c>
      <c r="S785" s="10">
        <v>0.18665018541409148</v>
      </c>
      <c r="T785" s="10">
        <v>0.22775030902348578</v>
      </c>
      <c r="U785" s="10">
        <v>9.332509270704574E-2</v>
      </c>
      <c r="V785" s="10">
        <v>0.11372064276885044</v>
      </c>
      <c r="W785" s="10">
        <v>8.220024721878863E-2</v>
      </c>
      <c r="X785" s="10">
        <v>8.1273176761433863E-2</v>
      </c>
      <c r="Y785" s="10">
        <v>8.2509270704573548E-2</v>
      </c>
      <c r="Z785" s="10">
        <v>8.1582200247218795E-2</v>
      </c>
    </row>
    <row r="786" spans="1:26" x14ac:dyDescent="0.3">
      <c r="A786" s="3" t="s">
        <v>2542</v>
      </c>
      <c r="B786" s="3" t="s">
        <v>1866</v>
      </c>
      <c r="C786" s="3" t="s">
        <v>203</v>
      </c>
      <c r="D786" s="3">
        <v>497.13010000000003</v>
      </c>
      <c r="E786" s="3">
        <v>335.07749999999999</v>
      </c>
      <c r="F786" s="3">
        <v>498.1379</v>
      </c>
      <c r="G786" s="3" t="s">
        <v>2543</v>
      </c>
      <c r="H786" s="3" t="s">
        <v>2544</v>
      </c>
      <c r="I786" s="3" t="s">
        <v>3787</v>
      </c>
      <c r="J786" s="3" t="s">
        <v>3523</v>
      </c>
      <c r="K786" s="3">
        <v>2</v>
      </c>
      <c r="L786" s="3" t="s">
        <v>125</v>
      </c>
      <c r="M786" s="3" t="s">
        <v>1817</v>
      </c>
      <c r="N786" s="3" t="s">
        <v>1817</v>
      </c>
      <c r="O786" s="10">
        <v>3.6222128733697942E-2</v>
      </c>
      <c r="P786" s="10">
        <v>4.1270509045014725E-2</v>
      </c>
      <c r="Q786" s="10">
        <v>4.8801009676062261E-2</v>
      </c>
      <c r="R786" s="10">
        <v>0.3971392511569205</v>
      </c>
      <c r="S786" s="10">
        <v>0.34539335296592344</v>
      </c>
      <c r="T786" s="10">
        <v>0.39251156920488012</v>
      </c>
      <c r="U786" s="10">
        <v>4.6697517879680267E-2</v>
      </c>
      <c r="V786" s="10">
        <v>4.9642406394615063E-2</v>
      </c>
      <c r="W786" s="10">
        <v>5.9318468657972231E-2</v>
      </c>
      <c r="X786" s="10">
        <v>4.7118216238956671E-2</v>
      </c>
      <c r="Y786" s="10">
        <v>4.627681952040387E-2</v>
      </c>
      <c r="Z786" s="10">
        <v>3.9251156920488008E-2</v>
      </c>
    </row>
    <row r="787" spans="1:26" x14ac:dyDescent="0.3">
      <c r="A787" s="3" t="s">
        <v>1389</v>
      </c>
      <c r="B787" s="3" t="s">
        <v>33</v>
      </c>
      <c r="C787" s="3" t="s">
        <v>192</v>
      </c>
      <c r="D787" s="3">
        <v>307.17647099999999</v>
      </c>
      <c r="E787" s="3">
        <v>177.05462</v>
      </c>
      <c r="F787" s="3">
        <v>306.16919100000001</v>
      </c>
      <c r="G787" s="3" t="s">
        <v>1390</v>
      </c>
      <c r="H787" s="3" t="s">
        <v>1391</v>
      </c>
      <c r="I787" s="3" t="s">
        <v>29</v>
      </c>
      <c r="J787" s="3" t="s">
        <v>3518</v>
      </c>
      <c r="K787" s="3">
        <v>2</v>
      </c>
      <c r="L787" s="3" t="s">
        <v>161</v>
      </c>
      <c r="M787" s="3" t="s">
        <v>1392</v>
      </c>
      <c r="N787" s="3" t="s">
        <v>29</v>
      </c>
      <c r="O787" s="10">
        <v>0</v>
      </c>
      <c r="P787" s="10">
        <v>0</v>
      </c>
      <c r="Q787" s="10">
        <v>0</v>
      </c>
      <c r="R787" s="10">
        <v>0</v>
      </c>
      <c r="S787" s="10">
        <v>0</v>
      </c>
      <c r="T787" s="10">
        <v>0</v>
      </c>
      <c r="U787" s="10">
        <v>0.45454545454545453</v>
      </c>
      <c r="V787" s="10">
        <v>0.28847296494355318</v>
      </c>
      <c r="W787" s="10">
        <v>0.41295306001188353</v>
      </c>
      <c r="X787" s="10">
        <v>0.15656565656565657</v>
      </c>
      <c r="Y787" s="10">
        <v>0.10962566844919786</v>
      </c>
      <c r="Z787" s="10">
        <v>0.20172311348781938</v>
      </c>
    </row>
    <row r="788" spans="1:26" x14ac:dyDescent="0.3">
      <c r="A788" s="3" t="s">
        <v>2599</v>
      </c>
      <c r="B788" s="3" t="s">
        <v>20</v>
      </c>
      <c r="C788" s="3" t="s">
        <v>192</v>
      </c>
      <c r="D788" s="3">
        <v>464.21249999999998</v>
      </c>
      <c r="E788" s="3">
        <v>145.0496</v>
      </c>
      <c r="F788" s="3">
        <v>463.2047</v>
      </c>
      <c r="G788" s="3" t="s">
        <v>2600</v>
      </c>
      <c r="H788" s="3" t="s">
        <v>2601</v>
      </c>
      <c r="I788" s="3" t="s">
        <v>3807</v>
      </c>
      <c r="J788" s="3" t="s">
        <v>3534</v>
      </c>
      <c r="K788" s="3">
        <v>2</v>
      </c>
      <c r="L788" s="3" t="s">
        <v>161</v>
      </c>
      <c r="M788" s="3" t="s">
        <v>1817</v>
      </c>
      <c r="N788" s="3" t="s">
        <v>1817</v>
      </c>
      <c r="O788" s="10">
        <v>0.14715974075486085</v>
      </c>
      <c r="P788" s="10">
        <v>0.14563476934807473</v>
      </c>
      <c r="Q788" s="10">
        <v>0.13877239801753716</v>
      </c>
      <c r="R788" s="10">
        <v>0.16812809759817005</v>
      </c>
      <c r="S788" s="10">
        <v>0.13076629813191001</v>
      </c>
      <c r="T788" s="10">
        <v>0.18375905451772778</v>
      </c>
      <c r="U788" s="10">
        <v>0.10751048417842166</v>
      </c>
      <c r="V788" s="10">
        <v>0.14449104079298514</v>
      </c>
      <c r="W788" s="10">
        <v>0.11094166984369043</v>
      </c>
      <c r="X788" s="10">
        <v>8.8829584445291654E-2</v>
      </c>
      <c r="Y788" s="10">
        <v>0.13305375524208921</v>
      </c>
      <c r="Z788" s="10">
        <v>0.12733511246664125</v>
      </c>
    </row>
    <row r="789" spans="1:26" x14ac:dyDescent="0.3">
      <c r="A789" s="3" t="s">
        <v>1807</v>
      </c>
      <c r="B789" s="3" t="s">
        <v>137</v>
      </c>
      <c r="C789" s="1" t="s">
        <v>203</v>
      </c>
      <c r="D789" s="3">
        <v>503.33698615494399</v>
      </c>
      <c r="E789" s="3">
        <v>485.32029999999997</v>
      </c>
      <c r="F789" s="3">
        <v>504.34509000000003</v>
      </c>
      <c r="G789" s="1" t="s">
        <v>1808</v>
      </c>
      <c r="H789" s="3" t="s">
        <v>1809</v>
      </c>
      <c r="I789" s="3" t="s">
        <v>29</v>
      </c>
      <c r="J789" s="3" t="s">
        <v>3518</v>
      </c>
      <c r="K789" s="3">
        <v>2</v>
      </c>
      <c r="L789" s="3" t="s">
        <v>876</v>
      </c>
      <c r="M789" s="1" t="s">
        <v>90</v>
      </c>
      <c r="N789" s="2" t="s">
        <v>90</v>
      </c>
      <c r="O789" s="10">
        <v>5.3187974892632967E-2</v>
      </c>
      <c r="P789" s="10">
        <v>4.4598612487611496E-2</v>
      </c>
      <c r="Q789" s="10">
        <v>6.6402378592666012E-2</v>
      </c>
      <c r="R789" s="10">
        <v>8.6884704327717208E-2</v>
      </c>
      <c r="S789" s="10">
        <v>7.0036339610175094E-2</v>
      </c>
      <c r="T789" s="10">
        <v>8.3911463495209782E-2</v>
      </c>
      <c r="U789" s="10">
        <v>0.30260984473075653</v>
      </c>
      <c r="V789" s="10">
        <v>0.28939544103072351</v>
      </c>
      <c r="W789" s="10">
        <v>0.35348529897588371</v>
      </c>
      <c r="X789" s="10">
        <v>0.10009910802775025</v>
      </c>
      <c r="Y789" s="10">
        <v>0.10109018830525272</v>
      </c>
      <c r="Z789" s="10">
        <v>7.6313181367690788E-2</v>
      </c>
    </row>
    <row r="790" spans="1:26" x14ac:dyDescent="0.3">
      <c r="A790" s="3" t="s">
        <v>1452</v>
      </c>
      <c r="B790" s="3" t="s">
        <v>33</v>
      </c>
      <c r="C790" s="3" t="s">
        <v>192</v>
      </c>
      <c r="D790" s="3">
        <v>385.12885999999997</v>
      </c>
      <c r="E790" s="3">
        <v>250</v>
      </c>
      <c r="F790" s="3">
        <v>384.12158899999997</v>
      </c>
      <c r="G790" s="3" t="s">
        <v>1453</v>
      </c>
      <c r="H790" s="3" t="s">
        <v>1454</v>
      </c>
      <c r="I790" s="3" t="s">
        <v>29</v>
      </c>
      <c r="J790" s="3" t="s">
        <v>3518</v>
      </c>
      <c r="K790" s="3">
        <v>2</v>
      </c>
      <c r="L790" s="3" t="s">
        <v>24</v>
      </c>
      <c r="M790" s="3" t="s">
        <v>1455</v>
      </c>
      <c r="N790" s="3" t="s">
        <v>1456</v>
      </c>
      <c r="O790" s="10">
        <v>0</v>
      </c>
      <c r="P790" s="10">
        <v>0</v>
      </c>
      <c r="Q790" s="10">
        <v>0</v>
      </c>
      <c r="R790" s="10">
        <v>0.19846743295019156</v>
      </c>
      <c r="S790" s="10">
        <v>0.29425287356321839</v>
      </c>
      <c r="T790" s="10">
        <v>0.36321839080459772</v>
      </c>
      <c r="U790" s="10">
        <v>0.26513409961685824</v>
      </c>
      <c r="V790" s="10">
        <v>0.26743295019157087</v>
      </c>
      <c r="W790" s="10">
        <v>0.27586206896551724</v>
      </c>
      <c r="X790" s="10">
        <v>0</v>
      </c>
      <c r="Y790" s="10">
        <v>0</v>
      </c>
      <c r="Z790" s="10">
        <v>0</v>
      </c>
    </row>
    <row r="791" spans="1:26" x14ac:dyDescent="0.3">
      <c r="A791" s="3" t="s">
        <v>3165</v>
      </c>
      <c r="B791" s="3" t="s">
        <v>20</v>
      </c>
      <c r="C791" s="3" t="s">
        <v>192</v>
      </c>
      <c r="D791" s="3">
        <v>485.32650000000001</v>
      </c>
      <c r="E791" s="3">
        <v>203.0849</v>
      </c>
      <c r="F791" s="3">
        <v>484.31870000000004</v>
      </c>
      <c r="G791" s="3" t="s">
        <v>3031</v>
      </c>
      <c r="H791" s="3" t="s">
        <v>3166</v>
      </c>
      <c r="I791" s="3" t="s">
        <v>4008</v>
      </c>
      <c r="J791" s="3" t="s">
        <v>3525</v>
      </c>
      <c r="K791" s="3">
        <v>2</v>
      </c>
      <c r="L791" s="3" t="s">
        <v>1277</v>
      </c>
      <c r="M791" s="3" t="s">
        <v>1817</v>
      </c>
      <c r="N791" s="3" t="s">
        <v>1817</v>
      </c>
      <c r="O791" s="10">
        <v>1.6682646212847554E-2</v>
      </c>
      <c r="P791" s="10">
        <v>7.2866730584851391E-3</v>
      </c>
      <c r="Q791" s="10">
        <v>1.8024928092042185E-2</v>
      </c>
      <c r="R791" s="10">
        <v>4.4423138382869924E-2</v>
      </c>
      <c r="S791" s="10">
        <v>3.5474592521572389E-2</v>
      </c>
      <c r="T791" s="10">
        <v>5.0814956855225309E-2</v>
      </c>
      <c r="U791" s="10">
        <v>0.44423138382869926</v>
      </c>
      <c r="V791" s="10">
        <v>0.37072547139661233</v>
      </c>
      <c r="W791" s="10">
        <v>0.5592841163310962</v>
      </c>
      <c r="X791" s="10">
        <v>6.2000639181847235E-2</v>
      </c>
      <c r="Y791" s="10">
        <v>6.6155321188878236E-2</v>
      </c>
      <c r="Z791" s="10">
        <v>3.5794183445190156E-2</v>
      </c>
    </row>
    <row r="792" spans="1:26" x14ac:dyDescent="0.3">
      <c r="A792" s="3" t="s">
        <v>1590</v>
      </c>
      <c r="B792" s="3" t="s">
        <v>33</v>
      </c>
      <c r="C792" s="3" t="s">
        <v>192</v>
      </c>
      <c r="D792" s="3">
        <v>627.15558999999996</v>
      </c>
      <c r="E792" s="3">
        <v>303.10000000000002</v>
      </c>
      <c r="F792" s="3">
        <v>626.14830500000005</v>
      </c>
      <c r="G792" s="3" t="s">
        <v>761</v>
      </c>
      <c r="H792" s="3" t="s">
        <v>1591</v>
      </c>
      <c r="I792" s="3" t="s">
        <v>29</v>
      </c>
      <c r="J792" s="3" t="s">
        <v>3518</v>
      </c>
      <c r="K792" s="3">
        <v>2</v>
      </c>
      <c r="L792" s="3" t="s">
        <v>43</v>
      </c>
      <c r="M792" s="3" t="s">
        <v>29</v>
      </c>
      <c r="N792" s="3" t="s">
        <v>29</v>
      </c>
      <c r="O792" s="10">
        <v>0.10858400586940573</v>
      </c>
      <c r="P792" s="10">
        <v>0.11665443873807776</v>
      </c>
      <c r="Q792" s="10">
        <v>0.14490095377842993</v>
      </c>
      <c r="R792" s="10">
        <v>6.3462949376375644E-2</v>
      </c>
      <c r="S792" s="10">
        <v>0.10748349229640498</v>
      </c>
      <c r="T792" s="10">
        <v>0.12619222303741745</v>
      </c>
      <c r="U792" s="10">
        <v>0.19148936170212766</v>
      </c>
      <c r="V792" s="10">
        <v>0.13279530447542187</v>
      </c>
      <c r="W792" s="10">
        <v>0.12839325018341893</v>
      </c>
      <c r="X792" s="10">
        <v>0.17204695524578137</v>
      </c>
      <c r="Y792" s="10">
        <v>0.16397652237710933</v>
      </c>
      <c r="Z792" s="10">
        <v>0.2652237710931768</v>
      </c>
    </row>
    <row r="793" spans="1:26" x14ac:dyDescent="0.3">
      <c r="A793" s="3" t="s">
        <v>2787</v>
      </c>
      <c r="B793" s="3" t="s">
        <v>20</v>
      </c>
      <c r="C793" s="3" t="s">
        <v>192</v>
      </c>
      <c r="D793" s="3">
        <v>289.07069999999999</v>
      </c>
      <c r="E793" s="3">
        <v>135.04429999999999</v>
      </c>
      <c r="F793" s="3">
        <v>288.06290000000001</v>
      </c>
      <c r="G793" s="3" t="s">
        <v>1342</v>
      </c>
      <c r="H793" s="3" t="s">
        <v>2788</v>
      </c>
      <c r="I793" s="3" t="s">
        <v>3874</v>
      </c>
      <c r="J793" s="3" t="s">
        <v>3534</v>
      </c>
      <c r="K793" s="3">
        <v>2</v>
      </c>
      <c r="L793" s="3" t="s">
        <v>31</v>
      </c>
      <c r="M793" s="3" t="s">
        <v>1817</v>
      </c>
      <c r="N793" s="3" t="s">
        <v>1817</v>
      </c>
      <c r="O793" s="10">
        <v>0.1337719298245614</v>
      </c>
      <c r="P793" s="10">
        <v>0.15899122807017543</v>
      </c>
      <c r="Q793" s="10">
        <v>0.13048245614035087</v>
      </c>
      <c r="R793" s="10">
        <v>0.19956140350877194</v>
      </c>
      <c r="S793" s="10">
        <v>0.12390350877192982</v>
      </c>
      <c r="T793" s="10">
        <v>9.6820175438596487E-2</v>
      </c>
      <c r="U793" s="10">
        <v>0.16666666666666666</v>
      </c>
      <c r="V793" s="10">
        <v>0.1118421052631579</v>
      </c>
      <c r="W793" s="10">
        <v>0.15021929824561403</v>
      </c>
      <c r="X793" s="10">
        <v>0.16666666666666666</v>
      </c>
      <c r="Y793" s="10">
        <v>0.14583333333333334</v>
      </c>
      <c r="Z793" s="10">
        <v>0.15021929824561403</v>
      </c>
    </row>
    <row r="794" spans="1:26" x14ac:dyDescent="0.3">
      <c r="A794" s="3" t="s">
        <v>2492</v>
      </c>
      <c r="B794" s="3" t="s">
        <v>20</v>
      </c>
      <c r="C794" s="3" t="s">
        <v>192</v>
      </c>
      <c r="D794" s="3">
        <v>253.1071</v>
      </c>
      <c r="E794" s="3">
        <v>179.07060000000001</v>
      </c>
      <c r="F794" s="3">
        <v>252.0993</v>
      </c>
      <c r="G794" s="3" t="s">
        <v>2493</v>
      </c>
      <c r="H794" s="3" t="s">
        <v>2494</v>
      </c>
      <c r="I794" s="3" t="s">
        <v>3770</v>
      </c>
      <c r="J794" s="3" t="s">
        <v>3525</v>
      </c>
      <c r="K794" s="3">
        <v>2</v>
      </c>
      <c r="L794" s="3" t="s">
        <v>86</v>
      </c>
      <c r="M794" s="3" t="s">
        <v>1817</v>
      </c>
      <c r="N794" s="3" t="s">
        <v>1817</v>
      </c>
      <c r="O794" s="10">
        <v>0.17942857142857144</v>
      </c>
      <c r="P794" s="10">
        <v>7.9314285714285712E-2</v>
      </c>
      <c r="Q794" s="10">
        <v>0.14514285714285713</v>
      </c>
      <c r="R794" s="10">
        <v>0.21371428571428572</v>
      </c>
      <c r="S794" s="10">
        <v>0.2742857142857143</v>
      </c>
      <c r="T794" s="10">
        <v>0.19885714285714284</v>
      </c>
      <c r="U794" s="10">
        <v>5.2685714285714287E-2</v>
      </c>
      <c r="V794" s="10">
        <v>0.13257142857142856</v>
      </c>
      <c r="W794" s="10">
        <v>0.12342857142857143</v>
      </c>
      <c r="X794" s="10">
        <v>0.12457142857142857</v>
      </c>
      <c r="Y794" s="10">
        <v>0.10788571428571428</v>
      </c>
      <c r="Z794" s="10">
        <v>0.19428571428571428</v>
      </c>
    </row>
    <row r="795" spans="1:26" x14ac:dyDescent="0.3">
      <c r="A795" s="3" t="s">
        <v>2153</v>
      </c>
      <c r="B795" s="3" t="s">
        <v>1866</v>
      </c>
      <c r="C795" s="3" t="s">
        <v>203</v>
      </c>
      <c r="D795" s="3">
        <v>338.08850000000001</v>
      </c>
      <c r="E795" s="3">
        <v>144.0455</v>
      </c>
      <c r="F795" s="3">
        <v>339.09629999999999</v>
      </c>
      <c r="G795" s="3" t="s">
        <v>2154</v>
      </c>
      <c r="H795" s="3" t="s">
        <v>2155</v>
      </c>
      <c r="I795" s="3" t="s">
        <v>3646</v>
      </c>
      <c r="J795" s="3" t="s">
        <v>3523</v>
      </c>
      <c r="K795" s="3">
        <v>2</v>
      </c>
      <c r="L795" s="3" t="s">
        <v>161</v>
      </c>
      <c r="M795" s="3" t="s">
        <v>1817</v>
      </c>
      <c r="N795" s="3" t="s">
        <v>1817</v>
      </c>
      <c r="O795" s="10">
        <v>0.16837782340862423</v>
      </c>
      <c r="P795" s="10">
        <v>0.18480492813141683</v>
      </c>
      <c r="Q795" s="10">
        <v>0.15523613963039015</v>
      </c>
      <c r="R795" s="10">
        <v>0.18562628336755646</v>
      </c>
      <c r="S795" s="10">
        <v>0.22094455852156059</v>
      </c>
      <c r="T795" s="10">
        <v>0.19671457905544149</v>
      </c>
      <c r="U795" s="10">
        <v>0.13593429158110884</v>
      </c>
      <c r="V795" s="10">
        <v>0.1297741273100616</v>
      </c>
      <c r="W795" s="10">
        <v>0.13141683778234087</v>
      </c>
      <c r="X795" s="10">
        <v>0.12895277207392197</v>
      </c>
      <c r="Y795" s="10">
        <v>0.13305954825462013</v>
      </c>
      <c r="Z795" s="10">
        <v>0.12772073921971253</v>
      </c>
    </row>
    <row r="796" spans="1:26" x14ac:dyDescent="0.3">
      <c r="A796" s="3" t="s">
        <v>2525</v>
      </c>
      <c r="B796" s="3" t="s">
        <v>20</v>
      </c>
      <c r="C796" s="3" t="s">
        <v>192</v>
      </c>
      <c r="D796" s="3">
        <v>402.1397</v>
      </c>
      <c r="E796" s="3">
        <v>209.04480000000001</v>
      </c>
      <c r="F796" s="3">
        <v>401.13190000000003</v>
      </c>
      <c r="G796" s="3" t="s">
        <v>2526</v>
      </c>
      <c r="H796" s="3" t="s">
        <v>2527</v>
      </c>
      <c r="I796" s="3" t="s">
        <v>3781</v>
      </c>
      <c r="J796" s="3" t="s">
        <v>3534</v>
      </c>
      <c r="K796" s="3">
        <v>2</v>
      </c>
      <c r="L796" s="3" t="s">
        <v>161</v>
      </c>
      <c r="M796" s="3" t="s">
        <v>1817</v>
      </c>
      <c r="N796" s="3" t="s">
        <v>1817</v>
      </c>
      <c r="O796" s="10">
        <v>0.19879518072289157</v>
      </c>
      <c r="P796" s="10">
        <v>0.21084337349397592</v>
      </c>
      <c r="Q796" s="10">
        <v>0.20971385542168675</v>
      </c>
      <c r="R796" s="10">
        <v>0.19804216867469879</v>
      </c>
      <c r="S796" s="10">
        <v>0.14382530120481929</v>
      </c>
      <c r="T796" s="10">
        <v>0.19615963855421686</v>
      </c>
      <c r="U796" s="10">
        <v>0.13667168674698796</v>
      </c>
      <c r="V796" s="10">
        <v>0.12575301204819278</v>
      </c>
      <c r="W796" s="10">
        <v>0.12198795180722892</v>
      </c>
      <c r="X796" s="10">
        <v>0.12424698795180723</v>
      </c>
      <c r="Y796" s="10">
        <v>0.12876506024096385</v>
      </c>
      <c r="Z796" s="10">
        <v>0.11219879518072289</v>
      </c>
    </row>
    <row r="797" spans="1:26" x14ac:dyDescent="0.3">
      <c r="A797" s="3" t="s">
        <v>2539</v>
      </c>
      <c r="B797" s="3" t="s">
        <v>1866</v>
      </c>
      <c r="C797" s="3" t="s">
        <v>203</v>
      </c>
      <c r="D797" s="3">
        <v>417.17669999999998</v>
      </c>
      <c r="E797" s="3">
        <v>181.08699999999999</v>
      </c>
      <c r="F797" s="3">
        <v>418.18449999999996</v>
      </c>
      <c r="G797" s="3" t="s">
        <v>2540</v>
      </c>
      <c r="H797" s="3" t="s">
        <v>2541</v>
      </c>
      <c r="I797" s="3" t="s">
        <v>3786</v>
      </c>
      <c r="J797" s="3" t="s">
        <v>3525</v>
      </c>
      <c r="K797" s="3">
        <v>2</v>
      </c>
      <c r="L797" s="3" t="s">
        <v>125</v>
      </c>
      <c r="M797" s="3" t="s">
        <v>1817</v>
      </c>
      <c r="N797" s="3" t="s">
        <v>1817</v>
      </c>
      <c r="O797" s="10">
        <v>0.14500601684717207</v>
      </c>
      <c r="P797" s="10">
        <v>0.22563176895306858</v>
      </c>
      <c r="Q797" s="10">
        <v>0.23225030084235859</v>
      </c>
      <c r="R797" s="10">
        <v>0.15042117930204574</v>
      </c>
      <c r="S797" s="10">
        <v>0.19554753309265946</v>
      </c>
      <c r="T797" s="10">
        <v>0.24368231046931407</v>
      </c>
      <c r="U797" s="10">
        <v>0.14320096269554752</v>
      </c>
      <c r="V797" s="10">
        <v>0.11732851985559567</v>
      </c>
      <c r="W797" s="10">
        <v>8.3032490974729242E-2</v>
      </c>
      <c r="X797" s="10">
        <v>0.11672683513838748</v>
      </c>
      <c r="Y797" s="10">
        <v>0.14560770156438027</v>
      </c>
      <c r="Z797" s="10">
        <v>0.15162454873646208</v>
      </c>
    </row>
    <row r="798" spans="1:26" x14ac:dyDescent="0.3">
      <c r="A798" s="3" t="s">
        <v>2188</v>
      </c>
      <c r="B798" s="3" t="s">
        <v>20</v>
      </c>
      <c r="C798" s="3" t="s">
        <v>192</v>
      </c>
      <c r="D798" s="3">
        <v>392.19810000000001</v>
      </c>
      <c r="E798" s="3">
        <v>203.08539999999999</v>
      </c>
      <c r="F798" s="3">
        <v>391.19030000000004</v>
      </c>
      <c r="G798" s="3" t="s">
        <v>2189</v>
      </c>
      <c r="H798" s="3" t="s">
        <v>2190</v>
      </c>
      <c r="I798" s="3" t="s">
        <v>3658</v>
      </c>
      <c r="J798" s="3" t="s">
        <v>3525</v>
      </c>
      <c r="K798" s="3">
        <v>2</v>
      </c>
      <c r="L798" s="3" t="s">
        <v>161</v>
      </c>
      <c r="M798" s="3" t="s">
        <v>1817</v>
      </c>
      <c r="N798" s="3" t="s">
        <v>1817</v>
      </c>
      <c r="O798" s="10">
        <v>0.15368991198375084</v>
      </c>
      <c r="P798" s="10">
        <v>0.15132024373730535</v>
      </c>
      <c r="Q798" s="10">
        <v>0.18415707515233581</v>
      </c>
      <c r="R798" s="10">
        <v>0.16046039268788084</v>
      </c>
      <c r="S798" s="10">
        <v>0.1929587000677048</v>
      </c>
      <c r="T798" s="10">
        <v>0.17670954637779282</v>
      </c>
      <c r="U798" s="10">
        <v>0.11238997968855789</v>
      </c>
      <c r="V798" s="10">
        <v>0.16655382532159782</v>
      </c>
      <c r="W798" s="10">
        <v>0.16892349356804334</v>
      </c>
      <c r="X798" s="10">
        <v>0.16486120514556535</v>
      </c>
      <c r="Y798" s="10">
        <v>0.22037914691943128</v>
      </c>
      <c r="Z798" s="10">
        <v>0.14624238320920785</v>
      </c>
    </row>
    <row r="799" spans="1:26" x14ac:dyDescent="0.3">
      <c r="A799" s="3" t="s">
        <v>3284</v>
      </c>
      <c r="B799" s="3" t="s">
        <v>1866</v>
      </c>
      <c r="C799" s="3" t="s">
        <v>203</v>
      </c>
      <c r="D799" s="3">
        <v>711.3365</v>
      </c>
      <c r="E799" s="3">
        <v>397.13499999999999</v>
      </c>
      <c r="F799" s="3">
        <v>712.34429999999998</v>
      </c>
      <c r="G799" s="3" t="s">
        <v>3285</v>
      </c>
      <c r="H799" s="3" t="s">
        <v>3286</v>
      </c>
      <c r="I799" s="3" t="s">
        <v>4051</v>
      </c>
      <c r="J799" s="3" t="s">
        <v>3525</v>
      </c>
      <c r="K799" s="3">
        <v>2</v>
      </c>
      <c r="L799" s="3" t="s">
        <v>1277</v>
      </c>
      <c r="M799" s="3" t="s">
        <v>1817</v>
      </c>
      <c r="N799" s="3" t="s">
        <v>1817</v>
      </c>
      <c r="O799" s="10">
        <v>0.19153508362141455</v>
      </c>
      <c r="P799" s="10">
        <v>0.20554984583761562</v>
      </c>
      <c r="Q799" s="10">
        <v>0.20368121087545549</v>
      </c>
      <c r="R799" s="10">
        <v>0.17752032140521348</v>
      </c>
      <c r="S799" s="10">
        <v>0.18406054377277398</v>
      </c>
      <c r="T799" s="10">
        <v>0.18592917873493414</v>
      </c>
      <c r="U799" s="10">
        <v>0.14481920956741101</v>
      </c>
      <c r="V799" s="10">
        <v>0.15603101934037186</v>
      </c>
      <c r="W799" s="10">
        <v>0.17004578155657293</v>
      </c>
      <c r="X799" s="10">
        <v>0.13734466971877043</v>
      </c>
      <c r="Y799" s="10">
        <v>0.12613285994580958</v>
      </c>
      <c r="Z799" s="10">
        <v>0.13267308231337008</v>
      </c>
    </row>
    <row r="800" spans="1:26" x14ac:dyDescent="0.3">
      <c r="A800" s="3" t="s">
        <v>2730</v>
      </c>
      <c r="B800" s="3" t="s">
        <v>1866</v>
      </c>
      <c r="C800" s="3" t="s">
        <v>203</v>
      </c>
      <c r="D800" s="3">
        <v>561.14089999999999</v>
      </c>
      <c r="E800" s="3">
        <v>289.07240000000002</v>
      </c>
      <c r="F800" s="3">
        <v>562.14869999999996</v>
      </c>
      <c r="G800" s="3" t="s">
        <v>781</v>
      </c>
      <c r="H800" s="3" t="s">
        <v>2731</v>
      </c>
      <c r="I800" s="3" t="s">
        <v>3854</v>
      </c>
      <c r="J800" s="3" t="s">
        <v>3525</v>
      </c>
      <c r="K800" s="3">
        <v>2</v>
      </c>
      <c r="L800" s="3" t="s">
        <v>970</v>
      </c>
      <c r="M800" s="3" t="s">
        <v>1817</v>
      </c>
      <c r="N800" s="3" t="s">
        <v>1817</v>
      </c>
      <c r="O800" s="10">
        <v>0.17929268052408628</v>
      </c>
      <c r="P800" s="10">
        <v>0.16353068663185893</v>
      </c>
      <c r="Q800" s="10">
        <v>0.16648606048665157</v>
      </c>
      <c r="R800" s="10">
        <v>0.14087282041178209</v>
      </c>
      <c r="S800" s="10">
        <v>0.15761993892227366</v>
      </c>
      <c r="T800" s="10">
        <v>0.13791744655698945</v>
      </c>
      <c r="U800" s="10">
        <v>0.18618855285193578</v>
      </c>
      <c r="V800" s="10">
        <v>0.18126292976061473</v>
      </c>
      <c r="W800" s="10">
        <v>0.19111417594325683</v>
      </c>
      <c r="X800" s="10">
        <v>0.19603979903457788</v>
      </c>
      <c r="Y800" s="10">
        <v>0.16845630972317999</v>
      </c>
      <c r="Z800" s="10">
        <v>0.14875381735789578</v>
      </c>
    </row>
    <row r="801" spans="1:26" x14ac:dyDescent="0.3">
      <c r="A801" s="3" t="s">
        <v>2841</v>
      </c>
      <c r="B801" s="3" t="s">
        <v>1866</v>
      </c>
      <c r="C801" s="3" t="s">
        <v>203</v>
      </c>
      <c r="D801" s="3">
        <v>461.0727</v>
      </c>
      <c r="E801" s="3">
        <v>299.02</v>
      </c>
      <c r="F801" s="3">
        <v>462.08049999999997</v>
      </c>
      <c r="G801" s="3" t="s">
        <v>1365</v>
      </c>
      <c r="H801" s="3" t="s">
        <v>2842</v>
      </c>
      <c r="I801" s="3" t="s">
        <v>3893</v>
      </c>
      <c r="J801" s="3" t="s">
        <v>3525</v>
      </c>
      <c r="K801" s="3">
        <v>2</v>
      </c>
      <c r="L801" s="3" t="s">
        <v>142</v>
      </c>
      <c r="M801" s="3" t="s">
        <v>1817</v>
      </c>
      <c r="N801" s="3" t="s">
        <v>1817</v>
      </c>
      <c r="O801" s="10">
        <v>0.13642400096583363</v>
      </c>
      <c r="P801" s="10">
        <v>0.1629844259326331</v>
      </c>
      <c r="Q801" s="10">
        <v>0.14728962936134252</v>
      </c>
      <c r="R801" s="10">
        <v>0.17988651454786914</v>
      </c>
      <c r="S801" s="10">
        <v>0.1629844259326331</v>
      </c>
      <c r="T801" s="10">
        <v>0.16056984184474224</v>
      </c>
      <c r="U801" s="10">
        <v>0.16660630206446939</v>
      </c>
      <c r="V801" s="10">
        <v>0.16539901002052396</v>
      </c>
      <c r="W801" s="10">
        <v>0.2100688156465049</v>
      </c>
      <c r="X801" s="10">
        <v>0.18713026681154171</v>
      </c>
      <c r="Y801" s="10">
        <v>0.18833755885548714</v>
      </c>
      <c r="Z801" s="10">
        <v>0.18954485089943257</v>
      </c>
    </row>
    <row r="802" spans="1:26" x14ac:dyDescent="0.3">
      <c r="A802" s="3" t="s">
        <v>2108</v>
      </c>
      <c r="B802" s="3" t="s">
        <v>20</v>
      </c>
      <c r="C802" s="3" t="s">
        <v>192</v>
      </c>
      <c r="D802" s="3">
        <v>229.07069999999999</v>
      </c>
      <c r="E802" s="3">
        <v>167.03399999999999</v>
      </c>
      <c r="F802" s="3">
        <v>228.06289999999998</v>
      </c>
      <c r="G802" s="3" t="s">
        <v>2109</v>
      </c>
      <c r="H802" s="3" t="s">
        <v>2110</v>
      </c>
      <c r="I802" s="3" t="s">
        <v>3630</v>
      </c>
      <c r="J802" s="3" t="s">
        <v>3525</v>
      </c>
      <c r="K802" s="3">
        <v>2</v>
      </c>
      <c r="L802" s="3" t="s">
        <v>86</v>
      </c>
      <c r="M802" s="3" t="s">
        <v>1817</v>
      </c>
      <c r="N802" s="3" t="s">
        <v>1817</v>
      </c>
      <c r="O802" s="10">
        <v>0.2729419998250372</v>
      </c>
      <c r="P802" s="10">
        <v>0.24057387805091418</v>
      </c>
      <c r="Q802" s="10">
        <v>0.23270055113288426</v>
      </c>
      <c r="R802" s="10">
        <v>0.2703175575190272</v>
      </c>
      <c r="S802" s="10">
        <v>0.19070947423672469</v>
      </c>
      <c r="T802" s="10">
        <v>0.24057387805091418</v>
      </c>
      <c r="U802" s="10">
        <v>0.11460064736243548</v>
      </c>
      <c r="V802" s="10">
        <v>0.10497769224039892</v>
      </c>
      <c r="W802" s="10">
        <v>8.6606596098329103E-2</v>
      </c>
      <c r="X802" s="10">
        <v>0.1189747178724521</v>
      </c>
      <c r="Y802" s="10">
        <v>6.8235499956259299E-2</v>
      </c>
      <c r="Z802" s="10">
        <v>0.13122211530049865</v>
      </c>
    </row>
    <row r="803" spans="1:26" x14ac:dyDescent="0.3">
      <c r="A803" s="3" t="s">
        <v>2498</v>
      </c>
      <c r="B803" s="3" t="s">
        <v>20</v>
      </c>
      <c r="C803" s="3" t="s">
        <v>192</v>
      </c>
      <c r="D803" s="3">
        <v>235.09649999999999</v>
      </c>
      <c r="E803" s="3">
        <v>175.07550000000001</v>
      </c>
      <c r="F803" s="3">
        <v>234.08869999999999</v>
      </c>
      <c r="G803" s="3" t="s">
        <v>2499</v>
      </c>
      <c r="H803" s="3" t="s">
        <v>2500</v>
      </c>
      <c r="I803" s="3" t="s">
        <v>3772</v>
      </c>
      <c r="J803" s="3" t="s">
        <v>3525</v>
      </c>
      <c r="K803" s="3">
        <v>2</v>
      </c>
      <c r="L803" s="3" t="s">
        <v>125</v>
      </c>
      <c r="M803" s="3" t="s">
        <v>1817</v>
      </c>
      <c r="N803" s="3" t="s">
        <v>1817</v>
      </c>
      <c r="O803" s="10">
        <v>0.14836967007524599</v>
      </c>
      <c r="P803" s="10">
        <v>0.14161682423306965</v>
      </c>
      <c r="Q803" s="10">
        <v>0.23924368126567624</v>
      </c>
      <c r="R803" s="10">
        <v>0.36079490642485046</v>
      </c>
      <c r="S803" s="10">
        <v>0.22959675863399576</v>
      </c>
      <c r="T803" s="10">
        <v>0.44375844105730272</v>
      </c>
      <c r="U803" s="10">
        <v>0.20258537526529038</v>
      </c>
      <c r="V803" s="10">
        <v>0.19120200655990738</v>
      </c>
      <c r="W803" s="10">
        <v>0.1520355006752846</v>
      </c>
      <c r="X803" s="10">
        <v>0</v>
      </c>
      <c r="Y803" s="10">
        <v>0</v>
      </c>
      <c r="Z803" s="10">
        <v>0</v>
      </c>
    </row>
    <row r="804" spans="1:26" x14ac:dyDescent="0.3">
      <c r="A804" s="3" t="s">
        <v>2579</v>
      </c>
      <c r="B804" s="3" t="s">
        <v>20</v>
      </c>
      <c r="C804" s="3" t="s">
        <v>192</v>
      </c>
      <c r="D804" s="3">
        <v>287.149</v>
      </c>
      <c r="E804" s="3">
        <v>167.07149999999999</v>
      </c>
      <c r="F804" s="3">
        <v>286.14120000000003</v>
      </c>
      <c r="G804" s="3" t="s">
        <v>2580</v>
      </c>
      <c r="H804" s="3" t="s">
        <v>2581</v>
      </c>
      <c r="I804" s="3" t="s">
        <v>3800</v>
      </c>
      <c r="J804" s="3" t="s">
        <v>3525</v>
      </c>
      <c r="K804" s="3">
        <v>2</v>
      </c>
      <c r="L804" s="3" t="s">
        <v>86</v>
      </c>
      <c r="M804" s="3" t="s">
        <v>1817</v>
      </c>
      <c r="N804" s="3" t="s">
        <v>1817</v>
      </c>
      <c r="O804" s="10">
        <v>0.21320495185694635</v>
      </c>
      <c r="P804" s="10">
        <v>0.24346629986244842</v>
      </c>
      <c r="Q804" s="10">
        <v>0.21320495185694635</v>
      </c>
      <c r="R804" s="10">
        <v>0.14718019257221457</v>
      </c>
      <c r="S804" s="10">
        <v>0.17469050894085281</v>
      </c>
      <c r="T804" s="10">
        <v>0.1623108665749656</v>
      </c>
      <c r="U804" s="10">
        <v>0.13755158184319119</v>
      </c>
      <c r="V804" s="10">
        <v>0.17881705639614856</v>
      </c>
      <c r="W804" s="10">
        <v>0.1485557083906465</v>
      </c>
      <c r="X804" s="10">
        <v>0.1297111416781293</v>
      </c>
      <c r="Y804" s="10">
        <v>0.19394773039889959</v>
      </c>
      <c r="Z804" s="10">
        <v>0.17193947730398901</v>
      </c>
    </row>
    <row r="805" spans="1:26" x14ac:dyDescent="0.3">
      <c r="A805" s="3" t="s">
        <v>1517</v>
      </c>
      <c r="B805" s="3" t="s">
        <v>33</v>
      </c>
      <c r="C805" s="3" t="s">
        <v>192</v>
      </c>
      <c r="D805" s="3">
        <v>273.07576</v>
      </c>
      <c r="E805" s="3">
        <v>153</v>
      </c>
      <c r="F805" s="3">
        <v>272.06847499999998</v>
      </c>
      <c r="G805" s="3" t="s">
        <v>1500</v>
      </c>
      <c r="H805" s="3" t="s">
        <v>1518</v>
      </c>
      <c r="I805" s="3" t="s">
        <v>29</v>
      </c>
      <c r="J805" s="3" t="s">
        <v>3518</v>
      </c>
      <c r="K805" s="3">
        <v>2</v>
      </c>
      <c r="L805" s="3" t="s">
        <v>31</v>
      </c>
      <c r="M805" s="3" t="s">
        <v>1519</v>
      </c>
      <c r="N805" s="3" t="s">
        <v>1520</v>
      </c>
      <c r="O805" s="10">
        <v>0.20625662778366913</v>
      </c>
      <c r="P805" s="10">
        <v>0.32873806998939553</v>
      </c>
      <c r="Q805" s="10">
        <v>0.28897136797454931</v>
      </c>
      <c r="R805" s="10">
        <v>0.13865323435843055</v>
      </c>
      <c r="S805" s="10">
        <v>0.15747613997879109</v>
      </c>
      <c r="T805" s="10">
        <v>0.11983032873806999</v>
      </c>
      <c r="U805" s="10">
        <v>0.25689289501590667</v>
      </c>
      <c r="V805" s="10">
        <v>0.179745493107105</v>
      </c>
      <c r="W805" s="10">
        <v>0.1402439024390244</v>
      </c>
      <c r="X805" s="10">
        <v>0.11399787910922587</v>
      </c>
      <c r="Y805" s="10">
        <v>9.6235418875927889E-2</v>
      </c>
      <c r="Z805" s="10">
        <v>0.11161187698833511</v>
      </c>
    </row>
    <row r="806" spans="1:26" x14ac:dyDescent="0.3">
      <c r="A806" s="3" t="s">
        <v>2660</v>
      </c>
      <c r="B806" s="3" t="s">
        <v>1866</v>
      </c>
      <c r="C806" s="3" t="s">
        <v>203</v>
      </c>
      <c r="D806" s="3">
        <v>181.08690000000001</v>
      </c>
      <c r="E806" s="3">
        <v>137.06200000000001</v>
      </c>
      <c r="F806" s="3">
        <v>182.09470000000002</v>
      </c>
      <c r="G806" s="3" t="s">
        <v>2661</v>
      </c>
      <c r="H806" s="3" t="s">
        <v>2662</v>
      </c>
      <c r="I806" s="3" t="s">
        <v>3828</v>
      </c>
      <c r="J806" s="3" t="s">
        <v>3525</v>
      </c>
      <c r="K806" s="3">
        <v>2</v>
      </c>
      <c r="L806" s="3" t="s">
        <v>125</v>
      </c>
      <c r="M806" s="3" t="s">
        <v>1817</v>
      </c>
      <c r="N806" s="3" t="s">
        <v>1817</v>
      </c>
      <c r="O806" s="10">
        <v>0.38157150932730355</v>
      </c>
      <c r="P806" s="10">
        <v>0.42114188807235725</v>
      </c>
      <c r="Q806" s="10">
        <v>0.22526851328434144</v>
      </c>
      <c r="R806" s="10">
        <v>0.6613906161673262</v>
      </c>
      <c r="S806" s="10">
        <v>0.35048049745618992</v>
      </c>
      <c r="T806" s="10">
        <v>0.14217071791972866</v>
      </c>
      <c r="U806" s="10">
        <v>0</v>
      </c>
      <c r="V806" s="10">
        <v>0</v>
      </c>
      <c r="W806" s="10">
        <v>0</v>
      </c>
      <c r="X806" s="10">
        <v>0</v>
      </c>
      <c r="Y806" s="10">
        <v>0</v>
      </c>
      <c r="Z806" s="10">
        <v>0</v>
      </c>
    </row>
    <row r="807" spans="1:26" x14ac:dyDescent="0.3">
      <c r="A807" s="3" t="s">
        <v>2296</v>
      </c>
      <c r="B807" s="3" t="s">
        <v>1866</v>
      </c>
      <c r="C807" s="3" t="s">
        <v>203</v>
      </c>
      <c r="D807" s="3">
        <v>383.06209999999999</v>
      </c>
      <c r="E807" s="3">
        <v>129.01949999999999</v>
      </c>
      <c r="F807" s="3">
        <v>384.06989999999996</v>
      </c>
      <c r="G807" s="3" t="s">
        <v>2297</v>
      </c>
      <c r="H807" s="3" t="s">
        <v>2298</v>
      </c>
      <c r="I807" s="3" t="s">
        <v>3698</v>
      </c>
      <c r="J807" s="3" t="s">
        <v>3525</v>
      </c>
      <c r="K807" s="3">
        <v>2</v>
      </c>
      <c r="L807" s="3" t="s">
        <v>86</v>
      </c>
      <c r="M807" s="3" t="s">
        <v>1817</v>
      </c>
      <c r="N807" s="3" t="s">
        <v>1817</v>
      </c>
      <c r="O807" s="10">
        <v>0.54096228868660601</v>
      </c>
      <c r="P807" s="10">
        <v>0.37191157347204162</v>
      </c>
      <c r="Q807" s="10">
        <v>0.35370611183355005</v>
      </c>
      <c r="R807" s="10">
        <v>0.42392717815344605</v>
      </c>
      <c r="S807" s="10">
        <v>0.31469440832249673</v>
      </c>
      <c r="T807" s="10">
        <v>0.22470741222366711</v>
      </c>
      <c r="U807" s="10">
        <v>0</v>
      </c>
      <c r="V807" s="10">
        <v>0</v>
      </c>
      <c r="W807" s="10">
        <v>0</v>
      </c>
      <c r="X807" s="10">
        <v>0</v>
      </c>
      <c r="Y807" s="10">
        <v>0</v>
      </c>
      <c r="Z807" s="10">
        <v>0</v>
      </c>
    </row>
    <row r="808" spans="1:26" x14ac:dyDescent="0.3">
      <c r="A808" s="3" t="s">
        <v>1333</v>
      </c>
      <c r="B808" s="3" t="s">
        <v>137</v>
      </c>
      <c r="C808" s="3" t="s">
        <v>203</v>
      </c>
      <c r="D808" s="3">
        <v>209.08193</v>
      </c>
      <c r="E808" s="3">
        <v>179</v>
      </c>
      <c r="F808" s="3">
        <v>210.08921000000001</v>
      </c>
      <c r="G808" s="3" t="s">
        <v>1334</v>
      </c>
      <c r="H808" s="3" t="s">
        <v>1335</v>
      </c>
      <c r="I808" s="3" t="s">
        <v>29</v>
      </c>
      <c r="J808" s="3" t="s">
        <v>3518</v>
      </c>
      <c r="K808" s="3">
        <v>2</v>
      </c>
      <c r="L808" s="3" t="s">
        <v>125</v>
      </c>
      <c r="M808" s="3" t="s">
        <v>1336</v>
      </c>
      <c r="N808" s="3" t="s">
        <v>1337</v>
      </c>
      <c r="O808" s="10">
        <v>7.256375508192682E-2</v>
      </c>
      <c r="P808" s="10">
        <v>9.2521867685105341E-2</v>
      </c>
      <c r="Q808" s="10">
        <v>0.10508808673155107</v>
      </c>
      <c r="R808" s="10">
        <v>0.71701367500308</v>
      </c>
      <c r="S808" s="10">
        <v>0.60120734261426634</v>
      </c>
      <c r="T808" s="10">
        <v>0.72563755081926817</v>
      </c>
      <c r="U808" s="10">
        <v>0</v>
      </c>
      <c r="V808" s="10">
        <v>0</v>
      </c>
      <c r="W808" s="10">
        <v>0</v>
      </c>
      <c r="X808" s="10">
        <v>0</v>
      </c>
      <c r="Y808" s="10">
        <v>0</v>
      </c>
      <c r="Z808" s="10">
        <v>0</v>
      </c>
    </row>
    <row r="809" spans="1:26" x14ac:dyDescent="0.3">
      <c r="A809" s="3" t="s">
        <v>1499</v>
      </c>
      <c r="B809" s="3" t="s">
        <v>33</v>
      </c>
      <c r="C809" s="3" t="s">
        <v>192</v>
      </c>
      <c r="D809" s="3">
        <v>273.07576</v>
      </c>
      <c r="E809" s="3">
        <v>153</v>
      </c>
      <c r="F809" s="3">
        <v>272.06847499999998</v>
      </c>
      <c r="G809" s="3" t="s">
        <v>1500</v>
      </c>
      <c r="H809" s="3" t="s">
        <v>1501</v>
      </c>
      <c r="I809" s="3" t="s">
        <v>29</v>
      </c>
      <c r="J809" s="3" t="s">
        <v>3518</v>
      </c>
      <c r="K809" s="3">
        <v>2</v>
      </c>
      <c r="L809" s="3" t="s">
        <v>547</v>
      </c>
      <c r="M809" s="3" t="s">
        <v>1502</v>
      </c>
      <c r="N809" s="3" t="s">
        <v>1503</v>
      </c>
      <c r="O809" s="10">
        <v>0.26108998732572875</v>
      </c>
      <c r="P809" s="10">
        <v>0.27883396704689478</v>
      </c>
      <c r="Q809" s="10">
        <v>0.36501901140684412</v>
      </c>
      <c r="R809" s="10">
        <v>0.18504435994930291</v>
      </c>
      <c r="S809" s="10">
        <v>0.20988593155893537</v>
      </c>
      <c r="T809" s="10">
        <v>0.13282636248415716</v>
      </c>
      <c r="U809" s="10">
        <v>0.23269961977186313</v>
      </c>
      <c r="V809" s="10">
        <v>0.14372623574144486</v>
      </c>
      <c r="W809" s="10">
        <v>0.22103929024081115</v>
      </c>
      <c r="X809" s="10">
        <v>8.4410646387832702E-2</v>
      </c>
      <c r="Y809" s="10">
        <v>6.8187579214195188E-2</v>
      </c>
      <c r="Z809" s="10">
        <v>0.13282636248415716</v>
      </c>
    </row>
    <row r="810" spans="1:26" x14ac:dyDescent="0.3">
      <c r="A810" s="3" t="s">
        <v>2280</v>
      </c>
      <c r="B810" s="3" t="s">
        <v>1866</v>
      </c>
      <c r="C810" s="3" t="s">
        <v>203</v>
      </c>
      <c r="D810" s="3">
        <v>261.00749999999999</v>
      </c>
      <c r="E810" s="3">
        <v>181.05070000000001</v>
      </c>
      <c r="F810" s="3">
        <v>262.01529999999997</v>
      </c>
      <c r="G810" s="3" t="s">
        <v>2281</v>
      </c>
      <c r="H810" s="3" t="s">
        <v>2282</v>
      </c>
      <c r="I810" s="3" t="s">
        <v>3692</v>
      </c>
      <c r="J810" s="3" t="s">
        <v>3525</v>
      </c>
      <c r="K810" s="3">
        <v>2</v>
      </c>
      <c r="L810" s="3" t="s">
        <v>36</v>
      </c>
      <c r="M810" s="3" t="s">
        <v>1817</v>
      </c>
      <c r="N810" s="3" t="s">
        <v>1817</v>
      </c>
      <c r="O810" s="10">
        <v>0.14511941848390447</v>
      </c>
      <c r="P810" s="10">
        <v>0.1391484942886812</v>
      </c>
      <c r="Q810" s="10">
        <v>0.19600207684319834</v>
      </c>
      <c r="R810" s="10">
        <v>0.13785046728971961</v>
      </c>
      <c r="S810" s="10">
        <v>0.19392523364485981</v>
      </c>
      <c r="T810" s="10">
        <v>0.17601246105919002</v>
      </c>
      <c r="U810" s="10">
        <v>0.26739356178608514</v>
      </c>
      <c r="V810" s="10">
        <v>0.23104880581516096</v>
      </c>
      <c r="W810" s="10">
        <v>0.16926272066458983</v>
      </c>
      <c r="X810" s="10">
        <v>0.24714434060228452</v>
      </c>
      <c r="Y810" s="10">
        <v>0.21754932502596053</v>
      </c>
      <c r="Z810" s="10">
        <v>0.23831775700934579</v>
      </c>
    </row>
    <row r="811" spans="1:26" x14ac:dyDescent="0.3">
      <c r="A811" s="3" t="s">
        <v>1431</v>
      </c>
      <c r="B811" s="3" t="s">
        <v>137</v>
      </c>
      <c r="C811" s="3" t="s">
        <v>203</v>
      </c>
      <c r="D811" s="3">
        <v>481.13515000000001</v>
      </c>
      <c r="E811" s="3">
        <v>319.3</v>
      </c>
      <c r="F811" s="3">
        <v>482.14242999999999</v>
      </c>
      <c r="G811" s="3" t="s">
        <v>1429</v>
      </c>
      <c r="H811" s="3" t="s">
        <v>1432</v>
      </c>
      <c r="I811" s="3" t="s">
        <v>29</v>
      </c>
      <c r="J811" s="3" t="s">
        <v>3518</v>
      </c>
      <c r="K811" s="3">
        <v>2</v>
      </c>
      <c r="L811" s="3" t="s">
        <v>125</v>
      </c>
      <c r="M811" s="3" t="s">
        <v>29</v>
      </c>
      <c r="N811" s="3" t="s">
        <v>29</v>
      </c>
      <c r="O811" s="10">
        <v>0.29246747045481675</v>
      </c>
      <c r="P811" s="10">
        <v>0.30798615256058254</v>
      </c>
      <c r="Q811" s="10">
        <v>0.38916079742151127</v>
      </c>
      <c r="R811" s="10">
        <v>0</v>
      </c>
      <c r="S811" s="10">
        <v>0</v>
      </c>
      <c r="T811" s="10">
        <v>0</v>
      </c>
      <c r="U811" s="10">
        <v>0</v>
      </c>
      <c r="V811" s="10">
        <v>0</v>
      </c>
      <c r="W811" s="10">
        <v>0</v>
      </c>
      <c r="X811" s="10">
        <v>0.48466037961083919</v>
      </c>
      <c r="Y811" s="10">
        <v>0.47391667661453979</v>
      </c>
      <c r="Z811" s="10">
        <v>0.44287931240300826</v>
      </c>
    </row>
    <row r="812" spans="1:26" x14ac:dyDescent="0.3">
      <c r="A812" s="3" t="s">
        <v>2232</v>
      </c>
      <c r="B812" s="3" t="s">
        <v>20</v>
      </c>
      <c r="C812" s="3" t="s">
        <v>192</v>
      </c>
      <c r="D812" s="3">
        <v>325.10309999999998</v>
      </c>
      <c r="E812" s="3">
        <v>150.05529999999999</v>
      </c>
      <c r="F812" s="3">
        <v>324.09530000000001</v>
      </c>
      <c r="G812" s="3" t="s">
        <v>2233</v>
      </c>
      <c r="H812" s="3" t="s">
        <v>2234</v>
      </c>
      <c r="I812" s="3" t="s">
        <v>3674</v>
      </c>
      <c r="J812" s="3" t="s">
        <v>3520</v>
      </c>
      <c r="K812" s="3">
        <v>2</v>
      </c>
      <c r="L812" s="3" t="s">
        <v>161</v>
      </c>
      <c r="M812" s="3" t="s">
        <v>1817</v>
      </c>
      <c r="N812" s="3" t="s">
        <v>1817</v>
      </c>
      <c r="O812" s="10">
        <v>0</v>
      </c>
      <c r="P812" s="10">
        <v>0</v>
      </c>
      <c r="Q812" s="10">
        <v>0</v>
      </c>
      <c r="R812" s="10">
        <v>0.37952052011377491</v>
      </c>
      <c r="S812" s="10">
        <v>0.14425030475416498</v>
      </c>
      <c r="T812" s="10">
        <v>0.28443722064201543</v>
      </c>
      <c r="U812" s="10">
        <v>0.37139374238114586</v>
      </c>
      <c r="V812" s="10">
        <v>0.31003657049979683</v>
      </c>
      <c r="W812" s="10">
        <v>0.42665583096302317</v>
      </c>
      <c r="X812" s="10">
        <v>0.16253555465258024</v>
      </c>
      <c r="Y812" s="10">
        <v>0.12962210483543274</v>
      </c>
      <c r="Z812" s="10">
        <v>0.19544900446972777</v>
      </c>
    </row>
    <row r="813" spans="1:26" x14ac:dyDescent="0.3">
      <c r="A813" s="3" t="s">
        <v>2191</v>
      </c>
      <c r="B813" s="3" t="s">
        <v>1866</v>
      </c>
      <c r="C813" s="3" t="s">
        <v>203</v>
      </c>
      <c r="D813" s="3">
        <v>539.11770000000001</v>
      </c>
      <c r="E813" s="3">
        <v>341.08780000000002</v>
      </c>
      <c r="F813" s="3">
        <v>540.12549999999999</v>
      </c>
      <c r="G813" s="3" t="s">
        <v>2192</v>
      </c>
      <c r="H813" s="3" t="s">
        <v>2193</v>
      </c>
      <c r="I813" s="3" t="s">
        <v>3659</v>
      </c>
      <c r="J813" s="3" t="s">
        <v>3525</v>
      </c>
      <c r="K813" s="3">
        <v>2</v>
      </c>
      <c r="L813" s="3" t="s">
        <v>86</v>
      </c>
      <c r="M813" s="3" t="s">
        <v>1817</v>
      </c>
      <c r="N813" s="3" t="s">
        <v>1817</v>
      </c>
      <c r="O813" s="10">
        <v>0.26703658748049247</v>
      </c>
      <c r="P813" s="10">
        <v>0.33466273625801979</v>
      </c>
      <c r="Q813" s="10">
        <v>0.31038668285070226</v>
      </c>
      <c r="R813" s="10">
        <v>0.18207040055488122</v>
      </c>
      <c r="S813" s="10">
        <v>0.22368649211028263</v>
      </c>
      <c r="T813" s="10">
        <v>0.20114444251777355</v>
      </c>
      <c r="U813" s="10">
        <v>0.12779608115137853</v>
      </c>
      <c r="V813" s="10">
        <v>0.16941217270677997</v>
      </c>
      <c r="W813" s="10">
        <v>0.13906710594763308</v>
      </c>
      <c r="X813" s="10">
        <v>0.18207040055488122</v>
      </c>
      <c r="Y813" s="10">
        <v>0.15744754638460204</v>
      </c>
      <c r="Z813" s="10">
        <v>0.17860239292526445</v>
      </c>
    </row>
    <row r="814" spans="1:26" x14ac:dyDescent="0.3">
      <c r="A814" s="3" t="s">
        <v>2533</v>
      </c>
      <c r="B814" s="3" t="s">
        <v>1866</v>
      </c>
      <c r="C814" s="3" t="s">
        <v>203</v>
      </c>
      <c r="D814" s="3">
        <v>631.16660000000002</v>
      </c>
      <c r="E814" s="3">
        <v>289.072</v>
      </c>
      <c r="F814" s="3">
        <v>632.17439999999999</v>
      </c>
      <c r="G814" s="3" t="s">
        <v>2534</v>
      </c>
      <c r="H814" s="3" t="s">
        <v>2535</v>
      </c>
      <c r="I814" s="3" t="s">
        <v>3784</v>
      </c>
      <c r="J814" s="3" t="s">
        <v>3525</v>
      </c>
      <c r="K814" s="3">
        <v>2</v>
      </c>
      <c r="L814" s="3" t="s">
        <v>970</v>
      </c>
      <c r="M814" s="3" t="s">
        <v>1817</v>
      </c>
      <c r="N814" s="3" t="s">
        <v>1817</v>
      </c>
      <c r="O814" s="10">
        <v>0.21199915200339198</v>
      </c>
      <c r="P814" s="10">
        <v>0.22895908416366334</v>
      </c>
      <c r="Q814" s="10">
        <v>0.28195887216451132</v>
      </c>
      <c r="R814" s="10">
        <v>0.18422726309094764</v>
      </c>
      <c r="S814" s="10">
        <v>0.23107907568369726</v>
      </c>
      <c r="T814" s="10">
        <v>0.18337926648293407</v>
      </c>
      <c r="U814" s="10">
        <v>0.18867924528301888</v>
      </c>
      <c r="V814" s="10">
        <v>0.18125927496290015</v>
      </c>
      <c r="W814" s="10">
        <v>0.20987916048335806</v>
      </c>
      <c r="X814" s="10">
        <v>0.2247191011235955</v>
      </c>
      <c r="Y814" s="10">
        <v>0.23743905024379902</v>
      </c>
      <c r="Z814" s="10">
        <v>0.18698325206699173</v>
      </c>
    </row>
    <row r="815" spans="1:26" x14ac:dyDescent="0.3">
      <c r="A815" s="3" t="s">
        <v>3127</v>
      </c>
      <c r="B815" s="3" t="s">
        <v>20</v>
      </c>
      <c r="C815" s="3" t="s">
        <v>192</v>
      </c>
      <c r="D815" s="3">
        <v>247.16929999999999</v>
      </c>
      <c r="E815" s="3">
        <v>201.16390000000001</v>
      </c>
      <c r="F815" s="3">
        <v>246.16149999999999</v>
      </c>
      <c r="G815" s="3" t="s">
        <v>3128</v>
      </c>
      <c r="H815" s="3" t="s">
        <v>3129</v>
      </c>
      <c r="I815" s="3" t="s">
        <v>3994</v>
      </c>
      <c r="J815" s="3" t="s">
        <v>3520</v>
      </c>
      <c r="K815" s="3">
        <v>2</v>
      </c>
      <c r="L815" s="3" t="s">
        <v>125</v>
      </c>
      <c r="M815" s="3" t="s">
        <v>1817</v>
      </c>
      <c r="N815" s="3" t="s">
        <v>1817</v>
      </c>
      <c r="O815" s="10">
        <v>6.4788732394366194E-2</v>
      </c>
      <c r="P815" s="10">
        <v>9.4084507042253518E-2</v>
      </c>
      <c r="Q815" s="10">
        <v>9.9718309859154933E-2</v>
      </c>
      <c r="R815" s="10">
        <v>0.1571830985915493</v>
      </c>
      <c r="S815" s="10">
        <v>0.11098591549295775</v>
      </c>
      <c r="T815" s="10">
        <v>0.14422535211267606</v>
      </c>
      <c r="U815" s="10">
        <v>0.39661971830985915</v>
      </c>
      <c r="V815" s="10">
        <v>0.43661971830985913</v>
      </c>
      <c r="W815" s="10">
        <v>0.56901408450704227</v>
      </c>
      <c r="X815" s="10">
        <v>0.17464788732394365</v>
      </c>
      <c r="Y815" s="10">
        <v>0.14929577464788732</v>
      </c>
      <c r="Z815" s="10">
        <v>0.16732394366197184</v>
      </c>
    </row>
    <row r="816" spans="1:26" x14ac:dyDescent="0.3">
      <c r="A816" s="3" t="s">
        <v>1917</v>
      </c>
      <c r="B816" s="3" t="s">
        <v>1866</v>
      </c>
      <c r="C816" s="3" t="s">
        <v>203</v>
      </c>
      <c r="D816" s="3">
        <v>404.1044</v>
      </c>
      <c r="E816" s="3">
        <v>61.988399999999999</v>
      </c>
      <c r="F816" s="3">
        <v>405.11219999999997</v>
      </c>
      <c r="G816" s="3" t="s">
        <v>1918</v>
      </c>
      <c r="H816" s="3" t="s">
        <v>1919</v>
      </c>
      <c r="I816" s="3" t="s">
        <v>3560</v>
      </c>
      <c r="J816" s="3" t="s">
        <v>3525</v>
      </c>
      <c r="K816" s="3">
        <v>2</v>
      </c>
      <c r="L816" s="3" t="s">
        <v>67</v>
      </c>
      <c r="M816" s="3" t="s">
        <v>1817</v>
      </c>
      <c r="N816" s="3" t="s">
        <v>1817</v>
      </c>
      <c r="O816" s="10">
        <v>2.8785261945883708E-2</v>
      </c>
      <c r="P816" s="10">
        <v>3.223949337938975E-2</v>
      </c>
      <c r="Q816" s="10">
        <v>3.281519861830743E-2</v>
      </c>
      <c r="R816" s="10">
        <v>0.18998272884283246</v>
      </c>
      <c r="S816" s="10">
        <v>0.17501439263097293</v>
      </c>
      <c r="T816" s="10">
        <v>0.22797927461139897</v>
      </c>
      <c r="U816" s="10">
        <v>0.62291306850892347</v>
      </c>
      <c r="V816" s="10">
        <v>0.5135290731145653</v>
      </c>
      <c r="W816" s="10">
        <v>0.47438111686816348</v>
      </c>
      <c r="X816" s="10">
        <v>0.10857800805987335</v>
      </c>
      <c r="Y816" s="10">
        <v>0.11974668969487623</v>
      </c>
      <c r="Z816" s="10">
        <v>0.10454807138744962</v>
      </c>
    </row>
    <row r="817" spans="1:26" x14ac:dyDescent="0.3">
      <c r="A817" s="3" t="s">
        <v>2374</v>
      </c>
      <c r="B817" s="3" t="s">
        <v>1866</v>
      </c>
      <c r="C817" s="3" t="s">
        <v>203</v>
      </c>
      <c r="D817" s="3">
        <v>299.11360000000002</v>
      </c>
      <c r="E817" s="3">
        <v>137.02449999999999</v>
      </c>
      <c r="F817" s="3">
        <v>300.12139999999999</v>
      </c>
      <c r="G817" s="3" t="s">
        <v>2375</v>
      </c>
      <c r="H817" s="3" t="s">
        <v>2376</v>
      </c>
      <c r="I817" s="3" t="s">
        <v>3726</v>
      </c>
      <c r="J817" s="3" t="s">
        <v>3523</v>
      </c>
      <c r="K817" s="3">
        <v>2</v>
      </c>
      <c r="L817" s="3" t="s">
        <v>67</v>
      </c>
      <c r="M817" s="3" t="s">
        <v>1817</v>
      </c>
      <c r="N817" s="3" t="s">
        <v>1817</v>
      </c>
      <c r="O817" s="10">
        <v>0.17725627262514043</v>
      </c>
      <c r="P817" s="10">
        <v>0.20971164648608165</v>
      </c>
      <c r="Q817" s="10">
        <v>0.19098739233553863</v>
      </c>
      <c r="R817" s="10">
        <v>0.23842216951691425</v>
      </c>
      <c r="S817" s="10">
        <v>0.24216702034702284</v>
      </c>
      <c r="T817" s="10">
        <v>0.23717388590687805</v>
      </c>
      <c r="U817" s="10">
        <v>0.25839470727749347</v>
      </c>
      <c r="V817" s="10">
        <v>0.26713269254774685</v>
      </c>
      <c r="W817" s="10">
        <v>0.30582948445886904</v>
      </c>
      <c r="X817" s="10">
        <v>0.18849082511546622</v>
      </c>
      <c r="Y817" s="10">
        <v>0.18849082511546622</v>
      </c>
      <c r="Z817" s="10">
        <v>0.20347022843590062</v>
      </c>
    </row>
    <row r="818" spans="1:26" x14ac:dyDescent="0.3">
      <c r="A818" s="3" t="s">
        <v>1288</v>
      </c>
      <c r="B818" s="3" t="s">
        <v>33</v>
      </c>
      <c r="C818" s="3" t="s">
        <v>192</v>
      </c>
      <c r="D818" s="3">
        <v>167.07</v>
      </c>
      <c r="E818" s="3">
        <v>91.05</v>
      </c>
      <c r="F818" s="3">
        <v>166.062995</v>
      </c>
      <c r="G818" s="3" t="s">
        <v>1289</v>
      </c>
      <c r="H818" s="3" t="s">
        <v>1290</v>
      </c>
      <c r="I818" s="3" t="s">
        <v>29</v>
      </c>
      <c r="J818" s="3" t="s">
        <v>3518</v>
      </c>
      <c r="K818" s="3">
        <v>2</v>
      </c>
      <c r="L818" s="3" t="s">
        <v>125</v>
      </c>
      <c r="M818" s="3" t="s">
        <v>29</v>
      </c>
      <c r="N818" s="3" t="s">
        <v>29</v>
      </c>
      <c r="O818" s="10">
        <v>0.32380350655504658</v>
      </c>
      <c r="P818" s="10">
        <v>0.3925130311167272</v>
      </c>
      <c r="Q818" s="10">
        <v>0.23929868899068077</v>
      </c>
      <c r="R818" s="10">
        <v>7.9766229663560256E-2</v>
      </c>
      <c r="S818" s="10">
        <v>0.3964618543673985</v>
      </c>
      <c r="T818" s="10">
        <v>0.25983256989417153</v>
      </c>
      <c r="U818" s="10">
        <v>0.12873163797188439</v>
      </c>
      <c r="V818" s="10">
        <v>0.18480492813141683</v>
      </c>
      <c r="W818" s="10">
        <v>0.18322539883114833</v>
      </c>
      <c r="X818" s="10">
        <v>0.22350339598799557</v>
      </c>
      <c r="Y818" s="10">
        <v>0.10345916916758806</v>
      </c>
      <c r="Z818" s="10">
        <v>0.23219080713947243</v>
      </c>
    </row>
    <row r="819" spans="1:26" x14ac:dyDescent="0.3">
      <c r="A819" s="3" t="s">
        <v>3092</v>
      </c>
      <c r="B819" s="3" t="s">
        <v>20</v>
      </c>
      <c r="C819" s="3" t="s">
        <v>192</v>
      </c>
      <c r="D819" s="3">
        <v>548.29840000000002</v>
      </c>
      <c r="E819" s="3">
        <v>184.0737</v>
      </c>
      <c r="F819" s="3">
        <v>547.29060000000004</v>
      </c>
      <c r="G819" s="3" t="s">
        <v>3093</v>
      </c>
      <c r="H819" s="3" t="s">
        <v>3094</v>
      </c>
      <c r="I819" s="3" t="s">
        <v>3981</v>
      </c>
      <c r="J819" s="3" t="s">
        <v>3525</v>
      </c>
      <c r="K819" s="3">
        <v>2</v>
      </c>
      <c r="L819" s="3" t="s">
        <v>24</v>
      </c>
      <c r="M819" s="3" t="s">
        <v>1817</v>
      </c>
      <c r="N819" s="3" t="s">
        <v>1817</v>
      </c>
      <c r="O819" s="10">
        <v>0.47745358090185674</v>
      </c>
      <c r="P819" s="10">
        <v>0.49469496021220161</v>
      </c>
      <c r="Q819" s="10">
        <v>0.4874005305039788</v>
      </c>
      <c r="R819" s="10">
        <v>0.29907161803713528</v>
      </c>
      <c r="S819" s="10">
        <v>0.2957559681697613</v>
      </c>
      <c r="T819" s="10">
        <v>0.30106100795755969</v>
      </c>
      <c r="U819" s="10">
        <v>9.9469496021220155E-2</v>
      </c>
      <c r="V819" s="10">
        <v>8.4880636604774531E-2</v>
      </c>
      <c r="W819" s="10">
        <v>9.5490716180371346E-2</v>
      </c>
      <c r="X819" s="10">
        <v>3.7665782493368702E-2</v>
      </c>
      <c r="Y819" s="10">
        <v>3.6405835543766578E-2</v>
      </c>
      <c r="Z819" s="10">
        <v>3.9588859416445625E-2</v>
      </c>
    </row>
    <row r="820" spans="1:26" x14ac:dyDescent="0.3">
      <c r="A820" s="3" t="s">
        <v>2472</v>
      </c>
      <c r="B820" s="3" t="s">
        <v>1866</v>
      </c>
      <c r="C820" s="3" t="s">
        <v>203</v>
      </c>
      <c r="D820" s="3">
        <v>299.077</v>
      </c>
      <c r="E820" s="3">
        <v>137.02449999999999</v>
      </c>
      <c r="F820" s="3">
        <v>300.08479999999997</v>
      </c>
      <c r="G820" s="3" t="s">
        <v>226</v>
      </c>
      <c r="H820" s="3" t="s">
        <v>2473</v>
      </c>
      <c r="I820" s="3" t="s">
        <v>3762</v>
      </c>
      <c r="J820" s="3" t="s">
        <v>3523</v>
      </c>
      <c r="K820" s="3">
        <v>2</v>
      </c>
      <c r="L820" s="3" t="s">
        <v>125</v>
      </c>
      <c r="M820" s="3" t="s">
        <v>1817</v>
      </c>
      <c r="N820" s="3" t="s">
        <v>1817</v>
      </c>
      <c r="O820" s="10">
        <v>0.18104243542435425</v>
      </c>
      <c r="P820" s="10">
        <v>0.20064575645756458</v>
      </c>
      <c r="Q820" s="10">
        <v>0.19603321033210333</v>
      </c>
      <c r="R820" s="10">
        <v>0.25369003690036901</v>
      </c>
      <c r="S820" s="10">
        <v>0.25023062730627305</v>
      </c>
      <c r="T820" s="10">
        <v>0.24331180811808117</v>
      </c>
      <c r="U820" s="10">
        <v>0.29520295202952029</v>
      </c>
      <c r="V820" s="10">
        <v>0.28828413284132842</v>
      </c>
      <c r="W820" s="10">
        <v>0.28251845018450183</v>
      </c>
      <c r="X820" s="10">
        <v>0.18450184501845018</v>
      </c>
      <c r="Y820" s="10">
        <v>0.18796125461254612</v>
      </c>
      <c r="Z820" s="10">
        <v>0.21217712177121772</v>
      </c>
    </row>
    <row r="821" spans="1:26" x14ac:dyDescent="0.3">
      <c r="A821" s="3" t="s">
        <v>3354</v>
      </c>
      <c r="B821" s="3" t="s">
        <v>20</v>
      </c>
      <c r="C821" s="3" t="s">
        <v>192</v>
      </c>
      <c r="D821" s="3">
        <v>537.30370000000005</v>
      </c>
      <c r="E821" s="3">
        <v>203.08519999999999</v>
      </c>
      <c r="F821" s="3">
        <v>536.29590000000007</v>
      </c>
      <c r="G821" s="3" t="s">
        <v>3355</v>
      </c>
      <c r="H821" s="3" t="s">
        <v>3356</v>
      </c>
      <c r="I821" s="3" t="s">
        <v>4078</v>
      </c>
      <c r="J821" s="3" t="s">
        <v>3525</v>
      </c>
      <c r="K821" s="3">
        <v>2</v>
      </c>
      <c r="L821" s="3" t="s">
        <v>2628</v>
      </c>
      <c r="M821" s="3" t="s">
        <v>1817</v>
      </c>
      <c r="N821" s="3" t="s">
        <v>1817</v>
      </c>
      <c r="O821" s="10">
        <v>0.20140235715351335</v>
      </c>
      <c r="P821" s="10">
        <v>0.19841861852901685</v>
      </c>
      <c r="Q821" s="10">
        <v>0.25510965239445027</v>
      </c>
      <c r="R821" s="10">
        <v>0.17156497090854841</v>
      </c>
      <c r="S821" s="10">
        <v>0.14128002386990898</v>
      </c>
      <c r="T821" s="10">
        <v>0.24317469789646426</v>
      </c>
      <c r="U821" s="10">
        <v>0.23869908995971953</v>
      </c>
      <c r="V821" s="10">
        <v>0.2894226465761599</v>
      </c>
      <c r="W821" s="10">
        <v>0.27450395345367745</v>
      </c>
      <c r="X821" s="10">
        <v>0.25809339101894674</v>
      </c>
      <c r="Y821" s="10">
        <v>0.24466656720871252</v>
      </c>
      <c r="Z821" s="10">
        <v>0.27897956139042218</v>
      </c>
    </row>
    <row r="822" spans="1:26" x14ac:dyDescent="0.3">
      <c r="A822" s="3" t="s">
        <v>3063</v>
      </c>
      <c r="B822" s="3" t="s">
        <v>20</v>
      </c>
      <c r="C822" s="3" t="s">
        <v>192</v>
      </c>
      <c r="D822" s="3">
        <v>223.06379999999999</v>
      </c>
      <c r="E822" s="3">
        <v>207.03219999999999</v>
      </c>
      <c r="F822" s="3">
        <v>222.05599999999998</v>
      </c>
      <c r="G822" s="3" t="s">
        <v>3064</v>
      </c>
      <c r="H822" s="3" t="s">
        <v>3065</v>
      </c>
      <c r="I822" s="3" t="s">
        <v>3971</v>
      </c>
      <c r="J822" s="3" t="s">
        <v>3525</v>
      </c>
      <c r="K822" s="3">
        <v>2</v>
      </c>
      <c r="L822" s="3" t="s">
        <v>161</v>
      </c>
      <c r="M822" s="3" t="s">
        <v>1817</v>
      </c>
      <c r="N822" s="3" t="s">
        <v>1817</v>
      </c>
      <c r="O822" s="10">
        <v>0.3287342531493701</v>
      </c>
      <c r="P822" s="10">
        <v>0.3287342531493701</v>
      </c>
      <c r="Q822" s="10">
        <v>0.24955008998200359</v>
      </c>
      <c r="R822" s="10">
        <v>0.22795440911817635</v>
      </c>
      <c r="S822" s="10">
        <v>0.26394721055788845</v>
      </c>
      <c r="T822" s="10">
        <v>0.23395320935812838</v>
      </c>
      <c r="U822" s="10">
        <v>0.22315536892621476</v>
      </c>
      <c r="V822" s="10">
        <v>0.19076184763047391</v>
      </c>
      <c r="W822" s="10">
        <v>0.21715656868626274</v>
      </c>
      <c r="X822" s="10">
        <v>0.244751049790042</v>
      </c>
      <c r="Y822" s="10">
        <v>0.14277144571085784</v>
      </c>
      <c r="Z822" s="10">
        <v>0.22075584883023394</v>
      </c>
    </row>
    <row r="823" spans="1:26" x14ac:dyDescent="0.3">
      <c r="A823" s="3" t="s">
        <v>2156</v>
      </c>
      <c r="B823" s="3" t="s">
        <v>1866</v>
      </c>
      <c r="C823" s="3" t="s">
        <v>203</v>
      </c>
      <c r="D823" s="3">
        <v>309.11919999999998</v>
      </c>
      <c r="E823" s="3">
        <v>59.0139</v>
      </c>
      <c r="F823" s="3">
        <v>310.12699999999995</v>
      </c>
      <c r="G823" s="3" t="s">
        <v>2046</v>
      </c>
      <c r="H823" s="3" t="s">
        <v>2157</v>
      </c>
      <c r="I823" s="3" t="s">
        <v>3647</v>
      </c>
      <c r="J823" s="3" t="s">
        <v>3525</v>
      </c>
      <c r="K823" s="3">
        <v>2</v>
      </c>
      <c r="L823" s="3" t="s">
        <v>67</v>
      </c>
      <c r="M823" s="3" t="s">
        <v>1817</v>
      </c>
      <c r="N823" s="3" t="s">
        <v>1817</v>
      </c>
      <c r="O823" s="10">
        <v>0.37926675094816686</v>
      </c>
      <c r="P823" s="10">
        <v>0.25073746312684364</v>
      </c>
      <c r="Q823" s="10">
        <v>0.3329119258322798</v>
      </c>
      <c r="R823" s="10">
        <v>0.21913190054782974</v>
      </c>
      <c r="S823" s="10">
        <v>0.24863042562157606</v>
      </c>
      <c r="T823" s="10">
        <v>0.27180783817951959</v>
      </c>
      <c r="U823" s="10">
        <v>0.12326169405815424</v>
      </c>
      <c r="V823" s="10">
        <v>0.19405815423514539</v>
      </c>
      <c r="W823" s="10">
        <v>0.17804466919511167</v>
      </c>
      <c r="X823" s="10">
        <v>0.25916561314791403</v>
      </c>
      <c r="Y823" s="10">
        <v>0.20775389801938474</v>
      </c>
      <c r="Z823" s="10">
        <v>0.2781289506953224</v>
      </c>
    </row>
    <row r="824" spans="1:26" x14ac:dyDescent="0.3">
      <c r="A824" s="3" t="s">
        <v>2457</v>
      </c>
      <c r="B824" s="3" t="s">
        <v>20</v>
      </c>
      <c r="C824" s="3" t="s">
        <v>192</v>
      </c>
      <c r="D824" s="3">
        <v>376.16039999999998</v>
      </c>
      <c r="E824" s="3">
        <v>137.0599</v>
      </c>
      <c r="F824" s="3">
        <v>375.15260000000001</v>
      </c>
      <c r="G824" s="3" t="s">
        <v>2458</v>
      </c>
      <c r="H824" s="3" t="s">
        <v>2459</v>
      </c>
      <c r="I824" s="3" t="s">
        <v>3757</v>
      </c>
      <c r="J824" s="3" t="s">
        <v>3525</v>
      </c>
      <c r="K824" s="3">
        <v>2</v>
      </c>
      <c r="L824" s="3" t="s">
        <v>161</v>
      </c>
      <c r="M824" s="3" t="s">
        <v>1817</v>
      </c>
      <c r="N824" s="3" t="s">
        <v>1817</v>
      </c>
      <c r="O824" s="10">
        <v>0.25746120175089532</v>
      </c>
      <c r="P824" s="10">
        <v>0.22682053322721846</v>
      </c>
      <c r="Q824" s="10">
        <v>0.23517707918822126</v>
      </c>
      <c r="R824" s="10">
        <v>0.17150815758058097</v>
      </c>
      <c r="S824" s="10">
        <v>0.19498607242339833</v>
      </c>
      <c r="T824" s="10">
        <v>0.19419021090330282</v>
      </c>
      <c r="U824" s="10">
        <v>0.28372463191404695</v>
      </c>
      <c r="V824" s="10">
        <v>0.24154397134898528</v>
      </c>
      <c r="W824" s="10">
        <v>0.24154397134898528</v>
      </c>
      <c r="X824" s="10">
        <v>0.26263430163151613</v>
      </c>
      <c r="Y824" s="10">
        <v>0.31914046955829684</v>
      </c>
      <c r="Z824" s="10">
        <v>0.31555909271786708</v>
      </c>
    </row>
    <row r="825" spans="1:26" x14ac:dyDescent="0.3">
      <c r="A825" s="3" t="s">
        <v>1485</v>
      </c>
      <c r="B825" s="8" t="s">
        <v>33</v>
      </c>
      <c r="C825" s="3" t="s">
        <v>22</v>
      </c>
      <c r="D825" s="6">
        <v>146.1</v>
      </c>
      <c r="E825" s="7">
        <v>91</v>
      </c>
      <c r="F825" s="8">
        <v>145.053</v>
      </c>
      <c r="G825" s="8" t="s">
        <v>1486</v>
      </c>
      <c r="H825" s="8" t="s">
        <v>1487</v>
      </c>
      <c r="I825" s="3" t="s">
        <v>29</v>
      </c>
      <c r="J825" s="3" t="s">
        <v>3518</v>
      </c>
      <c r="K825" s="3">
        <v>2</v>
      </c>
      <c r="L825" s="3" t="s">
        <v>161</v>
      </c>
      <c r="M825" s="8" t="s">
        <v>1488</v>
      </c>
      <c r="N825" s="9" t="s">
        <v>1489</v>
      </c>
      <c r="O825" s="10">
        <v>0.20226936359151457</v>
      </c>
      <c r="P825" s="10">
        <v>0.23351422463410623</v>
      </c>
      <c r="Q825" s="10">
        <v>0.25489228745272158</v>
      </c>
      <c r="R825" s="10">
        <v>0.30258181220194047</v>
      </c>
      <c r="S825" s="10">
        <v>0.30093734583127774</v>
      </c>
      <c r="T825" s="10">
        <v>0.29107054760730144</v>
      </c>
      <c r="U825" s="10">
        <v>0.22364742641012991</v>
      </c>
      <c r="V825" s="10">
        <v>0.23022529189278079</v>
      </c>
      <c r="W825" s="10">
        <v>0.23351422463410623</v>
      </c>
      <c r="X825" s="10">
        <v>0.23515869100476897</v>
      </c>
      <c r="Y825" s="10">
        <v>0.21871402729814177</v>
      </c>
      <c r="Z825" s="10">
        <v>0.23022529189278079</v>
      </c>
    </row>
    <row r="826" spans="1:26" x14ac:dyDescent="0.3">
      <c r="A826" s="3" t="s">
        <v>2669</v>
      </c>
      <c r="B826" s="3" t="s">
        <v>20</v>
      </c>
      <c r="C826" s="3" t="s">
        <v>192</v>
      </c>
      <c r="D826" s="3">
        <v>563.15480000000002</v>
      </c>
      <c r="E826" s="3">
        <v>203.08519999999999</v>
      </c>
      <c r="F826" s="3">
        <v>562.14700000000005</v>
      </c>
      <c r="G826" s="3" t="s">
        <v>781</v>
      </c>
      <c r="H826" s="3" t="s">
        <v>2670</v>
      </c>
      <c r="I826" s="3" t="s">
        <v>3831</v>
      </c>
      <c r="J826" s="3" t="s">
        <v>3525</v>
      </c>
      <c r="K826" s="3">
        <v>2</v>
      </c>
      <c r="L826" s="3" t="s">
        <v>970</v>
      </c>
      <c r="M826" s="3" t="s">
        <v>1817</v>
      </c>
      <c r="N826" s="3" t="s">
        <v>1817</v>
      </c>
      <c r="O826" s="10">
        <v>0.22522522522522523</v>
      </c>
      <c r="P826" s="10">
        <v>0.28716216216216217</v>
      </c>
      <c r="Q826" s="10">
        <v>0.29842342342342343</v>
      </c>
      <c r="R826" s="10">
        <v>0.20833333333333334</v>
      </c>
      <c r="S826" s="10">
        <v>0.18355855855855857</v>
      </c>
      <c r="T826" s="10">
        <v>0.28903903903903905</v>
      </c>
      <c r="U826" s="10">
        <v>0.20082582582582584</v>
      </c>
      <c r="V826" s="10">
        <v>0.26839339339339341</v>
      </c>
      <c r="W826" s="10">
        <v>0.20833333333333334</v>
      </c>
      <c r="X826" s="10">
        <v>0.26651651651651653</v>
      </c>
      <c r="Y826" s="10">
        <v>0.27590090090090091</v>
      </c>
      <c r="Z826" s="10">
        <v>0.30780780780780781</v>
      </c>
    </row>
    <row r="827" spans="1:26" x14ac:dyDescent="0.3">
      <c r="A827" s="3" t="s">
        <v>1530</v>
      </c>
      <c r="B827" s="23" t="s">
        <v>137</v>
      </c>
      <c r="C827" s="23" t="s">
        <v>203</v>
      </c>
      <c r="D827" s="24">
        <v>121</v>
      </c>
      <c r="E827" s="24">
        <v>76.900000000000006</v>
      </c>
      <c r="F827" s="25">
        <v>122.073165</v>
      </c>
      <c r="G827" s="22" t="s">
        <v>1531</v>
      </c>
      <c r="H827" s="23" t="s">
        <v>1532</v>
      </c>
      <c r="I827" s="26" t="s">
        <v>29</v>
      </c>
      <c r="J827" s="26" t="s">
        <v>3518</v>
      </c>
      <c r="K827" s="26">
        <v>2</v>
      </c>
      <c r="L827" s="26" t="s">
        <v>86</v>
      </c>
      <c r="M827" s="23" t="s">
        <v>1533</v>
      </c>
      <c r="N827" s="23" t="s">
        <v>1534</v>
      </c>
      <c r="O827" s="10">
        <v>0.40014114326040934</v>
      </c>
      <c r="P827" s="10">
        <v>4.6788990825688076E-2</v>
      </c>
      <c r="Q827" s="10">
        <v>4.8623853211009177E-2</v>
      </c>
      <c r="R827" s="10">
        <v>5.0741002117148909E-2</v>
      </c>
      <c r="S827" s="10">
        <v>6.1679604798870857E-2</v>
      </c>
      <c r="T827" s="10">
        <v>5.7657021877205367E-2</v>
      </c>
      <c r="U827" s="10">
        <v>0.88920254057868742</v>
      </c>
      <c r="V827" s="10">
        <v>1.0656316160903316</v>
      </c>
      <c r="W827" s="10">
        <v>4.6436132674664787E-2</v>
      </c>
      <c r="X827" s="10">
        <v>0.13973182780522231</v>
      </c>
      <c r="Y827" s="10">
        <v>0.10515172900494002</v>
      </c>
      <c r="Z827" s="10">
        <v>0.11573747353563868</v>
      </c>
    </row>
    <row r="828" spans="1:26" x14ac:dyDescent="0.3">
      <c r="A828" s="3" t="s">
        <v>2772</v>
      </c>
      <c r="B828" s="3" t="s">
        <v>20</v>
      </c>
      <c r="C828" s="3" t="s">
        <v>192</v>
      </c>
      <c r="D828" s="3">
        <v>387.14409999999998</v>
      </c>
      <c r="E828" s="3">
        <v>191.07060000000001</v>
      </c>
      <c r="F828" s="3">
        <v>386.13630000000001</v>
      </c>
      <c r="G828" s="3" t="s">
        <v>2773</v>
      </c>
      <c r="H828" s="3" t="s">
        <v>2774</v>
      </c>
      <c r="I828" s="3" t="s">
        <v>3869</v>
      </c>
      <c r="J828" s="3" t="s">
        <v>3534</v>
      </c>
      <c r="K828" s="3">
        <v>2</v>
      </c>
      <c r="L828" s="3" t="s">
        <v>1232</v>
      </c>
      <c r="M828" s="3" t="s">
        <v>1817</v>
      </c>
      <c r="N828" s="3" t="s">
        <v>1817</v>
      </c>
      <c r="O828" s="10">
        <v>0.47895997263085871</v>
      </c>
      <c r="P828" s="10">
        <v>0.30653438248374959</v>
      </c>
      <c r="Q828" s="10">
        <v>0.26992815600410536</v>
      </c>
      <c r="R828" s="10">
        <v>0.28942866917550464</v>
      </c>
      <c r="S828" s="10">
        <v>0.30140266849127606</v>
      </c>
      <c r="T828" s="10">
        <v>0.19671570304481698</v>
      </c>
      <c r="U828" s="10">
        <v>0.19432090318166267</v>
      </c>
      <c r="V828" s="10">
        <v>0.17995210400273692</v>
      </c>
      <c r="W828" s="10">
        <v>0.24461170030790283</v>
      </c>
      <c r="X828" s="10">
        <v>0.19945261717413615</v>
      </c>
      <c r="Y828" s="10">
        <v>0.24940130003421143</v>
      </c>
      <c r="Z828" s="10">
        <v>0.11734519329456038</v>
      </c>
    </row>
    <row r="829" spans="1:26" x14ac:dyDescent="0.3">
      <c r="A829" s="3" t="s">
        <v>1433</v>
      </c>
      <c r="B829" s="3" t="s">
        <v>137</v>
      </c>
      <c r="C829" s="3" t="s">
        <v>203</v>
      </c>
      <c r="D829" s="3">
        <v>359.09838000000002</v>
      </c>
      <c r="E829" s="3">
        <v>182.1</v>
      </c>
      <c r="F829" s="3">
        <v>360.10565000000003</v>
      </c>
      <c r="G829" s="3" t="s">
        <v>188</v>
      </c>
      <c r="H829" s="3" t="s">
        <v>1434</v>
      </c>
      <c r="I829" s="3" t="s">
        <v>29</v>
      </c>
      <c r="J829" s="3" t="s">
        <v>3518</v>
      </c>
      <c r="K829" s="3">
        <v>2</v>
      </c>
      <c r="L829" s="3" t="s">
        <v>125</v>
      </c>
      <c r="M829" s="3" t="s">
        <v>29</v>
      </c>
      <c r="N829" s="3" t="s">
        <v>29</v>
      </c>
      <c r="O829" s="10">
        <v>0.28120224146714212</v>
      </c>
      <c r="P829" s="10">
        <v>0.30463576158940397</v>
      </c>
      <c r="Q829" s="10">
        <v>0.30565461029037189</v>
      </c>
      <c r="R829" s="10">
        <v>0.23841059602649006</v>
      </c>
      <c r="S829" s="10">
        <v>0.25471217524197659</v>
      </c>
      <c r="T829" s="10">
        <v>0.31074885379521139</v>
      </c>
      <c r="U829" s="10">
        <v>0.18746816097809477</v>
      </c>
      <c r="V829" s="10">
        <v>0.21701477330616403</v>
      </c>
      <c r="W829" s="10">
        <v>0.20784513499745289</v>
      </c>
      <c r="X829" s="10">
        <v>0.25267447784004077</v>
      </c>
      <c r="Y829" s="10">
        <v>0.24044829342842589</v>
      </c>
      <c r="Z829" s="10">
        <v>0.23127865511971471</v>
      </c>
    </row>
    <row r="830" spans="1:26" x14ac:dyDescent="0.3">
      <c r="A830" s="3" t="s">
        <v>3199</v>
      </c>
      <c r="B830" s="3" t="s">
        <v>20</v>
      </c>
      <c r="C830" s="3" t="s">
        <v>192</v>
      </c>
      <c r="D830" s="3">
        <v>457.33159999999998</v>
      </c>
      <c r="E830" s="3">
        <v>203.08510000000001</v>
      </c>
      <c r="F830" s="3">
        <v>456.32380000000001</v>
      </c>
      <c r="G830" s="3" t="s">
        <v>3200</v>
      </c>
      <c r="H830" s="3" t="s">
        <v>3201</v>
      </c>
      <c r="I830" s="3" t="s">
        <v>4020</v>
      </c>
      <c r="J830" s="3" t="s">
        <v>3525</v>
      </c>
      <c r="K830" s="3">
        <v>2</v>
      </c>
      <c r="L830" s="3" t="s">
        <v>1277</v>
      </c>
      <c r="M830" s="3" t="s">
        <v>1817</v>
      </c>
      <c r="N830" s="3" t="s">
        <v>1817</v>
      </c>
      <c r="O830" s="10">
        <v>0</v>
      </c>
      <c r="P830" s="10">
        <v>0</v>
      </c>
      <c r="Q830" s="10">
        <v>0</v>
      </c>
      <c r="R830" s="10">
        <v>0.31561598681499792</v>
      </c>
      <c r="S830" s="10">
        <v>0.40255459414915534</v>
      </c>
      <c r="T830" s="10">
        <v>0.37659662134322208</v>
      </c>
      <c r="U830" s="10">
        <v>0.1899464359291306</v>
      </c>
      <c r="V830" s="10">
        <v>0.184590028842192</v>
      </c>
      <c r="W830" s="10">
        <v>0.43675319324268647</v>
      </c>
      <c r="X830" s="10">
        <v>0.43263288009888751</v>
      </c>
      <c r="Y830" s="10">
        <v>0.3580552121961269</v>
      </c>
      <c r="Z830" s="10">
        <v>0.34610630407911003</v>
      </c>
    </row>
    <row r="831" spans="1:26" x14ac:dyDescent="0.3">
      <c r="A831" s="3" t="s">
        <v>3162</v>
      </c>
      <c r="B831" s="3" t="s">
        <v>20</v>
      </c>
      <c r="C831" s="3" t="s">
        <v>192</v>
      </c>
      <c r="D831" s="3">
        <v>534.31920000000002</v>
      </c>
      <c r="E831" s="3">
        <v>184.0737</v>
      </c>
      <c r="F831" s="3">
        <v>533.31140000000005</v>
      </c>
      <c r="G831" s="3" t="s">
        <v>3163</v>
      </c>
      <c r="H831" s="3" t="s">
        <v>3164</v>
      </c>
      <c r="I831" s="3" t="s">
        <v>4007</v>
      </c>
      <c r="J831" s="3" t="s">
        <v>3525</v>
      </c>
      <c r="K831" s="3">
        <v>2</v>
      </c>
      <c r="L831" s="3" t="s">
        <v>2635</v>
      </c>
      <c r="M831" s="3" t="s">
        <v>1817</v>
      </c>
      <c r="N831" s="3" t="s">
        <v>1817</v>
      </c>
      <c r="O831" s="10">
        <v>0.39360872954014031</v>
      </c>
      <c r="P831" s="10">
        <v>0.35814497272018708</v>
      </c>
      <c r="Q831" s="10">
        <v>0.37529228371005457</v>
      </c>
      <c r="R831" s="10">
        <v>0.35970381917381139</v>
      </c>
      <c r="S831" s="10">
        <v>0.37022603273577553</v>
      </c>
      <c r="T831" s="10">
        <v>0.3721745908028059</v>
      </c>
      <c r="U831" s="10">
        <v>0.2034294621979735</v>
      </c>
      <c r="V831" s="10">
        <v>0.18589243959469992</v>
      </c>
      <c r="W831" s="10">
        <v>0.17731878409976617</v>
      </c>
      <c r="X831" s="10">
        <v>7.9111457521434142E-2</v>
      </c>
      <c r="Y831" s="10">
        <v>8.1839438815276694E-2</v>
      </c>
      <c r="Z831" s="10">
        <v>9.8597038191738109E-2</v>
      </c>
    </row>
    <row r="832" spans="1:26" x14ac:dyDescent="0.3">
      <c r="A832" s="3" t="s">
        <v>3257</v>
      </c>
      <c r="B832" s="3" t="s">
        <v>1866</v>
      </c>
      <c r="C832" s="3" t="s">
        <v>203</v>
      </c>
      <c r="D832" s="3">
        <v>425.2183</v>
      </c>
      <c r="E832" s="3">
        <v>309.20760000000001</v>
      </c>
      <c r="F832" s="3">
        <v>426.22609999999997</v>
      </c>
      <c r="G832" s="3" t="s">
        <v>3258</v>
      </c>
      <c r="H832" s="3" t="s">
        <v>3259</v>
      </c>
      <c r="I832" s="3" t="s">
        <v>4041</v>
      </c>
      <c r="J832" s="3" t="s">
        <v>3525</v>
      </c>
      <c r="K832" s="3">
        <v>2</v>
      </c>
      <c r="L832" s="3" t="s">
        <v>1277</v>
      </c>
      <c r="M832" s="3" t="s">
        <v>1817</v>
      </c>
      <c r="N832" s="3" t="s">
        <v>1817</v>
      </c>
      <c r="O832" s="10">
        <v>0.4324223137401722</v>
      </c>
      <c r="P832" s="10">
        <v>0.46798951703481845</v>
      </c>
      <c r="Q832" s="10">
        <v>0.42680643953575442</v>
      </c>
      <c r="R832" s="10">
        <v>0.27892175215275178</v>
      </c>
      <c r="S832" s="10">
        <v>0.27143391988019466</v>
      </c>
      <c r="T832" s="10">
        <v>0.28079371022089106</v>
      </c>
      <c r="U832" s="10">
        <v>0.16716585548483714</v>
      </c>
      <c r="V832" s="10">
        <v>0.18139273680269563</v>
      </c>
      <c r="W832" s="10">
        <v>0.17334331710969675</v>
      </c>
      <c r="X832" s="10">
        <v>0.15219019093972294</v>
      </c>
      <c r="Y832" s="10">
        <v>0.14956944964432797</v>
      </c>
      <c r="Z832" s="10">
        <v>0.16173717708723326</v>
      </c>
    </row>
    <row r="833" spans="1:26" x14ac:dyDescent="0.3">
      <c r="A833" s="3" t="s">
        <v>1566</v>
      </c>
      <c r="B833" s="3" t="s">
        <v>137</v>
      </c>
      <c r="C833" s="3" t="s">
        <v>203</v>
      </c>
      <c r="D833" s="3">
        <v>327.14490999999998</v>
      </c>
      <c r="E833" s="3">
        <v>165.0932</v>
      </c>
      <c r="F833" s="3">
        <v>328.15220499999998</v>
      </c>
      <c r="G833" s="3" t="s">
        <v>1567</v>
      </c>
      <c r="H833" s="3" t="s">
        <v>1568</v>
      </c>
      <c r="I833" s="3" t="s">
        <v>29</v>
      </c>
      <c r="J833" s="3" t="s">
        <v>3518</v>
      </c>
      <c r="K833" s="3">
        <v>2</v>
      </c>
      <c r="L833" s="3" t="s">
        <v>125</v>
      </c>
      <c r="M833" s="3" t="s">
        <v>29</v>
      </c>
      <c r="N833" s="3" t="s">
        <v>29</v>
      </c>
      <c r="O833" s="10">
        <v>0.26270229582235605</v>
      </c>
      <c r="P833" s="10">
        <v>0.26157320286036884</v>
      </c>
      <c r="Q833" s="10">
        <v>0.21490402709823109</v>
      </c>
      <c r="R833" s="10">
        <v>0.24124952954459916</v>
      </c>
      <c r="S833" s="10">
        <v>0.17689123071132856</v>
      </c>
      <c r="T833" s="10">
        <v>0.25216409484380881</v>
      </c>
      <c r="U833" s="10">
        <v>0.29055325555137373</v>
      </c>
      <c r="V833" s="10">
        <v>0.32856605193827626</v>
      </c>
      <c r="W833" s="10">
        <v>0.29883327060594655</v>
      </c>
      <c r="X833" s="10">
        <v>0.2751223184042153</v>
      </c>
      <c r="Y833" s="10">
        <v>0.26646593902898003</v>
      </c>
      <c r="Z833" s="10">
        <v>0.28603688370342489</v>
      </c>
    </row>
    <row r="834" spans="1:26" x14ac:dyDescent="0.3">
      <c r="A834" s="3" t="s">
        <v>1480</v>
      </c>
      <c r="B834" s="3" t="s">
        <v>33</v>
      </c>
      <c r="C834" s="3" t="s">
        <v>192</v>
      </c>
      <c r="D834" s="3">
        <v>131.11789300000001</v>
      </c>
      <c r="E834" s="3">
        <v>114.09134</v>
      </c>
      <c r="F834" s="3">
        <v>130.110613</v>
      </c>
      <c r="G834" s="3" t="s">
        <v>1481</v>
      </c>
      <c r="H834" s="3" t="s">
        <v>1482</v>
      </c>
      <c r="I834" s="3" t="s">
        <v>29</v>
      </c>
      <c r="J834" s="3" t="s">
        <v>3518</v>
      </c>
      <c r="K834" s="3">
        <v>2</v>
      </c>
      <c r="L834" s="3" t="s">
        <v>161</v>
      </c>
      <c r="M834" s="3" t="s">
        <v>1483</v>
      </c>
      <c r="N834" s="3" t="s">
        <v>1484</v>
      </c>
      <c r="O834" s="10">
        <v>0.37990196078431371</v>
      </c>
      <c r="P834" s="10">
        <v>0.21715686274509804</v>
      </c>
      <c r="Q834" s="10">
        <v>0.2931372549019608</v>
      </c>
      <c r="R834" s="10">
        <v>0.26666666666666666</v>
      </c>
      <c r="S834" s="10">
        <v>0.21470588235294116</v>
      </c>
      <c r="T834" s="10">
        <v>0.34215686274509804</v>
      </c>
      <c r="U834" s="10">
        <v>0.27303921568627448</v>
      </c>
      <c r="V834" s="10">
        <v>0.27647058823529413</v>
      </c>
      <c r="W834" s="10">
        <v>0.21029411764705883</v>
      </c>
      <c r="X834" s="10">
        <v>0.27696078431372551</v>
      </c>
      <c r="Y834" s="10">
        <v>0.23333333333333334</v>
      </c>
      <c r="Z834" s="10">
        <v>0.2534313725490196</v>
      </c>
    </row>
    <row r="835" spans="1:26" x14ac:dyDescent="0.3">
      <c r="A835" s="3" t="s">
        <v>1420</v>
      </c>
      <c r="B835" s="3" t="s">
        <v>137</v>
      </c>
      <c r="C835" s="3" t="s">
        <v>203</v>
      </c>
      <c r="D835" s="3">
        <v>190.1</v>
      </c>
      <c r="E835" s="3">
        <v>84</v>
      </c>
      <c r="F835" s="3">
        <v>191.06161399999999</v>
      </c>
      <c r="G835" s="3" t="s">
        <v>1421</v>
      </c>
      <c r="H835" s="3" t="s">
        <v>1422</v>
      </c>
      <c r="I835" s="3" t="s">
        <v>29</v>
      </c>
      <c r="J835" s="3" t="s">
        <v>3518</v>
      </c>
      <c r="K835" s="3">
        <v>2</v>
      </c>
      <c r="L835" s="3" t="s">
        <v>24</v>
      </c>
      <c r="M835" s="3" t="s">
        <v>1423</v>
      </c>
      <c r="N835" s="3" t="s">
        <v>1424</v>
      </c>
      <c r="O835" s="10">
        <v>0.37699044585987262</v>
      </c>
      <c r="P835" s="10">
        <v>0.21098726114649682</v>
      </c>
      <c r="Q835" s="10">
        <v>0.303343949044586</v>
      </c>
      <c r="R835" s="10">
        <v>0.41003184713375795</v>
      </c>
      <c r="S835" s="10">
        <v>0.52149681528662417</v>
      </c>
      <c r="T835" s="10">
        <v>0.34036624203821658</v>
      </c>
      <c r="U835" s="10">
        <v>0.34355095541401276</v>
      </c>
      <c r="V835" s="10">
        <v>0.50557324840764328</v>
      </c>
      <c r="W835" s="10">
        <v>0.2448248407643312</v>
      </c>
      <c r="X835" s="10">
        <v>0</v>
      </c>
      <c r="Y835" s="10">
        <v>0</v>
      </c>
      <c r="Z835" s="10">
        <v>0</v>
      </c>
    </row>
    <row r="836" spans="1:26" x14ac:dyDescent="0.3">
      <c r="A836" s="3" t="s">
        <v>1586</v>
      </c>
      <c r="B836" s="3" t="s">
        <v>33</v>
      </c>
      <c r="C836" s="3" t="s">
        <v>192</v>
      </c>
      <c r="D836" s="3">
        <v>331.28428000000002</v>
      </c>
      <c r="E836" s="3">
        <v>313.27289999999999</v>
      </c>
      <c r="F836" s="3">
        <v>330.27701000000002</v>
      </c>
      <c r="G836" s="3" t="s">
        <v>1587</v>
      </c>
      <c r="H836" s="3" t="s">
        <v>1588</v>
      </c>
      <c r="I836" s="3" t="s">
        <v>29</v>
      </c>
      <c r="J836" s="3" t="s">
        <v>3518</v>
      </c>
      <c r="K836" s="3">
        <v>2</v>
      </c>
      <c r="L836" s="3" t="s">
        <v>146</v>
      </c>
      <c r="M836" s="3" t="s">
        <v>29</v>
      </c>
      <c r="N836" s="3" t="s">
        <v>1589</v>
      </c>
      <c r="O836" s="10">
        <v>0.21207456815460921</v>
      </c>
      <c r="P836" s="10">
        <v>0.35231742774072172</v>
      </c>
      <c r="Q836" s="10">
        <v>0.29074739182486747</v>
      </c>
      <c r="R836" s="10">
        <v>0.32666324610911579</v>
      </c>
      <c r="S836" s="10">
        <v>0.27193432529502309</v>
      </c>
      <c r="T836" s="10">
        <v>0.22746707713357278</v>
      </c>
      <c r="U836" s="10">
        <v>0.18299982897212247</v>
      </c>
      <c r="V836" s="10">
        <v>0.10791859073028903</v>
      </c>
      <c r="W836" s="10">
        <v>0.36428937916880449</v>
      </c>
      <c r="X836" s="10">
        <v>0.34034547631263895</v>
      </c>
      <c r="Y836" s="10">
        <v>0.20523345305284763</v>
      </c>
      <c r="Z836" s="10">
        <v>0.38481272447408926</v>
      </c>
    </row>
    <row r="837" spans="1:26" x14ac:dyDescent="0.3">
      <c r="A837" s="3" t="s">
        <v>506</v>
      </c>
      <c r="B837" s="3" t="s">
        <v>33</v>
      </c>
      <c r="C837" s="3" t="s">
        <v>192</v>
      </c>
      <c r="D837" s="3">
        <v>189.12336999999999</v>
      </c>
      <c r="E837" s="3">
        <v>126</v>
      </c>
      <c r="F837" s="3">
        <v>188.11609300000001</v>
      </c>
      <c r="G837" s="3" t="s">
        <v>507</v>
      </c>
      <c r="H837" s="3" t="s">
        <v>508</v>
      </c>
      <c r="I837" s="3" t="s">
        <v>29</v>
      </c>
      <c r="J837" s="3" t="s">
        <v>3518</v>
      </c>
      <c r="K837" s="3">
        <v>2</v>
      </c>
      <c r="L837" s="3" t="s">
        <v>24</v>
      </c>
      <c r="M837" s="3" t="s">
        <v>509</v>
      </c>
      <c r="N837" s="3" t="s">
        <v>510</v>
      </c>
      <c r="O837" s="10">
        <v>0.14512595837897044</v>
      </c>
      <c r="P837" s="10">
        <v>0.10916392844103688</v>
      </c>
      <c r="Q837" s="10">
        <v>8.9631252281854687E-2</v>
      </c>
      <c r="R837" s="10">
        <v>0.40708287696239503</v>
      </c>
      <c r="S837" s="10">
        <v>0.19897772909821101</v>
      </c>
      <c r="T837" s="10">
        <v>0.14037970062066449</v>
      </c>
      <c r="U837" s="10">
        <v>0.46549835706462211</v>
      </c>
      <c r="V837" s="10">
        <v>0.47097480832420591</v>
      </c>
      <c r="W837" s="10">
        <v>0.34866739686016796</v>
      </c>
      <c r="X837" s="10">
        <v>0.29937933552391383</v>
      </c>
      <c r="Y837" s="10">
        <v>0.23548740416210295</v>
      </c>
      <c r="Z837" s="10">
        <v>0.39795545819642203</v>
      </c>
    </row>
    <row r="838" spans="1:26" x14ac:dyDescent="0.3">
      <c r="A838" s="3" t="s">
        <v>2237</v>
      </c>
      <c r="B838" s="3" t="s">
        <v>20</v>
      </c>
      <c r="C838" s="3" t="s">
        <v>192</v>
      </c>
      <c r="D838" s="3">
        <v>378.1397</v>
      </c>
      <c r="E838" s="3">
        <v>199.0607</v>
      </c>
      <c r="F838" s="3">
        <v>377.13190000000003</v>
      </c>
      <c r="G838" s="3" t="s">
        <v>2238</v>
      </c>
      <c r="H838" s="3" t="s">
        <v>2239</v>
      </c>
      <c r="I838" s="3" t="s">
        <v>3676</v>
      </c>
      <c r="J838" s="3" t="s">
        <v>3520</v>
      </c>
      <c r="K838" s="3">
        <v>2</v>
      </c>
      <c r="L838" s="3" t="s">
        <v>161</v>
      </c>
      <c r="M838" s="3" t="s">
        <v>1817</v>
      </c>
      <c r="N838" s="3" t="s">
        <v>1817</v>
      </c>
      <c r="O838" s="10">
        <v>0.38410790206714557</v>
      </c>
      <c r="P838" s="10">
        <v>0.37384547720275618</v>
      </c>
      <c r="Q838" s="10">
        <v>0.35332062747397741</v>
      </c>
      <c r="R838" s="10">
        <v>0.28148365342325171</v>
      </c>
      <c r="S838" s="10">
        <v>0.24776425744025804</v>
      </c>
      <c r="T838" s="10">
        <v>0.25656062160973464</v>
      </c>
      <c r="U838" s="10">
        <v>0.23603577188095587</v>
      </c>
      <c r="V838" s="10">
        <v>0.21844304354200264</v>
      </c>
      <c r="W838" s="10">
        <v>0.20964667937252601</v>
      </c>
      <c r="X838" s="10">
        <v>0.22284122562674094</v>
      </c>
      <c r="Y838" s="10">
        <v>0.29761032106729218</v>
      </c>
      <c r="Z838" s="10">
        <v>0.29907638176220497</v>
      </c>
    </row>
    <row r="839" spans="1:26" x14ac:dyDescent="0.3">
      <c r="A839" s="3" t="s">
        <v>2068</v>
      </c>
      <c r="B839" s="3" t="s">
        <v>20</v>
      </c>
      <c r="C839" s="3" t="s">
        <v>192</v>
      </c>
      <c r="D839" s="3">
        <v>165.09110000000001</v>
      </c>
      <c r="E839" s="3">
        <v>103.0543</v>
      </c>
      <c r="F839" s="3">
        <v>164.08330000000001</v>
      </c>
      <c r="G839" s="3" t="s">
        <v>277</v>
      </c>
      <c r="H839" s="3" t="s">
        <v>2069</v>
      </c>
      <c r="I839" s="3" t="s">
        <v>3615</v>
      </c>
      <c r="J839" s="3" t="s">
        <v>3525</v>
      </c>
      <c r="K839" s="3">
        <v>2</v>
      </c>
      <c r="L839" s="3" t="s">
        <v>86</v>
      </c>
      <c r="M839" s="3" t="s">
        <v>1817</v>
      </c>
      <c r="N839" s="3" t="s">
        <v>1817</v>
      </c>
      <c r="O839" s="10">
        <v>0</v>
      </c>
      <c r="P839" s="10">
        <v>0</v>
      </c>
      <c r="Q839" s="10">
        <v>0</v>
      </c>
      <c r="R839" s="10">
        <v>0.82088868529546499</v>
      </c>
      <c r="S839" s="10">
        <v>0.35455794777828675</v>
      </c>
      <c r="T839" s="10">
        <v>0.67979844251030697</v>
      </c>
      <c r="U839" s="10">
        <v>0.36830050389372421</v>
      </c>
      <c r="V839" s="10">
        <v>0.65597801191021532</v>
      </c>
      <c r="W839" s="10">
        <v>0.51946862116353643</v>
      </c>
      <c r="X839" s="10">
        <v>0</v>
      </c>
      <c r="Y839" s="10">
        <v>0</v>
      </c>
      <c r="Z839" s="10">
        <v>0</v>
      </c>
    </row>
    <row r="840" spans="1:26" x14ac:dyDescent="0.3">
      <c r="A840" s="3" t="s">
        <v>2431</v>
      </c>
      <c r="B840" s="3" t="s">
        <v>1866</v>
      </c>
      <c r="C840" s="3" t="s">
        <v>203</v>
      </c>
      <c r="D840" s="3">
        <v>325.096</v>
      </c>
      <c r="E840" s="3">
        <v>165.0558</v>
      </c>
      <c r="F840" s="3">
        <v>326.10379999999998</v>
      </c>
      <c r="G840" s="3" t="s">
        <v>2432</v>
      </c>
      <c r="H840" s="3" t="s">
        <v>2433</v>
      </c>
      <c r="I840" s="3" t="s">
        <v>3747</v>
      </c>
      <c r="J840" s="3" t="s">
        <v>3523</v>
      </c>
      <c r="K840" s="3">
        <v>2</v>
      </c>
      <c r="L840" s="3" t="s">
        <v>161</v>
      </c>
      <c r="M840" s="3" t="s">
        <v>1817</v>
      </c>
      <c r="N840" s="3" t="s">
        <v>1817</v>
      </c>
      <c r="O840" s="10">
        <v>0.22935779816513763</v>
      </c>
      <c r="P840" s="10">
        <v>0.26212319790301442</v>
      </c>
      <c r="Q840" s="10">
        <v>0.29095674967234603</v>
      </c>
      <c r="R840" s="10">
        <v>0.24770642201834864</v>
      </c>
      <c r="S840" s="10">
        <v>0.22673656618610746</v>
      </c>
      <c r="T840" s="10">
        <v>0.26212319790301442</v>
      </c>
      <c r="U840" s="10">
        <v>0.32896461336828309</v>
      </c>
      <c r="V840" s="10">
        <v>0.31979030144167758</v>
      </c>
      <c r="W840" s="10">
        <v>0.32634338138925295</v>
      </c>
      <c r="X840" s="10">
        <v>0.27653997378768019</v>
      </c>
      <c r="Y840" s="10">
        <v>0.31192660550458717</v>
      </c>
      <c r="Z840" s="10">
        <v>0.32765399737876805</v>
      </c>
    </row>
    <row r="841" spans="1:26" x14ac:dyDescent="0.3">
      <c r="A841" s="3" t="s">
        <v>2545</v>
      </c>
      <c r="B841" s="3" t="s">
        <v>20</v>
      </c>
      <c r="C841" s="3" t="s">
        <v>192</v>
      </c>
      <c r="D841" s="3">
        <v>293.11660000000001</v>
      </c>
      <c r="E841" s="3">
        <v>149.0746</v>
      </c>
      <c r="F841" s="3">
        <v>292.10880000000003</v>
      </c>
      <c r="G841" s="3" t="s">
        <v>2546</v>
      </c>
      <c r="H841" s="3" t="s">
        <v>2547</v>
      </c>
      <c r="I841" s="3" t="s">
        <v>3788</v>
      </c>
      <c r="J841" s="3" t="s">
        <v>3534</v>
      </c>
      <c r="K841" s="3">
        <v>2</v>
      </c>
      <c r="L841" s="3" t="s">
        <v>970</v>
      </c>
      <c r="M841" s="3" t="s">
        <v>1817</v>
      </c>
      <c r="N841" s="3" t="s">
        <v>1817</v>
      </c>
      <c r="O841" s="10">
        <v>0.2792050412021328</v>
      </c>
      <c r="P841" s="10">
        <v>0.23460979156568104</v>
      </c>
      <c r="Q841" s="10">
        <v>0.27678138633058652</v>
      </c>
      <c r="R841" s="10">
        <v>0.25690741638390691</v>
      </c>
      <c r="S841" s="10">
        <v>0.29665535627726614</v>
      </c>
      <c r="T841" s="10">
        <v>0.29326223945710128</v>
      </c>
      <c r="U841" s="10">
        <v>0.27387300048473096</v>
      </c>
      <c r="V841" s="10">
        <v>0.34222006786233639</v>
      </c>
      <c r="W841" s="10">
        <v>0.25642268540959767</v>
      </c>
      <c r="X841" s="10">
        <v>0.35676199709161416</v>
      </c>
      <c r="Y841" s="10">
        <v>0.31119728550654385</v>
      </c>
      <c r="Z841" s="10">
        <v>0.29035385361124577</v>
      </c>
    </row>
    <row r="842" spans="1:26" x14ac:dyDescent="0.3">
      <c r="A842" s="3" t="s">
        <v>1513</v>
      </c>
      <c r="B842" s="3" t="s">
        <v>137</v>
      </c>
      <c r="C842" s="3" t="s">
        <v>203</v>
      </c>
      <c r="D842" s="3">
        <v>141.01933</v>
      </c>
      <c r="E842" s="3">
        <v>59</v>
      </c>
      <c r="F842" s="3">
        <v>142.02661000000001</v>
      </c>
      <c r="G842" s="3" t="s">
        <v>1514</v>
      </c>
      <c r="H842" s="3" t="s">
        <v>1515</v>
      </c>
      <c r="I842" s="3" t="s">
        <v>29</v>
      </c>
      <c r="J842" s="3" t="s">
        <v>3518</v>
      </c>
      <c r="K842" s="3">
        <v>2</v>
      </c>
      <c r="L842" s="3" t="s">
        <v>36</v>
      </c>
      <c r="M842" s="3" t="s">
        <v>29</v>
      </c>
      <c r="N842" s="3" t="s">
        <v>1516</v>
      </c>
      <c r="O842" s="10">
        <v>0.43996593812091966</v>
      </c>
      <c r="P842" s="10">
        <v>0.47970479704797048</v>
      </c>
      <c r="Q842" s="10">
        <v>0.55634402497871127</v>
      </c>
      <c r="R842" s="10">
        <v>0.30371842179960262</v>
      </c>
      <c r="S842" s="10">
        <v>0.30087993187624185</v>
      </c>
      <c r="T842" s="10">
        <v>0.26341186488787965</v>
      </c>
      <c r="U842" s="10">
        <v>0.21487368719841043</v>
      </c>
      <c r="V842" s="10">
        <v>0.18819188191881919</v>
      </c>
      <c r="W842" s="10">
        <v>0.17939256315640079</v>
      </c>
      <c r="X842" s="10">
        <v>0.17939256315640079</v>
      </c>
      <c r="Y842" s="10">
        <v>0.20862900936701675</v>
      </c>
      <c r="Z842" s="10">
        <v>0.17002554640931025</v>
      </c>
    </row>
    <row r="843" spans="1:26" x14ac:dyDescent="0.3">
      <c r="A843" s="3" t="s">
        <v>2556</v>
      </c>
      <c r="B843" s="3" t="s">
        <v>20</v>
      </c>
      <c r="C843" s="3" t="s">
        <v>192</v>
      </c>
      <c r="D843" s="3">
        <v>319.11779999999999</v>
      </c>
      <c r="E843" s="3">
        <v>151.0395</v>
      </c>
      <c r="F843" s="3">
        <v>318.11</v>
      </c>
      <c r="G843" s="3" t="s">
        <v>2557</v>
      </c>
      <c r="H843" s="3" t="s">
        <v>2558</v>
      </c>
      <c r="I843" s="3" t="s">
        <v>3792</v>
      </c>
      <c r="J843" s="3" t="s">
        <v>3525</v>
      </c>
      <c r="K843" s="3">
        <v>2</v>
      </c>
      <c r="L843" s="3" t="s">
        <v>265</v>
      </c>
      <c r="M843" s="3" t="s">
        <v>1817</v>
      </c>
      <c r="N843" s="3" t="s">
        <v>1817</v>
      </c>
      <c r="O843" s="10">
        <v>0.46319272125723737</v>
      </c>
      <c r="P843" s="10">
        <v>0.33291976840363935</v>
      </c>
      <c r="Q843" s="10">
        <v>0.43424317617866004</v>
      </c>
      <c r="R843" s="10">
        <v>0.33540115798180314</v>
      </c>
      <c r="S843" s="10">
        <v>0.26385442514474772</v>
      </c>
      <c r="T843" s="10">
        <v>0.24028122415219189</v>
      </c>
      <c r="U843" s="10">
        <v>0.24937965260545905</v>
      </c>
      <c r="V843" s="10">
        <v>0.18899917287014062</v>
      </c>
      <c r="W843" s="10">
        <v>0.24772539288668322</v>
      </c>
      <c r="X843" s="10">
        <v>0.24731182795698925</v>
      </c>
      <c r="Y843" s="10">
        <v>0.29404466501240695</v>
      </c>
      <c r="Z843" s="10">
        <v>0.33250620347394538</v>
      </c>
    </row>
    <row r="844" spans="1:26" x14ac:dyDescent="0.3">
      <c r="A844" s="3" t="s">
        <v>2451</v>
      </c>
      <c r="B844" s="3" t="s">
        <v>1866</v>
      </c>
      <c r="C844" s="3" t="s">
        <v>203</v>
      </c>
      <c r="D844" s="3">
        <v>459.11509999999998</v>
      </c>
      <c r="E844" s="3">
        <v>179.0351</v>
      </c>
      <c r="F844" s="3">
        <v>460.12289999999996</v>
      </c>
      <c r="G844" s="3" t="s">
        <v>2452</v>
      </c>
      <c r="H844" s="3" t="s">
        <v>2453</v>
      </c>
      <c r="I844" s="3" t="s">
        <v>3755</v>
      </c>
      <c r="J844" s="3" t="s">
        <v>3525</v>
      </c>
      <c r="K844" s="3">
        <v>2</v>
      </c>
      <c r="L844" s="3" t="s">
        <v>125</v>
      </c>
      <c r="M844" s="3" t="s">
        <v>1817</v>
      </c>
      <c r="N844" s="3" t="s">
        <v>1817</v>
      </c>
      <c r="O844" s="10">
        <v>0.46724470134874757</v>
      </c>
      <c r="P844" s="10">
        <v>0.47848426461143223</v>
      </c>
      <c r="Q844" s="10">
        <v>0.42068079640333977</v>
      </c>
      <c r="R844" s="10">
        <v>0.224791265253693</v>
      </c>
      <c r="S844" s="10">
        <v>0.2071290944123314</v>
      </c>
      <c r="T844" s="10">
        <v>0.21836865767501606</v>
      </c>
      <c r="U844" s="10">
        <v>0.16859344894026976</v>
      </c>
      <c r="V844" s="10">
        <v>0.16377649325626203</v>
      </c>
      <c r="W844" s="10">
        <v>0.16008349389852281</v>
      </c>
      <c r="X844" s="10">
        <v>0.39017341040462428</v>
      </c>
      <c r="Y844" s="10">
        <v>0.36769428387925496</v>
      </c>
      <c r="Z844" s="10">
        <v>0.38053949903660889</v>
      </c>
    </row>
    <row r="845" spans="1:26" x14ac:dyDescent="0.3">
      <c r="A845" s="3" t="s">
        <v>1312</v>
      </c>
      <c r="B845" s="3" t="s">
        <v>137</v>
      </c>
      <c r="C845" s="3" t="s">
        <v>203</v>
      </c>
      <c r="D845" s="3">
        <v>173.08193</v>
      </c>
      <c r="E845" s="3">
        <v>111</v>
      </c>
      <c r="F845" s="3">
        <v>174.08921000000001</v>
      </c>
      <c r="G845" s="3" t="s">
        <v>1313</v>
      </c>
      <c r="H845" s="3" t="s">
        <v>1314</v>
      </c>
      <c r="I845" s="3" t="s">
        <v>29</v>
      </c>
      <c r="J845" s="3" t="s">
        <v>3518</v>
      </c>
      <c r="K845" s="3">
        <v>2</v>
      </c>
      <c r="L845" s="3" t="s">
        <v>36</v>
      </c>
      <c r="M845" s="3" t="s">
        <v>1315</v>
      </c>
      <c r="N845" s="3" t="s">
        <v>1316</v>
      </c>
      <c r="O845" s="10">
        <v>0.59710953346855988</v>
      </c>
      <c r="P845" s="10">
        <v>0.39173427991886411</v>
      </c>
      <c r="Q845" s="10">
        <v>0.61992900608519275</v>
      </c>
      <c r="R845" s="10">
        <v>0.3384888438133874</v>
      </c>
      <c r="S845" s="10">
        <v>0.25228194726166331</v>
      </c>
      <c r="T845" s="10">
        <v>0.22058823529411764</v>
      </c>
      <c r="U845" s="10">
        <v>0.40821501014198786</v>
      </c>
      <c r="V845" s="10">
        <v>0.56541582150101422</v>
      </c>
      <c r="W845" s="10">
        <v>0.34989858012170383</v>
      </c>
      <c r="X845" s="10">
        <v>0</v>
      </c>
      <c r="Y845" s="10">
        <v>0</v>
      </c>
      <c r="Z845" s="10">
        <v>0</v>
      </c>
    </row>
    <row r="846" spans="1:26" x14ac:dyDescent="0.3">
      <c r="A846" s="3" t="s">
        <v>2286</v>
      </c>
      <c r="B846" s="3" t="s">
        <v>20</v>
      </c>
      <c r="C846" s="3" t="s">
        <v>192</v>
      </c>
      <c r="D846" s="3">
        <v>340.12529999999998</v>
      </c>
      <c r="E846" s="3">
        <v>208.0831</v>
      </c>
      <c r="F846" s="3">
        <v>339.11750000000001</v>
      </c>
      <c r="G846" s="3" t="s">
        <v>2287</v>
      </c>
      <c r="H846" s="3" t="s">
        <v>2288</v>
      </c>
      <c r="I846" s="3" t="s">
        <v>3694</v>
      </c>
      <c r="J846" s="3" t="s">
        <v>3525</v>
      </c>
      <c r="K846" s="3">
        <v>2</v>
      </c>
      <c r="L846" s="3" t="s">
        <v>107</v>
      </c>
      <c r="M846" s="3" t="s">
        <v>1817</v>
      </c>
      <c r="N846" s="3" t="s">
        <v>1817</v>
      </c>
      <c r="O846" s="10">
        <v>0.37020810514786417</v>
      </c>
      <c r="P846" s="10">
        <v>0.43209200438116102</v>
      </c>
      <c r="Q846" s="10">
        <v>0.43756845564074481</v>
      </c>
      <c r="R846" s="10">
        <v>0.30339539978094193</v>
      </c>
      <c r="S846" s="10">
        <v>0.25629791894852133</v>
      </c>
      <c r="T846" s="10">
        <v>0.21851040525739321</v>
      </c>
      <c r="U846" s="10">
        <v>0.28587075575027382</v>
      </c>
      <c r="V846" s="10">
        <v>0.3023001095290252</v>
      </c>
      <c r="W846" s="10">
        <v>0.3964950711938664</v>
      </c>
      <c r="X846" s="10">
        <v>0.23055859802847756</v>
      </c>
      <c r="Y846" s="10">
        <v>0.31982475355969331</v>
      </c>
      <c r="Z846" s="10">
        <v>0.35487404162102959</v>
      </c>
    </row>
    <row r="847" spans="1:26" x14ac:dyDescent="0.3">
      <c r="A847" s="3" t="s">
        <v>3338</v>
      </c>
      <c r="B847" s="3" t="s">
        <v>20</v>
      </c>
      <c r="C847" s="3" t="s">
        <v>192</v>
      </c>
      <c r="D847" s="3">
        <v>500.27480000000003</v>
      </c>
      <c r="E847" s="3">
        <v>457.23349999999999</v>
      </c>
      <c r="F847" s="3">
        <v>499.26700000000005</v>
      </c>
      <c r="G847" s="3" t="s">
        <v>3339</v>
      </c>
      <c r="H847" s="3" t="s">
        <v>3340</v>
      </c>
      <c r="I847" s="3" t="s">
        <v>4071</v>
      </c>
      <c r="J847" s="3" t="s">
        <v>3523</v>
      </c>
      <c r="K847" s="3">
        <v>2</v>
      </c>
      <c r="L847" s="3" t="s">
        <v>304</v>
      </c>
      <c r="M847" s="3" t="s">
        <v>1817</v>
      </c>
      <c r="N847" s="3" t="s">
        <v>1817</v>
      </c>
      <c r="O847" s="10">
        <v>0.18004236290891976</v>
      </c>
      <c r="P847" s="10">
        <v>0.2024005648387856</v>
      </c>
      <c r="Q847" s="10">
        <v>0.21063779712873618</v>
      </c>
      <c r="R847" s="10">
        <v>0.26947517062838316</v>
      </c>
      <c r="S847" s="10">
        <v>0.28830313014827019</v>
      </c>
      <c r="T847" s="10">
        <v>0.23887973640856672</v>
      </c>
      <c r="U847" s="10">
        <v>0.48952694751706283</v>
      </c>
      <c r="V847" s="10">
        <v>0.49070369498705579</v>
      </c>
      <c r="W847" s="10">
        <v>0.49894092727700634</v>
      </c>
      <c r="X847" s="10">
        <v>0.32713579665803716</v>
      </c>
      <c r="Y847" s="10">
        <v>0.34831725111791012</v>
      </c>
      <c r="Z847" s="10">
        <v>0.36714521063779715</v>
      </c>
    </row>
    <row r="848" spans="1:26" x14ac:dyDescent="0.3">
      <c r="A848" s="3" t="s">
        <v>3104</v>
      </c>
      <c r="B848" s="3" t="s">
        <v>20</v>
      </c>
      <c r="C848" s="3" t="s">
        <v>192</v>
      </c>
      <c r="D848" s="3">
        <v>501.32119999999998</v>
      </c>
      <c r="E848" s="3">
        <v>483.30439999999999</v>
      </c>
      <c r="F848" s="3">
        <v>500.3134</v>
      </c>
      <c r="G848" s="3" t="s">
        <v>3052</v>
      </c>
      <c r="H848" s="3" t="s">
        <v>3105</v>
      </c>
      <c r="I848" s="3" t="s">
        <v>3985</v>
      </c>
      <c r="J848" s="3" t="s">
        <v>3525</v>
      </c>
      <c r="K848" s="3">
        <v>2</v>
      </c>
      <c r="L848" s="3" t="s">
        <v>1277</v>
      </c>
      <c r="M848" s="3" t="s">
        <v>1817</v>
      </c>
      <c r="N848" s="3" t="s">
        <v>1817</v>
      </c>
      <c r="O848" s="10">
        <v>0</v>
      </c>
      <c r="P848" s="10">
        <v>0</v>
      </c>
      <c r="Q848" s="10">
        <v>0</v>
      </c>
      <c r="R848" s="10">
        <v>0.17898962863834059</v>
      </c>
      <c r="S848" s="10">
        <v>0.19069923051187687</v>
      </c>
      <c r="T848" s="10">
        <v>0.16293074606891936</v>
      </c>
      <c r="U848" s="10">
        <v>0.85312813650050179</v>
      </c>
      <c r="V848" s="10">
        <v>0.78788892606222816</v>
      </c>
      <c r="W848" s="10">
        <v>1.3382402141184342</v>
      </c>
      <c r="X848" s="10">
        <v>0.1446972231515557</v>
      </c>
      <c r="Y848" s="10">
        <v>0.15707594513215123</v>
      </c>
      <c r="Z848" s="10">
        <v>0.1130812980930077</v>
      </c>
    </row>
    <row r="849" spans="1:26" x14ac:dyDescent="0.3">
      <c r="A849" s="3" t="s">
        <v>3159</v>
      </c>
      <c r="B849" s="3" t="s">
        <v>20</v>
      </c>
      <c r="C849" s="3" t="s">
        <v>192</v>
      </c>
      <c r="D849" s="3">
        <v>211.16919999999999</v>
      </c>
      <c r="E849" s="3">
        <v>95.085599999999999</v>
      </c>
      <c r="F849" s="3">
        <v>210.16139999999999</v>
      </c>
      <c r="G849" s="3" t="s">
        <v>3160</v>
      </c>
      <c r="H849" s="3" t="s">
        <v>3161</v>
      </c>
      <c r="I849" s="3" t="s">
        <v>4006</v>
      </c>
      <c r="J849" s="3" t="s">
        <v>3525</v>
      </c>
      <c r="K849" s="3">
        <v>2</v>
      </c>
      <c r="L849" s="3" t="s">
        <v>242</v>
      </c>
      <c r="M849" s="3" t="s">
        <v>1817</v>
      </c>
      <c r="N849" s="3" t="s">
        <v>1817</v>
      </c>
      <c r="O849" s="10">
        <v>0.4047878128400435</v>
      </c>
      <c r="P849" s="10">
        <v>0.33732317736670292</v>
      </c>
      <c r="Q849" s="10">
        <v>0.30359085963003263</v>
      </c>
      <c r="R849" s="10">
        <v>0.2763873775843308</v>
      </c>
      <c r="S849" s="10">
        <v>0.44940152339499456</v>
      </c>
      <c r="T849" s="10">
        <v>0.35146898803046789</v>
      </c>
      <c r="U849" s="10">
        <v>0.30576713819368878</v>
      </c>
      <c r="V849" s="10">
        <v>0.25680087051142547</v>
      </c>
      <c r="W849" s="10">
        <v>0.3253536452665941</v>
      </c>
      <c r="X849" s="10">
        <v>0.28509249183895541</v>
      </c>
      <c r="Y849" s="10">
        <v>0.31556039173014144</v>
      </c>
      <c r="Z849" s="10">
        <v>0.35146898803046789</v>
      </c>
    </row>
    <row r="850" spans="1:26" x14ac:dyDescent="0.3">
      <c r="A850" s="3" t="s">
        <v>3045</v>
      </c>
      <c r="B850" s="3" t="s">
        <v>20</v>
      </c>
      <c r="C850" s="3" t="s">
        <v>192</v>
      </c>
      <c r="D850" s="3">
        <v>616.2903</v>
      </c>
      <c r="E850" s="3">
        <v>469.23840000000001</v>
      </c>
      <c r="F850" s="3">
        <v>615.28250000000003</v>
      </c>
      <c r="G850" s="3" t="s">
        <v>3046</v>
      </c>
      <c r="H850" s="3" t="s">
        <v>3047</v>
      </c>
      <c r="I850" s="3" t="s">
        <v>3965</v>
      </c>
      <c r="J850" s="3" t="s">
        <v>3525</v>
      </c>
      <c r="K850" s="3">
        <v>2</v>
      </c>
      <c r="L850" s="3" t="s">
        <v>86</v>
      </c>
      <c r="M850" s="3" t="s">
        <v>1817</v>
      </c>
      <c r="N850" s="3" t="s">
        <v>1817</v>
      </c>
      <c r="O850" s="10">
        <v>0.5975395430579965</v>
      </c>
      <c r="P850" s="10">
        <v>0.83772700644405385</v>
      </c>
      <c r="Q850" s="10">
        <v>0.96074985354422959</v>
      </c>
      <c r="R850" s="10">
        <v>0.36555360281195082</v>
      </c>
      <c r="S850" s="10">
        <v>0.2659636789689514</v>
      </c>
      <c r="T850" s="10">
        <v>0.42472173403632102</v>
      </c>
      <c r="U850" s="10">
        <v>0.13005272407732865</v>
      </c>
      <c r="V850" s="10">
        <v>0.18863503222026948</v>
      </c>
      <c r="W850" s="10">
        <v>0.2050380785002929</v>
      </c>
      <c r="X850" s="10">
        <v>0</v>
      </c>
      <c r="Y850" s="10">
        <v>0</v>
      </c>
      <c r="Z850" s="10">
        <v>0</v>
      </c>
    </row>
    <row r="851" spans="1:26" x14ac:dyDescent="0.3">
      <c r="A851" s="3" t="s">
        <v>3190</v>
      </c>
      <c r="B851" s="3" t="s">
        <v>20</v>
      </c>
      <c r="C851" s="3" t="s">
        <v>192</v>
      </c>
      <c r="D851" s="3">
        <v>486.26979999999998</v>
      </c>
      <c r="E851" s="3">
        <v>325.13029999999998</v>
      </c>
      <c r="F851" s="3">
        <v>485.262</v>
      </c>
      <c r="G851" s="3" t="s">
        <v>3191</v>
      </c>
      <c r="H851" s="3" t="s">
        <v>3192</v>
      </c>
      <c r="I851" s="3" t="s">
        <v>4017</v>
      </c>
      <c r="J851" s="3" t="s">
        <v>3525</v>
      </c>
      <c r="K851" s="3">
        <v>2</v>
      </c>
      <c r="L851" s="3" t="s">
        <v>24</v>
      </c>
      <c r="M851" s="3" t="s">
        <v>1817</v>
      </c>
      <c r="N851" s="3" t="s">
        <v>1817</v>
      </c>
      <c r="O851" s="10">
        <v>0.75426036099626903</v>
      </c>
      <c r="P851" s="10">
        <v>0.57577896541292728</v>
      </c>
      <c r="Q851" s="10">
        <v>0.71291721286679444</v>
      </c>
      <c r="R851" s="10">
        <v>0.40637289502873852</v>
      </c>
      <c r="S851" s="10">
        <v>0.34687909650095794</v>
      </c>
      <c r="T851" s="10">
        <v>0.45477462942422103</v>
      </c>
      <c r="U851" s="10">
        <v>0.2641928002420087</v>
      </c>
      <c r="V851" s="10">
        <v>0.20671574064737319</v>
      </c>
      <c r="W851" s="10">
        <v>0.28536855904003228</v>
      </c>
      <c r="X851" s="10">
        <v>0</v>
      </c>
      <c r="Y851" s="10">
        <v>0</v>
      </c>
      <c r="Z851" s="10">
        <v>0</v>
      </c>
    </row>
    <row r="852" spans="1:26" x14ac:dyDescent="0.3">
      <c r="A852" s="3" t="s">
        <v>3202</v>
      </c>
      <c r="B852" s="3" t="s">
        <v>20</v>
      </c>
      <c r="C852" s="3" t="s">
        <v>192</v>
      </c>
      <c r="D852" s="3">
        <v>451.23259999999999</v>
      </c>
      <c r="E852" s="3">
        <v>203.0848</v>
      </c>
      <c r="F852" s="3">
        <v>450.22480000000002</v>
      </c>
      <c r="G852" s="3" t="s">
        <v>3203</v>
      </c>
      <c r="H852" s="3" t="s">
        <v>3204</v>
      </c>
      <c r="I852" s="3" t="s">
        <v>4021</v>
      </c>
      <c r="J852" s="3" t="s">
        <v>3534</v>
      </c>
      <c r="K852" s="3">
        <v>2</v>
      </c>
      <c r="L852" s="3" t="s">
        <v>2628</v>
      </c>
      <c r="M852" s="3" t="s">
        <v>1817</v>
      </c>
      <c r="N852" s="3" t="s">
        <v>1817</v>
      </c>
      <c r="O852" s="10">
        <v>0.10307721351708514</v>
      </c>
      <c r="P852" s="10">
        <v>7.4004153294317532E-2</v>
      </c>
      <c r="Q852" s="10">
        <v>0.11006229941476307</v>
      </c>
      <c r="R852" s="10">
        <v>0.44175948650179347</v>
      </c>
      <c r="S852" s="10">
        <v>0.3209363790824995</v>
      </c>
      <c r="T852" s="10">
        <v>0.23031904851802906</v>
      </c>
      <c r="U852" s="10">
        <v>0.6267698697375873</v>
      </c>
      <c r="V852" s="10">
        <v>0.61355484236360203</v>
      </c>
      <c r="W852" s="10">
        <v>0.63432131395129321</v>
      </c>
      <c r="X852" s="10">
        <v>0.31527279592222013</v>
      </c>
      <c r="Y852" s="10">
        <v>0.30394562960166133</v>
      </c>
      <c r="Z852" s="10">
        <v>0.29639418538795542</v>
      </c>
    </row>
    <row r="853" spans="1:26" x14ac:dyDescent="0.3">
      <c r="A853" s="3" t="s">
        <v>2125</v>
      </c>
      <c r="B853" s="3" t="s">
        <v>20</v>
      </c>
      <c r="C853" s="3" t="s">
        <v>192</v>
      </c>
      <c r="D853" s="3">
        <v>405.10070000000002</v>
      </c>
      <c r="E853" s="3">
        <v>229.0684</v>
      </c>
      <c r="F853" s="3">
        <v>404.09290000000004</v>
      </c>
      <c r="G853" s="3" t="s">
        <v>2126</v>
      </c>
      <c r="H853" s="3" t="s">
        <v>2127</v>
      </c>
      <c r="I853" s="3" t="s">
        <v>3636</v>
      </c>
      <c r="J853" s="3" t="s">
        <v>3525</v>
      </c>
      <c r="K853" s="3">
        <v>2</v>
      </c>
      <c r="L853" s="3" t="s">
        <v>125</v>
      </c>
      <c r="M853" s="3" t="s">
        <v>1817</v>
      </c>
      <c r="N853" s="3" t="s">
        <v>1817</v>
      </c>
      <c r="O853" s="10">
        <v>0.2761574917973022</v>
      </c>
      <c r="P853" s="10">
        <v>0.20871308786000728</v>
      </c>
      <c r="Q853" s="10">
        <v>0.22694130514035726</v>
      </c>
      <c r="R853" s="10">
        <v>0.39646372584761208</v>
      </c>
      <c r="S853" s="10">
        <v>0.37914691943127959</v>
      </c>
      <c r="T853" s="10">
        <v>0.4903390448414145</v>
      </c>
      <c r="U853" s="10">
        <v>0.41195771053590957</v>
      </c>
      <c r="V853" s="10">
        <v>0.34360189573459715</v>
      </c>
      <c r="W853" s="10">
        <v>0.40557783448778711</v>
      </c>
      <c r="X853" s="10">
        <v>0.2998541742617572</v>
      </c>
      <c r="Y853" s="10">
        <v>0.2998541742617572</v>
      </c>
      <c r="Z853" s="10">
        <v>0.38005833029529712</v>
      </c>
    </row>
    <row r="854" spans="1:26" x14ac:dyDescent="0.3">
      <c r="A854" s="3" t="s">
        <v>1291</v>
      </c>
      <c r="B854" s="3" t="s">
        <v>137</v>
      </c>
      <c r="C854" s="3" t="s">
        <v>203</v>
      </c>
      <c r="D854" s="3">
        <v>387.16640000000001</v>
      </c>
      <c r="E854" s="3">
        <v>207.10220000000001</v>
      </c>
      <c r="F854" s="3">
        <v>388.17333500000001</v>
      </c>
      <c r="G854" s="3" t="s">
        <v>1292</v>
      </c>
      <c r="H854" s="3" t="s">
        <v>1293</v>
      </c>
      <c r="I854" s="3" t="s">
        <v>29</v>
      </c>
      <c r="J854" s="3" t="s">
        <v>3518</v>
      </c>
      <c r="K854" s="3">
        <v>2</v>
      </c>
      <c r="L854" s="3" t="s">
        <v>125</v>
      </c>
      <c r="M854" s="3" t="s">
        <v>29</v>
      </c>
      <c r="N854" s="3" t="s">
        <v>29</v>
      </c>
      <c r="O854" s="10">
        <v>0.27057957982506337</v>
      </c>
      <c r="P854" s="10">
        <v>0.23624621924303116</v>
      </c>
      <c r="Q854" s="10">
        <v>0.37521458350363768</v>
      </c>
      <c r="R854" s="10">
        <v>0.27957165045369081</v>
      </c>
      <c r="S854" s="10">
        <v>0.34415106678656093</v>
      </c>
      <c r="T854" s="10">
        <v>0.35314313741518844</v>
      </c>
      <c r="U854" s="10">
        <v>0.35477805934766615</v>
      </c>
      <c r="V854" s="10">
        <v>0.38338919316602632</v>
      </c>
      <c r="W854" s="10">
        <v>0.38338919316602632</v>
      </c>
      <c r="X854" s="10">
        <v>0.34169868388784436</v>
      </c>
      <c r="Y854" s="10">
        <v>0.39892095152456469</v>
      </c>
      <c r="Z854" s="10">
        <v>0.40137333442328127</v>
      </c>
    </row>
    <row r="855" spans="1:26" x14ac:dyDescent="0.3">
      <c r="A855" s="3" t="s">
        <v>2031</v>
      </c>
      <c r="B855" s="3" t="s">
        <v>1866</v>
      </c>
      <c r="C855" s="3" t="s">
        <v>203</v>
      </c>
      <c r="D855" s="3">
        <v>203.0198</v>
      </c>
      <c r="E855" s="3">
        <v>71.013900000000007</v>
      </c>
      <c r="F855" s="3">
        <v>204.02760000000001</v>
      </c>
      <c r="G855" s="3" t="s">
        <v>2032</v>
      </c>
      <c r="H855" s="3" t="s">
        <v>2033</v>
      </c>
      <c r="I855" s="3" t="s">
        <v>3602</v>
      </c>
      <c r="J855" s="3" t="s">
        <v>3520</v>
      </c>
      <c r="K855" s="3">
        <v>2</v>
      </c>
      <c r="L855" s="3" t="s">
        <v>36</v>
      </c>
      <c r="M855" s="3" t="s">
        <v>1817</v>
      </c>
      <c r="N855" s="3" t="s">
        <v>1817</v>
      </c>
      <c r="O855" s="10">
        <v>0.21795766457315655</v>
      </c>
      <c r="P855" s="10">
        <v>0.19074203303093742</v>
      </c>
      <c r="Q855" s="10">
        <v>0.22749476622470341</v>
      </c>
      <c r="R855" s="10">
        <v>0.24656896952779717</v>
      </c>
      <c r="S855" s="10">
        <v>0.30704815073272856</v>
      </c>
      <c r="T855" s="10">
        <v>0.42102814608048383</v>
      </c>
      <c r="U855" s="10">
        <v>0.49546406140963017</v>
      </c>
      <c r="V855" s="10">
        <v>0.46289834845312866</v>
      </c>
      <c r="W855" s="10">
        <v>0.39776692254012563</v>
      </c>
      <c r="X855" s="10">
        <v>0.39544080018608979</v>
      </c>
      <c r="Y855" s="10">
        <v>0.37683182135380322</v>
      </c>
      <c r="Z855" s="10">
        <v>0.39776692254012563</v>
      </c>
    </row>
    <row r="856" spans="1:26" x14ac:dyDescent="0.3">
      <c r="A856" s="3" t="s">
        <v>1320</v>
      </c>
      <c r="B856" s="3" t="s">
        <v>137</v>
      </c>
      <c r="C856" s="3" t="s">
        <v>203</v>
      </c>
      <c r="D856" s="3">
        <v>277.21730000000002</v>
      </c>
      <c r="E856" s="3">
        <v>277.21859999999998</v>
      </c>
      <c r="F856" s="3">
        <v>278.22458</v>
      </c>
      <c r="G856" s="3" t="s">
        <v>240</v>
      </c>
      <c r="H856" s="3" t="s">
        <v>1321</v>
      </c>
      <c r="I856" s="3" t="s">
        <v>29</v>
      </c>
      <c r="J856" s="3" t="s">
        <v>3518</v>
      </c>
      <c r="K856" s="3">
        <v>2</v>
      </c>
      <c r="L856" s="3" t="s">
        <v>242</v>
      </c>
      <c r="M856" s="3" t="s">
        <v>1322</v>
      </c>
      <c r="N856" s="3" t="s">
        <v>1323</v>
      </c>
      <c r="O856" s="10">
        <v>0.41769408951655085</v>
      </c>
      <c r="P856" s="10">
        <v>0.46551595307479637</v>
      </c>
      <c r="Q856" s="10">
        <v>0.48046028543674812</v>
      </c>
      <c r="R856" s="10">
        <v>0.26675633266083837</v>
      </c>
      <c r="S856" s="10">
        <v>0.28020623178659493</v>
      </c>
      <c r="T856" s="10">
        <v>0.30785324665620561</v>
      </c>
      <c r="U856" s="10">
        <v>0.29739221400283944</v>
      </c>
      <c r="V856" s="10">
        <v>0.20922065306732421</v>
      </c>
      <c r="W856" s="10">
        <v>0.12627960845849212</v>
      </c>
      <c r="X856" s="10">
        <v>0.48120750205484569</v>
      </c>
      <c r="Y856" s="10">
        <v>0.41321078980796533</v>
      </c>
      <c r="Z856" s="10">
        <v>0.44907718747664949</v>
      </c>
    </row>
    <row r="857" spans="1:26" x14ac:dyDescent="0.3">
      <c r="A857" s="3" t="s">
        <v>2979</v>
      </c>
      <c r="B857" s="3" t="s">
        <v>20</v>
      </c>
      <c r="C857" s="3" t="s">
        <v>192</v>
      </c>
      <c r="D857" s="3">
        <v>439.23039999999997</v>
      </c>
      <c r="E857" s="3">
        <v>369.19159999999999</v>
      </c>
      <c r="F857" s="3">
        <v>438.2226</v>
      </c>
      <c r="G857" s="3" t="s">
        <v>2980</v>
      </c>
      <c r="H857" s="3" t="s">
        <v>2981</v>
      </c>
      <c r="I857" s="3" t="s">
        <v>3942</v>
      </c>
      <c r="J857" s="3" t="s">
        <v>3525</v>
      </c>
      <c r="K857" s="3">
        <v>2</v>
      </c>
      <c r="L857" s="3" t="s">
        <v>86</v>
      </c>
      <c r="M857" s="3" t="s">
        <v>1817</v>
      </c>
      <c r="N857" s="3" t="s">
        <v>1817</v>
      </c>
      <c r="O857" s="10">
        <v>0.18623737373737373</v>
      </c>
      <c r="P857" s="10">
        <v>0.14457070707070707</v>
      </c>
      <c r="Q857" s="10">
        <v>0.13162878787878787</v>
      </c>
      <c r="R857" s="10">
        <v>0.22253787878787878</v>
      </c>
      <c r="S857" s="10">
        <v>0.35827020202020204</v>
      </c>
      <c r="T857" s="10">
        <v>0.32196969696969696</v>
      </c>
      <c r="U857" s="10">
        <v>0.50820707070707072</v>
      </c>
      <c r="V857" s="10">
        <v>0.45770202020202022</v>
      </c>
      <c r="W857" s="10">
        <v>0.39141414141414144</v>
      </c>
      <c r="X857" s="10">
        <v>0.53661616161616166</v>
      </c>
      <c r="Y857" s="10">
        <v>0.54292929292929293</v>
      </c>
      <c r="Z857" s="10">
        <v>0.56660353535353536</v>
      </c>
    </row>
    <row r="858" spans="1:26" x14ac:dyDescent="0.3">
      <c r="A858" s="3" t="s">
        <v>3060</v>
      </c>
      <c r="B858" s="3" t="s">
        <v>20</v>
      </c>
      <c r="C858" s="3" t="s">
        <v>192</v>
      </c>
      <c r="D858" s="3">
        <v>244.19069999999999</v>
      </c>
      <c r="E858" s="3">
        <v>83.085700000000003</v>
      </c>
      <c r="F858" s="3">
        <v>243.18289999999999</v>
      </c>
      <c r="G858" s="3" t="s">
        <v>3061</v>
      </c>
      <c r="H858" s="3" t="s">
        <v>3062</v>
      </c>
      <c r="I858" s="3" t="s">
        <v>3970</v>
      </c>
      <c r="J858" s="3" t="s">
        <v>3589</v>
      </c>
      <c r="K858" s="3">
        <v>2</v>
      </c>
      <c r="L858" s="3" t="s">
        <v>24</v>
      </c>
      <c r="M858" s="3" t="s">
        <v>1817</v>
      </c>
      <c r="N858" s="3" t="s">
        <v>1817</v>
      </c>
      <c r="O858" s="10">
        <v>0.30499268853143929</v>
      </c>
      <c r="P858" s="10">
        <v>0.39481930227700018</v>
      </c>
      <c r="Q858" s="10">
        <v>0.39273031125966157</v>
      </c>
      <c r="R858" s="10">
        <v>0.41570921245038644</v>
      </c>
      <c r="S858" s="10">
        <v>0.40526425736369331</v>
      </c>
      <c r="T858" s="10">
        <v>0.38437434719030711</v>
      </c>
      <c r="U858" s="10">
        <v>0.34677250887821182</v>
      </c>
      <c r="V858" s="10">
        <v>0.35512847294756633</v>
      </c>
      <c r="W858" s="10">
        <v>0.39690829329433885</v>
      </c>
      <c r="X858" s="10">
        <v>0.41988719448506373</v>
      </c>
      <c r="Y858" s="10">
        <v>0.39690829329433885</v>
      </c>
      <c r="Z858" s="10">
        <v>0.39899728431167747</v>
      </c>
    </row>
    <row r="859" spans="1:26" x14ac:dyDescent="0.3">
      <c r="A859" s="3" t="s">
        <v>3054</v>
      </c>
      <c r="B859" s="3" t="s">
        <v>20</v>
      </c>
      <c r="C859" s="3" t="s">
        <v>192</v>
      </c>
      <c r="D859" s="3">
        <v>483.31110000000001</v>
      </c>
      <c r="E859" s="3">
        <v>145.1018</v>
      </c>
      <c r="F859" s="3">
        <v>482.30330000000004</v>
      </c>
      <c r="G859" s="3" t="s">
        <v>3055</v>
      </c>
      <c r="H859" s="3" t="s">
        <v>3056</v>
      </c>
      <c r="I859" s="3" t="s">
        <v>3968</v>
      </c>
      <c r="J859" s="3" t="s">
        <v>3525</v>
      </c>
      <c r="K859" s="3">
        <v>2</v>
      </c>
      <c r="L859" s="3" t="s">
        <v>1277</v>
      </c>
      <c r="M859" s="3" t="s">
        <v>1817</v>
      </c>
      <c r="N859" s="3" t="s">
        <v>1817</v>
      </c>
      <c r="O859" s="10">
        <v>7.2922893006575021E-2</v>
      </c>
      <c r="P859" s="10">
        <v>8.5325762104004776E-2</v>
      </c>
      <c r="Q859" s="10">
        <v>6.1715481171548119E-2</v>
      </c>
      <c r="R859" s="10">
        <v>7.6509264793783616E-2</v>
      </c>
      <c r="S859" s="10">
        <v>5.5289898386132692E-2</v>
      </c>
      <c r="T859" s="10">
        <v>0.10011954572624028</v>
      </c>
      <c r="U859" s="10">
        <v>1.1610878661087867</v>
      </c>
      <c r="V859" s="10">
        <v>1.0176329946204423</v>
      </c>
      <c r="W859" s="10">
        <v>1.5989240884638374</v>
      </c>
      <c r="X859" s="10">
        <v>0.13463837417812313</v>
      </c>
      <c r="Y859" s="10">
        <v>0.13643156007172744</v>
      </c>
      <c r="Z859" s="10">
        <v>0.11820083682008369</v>
      </c>
    </row>
    <row r="860" spans="1:26" x14ac:dyDescent="0.3">
      <c r="A860" s="3" t="s">
        <v>3456</v>
      </c>
      <c r="B860" s="3" t="s">
        <v>20</v>
      </c>
      <c r="C860" s="3" t="s">
        <v>192</v>
      </c>
      <c r="D860" s="3">
        <v>371.10129999999998</v>
      </c>
      <c r="E860" s="3">
        <v>355.07060000000001</v>
      </c>
      <c r="F860" s="3">
        <v>370.09350000000001</v>
      </c>
      <c r="G860" s="3" t="s">
        <v>3457</v>
      </c>
      <c r="H860" s="3" t="s">
        <v>3458</v>
      </c>
      <c r="I860" s="3" t="s">
        <v>4115</v>
      </c>
      <c r="J860" s="3" t="s">
        <v>3525</v>
      </c>
      <c r="K860" s="3">
        <v>2</v>
      </c>
      <c r="L860" s="3" t="s">
        <v>86</v>
      </c>
      <c r="M860" s="3" t="s">
        <v>1817</v>
      </c>
      <c r="N860" s="3" t="s">
        <v>1817</v>
      </c>
      <c r="O860" s="10">
        <v>0.62593978389341542</v>
      </c>
      <c r="P860" s="10">
        <v>0.44060565793614714</v>
      </c>
      <c r="Q860" s="10">
        <v>0.32206175472951709</v>
      </c>
      <c r="R860" s="10">
        <v>0.45109626883938875</v>
      </c>
      <c r="S860" s="10">
        <v>0.41263069552750287</v>
      </c>
      <c r="T860" s="10">
        <v>0.36367451131237544</v>
      </c>
      <c r="U860" s="10">
        <v>0.46858062034479142</v>
      </c>
      <c r="V860" s="10">
        <v>0.3496870301080533</v>
      </c>
      <c r="W860" s="10">
        <v>0.2947861663810889</v>
      </c>
      <c r="X860" s="10">
        <v>0.35668077071021437</v>
      </c>
      <c r="Y860" s="10">
        <v>0.38115886281777811</v>
      </c>
      <c r="Z860" s="10">
        <v>0.3496870301080533</v>
      </c>
    </row>
    <row r="861" spans="1:26" x14ac:dyDescent="0.3">
      <c r="A861" s="3" t="s">
        <v>2267</v>
      </c>
      <c r="B861" s="3" t="s">
        <v>20</v>
      </c>
      <c r="C861" s="3" t="s">
        <v>192</v>
      </c>
      <c r="D861" s="3">
        <v>377.08429999999998</v>
      </c>
      <c r="E861" s="3">
        <v>215.05269999999999</v>
      </c>
      <c r="F861" s="3">
        <v>376.07650000000001</v>
      </c>
      <c r="G861" s="3" t="s">
        <v>2268</v>
      </c>
      <c r="H861" s="3" t="s">
        <v>2269</v>
      </c>
      <c r="I861" s="3" t="s">
        <v>3687</v>
      </c>
      <c r="J861" s="3" t="s">
        <v>3534</v>
      </c>
      <c r="K861" s="3">
        <v>2</v>
      </c>
      <c r="L861" s="3" t="s">
        <v>86</v>
      </c>
      <c r="M861" s="3" t="s">
        <v>1817</v>
      </c>
      <c r="N861" s="3" t="s">
        <v>1817</v>
      </c>
      <c r="O861" s="10">
        <v>0.11938461538461538</v>
      </c>
      <c r="P861" s="10">
        <v>0.16430769230769232</v>
      </c>
      <c r="Q861" s="10">
        <v>0.23323076923076924</v>
      </c>
      <c r="R861" s="10">
        <v>0.19076923076923077</v>
      </c>
      <c r="S861" s="10">
        <v>0.27507692307692305</v>
      </c>
      <c r="T861" s="10">
        <v>0.27200000000000002</v>
      </c>
      <c r="U861" s="10">
        <v>0.70769230769230773</v>
      </c>
      <c r="V861" s="10">
        <v>0.7384615384615385</v>
      </c>
      <c r="W861" s="10">
        <v>0.83076923076923082</v>
      </c>
      <c r="X861" s="10">
        <v>0.43630769230769229</v>
      </c>
      <c r="Y861" s="10">
        <v>0.4590769230769231</v>
      </c>
      <c r="Z861" s="10">
        <v>0.4276923076923077</v>
      </c>
    </row>
    <row r="862" spans="1:26" x14ac:dyDescent="0.3">
      <c r="A862" s="3" t="s">
        <v>2810</v>
      </c>
      <c r="B862" s="3" t="s">
        <v>20</v>
      </c>
      <c r="C862" s="3" t="s">
        <v>192</v>
      </c>
      <c r="D862" s="3">
        <v>301.03429999999997</v>
      </c>
      <c r="E862" s="3">
        <v>273.04079999999999</v>
      </c>
      <c r="F862" s="3">
        <v>300.0265</v>
      </c>
      <c r="G862" s="3" t="s">
        <v>2811</v>
      </c>
      <c r="H862" s="3" t="s">
        <v>2812</v>
      </c>
      <c r="I862" s="3" t="s">
        <v>3882</v>
      </c>
      <c r="J862" s="3" t="s">
        <v>3525</v>
      </c>
      <c r="K862" s="3">
        <v>2</v>
      </c>
      <c r="L862" s="3" t="s">
        <v>125</v>
      </c>
      <c r="M862" s="3" t="s">
        <v>1817</v>
      </c>
      <c r="N862" s="3" t="s">
        <v>1817</v>
      </c>
      <c r="O862" s="10">
        <v>0.4165074512800917</v>
      </c>
      <c r="P862" s="10">
        <v>0.41459686664119222</v>
      </c>
      <c r="Q862" s="10">
        <v>0.32097821933511655</v>
      </c>
      <c r="R862" s="10">
        <v>0.4757355750859763</v>
      </c>
      <c r="S862" s="10">
        <v>0.4814673290026748</v>
      </c>
      <c r="T862" s="10">
        <v>0.43179212839128772</v>
      </c>
      <c r="U862" s="10">
        <v>0.37065341994650364</v>
      </c>
      <c r="V862" s="10">
        <v>0.39549102025219718</v>
      </c>
      <c r="W862" s="10">
        <v>0.3572793274742071</v>
      </c>
      <c r="X862" s="10">
        <v>0.4107756973633932</v>
      </c>
      <c r="Y862" s="10">
        <v>0.43943446694688576</v>
      </c>
      <c r="Z862" s="10">
        <v>0.35918991211310664</v>
      </c>
    </row>
    <row r="863" spans="1:26" x14ac:dyDescent="0.3">
      <c r="A863" s="3" t="s">
        <v>1341</v>
      </c>
      <c r="B863" s="3" t="s">
        <v>137</v>
      </c>
      <c r="C863" s="3" t="s">
        <v>203</v>
      </c>
      <c r="D863" s="3">
        <v>287.05610999999999</v>
      </c>
      <c r="E863" s="3">
        <v>149</v>
      </c>
      <c r="F863" s="3">
        <v>288.06339000000003</v>
      </c>
      <c r="G863" s="3" t="s">
        <v>1342</v>
      </c>
      <c r="H863" s="3" t="s">
        <v>1343</v>
      </c>
      <c r="I863" s="3" t="s">
        <v>29</v>
      </c>
      <c r="J863" s="3" t="s">
        <v>3518</v>
      </c>
      <c r="K863" s="3">
        <v>2</v>
      </c>
      <c r="L863" s="3" t="s">
        <v>31</v>
      </c>
      <c r="M863" s="3" t="s">
        <v>1344</v>
      </c>
      <c r="N863" s="3" t="s">
        <v>1345</v>
      </c>
      <c r="O863" s="10">
        <v>0.34560269738690641</v>
      </c>
      <c r="P863" s="10">
        <v>0.33904654865598949</v>
      </c>
      <c r="Q863" s="10">
        <v>0.37370047766226466</v>
      </c>
      <c r="R863" s="10">
        <v>0.38306640442071743</v>
      </c>
      <c r="S863" s="10">
        <v>0.39524210920670599</v>
      </c>
      <c r="T863" s="10">
        <v>0.34185632668352534</v>
      </c>
      <c r="U863" s="10">
        <v>0.48890137679123347</v>
      </c>
      <c r="V863" s="10">
        <v>0.41584714807530204</v>
      </c>
      <c r="W863" s="10">
        <v>0.43270581624051702</v>
      </c>
      <c r="X863" s="10">
        <v>0.49545752552215044</v>
      </c>
      <c r="Y863" s="10">
        <v>0.50669663763229367</v>
      </c>
      <c r="Z863" s="10">
        <v>0.42895944553713589</v>
      </c>
    </row>
    <row r="864" spans="1:26" x14ac:dyDescent="0.3">
      <c r="A864" s="3" t="s">
        <v>3176</v>
      </c>
      <c r="B864" s="3" t="s">
        <v>20</v>
      </c>
      <c r="C864" s="3" t="s">
        <v>192</v>
      </c>
      <c r="D864" s="3">
        <v>223.16929999999999</v>
      </c>
      <c r="E864" s="3">
        <v>95.049400000000006</v>
      </c>
      <c r="F864" s="3">
        <v>222.16149999999999</v>
      </c>
      <c r="G864" s="3" t="s">
        <v>3177</v>
      </c>
      <c r="H864" s="3" t="s">
        <v>3178</v>
      </c>
      <c r="I864" s="3" t="s">
        <v>4012</v>
      </c>
      <c r="J864" s="3" t="s">
        <v>3525</v>
      </c>
      <c r="K864" s="3">
        <v>2</v>
      </c>
      <c r="L864" s="3" t="s">
        <v>86</v>
      </c>
      <c r="M864" s="3" t="s">
        <v>1817</v>
      </c>
      <c r="N864" s="3" t="s">
        <v>1817</v>
      </c>
      <c r="O864" s="10">
        <v>1.3056379821958457</v>
      </c>
      <c r="P864" s="10">
        <v>1.0187932739861523</v>
      </c>
      <c r="Q864" s="10">
        <v>0.83877349159248271</v>
      </c>
      <c r="R864" s="10">
        <v>0.42235410484668645</v>
      </c>
      <c r="S864" s="10">
        <v>0.86943620178041547</v>
      </c>
      <c r="T864" s="10">
        <v>0.51928783382789323</v>
      </c>
      <c r="U864" s="10">
        <v>0</v>
      </c>
      <c r="V864" s="10">
        <v>0</v>
      </c>
      <c r="W864" s="10">
        <v>0</v>
      </c>
      <c r="X864" s="10">
        <v>0</v>
      </c>
      <c r="Y864" s="10">
        <v>0</v>
      </c>
      <c r="Z864" s="10">
        <v>0</v>
      </c>
    </row>
    <row r="865" spans="1:26" x14ac:dyDescent="0.3">
      <c r="A865" s="3" t="s">
        <v>3124</v>
      </c>
      <c r="B865" s="3" t="s">
        <v>20</v>
      </c>
      <c r="C865" s="3" t="s">
        <v>192</v>
      </c>
      <c r="D865" s="3">
        <v>203.17939999999999</v>
      </c>
      <c r="E865" s="3">
        <v>133.1018</v>
      </c>
      <c r="F865" s="3">
        <v>202.17159999999998</v>
      </c>
      <c r="G865" s="3" t="s">
        <v>3125</v>
      </c>
      <c r="H865" s="3" t="s">
        <v>3126</v>
      </c>
      <c r="I865" s="3" t="s">
        <v>3993</v>
      </c>
      <c r="J865" s="3" t="s">
        <v>3589</v>
      </c>
      <c r="K865" s="3">
        <v>2</v>
      </c>
      <c r="L865" s="3" t="s">
        <v>86</v>
      </c>
      <c r="M865" s="3" t="s">
        <v>1817</v>
      </c>
      <c r="N865" s="3" t="s">
        <v>1817</v>
      </c>
      <c r="O865" s="10">
        <v>0.85840890354492994</v>
      </c>
      <c r="P865" s="10">
        <v>6.883759274525969E-2</v>
      </c>
      <c r="Q865" s="10">
        <v>4.1220115416323165E-2</v>
      </c>
      <c r="R865" s="10">
        <v>6.4818631492168183E-2</v>
      </c>
      <c r="S865" s="10">
        <v>6.3066776586974446E-2</v>
      </c>
      <c r="T865" s="10">
        <v>3.9159109645507006E-2</v>
      </c>
      <c r="U865" s="10">
        <v>1.9373454245671888</v>
      </c>
      <c r="V865" s="10">
        <v>1.7930750206100576</v>
      </c>
      <c r="W865" s="10">
        <v>5.8223413025556468E-2</v>
      </c>
      <c r="X865" s="10">
        <v>3.2254740313272877E-2</v>
      </c>
      <c r="Y865" s="10">
        <v>8.9344600164880467E-2</v>
      </c>
      <c r="Z865" s="10">
        <v>3.1842539159109645E-2</v>
      </c>
    </row>
    <row r="866" spans="1:26" x14ac:dyDescent="0.3">
      <c r="A866" s="3" t="s">
        <v>2105</v>
      </c>
      <c r="B866" s="3" t="s">
        <v>1866</v>
      </c>
      <c r="C866" s="3" t="s">
        <v>203</v>
      </c>
      <c r="D866" s="3">
        <v>335.05419999999998</v>
      </c>
      <c r="E866" s="3">
        <v>137.02459999999999</v>
      </c>
      <c r="F866" s="3">
        <v>336.06199999999995</v>
      </c>
      <c r="G866" s="3" t="s">
        <v>2106</v>
      </c>
      <c r="H866" s="3" t="s">
        <v>2107</v>
      </c>
      <c r="I866" s="3" t="s">
        <v>3629</v>
      </c>
      <c r="J866" s="3" t="s">
        <v>3525</v>
      </c>
      <c r="K866" s="3">
        <v>2</v>
      </c>
      <c r="L866" s="3" t="s">
        <v>49</v>
      </c>
      <c r="M866" s="3" t="s">
        <v>1817</v>
      </c>
      <c r="N866" s="3" t="s">
        <v>1817</v>
      </c>
      <c r="O866" s="10">
        <v>0.32148900169204736</v>
      </c>
      <c r="P866" s="10">
        <v>0.3359922649262751</v>
      </c>
      <c r="Q866" s="10">
        <v>0.33115784384819918</v>
      </c>
      <c r="R866" s="10">
        <v>0.35049552816050278</v>
      </c>
      <c r="S866" s="10">
        <v>0.38191926516799612</v>
      </c>
      <c r="T866" s="10">
        <v>0.28281363306744017</v>
      </c>
      <c r="U866" s="10">
        <v>0.46410442349528647</v>
      </c>
      <c r="V866" s="10">
        <v>0.52695189751027316</v>
      </c>
      <c r="W866" s="10">
        <v>0.47860768672951415</v>
      </c>
      <c r="X866" s="10">
        <v>0.56804447667391833</v>
      </c>
      <c r="Y866" s="10">
        <v>0.47860768672951415</v>
      </c>
      <c r="Z866" s="10">
        <v>0.5704616872129562</v>
      </c>
    </row>
    <row r="867" spans="1:26" x14ac:dyDescent="0.3">
      <c r="A867" s="3" t="s">
        <v>2229</v>
      </c>
      <c r="B867" s="3" t="s">
        <v>1866</v>
      </c>
      <c r="C867" s="3" t="s">
        <v>203</v>
      </c>
      <c r="D867" s="3">
        <v>575.11959999999999</v>
      </c>
      <c r="E867" s="3">
        <v>287.05579999999998</v>
      </c>
      <c r="F867" s="3">
        <v>576.12739999999997</v>
      </c>
      <c r="G867" s="3" t="s">
        <v>2230</v>
      </c>
      <c r="H867" s="3" t="s">
        <v>2231</v>
      </c>
      <c r="I867" s="3" t="s">
        <v>3673</v>
      </c>
      <c r="J867" s="3" t="s">
        <v>3589</v>
      </c>
      <c r="K867" s="3">
        <v>2</v>
      </c>
      <c r="L867" s="3" t="s">
        <v>1111</v>
      </c>
      <c r="M867" s="3" t="s">
        <v>1817</v>
      </c>
      <c r="N867" s="3" t="s">
        <v>1817</v>
      </c>
      <c r="O867" s="10">
        <v>0.35948414830736164</v>
      </c>
      <c r="P867" s="10">
        <v>0.38957549704459965</v>
      </c>
      <c r="Q867" s="10">
        <v>0.3863514239656099</v>
      </c>
      <c r="R867" s="10">
        <v>0.40408382590005376</v>
      </c>
      <c r="S867" s="10">
        <v>0.39494895217624931</v>
      </c>
      <c r="T867" s="10">
        <v>0.40945728103170337</v>
      </c>
      <c r="U867" s="10">
        <v>0.59108006448146155</v>
      </c>
      <c r="V867" s="10">
        <v>0.45566899516389037</v>
      </c>
      <c r="W867" s="10">
        <v>0.44653412144008597</v>
      </c>
      <c r="X867" s="10">
        <v>0.46534121440085974</v>
      </c>
      <c r="Y867" s="10">
        <v>0.42665233745298226</v>
      </c>
      <c r="Z867" s="10">
        <v>0.38420204191295004</v>
      </c>
    </row>
    <row r="868" spans="1:26" x14ac:dyDescent="0.3">
      <c r="A868" s="3" t="s">
        <v>1308</v>
      </c>
      <c r="B868" s="3" t="s">
        <v>33</v>
      </c>
      <c r="C868" s="3" t="s">
        <v>192</v>
      </c>
      <c r="D868" s="3">
        <v>132.06551999999999</v>
      </c>
      <c r="E868" s="3">
        <v>86</v>
      </c>
      <c r="F868" s="3">
        <v>131.058244</v>
      </c>
      <c r="G868" s="3" t="s">
        <v>312</v>
      </c>
      <c r="H868" s="3" t="s">
        <v>1309</v>
      </c>
      <c r="I868" s="3" t="s">
        <v>29</v>
      </c>
      <c r="J868" s="3" t="s">
        <v>3518</v>
      </c>
      <c r="K868" s="3">
        <v>2</v>
      </c>
      <c r="L868" s="3" t="s">
        <v>24</v>
      </c>
      <c r="M868" s="3" t="s">
        <v>1310</v>
      </c>
      <c r="N868" s="3" t="s">
        <v>1311</v>
      </c>
      <c r="O868" s="10">
        <v>0.16409360132051656</v>
      </c>
      <c r="P868" s="10">
        <v>0.15923876104476162</v>
      </c>
      <c r="Q868" s="10">
        <v>0.1679774735411205</v>
      </c>
      <c r="R868" s="10">
        <v>0.73890668996989994</v>
      </c>
      <c r="S868" s="10">
        <v>0.75152927468686281</v>
      </c>
      <c r="T868" s="10">
        <v>0.74376153024565494</v>
      </c>
      <c r="U868" s="10">
        <v>0.60394213030391297</v>
      </c>
      <c r="V868" s="10">
        <v>0.61268084280027191</v>
      </c>
      <c r="W868" s="10">
        <v>0.59131954558695021</v>
      </c>
      <c r="X868" s="10">
        <v>0.20196135547140498</v>
      </c>
      <c r="Y868" s="10">
        <v>0.20972909991261288</v>
      </c>
      <c r="Z868" s="10">
        <v>0.21264200407806583</v>
      </c>
    </row>
    <row r="869" spans="1:26" x14ac:dyDescent="0.3">
      <c r="A869" s="3" t="s">
        <v>2798</v>
      </c>
      <c r="B869" s="3" t="s">
        <v>20</v>
      </c>
      <c r="C869" s="3" t="s">
        <v>192</v>
      </c>
      <c r="D869" s="3">
        <v>287.12779999999998</v>
      </c>
      <c r="E869" s="3">
        <v>227.1069</v>
      </c>
      <c r="F869" s="3">
        <v>286.12</v>
      </c>
      <c r="G869" s="3" t="s">
        <v>2799</v>
      </c>
      <c r="H869" s="3" t="s">
        <v>2800</v>
      </c>
      <c r="I869" s="3" t="s">
        <v>3878</v>
      </c>
      <c r="J869" s="3" t="s">
        <v>3525</v>
      </c>
      <c r="K869" s="3">
        <v>2</v>
      </c>
      <c r="L869" s="3" t="s">
        <v>125</v>
      </c>
      <c r="M869" s="3" t="s">
        <v>1817</v>
      </c>
      <c r="N869" s="3" t="s">
        <v>1817</v>
      </c>
      <c r="O869" s="10">
        <v>0.46160302140159465</v>
      </c>
      <c r="P869" s="10">
        <v>0.48678136802349981</v>
      </c>
      <c r="Q869" s="10">
        <v>0.56651279899286611</v>
      </c>
      <c r="R869" s="10">
        <v>0.39320184641208561</v>
      </c>
      <c r="S869" s="10">
        <v>0.76793957196810747</v>
      </c>
      <c r="T869" s="10">
        <v>0.60008392782207298</v>
      </c>
      <c r="U869" s="10">
        <v>0.44062106588334032</v>
      </c>
      <c r="V869" s="10">
        <v>0.2400335711288292</v>
      </c>
      <c r="W869" s="10">
        <v>0.34452370960973561</v>
      </c>
      <c r="X869" s="10">
        <v>0.21233738984473352</v>
      </c>
      <c r="Y869" s="10">
        <v>0.26059588753671842</v>
      </c>
      <c r="Z869" s="10">
        <v>0.39739823751573644</v>
      </c>
    </row>
    <row r="870" spans="1:26" x14ac:dyDescent="0.3">
      <c r="A870" s="3" t="s">
        <v>2341</v>
      </c>
      <c r="B870" s="3" t="s">
        <v>20</v>
      </c>
      <c r="C870" s="3" t="s">
        <v>192</v>
      </c>
      <c r="D870" s="3">
        <v>323.07389999999998</v>
      </c>
      <c r="E870" s="3">
        <v>185.0421</v>
      </c>
      <c r="F870" s="3">
        <v>322.06610000000001</v>
      </c>
      <c r="G870" s="3" t="s">
        <v>2342</v>
      </c>
      <c r="H870" s="3" t="s">
        <v>2343</v>
      </c>
      <c r="I870" s="3" t="s">
        <v>3714</v>
      </c>
      <c r="J870" s="3" t="s">
        <v>3534</v>
      </c>
      <c r="K870" s="3">
        <v>2</v>
      </c>
      <c r="L870" s="3" t="s">
        <v>161</v>
      </c>
      <c r="M870" s="3" t="s">
        <v>1817</v>
      </c>
      <c r="N870" s="3" t="s">
        <v>1817</v>
      </c>
      <c r="O870" s="10">
        <v>0.31295700497221407</v>
      </c>
      <c r="P870" s="10">
        <v>0.47089792336940628</v>
      </c>
      <c r="Q870" s="10">
        <v>0.34220532319391633</v>
      </c>
      <c r="R870" s="10">
        <v>9.6226966949400403E-2</v>
      </c>
      <c r="S870" s="10">
        <v>0.59959052354489617</v>
      </c>
      <c r="T870" s="10">
        <v>0.40947645510383152</v>
      </c>
      <c r="U870" s="10">
        <v>0.5498683825680023</v>
      </c>
      <c r="V870" s="10">
        <v>0.33343082772740568</v>
      </c>
      <c r="W870" s="10">
        <v>0.49137174612459783</v>
      </c>
      <c r="X870" s="10">
        <v>0.61713951447791748</v>
      </c>
      <c r="Y870" s="10">
        <v>0.62006434630008778</v>
      </c>
      <c r="Z870" s="10">
        <v>0.36560397777127818</v>
      </c>
    </row>
    <row r="871" spans="1:26" x14ac:dyDescent="0.3">
      <c r="A871" s="3" t="s">
        <v>2054</v>
      </c>
      <c r="B871" s="3" t="s">
        <v>20</v>
      </c>
      <c r="C871" s="3" t="s">
        <v>192</v>
      </c>
      <c r="D871" s="3">
        <v>333.05849999999998</v>
      </c>
      <c r="E871" s="3">
        <v>171.00559999999999</v>
      </c>
      <c r="F871" s="3">
        <v>332.05070000000001</v>
      </c>
      <c r="G871" s="3" t="s">
        <v>2055</v>
      </c>
      <c r="H871" s="3" t="s">
        <v>2056</v>
      </c>
      <c r="I871" s="3" t="s">
        <v>3610</v>
      </c>
      <c r="J871" s="3" t="s">
        <v>3520</v>
      </c>
      <c r="K871" s="3">
        <v>2</v>
      </c>
      <c r="L871" s="3" t="s">
        <v>107</v>
      </c>
      <c r="M871" s="3" t="s">
        <v>1817</v>
      </c>
      <c r="N871" s="3" t="s">
        <v>1817</v>
      </c>
      <c r="O871" s="10">
        <v>0.61365110246433208</v>
      </c>
      <c r="P871" s="10">
        <v>0.62337872892347601</v>
      </c>
      <c r="Q871" s="10">
        <v>0.47341115434500647</v>
      </c>
      <c r="R871" s="10">
        <v>0.45395590142671854</v>
      </c>
      <c r="S871" s="10">
        <v>0.38748378728923477</v>
      </c>
      <c r="T871" s="10">
        <v>0.51313229571984431</v>
      </c>
      <c r="U871" s="10">
        <v>0.29426070038910507</v>
      </c>
      <c r="V871" s="10">
        <v>0.33317120622568092</v>
      </c>
      <c r="W871" s="10">
        <v>0.36559662775616081</v>
      </c>
      <c r="X871" s="10">
        <v>0.42477302204928663</v>
      </c>
      <c r="Y871" s="10">
        <v>0.35343709468223089</v>
      </c>
      <c r="Z871" s="10">
        <v>0.40450713359273671</v>
      </c>
    </row>
    <row r="872" spans="1:26" x14ac:dyDescent="0.3">
      <c r="A872" s="3" t="s">
        <v>2352</v>
      </c>
      <c r="B872" s="3" t="s">
        <v>20</v>
      </c>
      <c r="C872" s="3" t="s">
        <v>192</v>
      </c>
      <c r="D872" s="3">
        <v>579.15030000000002</v>
      </c>
      <c r="E872" s="3">
        <v>127.03919999999999</v>
      </c>
      <c r="F872" s="3">
        <v>578.14250000000004</v>
      </c>
      <c r="G872" s="3" t="s">
        <v>1109</v>
      </c>
      <c r="H872" s="3" t="s">
        <v>2353</v>
      </c>
      <c r="I872" s="3" t="s">
        <v>3718</v>
      </c>
      <c r="J872" s="3" t="s">
        <v>3525</v>
      </c>
      <c r="K872" s="3">
        <v>2</v>
      </c>
      <c r="L872" s="3" t="s">
        <v>86</v>
      </c>
      <c r="M872" s="3" t="s">
        <v>1817</v>
      </c>
      <c r="N872" s="3" t="s">
        <v>1817</v>
      </c>
      <c r="O872" s="10">
        <v>0.48696771425506813</v>
      </c>
      <c r="P872" s="10">
        <v>0.43011906038828701</v>
      </c>
      <c r="Q872" s="10">
        <v>0.49125817869784405</v>
      </c>
      <c r="R872" s="10">
        <v>0.40652150595301939</v>
      </c>
      <c r="S872" s="10">
        <v>0.42475597983481711</v>
      </c>
      <c r="T872" s="10">
        <v>0.41081197039579537</v>
      </c>
      <c r="U872" s="10">
        <v>0.45371661482355463</v>
      </c>
      <c r="V872" s="10">
        <v>0.51807358146519356</v>
      </c>
      <c r="W872" s="10">
        <v>0.41832028317065323</v>
      </c>
      <c r="X872" s="10">
        <v>0.41724766705995925</v>
      </c>
      <c r="Y872" s="10">
        <v>0.42046551539204119</v>
      </c>
      <c r="Z872" s="10">
        <v>0.41939289928134721</v>
      </c>
    </row>
    <row r="873" spans="1:26" x14ac:dyDescent="0.3">
      <c r="A873" s="3" t="s">
        <v>2680</v>
      </c>
      <c r="B873" s="3" t="s">
        <v>20</v>
      </c>
      <c r="C873" s="3" t="s">
        <v>192</v>
      </c>
      <c r="D873" s="3">
        <v>577.13379999999995</v>
      </c>
      <c r="E873" s="3">
        <v>123.0442</v>
      </c>
      <c r="F873" s="3">
        <v>576.12599999999998</v>
      </c>
      <c r="G873" s="3" t="s">
        <v>2230</v>
      </c>
      <c r="H873" s="3" t="s">
        <v>2681</v>
      </c>
      <c r="I873" s="3" t="s">
        <v>3835</v>
      </c>
      <c r="J873" s="3" t="s">
        <v>3525</v>
      </c>
      <c r="K873" s="3">
        <v>2</v>
      </c>
      <c r="L873" s="3" t="s">
        <v>86</v>
      </c>
      <c r="M873" s="3" t="s">
        <v>1817</v>
      </c>
      <c r="N873" s="3" t="s">
        <v>1817</v>
      </c>
      <c r="O873" s="10">
        <v>0.36836742691433499</v>
      </c>
      <c r="P873" s="10">
        <v>0.37385375029391016</v>
      </c>
      <c r="Q873" s="10">
        <v>0.43498706795203385</v>
      </c>
      <c r="R873" s="10">
        <v>0.41304177443373308</v>
      </c>
      <c r="S873" s="10">
        <v>0.46790500822948505</v>
      </c>
      <c r="T873" s="10">
        <v>0.44047339133160907</v>
      </c>
      <c r="U873" s="10">
        <v>0.52198448154244059</v>
      </c>
      <c r="V873" s="10">
        <v>0.50317422995532568</v>
      </c>
      <c r="W873" s="10">
        <v>0.47339133160906027</v>
      </c>
      <c r="X873" s="10">
        <v>0.40833921153695429</v>
      </c>
      <c r="Y873" s="10">
        <v>0.46241868484990989</v>
      </c>
      <c r="Z873" s="10">
        <v>0.45536484050474174</v>
      </c>
    </row>
    <row r="874" spans="1:26" x14ac:dyDescent="0.3">
      <c r="A874" s="3" t="s">
        <v>1425</v>
      </c>
      <c r="B874" s="3" t="s">
        <v>137</v>
      </c>
      <c r="C874" s="3" t="s">
        <v>203</v>
      </c>
      <c r="D874" s="3">
        <v>309</v>
      </c>
      <c r="E874" s="3">
        <v>209</v>
      </c>
      <c r="F874" s="3">
        <v>310.21440999999999</v>
      </c>
      <c r="G874" s="3" t="s">
        <v>250</v>
      </c>
      <c r="H874" s="3" t="s">
        <v>1426</v>
      </c>
      <c r="I874" s="3" t="s">
        <v>29</v>
      </c>
      <c r="J874" s="3" t="s">
        <v>3518</v>
      </c>
      <c r="K874" s="3">
        <v>2</v>
      </c>
      <c r="L874" s="3" t="s">
        <v>242</v>
      </c>
      <c r="M874" s="3" t="s">
        <v>29</v>
      </c>
      <c r="N874" s="3" t="s">
        <v>1427</v>
      </c>
      <c r="O874" s="10">
        <v>1.1895424836601307</v>
      </c>
      <c r="P874" s="10">
        <v>0.77124183006535951</v>
      </c>
      <c r="Q874" s="10">
        <v>1.0980392156862746</v>
      </c>
      <c r="R874" s="10">
        <v>0.33159041394335514</v>
      </c>
      <c r="S874" s="10">
        <v>0.3633986928104575</v>
      </c>
      <c r="T874" s="10">
        <v>0.39869281045751637</v>
      </c>
      <c r="U874" s="10">
        <v>0.27145969498910677</v>
      </c>
      <c r="V874" s="10">
        <v>0.35729847494553379</v>
      </c>
      <c r="W874" s="10">
        <v>0.19782135076252724</v>
      </c>
      <c r="X874" s="10">
        <v>0.15294117647058825</v>
      </c>
      <c r="Y874" s="10">
        <v>8.6710239651416124E-2</v>
      </c>
      <c r="Z874" s="10">
        <v>0.14117647058823529</v>
      </c>
    </row>
    <row r="875" spans="1:26" x14ac:dyDescent="0.3">
      <c r="A875" s="3" t="s">
        <v>2176</v>
      </c>
      <c r="B875" s="3" t="s">
        <v>20</v>
      </c>
      <c r="C875" s="3" t="s">
        <v>192</v>
      </c>
      <c r="D875" s="3">
        <v>287.11259999999999</v>
      </c>
      <c r="E875" s="3">
        <v>151.03899999999999</v>
      </c>
      <c r="F875" s="3">
        <v>286.10480000000001</v>
      </c>
      <c r="G875" s="3" t="s">
        <v>2177</v>
      </c>
      <c r="H875" s="3" t="s">
        <v>2178</v>
      </c>
      <c r="I875" s="3" t="s">
        <v>3654</v>
      </c>
      <c r="J875" s="3" t="s">
        <v>3525</v>
      </c>
      <c r="K875" s="3">
        <v>2</v>
      </c>
      <c r="L875" s="3" t="s">
        <v>125</v>
      </c>
      <c r="M875" s="3" t="s">
        <v>1817</v>
      </c>
      <c r="N875" s="3" t="s">
        <v>1817</v>
      </c>
      <c r="O875" s="10">
        <v>0.50028752156411727</v>
      </c>
      <c r="P875" s="10">
        <v>0.38432049070346941</v>
      </c>
      <c r="Q875" s="10">
        <v>0.60667050028752156</v>
      </c>
      <c r="R875" s="10">
        <v>0.41978148361127082</v>
      </c>
      <c r="S875" s="10">
        <v>0.57312631780716883</v>
      </c>
      <c r="T875" s="10">
        <v>0.39102932719953998</v>
      </c>
      <c r="U875" s="10">
        <v>0.43703277745830937</v>
      </c>
      <c r="V875" s="10">
        <v>0.39773816369561049</v>
      </c>
      <c r="W875" s="10">
        <v>0.37569484377995016</v>
      </c>
      <c r="X875" s="10">
        <v>0.44565842438182862</v>
      </c>
      <c r="Y875" s="10">
        <v>0.46386812344259154</v>
      </c>
      <c r="Z875" s="10">
        <v>0.37281962813877706</v>
      </c>
    </row>
    <row r="876" spans="1:26" x14ac:dyDescent="0.3">
      <c r="A876" s="3" t="s">
        <v>1946</v>
      </c>
      <c r="B876" s="3" t="s">
        <v>20</v>
      </c>
      <c r="C876" s="3" t="s">
        <v>192</v>
      </c>
      <c r="D876" s="3">
        <v>260.16030000000001</v>
      </c>
      <c r="E876" s="3">
        <v>72.0809</v>
      </c>
      <c r="F876" s="3">
        <v>259.15250000000003</v>
      </c>
      <c r="G876" s="3" t="s">
        <v>1947</v>
      </c>
      <c r="H876" s="3" t="s">
        <v>1948</v>
      </c>
      <c r="I876" s="3" t="s">
        <v>3570</v>
      </c>
      <c r="J876" s="3" t="s">
        <v>3525</v>
      </c>
      <c r="K876" s="3">
        <v>2</v>
      </c>
      <c r="L876" s="3" t="s">
        <v>24</v>
      </c>
      <c r="M876" s="3" t="s">
        <v>1817</v>
      </c>
      <c r="N876" s="3" t="s">
        <v>1817</v>
      </c>
      <c r="O876" s="10">
        <v>0.38123167155425219</v>
      </c>
      <c r="P876" s="10">
        <v>0.40193203381059167</v>
      </c>
      <c r="Q876" s="10">
        <v>0.59686044505778846</v>
      </c>
      <c r="R876" s="10">
        <v>0.70898740727962739</v>
      </c>
      <c r="S876" s="10">
        <v>1.0953941693979645</v>
      </c>
      <c r="T876" s="10">
        <v>0.69863722615145762</v>
      </c>
      <c r="U876" s="10">
        <v>0.25875452820424355</v>
      </c>
      <c r="V876" s="10">
        <v>0.29153010177678107</v>
      </c>
      <c r="W876" s="10">
        <v>0.28808004140072452</v>
      </c>
      <c r="X876" s="10">
        <v>0.23460410557184752</v>
      </c>
      <c r="Y876" s="10">
        <v>0.33465585647748836</v>
      </c>
      <c r="Z876" s="10">
        <v>0.2190788338795929</v>
      </c>
    </row>
    <row r="877" spans="1:26" x14ac:dyDescent="0.3">
      <c r="A877" s="3" t="s">
        <v>2111</v>
      </c>
      <c r="B877" s="3" t="s">
        <v>1866</v>
      </c>
      <c r="C877" s="3" t="s">
        <v>203</v>
      </c>
      <c r="D877" s="3">
        <v>362.07299999999998</v>
      </c>
      <c r="E877" s="3">
        <v>61.988399999999999</v>
      </c>
      <c r="F877" s="3">
        <v>363.08079999999995</v>
      </c>
      <c r="G877" s="3" t="s">
        <v>2112</v>
      </c>
      <c r="H877" s="3" t="s">
        <v>2113</v>
      </c>
      <c r="I877" s="3" t="s">
        <v>3631</v>
      </c>
      <c r="J877" s="3" t="s">
        <v>3534</v>
      </c>
      <c r="K877" s="3">
        <v>2</v>
      </c>
      <c r="L877" s="3" t="s">
        <v>161</v>
      </c>
      <c r="M877" s="3" t="s">
        <v>1817</v>
      </c>
      <c r="N877" s="3" t="s">
        <v>1817</v>
      </c>
      <c r="O877" s="10">
        <v>0.35207100591715978</v>
      </c>
      <c r="P877" s="10">
        <v>0.29684418145956609</v>
      </c>
      <c r="Q877" s="10">
        <v>0.3708086785009862</v>
      </c>
      <c r="R877" s="10">
        <v>0.55719921104536485</v>
      </c>
      <c r="S877" s="10">
        <v>0.67554240631163709</v>
      </c>
      <c r="T877" s="10">
        <v>0.65779092702169628</v>
      </c>
      <c r="U877" s="10">
        <v>0.54142011834319526</v>
      </c>
      <c r="V877" s="10">
        <v>0.38362919132149903</v>
      </c>
      <c r="W877" s="10">
        <v>0.51479289940828399</v>
      </c>
      <c r="X877" s="10">
        <v>0.46153846153846156</v>
      </c>
      <c r="Y877" s="10">
        <v>0.42603550295857989</v>
      </c>
      <c r="Z877" s="10">
        <v>0.40532544378698226</v>
      </c>
    </row>
    <row r="878" spans="1:26" x14ac:dyDescent="0.3">
      <c r="A878" s="3" t="s">
        <v>3232</v>
      </c>
      <c r="B878" s="3" t="s">
        <v>20</v>
      </c>
      <c r="C878" s="3" t="s">
        <v>192</v>
      </c>
      <c r="D878" s="3">
        <v>262.1438</v>
      </c>
      <c r="E878" s="3">
        <v>247.12100000000001</v>
      </c>
      <c r="F878" s="3">
        <v>261.13600000000002</v>
      </c>
      <c r="G878" s="3" t="s">
        <v>3233</v>
      </c>
      <c r="H878" s="3" t="s">
        <v>3234</v>
      </c>
      <c r="I878" s="3" t="s">
        <v>4031</v>
      </c>
      <c r="J878" s="3" t="s">
        <v>3534</v>
      </c>
      <c r="K878" s="3">
        <v>2</v>
      </c>
      <c r="L878" s="3" t="s">
        <v>161</v>
      </c>
      <c r="M878" s="3" t="s">
        <v>1817</v>
      </c>
      <c r="N878" s="3" t="s">
        <v>1817</v>
      </c>
      <c r="O878" s="10">
        <v>0.91710568756047739</v>
      </c>
      <c r="P878" s="10">
        <v>2.9351682614772605E-2</v>
      </c>
      <c r="Q878" s="10">
        <v>3.9028061498763575E-2</v>
      </c>
      <c r="R878" s="10">
        <v>4.1500913880227933E-2</v>
      </c>
      <c r="S878" s="10">
        <v>6.7949682829803251E-2</v>
      </c>
      <c r="T878" s="10">
        <v>4.4081281582625524E-2</v>
      </c>
      <c r="U878" s="10">
        <v>2.02128803354478</v>
      </c>
      <c r="V878" s="10">
        <v>2.300827867971186</v>
      </c>
      <c r="W878" s="10">
        <v>3.5802601870766587E-2</v>
      </c>
      <c r="X878" s="10">
        <v>4.9672078271153643E-2</v>
      </c>
      <c r="Y878" s="10">
        <v>7.8486184281260085E-2</v>
      </c>
      <c r="Z878" s="10">
        <v>2.9566713256639073E-2</v>
      </c>
    </row>
    <row r="879" spans="1:26" x14ac:dyDescent="0.3">
      <c r="A879" s="3" t="s">
        <v>2778</v>
      </c>
      <c r="B879" s="3" t="s">
        <v>1866</v>
      </c>
      <c r="C879" s="3" t="s">
        <v>203</v>
      </c>
      <c r="D879" s="3">
        <v>475.1823</v>
      </c>
      <c r="E879" s="3">
        <v>415.161</v>
      </c>
      <c r="F879" s="3">
        <v>476.19009999999997</v>
      </c>
      <c r="G879" s="3" t="s">
        <v>2779</v>
      </c>
      <c r="H879" s="3" t="s">
        <v>2780</v>
      </c>
      <c r="I879" s="3" t="s">
        <v>3871</v>
      </c>
      <c r="J879" s="3" t="s">
        <v>3525</v>
      </c>
      <c r="K879" s="3">
        <v>2</v>
      </c>
      <c r="L879" s="3" t="s">
        <v>125</v>
      </c>
      <c r="M879" s="3" t="s">
        <v>1817</v>
      </c>
      <c r="N879" s="3" t="s">
        <v>1817</v>
      </c>
      <c r="O879" s="10">
        <v>0.60273972602739723</v>
      </c>
      <c r="P879" s="10">
        <v>0.54794520547945202</v>
      </c>
      <c r="Q879" s="10">
        <v>0.50958904109589043</v>
      </c>
      <c r="R879" s="10">
        <v>0.5134246575342466</v>
      </c>
      <c r="S879" s="10">
        <v>0.52383561643835619</v>
      </c>
      <c r="T879" s="10">
        <v>0.5079452054794521</v>
      </c>
      <c r="U879" s="10">
        <v>0.43671232876712329</v>
      </c>
      <c r="V879" s="10">
        <v>0.52109589041095894</v>
      </c>
      <c r="W879" s="10">
        <v>0.41863013698630136</v>
      </c>
      <c r="X879" s="10">
        <v>0.39287671232876714</v>
      </c>
      <c r="Y879" s="10">
        <v>0.37917808219178084</v>
      </c>
      <c r="Z879" s="10">
        <v>0.41643835616438357</v>
      </c>
    </row>
    <row r="880" spans="1:26" x14ac:dyDescent="0.3">
      <c r="A880" s="3" t="s">
        <v>2347</v>
      </c>
      <c r="B880" s="3" t="s">
        <v>20</v>
      </c>
      <c r="C880" s="3" t="s">
        <v>192</v>
      </c>
      <c r="D880" s="3">
        <v>345.11590000000001</v>
      </c>
      <c r="E880" s="3">
        <v>203.08510000000001</v>
      </c>
      <c r="F880" s="3">
        <v>344.10810000000004</v>
      </c>
      <c r="G880" s="3" t="s">
        <v>2348</v>
      </c>
      <c r="H880" s="3" t="s">
        <v>2349</v>
      </c>
      <c r="I880" s="3" t="s">
        <v>3716</v>
      </c>
      <c r="J880" s="3" t="s">
        <v>3534</v>
      </c>
      <c r="K880" s="3">
        <v>2</v>
      </c>
      <c r="L880" s="3" t="s">
        <v>161</v>
      </c>
      <c r="M880" s="3" t="s">
        <v>1817</v>
      </c>
      <c r="N880" s="3" t="s">
        <v>1817</v>
      </c>
      <c r="O880" s="10">
        <v>0.51266178953292063</v>
      </c>
      <c r="P880" s="10">
        <v>0.4569499155880698</v>
      </c>
      <c r="Q880" s="10">
        <v>0.78221722003376482</v>
      </c>
      <c r="R880" s="10">
        <v>0.53235790658413051</v>
      </c>
      <c r="S880" s="10">
        <v>0.45357343837929093</v>
      </c>
      <c r="T880" s="10">
        <v>0.51322453573438376</v>
      </c>
      <c r="U880" s="10">
        <v>0.41193021947101854</v>
      </c>
      <c r="V880" s="10">
        <v>0.39448508722566122</v>
      </c>
      <c r="W880" s="10">
        <v>0.47777152504220599</v>
      </c>
      <c r="X880" s="10">
        <v>0.49465391108610018</v>
      </c>
      <c r="Y880" s="10">
        <v>0.45807540799099605</v>
      </c>
      <c r="Z880" s="10">
        <v>0.37366347777152503</v>
      </c>
    </row>
    <row r="881" spans="1:26" x14ac:dyDescent="0.3">
      <c r="A881" s="3" t="s">
        <v>1999</v>
      </c>
      <c r="B881" s="3" t="s">
        <v>20</v>
      </c>
      <c r="C881" s="3" t="s">
        <v>192</v>
      </c>
      <c r="D881" s="3">
        <v>348.1293</v>
      </c>
      <c r="E881" s="3">
        <v>123.04430000000001</v>
      </c>
      <c r="F881" s="3">
        <v>347.12150000000003</v>
      </c>
      <c r="G881" s="3" t="s">
        <v>2000</v>
      </c>
      <c r="H881" s="3" t="s">
        <v>2001</v>
      </c>
      <c r="I881" s="3" t="s">
        <v>3591</v>
      </c>
      <c r="J881" s="3" t="s">
        <v>3525</v>
      </c>
      <c r="K881" s="3">
        <v>2</v>
      </c>
      <c r="L881" s="3" t="s">
        <v>161</v>
      </c>
      <c r="M881" s="3" t="s">
        <v>1817</v>
      </c>
      <c r="N881" s="3" t="s">
        <v>1817</v>
      </c>
      <c r="O881" s="10">
        <v>0.42234144999312145</v>
      </c>
      <c r="P881" s="10">
        <v>0.40996010455358373</v>
      </c>
      <c r="Q881" s="10">
        <v>0.43747420553033428</v>
      </c>
      <c r="R881" s="10">
        <v>0.33154491676984454</v>
      </c>
      <c r="S881" s="10">
        <v>0.33567203191635714</v>
      </c>
      <c r="T881" s="10">
        <v>0.33979914706286973</v>
      </c>
      <c r="U881" s="10">
        <v>0.5227679185582611</v>
      </c>
      <c r="V881" s="10">
        <v>0.56403907002338693</v>
      </c>
      <c r="W881" s="10">
        <v>0.47736965194662262</v>
      </c>
      <c r="X881" s="10">
        <v>0.73875361122575323</v>
      </c>
      <c r="Y881" s="10">
        <v>0.72224515063970285</v>
      </c>
      <c r="Z881" s="10">
        <v>0.70436098500481492</v>
      </c>
    </row>
    <row r="882" spans="1:26" x14ac:dyDescent="0.3">
      <c r="A882" s="3" t="s">
        <v>3152</v>
      </c>
      <c r="B882" s="3" t="s">
        <v>20</v>
      </c>
      <c r="C882" s="3" t="s">
        <v>192</v>
      </c>
      <c r="D882" s="3">
        <v>311.2217</v>
      </c>
      <c r="E882" s="3">
        <v>55.054299999999998</v>
      </c>
      <c r="F882" s="3">
        <v>310.21390000000002</v>
      </c>
      <c r="G882" s="3" t="s">
        <v>250</v>
      </c>
      <c r="H882" s="3" t="s">
        <v>3153</v>
      </c>
      <c r="I882" s="3" t="s">
        <v>4003</v>
      </c>
      <c r="J882" s="3" t="s">
        <v>3525</v>
      </c>
      <c r="K882" s="3">
        <v>2</v>
      </c>
      <c r="L882" s="3" t="s">
        <v>86</v>
      </c>
      <c r="M882" s="3" t="s">
        <v>1817</v>
      </c>
      <c r="N882" s="3" t="s">
        <v>1817</v>
      </c>
      <c r="O882" s="10">
        <v>0.97281362594169674</v>
      </c>
      <c r="P882" s="10">
        <v>1.1333114968883067</v>
      </c>
      <c r="Q882" s="10">
        <v>1.1136586963642319</v>
      </c>
      <c r="R882" s="10">
        <v>0.63871601703242709</v>
      </c>
      <c r="S882" s="10">
        <v>0.67474615132656401</v>
      </c>
      <c r="T882" s="10">
        <v>0.44546347854569274</v>
      </c>
      <c r="U882" s="10">
        <v>0.21847363249263019</v>
      </c>
      <c r="V882" s="10">
        <v>0.20406157877497544</v>
      </c>
      <c r="W882" s="10">
        <v>0.20438912545037669</v>
      </c>
      <c r="X882" s="10">
        <v>6.6164428431051428E-2</v>
      </c>
      <c r="Y882" s="10">
        <v>0.15296429741238127</v>
      </c>
      <c r="Z882" s="10">
        <v>0.23714379299050115</v>
      </c>
    </row>
    <row r="883" spans="1:26" x14ac:dyDescent="0.3">
      <c r="A883" s="3" t="s">
        <v>2585</v>
      </c>
      <c r="B883" s="3" t="s">
        <v>1866</v>
      </c>
      <c r="C883" s="3" t="s">
        <v>203</v>
      </c>
      <c r="D883" s="3">
        <v>607.14589999999998</v>
      </c>
      <c r="E883" s="3">
        <v>287.05619999999999</v>
      </c>
      <c r="F883" s="3">
        <v>608.15369999999996</v>
      </c>
      <c r="G883" s="3" t="s">
        <v>2586</v>
      </c>
      <c r="H883" s="3" t="s">
        <v>2587</v>
      </c>
      <c r="I883" s="3" t="s">
        <v>3802</v>
      </c>
      <c r="J883" s="3" t="s">
        <v>3525</v>
      </c>
      <c r="K883" s="3">
        <v>2</v>
      </c>
      <c r="L883" s="3" t="s">
        <v>1111</v>
      </c>
      <c r="M883" s="3" t="s">
        <v>1817</v>
      </c>
      <c r="N883" s="3" t="s">
        <v>1817</v>
      </c>
      <c r="O883" s="10">
        <v>0.66145190064498427</v>
      </c>
      <c r="P883" s="10">
        <v>0.68340881020996291</v>
      </c>
      <c r="Q883" s="10">
        <v>0.76163030053519964</v>
      </c>
      <c r="R883" s="10">
        <v>0.56676272814601347</v>
      </c>
      <c r="S883" s="10">
        <v>0.53931659118979003</v>
      </c>
      <c r="T883" s="10">
        <v>0.59146425140661452</v>
      </c>
      <c r="U883" s="10">
        <v>0.3224921092356251</v>
      </c>
      <c r="V883" s="10">
        <v>0.3224921092356251</v>
      </c>
      <c r="W883" s="10">
        <v>0.31974749554000276</v>
      </c>
      <c r="X883" s="10">
        <v>0.43639357760395225</v>
      </c>
      <c r="Y883" s="10">
        <v>0.43639357760395225</v>
      </c>
      <c r="Z883" s="10">
        <v>0.43227665706051871</v>
      </c>
    </row>
    <row r="884" spans="1:26" x14ac:dyDescent="0.3">
      <c r="A884" s="3" t="s">
        <v>1543</v>
      </c>
      <c r="B884" s="23" t="s">
        <v>137</v>
      </c>
      <c r="C884" s="23" t="s">
        <v>203</v>
      </c>
      <c r="D884" s="24">
        <v>101.104465068</v>
      </c>
      <c r="E884" s="24">
        <v>84.7</v>
      </c>
      <c r="F884" s="25">
        <v>102.104465</v>
      </c>
      <c r="G884" s="22" t="s">
        <v>1544</v>
      </c>
      <c r="H884" s="23" t="s">
        <v>1545</v>
      </c>
      <c r="I884" s="3" t="s">
        <v>29</v>
      </c>
      <c r="J884" s="3" t="s">
        <v>3518</v>
      </c>
      <c r="K884" s="3">
        <v>2</v>
      </c>
      <c r="L884" s="3" t="s">
        <v>67</v>
      </c>
      <c r="M884" s="23" t="s">
        <v>29</v>
      </c>
      <c r="N884" s="23" t="s">
        <v>1546</v>
      </c>
      <c r="O884" s="10">
        <v>0.61794734013970987</v>
      </c>
      <c r="P884" s="10">
        <v>0.43793659322944656</v>
      </c>
      <c r="Q884" s="10">
        <v>0.40354648038688878</v>
      </c>
      <c r="R884" s="10">
        <v>0.50725416442772708</v>
      </c>
      <c r="S884" s="10">
        <v>0.62332079527135953</v>
      </c>
      <c r="T884" s="10">
        <v>0.39011284255776463</v>
      </c>
      <c r="U884" s="10">
        <v>0.52552391187533587</v>
      </c>
      <c r="V884" s="10">
        <v>0.56958624395486301</v>
      </c>
      <c r="W884" s="10">
        <v>0.50725416442772708</v>
      </c>
      <c r="X884" s="10">
        <v>0.36969371305749599</v>
      </c>
      <c r="Y884" s="10">
        <v>0.49220849005910799</v>
      </c>
      <c r="Z884" s="10">
        <v>0.65018807092960773</v>
      </c>
    </row>
    <row r="885" spans="1:26" x14ac:dyDescent="0.3">
      <c r="A885" s="3" t="s">
        <v>2114</v>
      </c>
      <c r="B885" s="3" t="s">
        <v>20</v>
      </c>
      <c r="C885" s="3" t="s">
        <v>192</v>
      </c>
      <c r="D885" s="3">
        <v>424.18169999999998</v>
      </c>
      <c r="E885" s="3">
        <v>177.05529999999999</v>
      </c>
      <c r="F885" s="3">
        <v>423.1739</v>
      </c>
      <c r="G885" s="3" t="s">
        <v>2115</v>
      </c>
      <c r="H885" s="3" t="s">
        <v>2116</v>
      </c>
      <c r="I885" s="3" t="s">
        <v>3632</v>
      </c>
      <c r="J885" s="3" t="s">
        <v>3520</v>
      </c>
      <c r="K885" s="3">
        <v>2</v>
      </c>
      <c r="L885" s="3" t="s">
        <v>161</v>
      </c>
      <c r="M885" s="3" t="s">
        <v>1817</v>
      </c>
      <c r="N885" s="3" t="s">
        <v>1817</v>
      </c>
      <c r="O885" s="10">
        <v>0.61367621274108708</v>
      </c>
      <c r="P885" s="10">
        <v>0.68965517241379315</v>
      </c>
      <c r="Q885" s="10">
        <v>0.69842197545295148</v>
      </c>
      <c r="R885" s="10">
        <v>0.47925189947399183</v>
      </c>
      <c r="S885" s="10">
        <v>0.49386323787258912</v>
      </c>
      <c r="T885" s="10">
        <v>0.44126241963763879</v>
      </c>
      <c r="U885" s="10">
        <v>0.45002922267679718</v>
      </c>
      <c r="V885" s="10">
        <v>0.37989479836353007</v>
      </c>
      <c r="W885" s="10">
        <v>0.51431911163062538</v>
      </c>
      <c r="X885" s="10">
        <v>0.50263004091174757</v>
      </c>
      <c r="Y885" s="10">
        <v>0.4120397428404442</v>
      </c>
      <c r="Z885" s="10">
        <v>0.42372881355932202</v>
      </c>
    </row>
    <row r="886" spans="1:26" x14ac:dyDescent="0.3">
      <c r="A886" s="3" t="s">
        <v>1442</v>
      </c>
      <c r="B886" s="3" t="s">
        <v>33</v>
      </c>
      <c r="C886" s="3" t="s">
        <v>192</v>
      </c>
      <c r="D886" s="3">
        <v>191.10263</v>
      </c>
      <c r="E886" s="3">
        <v>128</v>
      </c>
      <c r="F886" s="3">
        <v>190.095358</v>
      </c>
      <c r="G886" s="3" t="s">
        <v>1443</v>
      </c>
      <c r="H886" s="3" t="s">
        <v>1444</v>
      </c>
      <c r="I886" s="3" t="s">
        <v>29</v>
      </c>
      <c r="J886" s="3" t="s">
        <v>3518</v>
      </c>
      <c r="K886" s="3">
        <v>2</v>
      </c>
      <c r="L886" s="3" t="s">
        <v>24</v>
      </c>
      <c r="M886" s="3" t="s">
        <v>1445</v>
      </c>
      <c r="N886" s="3" t="s">
        <v>1446</v>
      </c>
      <c r="O886" s="10">
        <v>0.44984255510571303</v>
      </c>
      <c r="P886" s="10">
        <v>0.49392712550607287</v>
      </c>
      <c r="Q886" s="10">
        <v>0.4291497975708502</v>
      </c>
      <c r="R886" s="10">
        <v>0.47413405308142148</v>
      </c>
      <c r="S886" s="10">
        <v>0.54430949167791276</v>
      </c>
      <c r="T886" s="10">
        <v>0.4399460188933873</v>
      </c>
      <c r="U886" s="10">
        <v>0.59919028340080971</v>
      </c>
      <c r="V886" s="10">
        <v>0.59739091318038684</v>
      </c>
      <c r="W886" s="10">
        <v>0.50112460638776424</v>
      </c>
      <c r="X886" s="10">
        <v>0.51641925326135851</v>
      </c>
      <c r="Y886" s="10">
        <v>0.63697705802968962</v>
      </c>
      <c r="Z886" s="10">
        <v>0.50202429149797567</v>
      </c>
    </row>
    <row r="887" spans="1:26" x14ac:dyDescent="0.3">
      <c r="A887" s="3" t="s">
        <v>2801</v>
      </c>
      <c r="B887" s="3" t="s">
        <v>1866</v>
      </c>
      <c r="C887" s="3" t="s">
        <v>203</v>
      </c>
      <c r="D887" s="3">
        <v>429.17669999999998</v>
      </c>
      <c r="E887" s="3">
        <v>101.0244</v>
      </c>
      <c r="F887" s="3">
        <v>430.18449999999996</v>
      </c>
      <c r="G887" s="3" t="s">
        <v>2802</v>
      </c>
      <c r="H887" s="3" t="s">
        <v>2803</v>
      </c>
      <c r="I887" s="3" t="s">
        <v>3879</v>
      </c>
      <c r="J887" s="3" t="s">
        <v>3525</v>
      </c>
      <c r="K887" s="3">
        <v>2</v>
      </c>
      <c r="L887" s="3" t="s">
        <v>125</v>
      </c>
      <c r="M887" s="3" t="s">
        <v>1817</v>
      </c>
      <c r="N887" s="3" t="s">
        <v>1817</v>
      </c>
      <c r="O887" s="10">
        <v>0.42704626334519574</v>
      </c>
      <c r="P887" s="10">
        <v>0.46115065243179121</v>
      </c>
      <c r="Q887" s="10">
        <v>0.3944246737841044</v>
      </c>
      <c r="R887" s="10">
        <v>0.67170818505338081</v>
      </c>
      <c r="S887" s="10">
        <v>0.50711743772241991</v>
      </c>
      <c r="T887" s="10">
        <v>0.54863582443653613</v>
      </c>
      <c r="U887" s="10">
        <v>0.56791221826809013</v>
      </c>
      <c r="V887" s="10">
        <v>0.57384341637010672</v>
      </c>
      <c r="W887" s="10">
        <v>0.66429418742585999</v>
      </c>
      <c r="X887" s="10">
        <v>0.23873072360616845</v>
      </c>
      <c r="Y887" s="10">
        <v>0.61684460260972718</v>
      </c>
      <c r="Z887" s="10">
        <v>0.59608540925266906</v>
      </c>
    </row>
    <row r="888" spans="1:26" x14ac:dyDescent="0.3">
      <c r="A888" s="3" t="s">
        <v>1406</v>
      </c>
      <c r="B888" s="3" t="s">
        <v>33</v>
      </c>
      <c r="C888" s="3" t="s">
        <v>192</v>
      </c>
      <c r="D888" s="3">
        <v>235.1</v>
      </c>
      <c r="E888" s="3">
        <v>118.3</v>
      </c>
      <c r="F888" s="3">
        <v>234.15795800000001</v>
      </c>
      <c r="G888" s="3" t="s">
        <v>1407</v>
      </c>
      <c r="H888" s="3" t="s">
        <v>1408</v>
      </c>
      <c r="I888" s="3" t="s">
        <v>29</v>
      </c>
      <c r="J888" s="3" t="s">
        <v>3518</v>
      </c>
      <c r="K888" s="3">
        <v>2</v>
      </c>
      <c r="L888" s="3" t="s">
        <v>24</v>
      </c>
      <c r="M888" s="3" t="s">
        <v>29</v>
      </c>
      <c r="N888" s="3" t="s">
        <v>1409</v>
      </c>
      <c r="O888" s="10">
        <v>0.55697195528535004</v>
      </c>
      <c r="P888" s="10">
        <v>1.6924887232790744</v>
      </c>
      <c r="Q888" s="10">
        <v>1.2080800156893508</v>
      </c>
      <c r="R888" s="10">
        <v>0.41969013532065108</v>
      </c>
      <c r="S888" s="10">
        <v>0.33535987448519317</v>
      </c>
      <c r="T888" s="10">
        <v>0.35889390076485583</v>
      </c>
      <c r="U888" s="10">
        <v>0.32751519905863896</v>
      </c>
      <c r="V888" s="10">
        <v>0.28240831535595212</v>
      </c>
      <c r="W888" s="10">
        <v>0.30986467934889195</v>
      </c>
      <c r="X888" s="10">
        <v>0.20592272994704844</v>
      </c>
      <c r="Y888" s="10">
        <v>0.33143753677191606</v>
      </c>
      <c r="Z888" s="10">
        <v>0.2490684447930967</v>
      </c>
    </row>
    <row r="889" spans="1:26" x14ac:dyDescent="0.3">
      <c r="A889" s="3" t="s">
        <v>2795</v>
      </c>
      <c r="B889" s="3" t="s">
        <v>20</v>
      </c>
      <c r="C889" s="3" t="s">
        <v>192</v>
      </c>
      <c r="D889" s="3">
        <v>545.19960000000003</v>
      </c>
      <c r="E889" s="3">
        <v>383.14789999999999</v>
      </c>
      <c r="F889" s="3">
        <v>544.19180000000006</v>
      </c>
      <c r="G889" s="3" t="s">
        <v>2796</v>
      </c>
      <c r="H889" s="3" t="s">
        <v>2797</v>
      </c>
      <c r="I889" s="3" t="s">
        <v>3877</v>
      </c>
      <c r="J889" s="3" t="s">
        <v>3525</v>
      </c>
      <c r="K889" s="3">
        <v>2</v>
      </c>
      <c r="L889" s="3" t="s">
        <v>1277</v>
      </c>
      <c r="M889" s="3" t="s">
        <v>1817</v>
      </c>
      <c r="N889" s="3" t="s">
        <v>1817</v>
      </c>
      <c r="O889" s="10">
        <v>0.50246305418719217</v>
      </c>
      <c r="P889" s="10">
        <v>0.64039408866995073</v>
      </c>
      <c r="Q889" s="10">
        <v>0.71592775041050905</v>
      </c>
      <c r="R889" s="10">
        <v>0.48932676518883417</v>
      </c>
      <c r="S889" s="10">
        <v>0.75862068965517238</v>
      </c>
      <c r="T889" s="10">
        <v>0.41050903119868637</v>
      </c>
      <c r="U889" s="10">
        <v>0.45648604269293924</v>
      </c>
      <c r="V889" s="10">
        <v>0.33497536945812806</v>
      </c>
      <c r="W889" s="10">
        <v>0.35139573070607555</v>
      </c>
      <c r="X889" s="10">
        <v>0.4663382594417077</v>
      </c>
      <c r="Y889" s="10">
        <v>0.48275862068965519</v>
      </c>
      <c r="Z889" s="10">
        <v>0.6732348111658456</v>
      </c>
    </row>
    <row r="890" spans="1:26" x14ac:dyDescent="0.3">
      <c r="A890" s="3" t="s">
        <v>3095</v>
      </c>
      <c r="B890" s="3" t="s">
        <v>20</v>
      </c>
      <c r="C890" s="3" t="s">
        <v>192</v>
      </c>
      <c r="D890" s="3">
        <v>179.1431</v>
      </c>
      <c r="E890" s="3">
        <v>95.085700000000003</v>
      </c>
      <c r="F890" s="3">
        <v>178.1353</v>
      </c>
      <c r="G890" s="3" t="s">
        <v>2929</v>
      </c>
      <c r="H890" s="3" t="s">
        <v>3096</v>
      </c>
      <c r="I890" s="3" t="s">
        <v>3982</v>
      </c>
      <c r="J890" s="3" t="s">
        <v>3534</v>
      </c>
      <c r="K890" s="3">
        <v>2</v>
      </c>
      <c r="L890" s="3" t="s">
        <v>49</v>
      </c>
      <c r="M890" s="3" t="s">
        <v>1817</v>
      </c>
      <c r="N890" s="3" t="s">
        <v>1817</v>
      </c>
      <c r="O890" s="10">
        <v>0.794044665012407</v>
      </c>
      <c r="P890" s="10">
        <v>0.88833746898263022</v>
      </c>
      <c r="Q890" s="10">
        <v>0.83870967741935487</v>
      </c>
      <c r="R890" s="10">
        <v>0.4143920595533499</v>
      </c>
      <c r="S890" s="10">
        <v>0.36972704714640198</v>
      </c>
      <c r="T890" s="10">
        <v>0.35632754342431761</v>
      </c>
      <c r="U890" s="10">
        <v>0.42878411910669978</v>
      </c>
      <c r="V890" s="10">
        <v>0.49379652605459057</v>
      </c>
      <c r="W890" s="10">
        <v>0.38660049627791565</v>
      </c>
      <c r="X890" s="10">
        <v>0.52605459057071957</v>
      </c>
      <c r="Y890" s="10">
        <v>0.38014888337468983</v>
      </c>
      <c r="Z890" s="10">
        <v>0.43374689826302731</v>
      </c>
    </row>
    <row r="891" spans="1:26" x14ac:dyDescent="0.3">
      <c r="A891" s="3" t="s">
        <v>2602</v>
      </c>
      <c r="B891" s="3" t="s">
        <v>20</v>
      </c>
      <c r="C891" s="3" t="s">
        <v>192</v>
      </c>
      <c r="D891" s="3">
        <v>345.13339999999999</v>
      </c>
      <c r="E891" s="3">
        <v>285.11250000000001</v>
      </c>
      <c r="F891" s="3">
        <v>344.12560000000002</v>
      </c>
      <c r="G891" s="3" t="s">
        <v>2603</v>
      </c>
      <c r="H891" s="3" t="s">
        <v>2604</v>
      </c>
      <c r="I891" s="3" t="s">
        <v>3808</v>
      </c>
      <c r="J891" s="3" t="s">
        <v>3534</v>
      </c>
      <c r="K891" s="3">
        <v>2</v>
      </c>
      <c r="L891" s="3" t="s">
        <v>125</v>
      </c>
      <c r="M891" s="3" t="s">
        <v>1817</v>
      </c>
      <c r="N891" s="3" t="s">
        <v>1817</v>
      </c>
      <c r="O891" s="10">
        <v>0.54128573501668842</v>
      </c>
      <c r="P891" s="10">
        <v>0.55579741692062112</v>
      </c>
      <c r="Q891" s="10">
        <v>0.75750979538528518</v>
      </c>
      <c r="R891" s="10">
        <v>0.57611377158612687</v>
      </c>
      <c r="S891" s="10">
        <v>0.67334204034247569</v>
      </c>
      <c r="T891" s="10">
        <v>0.71832825424466695</v>
      </c>
      <c r="U891" s="10">
        <v>0.46727615730663186</v>
      </c>
      <c r="V891" s="10">
        <v>0.27717312436511393</v>
      </c>
      <c r="W891" s="10">
        <v>0.40487592511972137</v>
      </c>
      <c r="X891" s="10">
        <v>0.67043970396168917</v>
      </c>
      <c r="Y891" s="10">
        <v>0.28878246988826006</v>
      </c>
      <c r="Z891" s="10">
        <v>0.39907125235814833</v>
      </c>
    </row>
    <row r="892" spans="1:26" x14ac:dyDescent="0.3">
      <c r="A892" s="3" t="s">
        <v>2702</v>
      </c>
      <c r="B892" s="3" t="s">
        <v>1866</v>
      </c>
      <c r="C892" s="3" t="s">
        <v>203</v>
      </c>
      <c r="D892" s="3">
        <v>381.17669999999998</v>
      </c>
      <c r="E892" s="3">
        <v>249.1344</v>
      </c>
      <c r="F892" s="3">
        <v>382.18449999999996</v>
      </c>
      <c r="G892" s="3" t="s">
        <v>2703</v>
      </c>
      <c r="H892" s="3" t="s">
        <v>2704</v>
      </c>
      <c r="I892" s="3" t="s">
        <v>3843</v>
      </c>
      <c r="J892" s="3" t="s">
        <v>3525</v>
      </c>
      <c r="K892" s="3">
        <v>2</v>
      </c>
      <c r="L892" s="3" t="s">
        <v>67</v>
      </c>
      <c r="M892" s="3" t="s">
        <v>1817</v>
      </c>
      <c r="N892" s="3" t="s">
        <v>1817</v>
      </c>
      <c r="O892" s="10">
        <v>0.64986737400530503</v>
      </c>
      <c r="P892" s="10">
        <v>0.59681697612732099</v>
      </c>
      <c r="Q892" s="10">
        <v>0.56587091069849693</v>
      </c>
      <c r="R892" s="10">
        <v>0.70291777188328908</v>
      </c>
      <c r="S892" s="10">
        <v>0.66607721780135576</v>
      </c>
      <c r="T892" s="10">
        <v>0.7824933687002652</v>
      </c>
      <c r="U892" s="10">
        <v>0.43177129384025936</v>
      </c>
      <c r="V892" s="10">
        <v>0.38166814028882995</v>
      </c>
      <c r="W892" s="10">
        <v>0.39787798408488062</v>
      </c>
      <c r="X892" s="10">
        <v>0.36251105216622459</v>
      </c>
      <c r="Y892" s="10">
        <v>0.4656646035956381</v>
      </c>
      <c r="Z892" s="10">
        <v>0.36693191865605657</v>
      </c>
    </row>
    <row r="893" spans="1:26" x14ac:dyDescent="0.3">
      <c r="A893" s="3" t="s">
        <v>1303</v>
      </c>
      <c r="B893" s="3" t="s">
        <v>137</v>
      </c>
      <c r="C893" s="3" t="s">
        <v>203</v>
      </c>
      <c r="D893" s="3">
        <v>227.20169999999999</v>
      </c>
      <c r="E893" s="3">
        <v>227.2029</v>
      </c>
      <c r="F893" s="3">
        <v>228.20893000000001</v>
      </c>
      <c r="G893" s="3" t="s">
        <v>1304</v>
      </c>
      <c r="H893" s="3" t="s">
        <v>1305</v>
      </c>
      <c r="I893" s="3" t="s">
        <v>29</v>
      </c>
      <c r="J893" s="3" t="s">
        <v>3518</v>
      </c>
      <c r="K893" s="3">
        <v>2</v>
      </c>
      <c r="L893" s="3" t="s">
        <v>242</v>
      </c>
      <c r="M893" s="3" t="s">
        <v>1306</v>
      </c>
      <c r="N893" s="3" t="s">
        <v>1307</v>
      </c>
      <c r="O893" s="10">
        <v>0.47194309585638478</v>
      </c>
      <c r="P893" s="10">
        <v>0.68984983628768204</v>
      </c>
      <c r="Q893" s="10">
        <v>0.57920289036919947</v>
      </c>
      <c r="R893" s="10">
        <v>0.62323585864288134</v>
      </c>
      <c r="S893" s="10">
        <v>0.49678220616461555</v>
      </c>
      <c r="T893" s="10">
        <v>0.53968612396974147</v>
      </c>
      <c r="U893" s="10">
        <v>0.58710624364909114</v>
      </c>
      <c r="V893" s="10">
        <v>0.43807158179970646</v>
      </c>
      <c r="W893" s="10">
        <v>0.19080952918595462</v>
      </c>
      <c r="X893" s="10">
        <v>0.65936547363667153</v>
      </c>
      <c r="Y893" s="10">
        <v>0.62549395957999321</v>
      </c>
      <c r="Z893" s="10">
        <v>0.51710511459862252</v>
      </c>
    </row>
    <row r="894" spans="1:26" x14ac:dyDescent="0.3">
      <c r="A894" s="3" t="s">
        <v>2179</v>
      </c>
      <c r="B894" s="3" t="s">
        <v>20</v>
      </c>
      <c r="C894" s="3" t="s">
        <v>192</v>
      </c>
      <c r="D894" s="3">
        <v>410.09059999999999</v>
      </c>
      <c r="E894" s="3">
        <v>155.01660000000001</v>
      </c>
      <c r="F894" s="3">
        <v>409.08280000000002</v>
      </c>
      <c r="G894" s="3" t="s">
        <v>2180</v>
      </c>
      <c r="H894" s="3" t="s">
        <v>2181</v>
      </c>
      <c r="I894" s="3" t="s">
        <v>3655</v>
      </c>
      <c r="J894" s="3" t="s">
        <v>3525</v>
      </c>
      <c r="K894" s="3">
        <v>2</v>
      </c>
      <c r="L894" s="3" t="s">
        <v>161</v>
      </c>
      <c r="M894" s="3" t="s">
        <v>1817</v>
      </c>
      <c r="N894" s="3" t="s">
        <v>1817</v>
      </c>
      <c r="O894" s="10">
        <v>0.31216069489685128</v>
      </c>
      <c r="P894" s="10">
        <v>0.25895765472312704</v>
      </c>
      <c r="Q894" s="10">
        <v>0.13952225841476656</v>
      </c>
      <c r="R894" s="10">
        <v>0.60803474484256248</v>
      </c>
      <c r="S894" s="10">
        <v>0.65689467969598259</v>
      </c>
      <c r="T894" s="10">
        <v>0.55374592833876224</v>
      </c>
      <c r="U894" s="10">
        <v>0.57003257328990231</v>
      </c>
      <c r="V894" s="10">
        <v>0.93919652551574373</v>
      </c>
      <c r="W894" s="10">
        <v>0.60803474484256248</v>
      </c>
      <c r="X894" s="10">
        <v>0.70032573289902278</v>
      </c>
      <c r="Y894" s="10">
        <v>0.37730727470141151</v>
      </c>
      <c r="Z894" s="10">
        <v>0.74375678610206297</v>
      </c>
    </row>
    <row r="895" spans="1:26" x14ac:dyDescent="0.3">
      <c r="A895" s="3" t="s">
        <v>2916</v>
      </c>
      <c r="B895" s="3" t="s">
        <v>20</v>
      </c>
      <c r="C895" s="3" t="s">
        <v>192</v>
      </c>
      <c r="D895" s="3">
        <v>262.23759999999999</v>
      </c>
      <c r="E895" s="3">
        <v>88.075900000000004</v>
      </c>
      <c r="F895" s="3">
        <v>261.22980000000001</v>
      </c>
      <c r="G895" s="3" t="s">
        <v>2917</v>
      </c>
      <c r="H895" s="3" t="s">
        <v>2918</v>
      </c>
      <c r="I895" s="3" t="s">
        <v>3920</v>
      </c>
      <c r="J895" s="3" t="s">
        <v>3589</v>
      </c>
      <c r="K895" s="3">
        <v>2</v>
      </c>
      <c r="L895" s="3" t="s">
        <v>49</v>
      </c>
      <c r="M895" s="3" t="s">
        <v>1817</v>
      </c>
      <c r="N895" s="3" t="s">
        <v>1817</v>
      </c>
      <c r="O895" s="10">
        <v>1.178650852483321</v>
      </c>
      <c r="P895" s="10">
        <v>0.2335063009636768</v>
      </c>
      <c r="Q895" s="10">
        <v>0.35433654558932542</v>
      </c>
      <c r="R895" s="10">
        <v>0.57153446997776125</v>
      </c>
      <c r="S895" s="10">
        <v>0.91919940696812452</v>
      </c>
      <c r="T895" s="10">
        <v>0.36397331356560414</v>
      </c>
      <c r="U895" s="10">
        <v>0.53743513713862123</v>
      </c>
      <c r="V895" s="10">
        <v>0.83765752409191996</v>
      </c>
      <c r="W895" s="10">
        <v>0.34173461823573015</v>
      </c>
      <c r="X895" s="10">
        <v>0.38843587842846555</v>
      </c>
      <c r="Y895" s="10">
        <v>0.46701260192735361</v>
      </c>
      <c r="Z895" s="10">
        <v>0.2839140103780578</v>
      </c>
    </row>
    <row r="896" spans="1:26" x14ac:dyDescent="0.3">
      <c r="A896" s="3" t="s">
        <v>3075</v>
      </c>
      <c r="B896" s="3" t="s">
        <v>20</v>
      </c>
      <c r="C896" s="3" t="s">
        <v>192</v>
      </c>
      <c r="D896" s="3">
        <v>195.13800000000001</v>
      </c>
      <c r="E896" s="3">
        <v>81.070099999999996</v>
      </c>
      <c r="F896" s="3">
        <v>194.1302</v>
      </c>
      <c r="G896" s="3" t="s">
        <v>3076</v>
      </c>
      <c r="H896" s="3" t="s">
        <v>3077</v>
      </c>
      <c r="I896" s="3" t="s">
        <v>3975</v>
      </c>
      <c r="J896" s="3" t="s">
        <v>3534</v>
      </c>
      <c r="K896" s="3">
        <v>2</v>
      </c>
      <c r="L896" s="3" t="s">
        <v>86</v>
      </c>
      <c r="M896" s="3" t="s">
        <v>1817</v>
      </c>
      <c r="N896" s="3" t="s">
        <v>1817</v>
      </c>
      <c r="O896" s="10">
        <v>1.2149532710280373</v>
      </c>
      <c r="P896" s="10">
        <v>1.0572429906542056</v>
      </c>
      <c r="Q896" s="10">
        <v>1.2636292834890965</v>
      </c>
      <c r="R896" s="10">
        <v>0.53738317757009346</v>
      </c>
      <c r="S896" s="10">
        <v>0.32710280373831774</v>
      </c>
      <c r="T896" s="10">
        <v>0.43224299065420563</v>
      </c>
      <c r="U896" s="10">
        <v>0.27258566978193144</v>
      </c>
      <c r="V896" s="10">
        <v>0.3115264797507788</v>
      </c>
      <c r="W896" s="10">
        <v>0.30179127725856697</v>
      </c>
      <c r="X896" s="10">
        <v>0.22780373831775702</v>
      </c>
      <c r="Y896" s="10">
        <v>0.30179127725856697</v>
      </c>
      <c r="Z896" s="10">
        <v>0.26285046728971961</v>
      </c>
    </row>
    <row r="897" spans="1:26" x14ac:dyDescent="0.3">
      <c r="A897" s="3" t="s">
        <v>1415</v>
      </c>
      <c r="B897" s="3" t="s">
        <v>33</v>
      </c>
      <c r="C897" s="3" t="s">
        <v>192</v>
      </c>
      <c r="D897" s="3">
        <v>474.17317000000003</v>
      </c>
      <c r="E897" s="3">
        <v>327</v>
      </c>
      <c r="F897" s="3">
        <v>473.16589800000003</v>
      </c>
      <c r="G897" s="3" t="s">
        <v>1416</v>
      </c>
      <c r="H897" s="3" t="s">
        <v>1417</v>
      </c>
      <c r="I897" s="3" t="s">
        <v>29</v>
      </c>
      <c r="J897" s="3" t="s">
        <v>3518</v>
      </c>
      <c r="K897" s="3">
        <v>2</v>
      </c>
      <c r="L897" s="3" t="s">
        <v>161</v>
      </c>
      <c r="M897" s="3" t="s">
        <v>1418</v>
      </c>
      <c r="N897" s="3" t="s">
        <v>1419</v>
      </c>
      <c r="O897" s="10">
        <v>0.6936708860759494</v>
      </c>
      <c r="P897" s="10">
        <v>0.50632911392405067</v>
      </c>
      <c r="Q897" s="10">
        <v>0.59240506329113929</v>
      </c>
      <c r="R897" s="10">
        <v>0.45164556962025315</v>
      </c>
      <c r="S897" s="10">
        <v>0.6278481012658228</v>
      </c>
      <c r="T897" s="10">
        <v>0.38430379746835441</v>
      </c>
      <c r="U897" s="10">
        <v>0.60759493670886078</v>
      </c>
      <c r="V897" s="10">
        <v>0.57215189873417727</v>
      </c>
      <c r="W897" s="10">
        <v>0.58227848101265822</v>
      </c>
      <c r="X897" s="10">
        <v>0.52658227848101269</v>
      </c>
      <c r="Y897" s="10">
        <v>0.54683544303797471</v>
      </c>
      <c r="Z897" s="10">
        <v>0.55189873417721524</v>
      </c>
    </row>
    <row r="898" spans="1:26" x14ac:dyDescent="0.3">
      <c r="A898" s="3" t="s">
        <v>2747</v>
      </c>
      <c r="B898" s="3" t="s">
        <v>1866</v>
      </c>
      <c r="C898" s="3" t="s">
        <v>203</v>
      </c>
      <c r="D898" s="3">
        <v>307.14</v>
      </c>
      <c r="E898" s="3">
        <v>145.08709999999999</v>
      </c>
      <c r="F898" s="3">
        <v>308.14779999999996</v>
      </c>
      <c r="G898" s="3" t="s">
        <v>2748</v>
      </c>
      <c r="H898" s="3" t="s">
        <v>2749</v>
      </c>
      <c r="I898" s="3" t="s">
        <v>3860</v>
      </c>
      <c r="J898" s="3" t="s">
        <v>3525</v>
      </c>
      <c r="K898" s="3">
        <v>2</v>
      </c>
      <c r="L898" s="3" t="s">
        <v>67</v>
      </c>
      <c r="M898" s="3" t="s">
        <v>1817</v>
      </c>
      <c r="N898" s="3" t="s">
        <v>1817</v>
      </c>
      <c r="O898" s="10">
        <v>0.53187170117742588</v>
      </c>
      <c r="P898" s="10">
        <v>0.51969143321153066</v>
      </c>
      <c r="Q898" s="10">
        <v>0.51157125456760044</v>
      </c>
      <c r="R898" s="10">
        <v>0.47097036134794967</v>
      </c>
      <c r="S898" s="10">
        <v>0.47909053999187984</v>
      </c>
      <c r="T898" s="10">
        <v>0.47097036134794967</v>
      </c>
      <c r="U898" s="10">
        <v>0.69021518473406418</v>
      </c>
      <c r="V898" s="10">
        <v>0.5968331303288672</v>
      </c>
      <c r="W898" s="10">
        <v>0.61307348761672753</v>
      </c>
      <c r="X898" s="10">
        <v>0.62119366626065775</v>
      </c>
      <c r="Y898" s="10">
        <v>0.5968331303288672</v>
      </c>
      <c r="Z898" s="10">
        <v>0.57653268371904187</v>
      </c>
    </row>
    <row r="899" spans="1:26" x14ac:dyDescent="0.3">
      <c r="A899" s="3" t="s">
        <v>1286</v>
      </c>
      <c r="B899" s="3" t="s">
        <v>33</v>
      </c>
      <c r="C899" s="3" t="s">
        <v>192</v>
      </c>
      <c r="D899" s="3">
        <v>625.17999999999995</v>
      </c>
      <c r="E899" s="3">
        <v>317.06</v>
      </c>
      <c r="F899" s="3">
        <v>624.16904</v>
      </c>
      <c r="G899" s="3" t="s">
        <v>757</v>
      </c>
      <c r="H899" s="3" t="s">
        <v>1287</v>
      </c>
      <c r="I899" s="3" t="s">
        <v>29</v>
      </c>
      <c r="J899" s="3" t="s">
        <v>3518</v>
      </c>
      <c r="K899" s="3">
        <v>2</v>
      </c>
      <c r="L899" s="3" t="s">
        <v>43</v>
      </c>
      <c r="M899" s="3" t="s">
        <v>29</v>
      </c>
      <c r="N899" s="3" t="s">
        <v>29</v>
      </c>
      <c r="O899" s="10">
        <v>0.3853698406211688</v>
      </c>
      <c r="P899" s="10">
        <v>0.54760931753167141</v>
      </c>
      <c r="Q899" s="10">
        <v>0.97670617082141398</v>
      </c>
      <c r="R899" s="10">
        <v>0.42909685328974256</v>
      </c>
      <c r="S899" s="10">
        <v>0.58847568451164689</v>
      </c>
      <c r="T899" s="10">
        <v>0.41683694319574988</v>
      </c>
      <c r="U899" s="10">
        <v>0.66203514507560279</v>
      </c>
      <c r="V899" s="10">
        <v>0.33592153657539847</v>
      </c>
      <c r="W899" s="10">
        <v>0.50265631385369836</v>
      </c>
      <c r="X899" s="10">
        <v>0.58438904781364942</v>
      </c>
      <c r="Y899" s="10">
        <v>0.60890886800163468</v>
      </c>
      <c r="Z899" s="10">
        <v>0.65386187167960763</v>
      </c>
    </row>
    <row r="900" spans="1:26" x14ac:dyDescent="0.3">
      <c r="A900" s="3" t="s">
        <v>1556</v>
      </c>
      <c r="B900" s="3" t="s">
        <v>137</v>
      </c>
      <c r="C900" s="3" t="s">
        <v>203</v>
      </c>
      <c r="D900" s="3">
        <v>665.21459000000004</v>
      </c>
      <c r="E900" s="3">
        <v>323.10000000000002</v>
      </c>
      <c r="F900" s="3">
        <v>666.22186499999998</v>
      </c>
      <c r="G900" s="3" t="s">
        <v>1557</v>
      </c>
      <c r="H900" s="3" t="s">
        <v>1558</v>
      </c>
      <c r="I900" s="3" t="s">
        <v>29</v>
      </c>
      <c r="J900" s="3" t="s">
        <v>3518</v>
      </c>
      <c r="K900" s="3">
        <v>2</v>
      </c>
      <c r="L900" s="3" t="s">
        <v>67</v>
      </c>
      <c r="M900" s="3" t="s">
        <v>29</v>
      </c>
      <c r="N900" s="3" t="s">
        <v>1559</v>
      </c>
      <c r="O900" s="10">
        <v>0.4710851202079272</v>
      </c>
      <c r="P900" s="10">
        <v>0.57504873294346981</v>
      </c>
      <c r="Q900" s="10">
        <v>0.5035737491877843</v>
      </c>
      <c r="R900" s="10">
        <v>0.67251461988304095</v>
      </c>
      <c r="S900" s="10">
        <v>0.69200779727095518</v>
      </c>
      <c r="T900" s="10">
        <v>0.67251461988304095</v>
      </c>
      <c r="U900" s="10">
        <v>0.56205328135152699</v>
      </c>
      <c r="V900" s="10">
        <v>0.59454191033138404</v>
      </c>
      <c r="W900" s="10">
        <v>0.58479532163742687</v>
      </c>
      <c r="X900" s="10">
        <v>0.46133853151397008</v>
      </c>
      <c r="Y900" s="10">
        <v>0.45159194282001297</v>
      </c>
      <c r="Z900" s="10">
        <v>0.4710851202079272</v>
      </c>
    </row>
    <row r="901" spans="1:26" x14ac:dyDescent="0.3">
      <c r="A901" s="3" t="s">
        <v>2409</v>
      </c>
      <c r="B901" s="3" t="s">
        <v>20</v>
      </c>
      <c r="C901" s="3" t="s">
        <v>192</v>
      </c>
      <c r="D901" s="3">
        <v>135.04400000000001</v>
      </c>
      <c r="E901" s="3">
        <v>89.038700000000006</v>
      </c>
      <c r="F901" s="3">
        <v>134.03620000000001</v>
      </c>
      <c r="G901" s="3" t="s">
        <v>2410</v>
      </c>
      <c r="H901" s="3" t="s">
        <v>2411</v>
      </c>
      <c r="I901" s="3" t="s">
        <v>3739</v>
      </c>
      <c r="J901" s="3" t="s">
        <v>3525</v>
      </c>
      <c r="K901" s="3">
        <v>2</v>
      </c>
      <c r="L901" s="3" t="s">
        <v>86</v>
      </c>
      <c r="M901" s="3" t="s">
        <v>1817</v>
      </c>
      <c r="N901" s="3" t="s">
        <v>1817</v>
      </c>
      <c r="O901" s="10">
        <v>0.47334200260078024</v>
      </c>
      <c r="P901" s="10">
        <v>0.83875162548764626</v>
      </c>
      <c r="Q901" s="10">
        <v>0.51430429128738619</v>
      </c>
      <c r="R901" s="10">
        <v>0.74772431729518851</v>
      </c>
      <c r="S901" s="10">
        <v>0.57672301690507155</v>
      </c>
      <c r="T901" s="10">
        <v>0.87126137841352402</v>
      </c>
      <c r="U901" s="10">
        <v>0.35695708712613783</v>
      </c>
      <c r="V901" s="10">
        <v>0.57997399219765933</v>
      </c>
      <c r="W901" s="10">
        <v>0.34590377113133941</v>
      </c>
      <c r="X901" s="10">
        <v>0.45058517555266581</v>
      </c>
      <c r="Y901" s="10">
        <v>0.46033810143042914</v>
      </c>
      <c r="Z901" s="10">
        <v>0.50390117035110538</v>
      </c>
    </row>
    <row r="902" spans="1:26" x14ac:dyDescent="0.3">
      <c r="A902" s="3" t="s">
        <v>2859</v>
      </c>
      <c r="B902" s="3" t="s">
        <v>1866</v>
      </c>
      <c r="C902" s="3" t="s">
        <v>203</v>
      </c>
      <c r="D902" s="3">
        <v>529.19299999999998</v>
      </c>
      <c r="E902" s="3">
        <v>205.08699999999999</v>
      </c>
      <c r="F902" s="3">
        <v>530.20079999999996</v>
      </c>
      <c r="G902" s="3" t="s">
        <v>2860</v>
      </c>
      <c r="H902" s="3" t="s">
        <v>2861</v>
      </c>
      <c r="I902" s="3" t="s">
        <v>3900</v>
      </c>
      <c r="J902" s="3" t="s">
        <v>3525</v>
      </c>
      <c r="K902" s="3">
        <v>2</v>
      </c>
      <c r="L902" s="3" t="s">
        <v>125</v>
      </c>
      <c r="M902" s="3" t="s">
        <v>1817</v>
      </c>
      <c r="N902" s="3" t="s">
        <v>1817</v>
      </c>
      <c r="O902" s="10">
        <v>0.57075471698113212</v>
      </c>
      <c r="P902" s="10">
        <v>0.50943396226415094</v>
      </c>
      <c r="Q902" s="10">
        <v>0.589622641509434</v>
      </c>
      <c r="R902" s="10">
        <v>0.57075471698113212</v>
      </c>
      <c r="S902" s="10">
        <v>0.57075471698113212</v>
      </c>
      <c r="T902" s="10">
        <v>0.58490566037735847</v>
      </c>
      <c r="U902" s="10">
        <v>0.55188679245283023</v>
      </c>
      <c r="V902" s="10">
        <v>0.51415094339622647</v>
      </c>
      <c r="W902" s="10">
        <v>0.51886792452830188</v>
      </c>
      <c r="X902" s="10">
        <v>0.56603773584905659</v>
      </c>
      <c r="Y902" s="10">
        <v>0.66981132075471694</v>
      </c>
      <c r="Z902" s="10">
        <v>0.57075471698113212</v>
      </c>
    </row>
    <row r="903" spans="1:26" x14ac:dyDescent="0.3">
      <c r="A903" s="3" t="s">
        <v>1592</v>
      </c>
      <c r="B903" s="3" t="s">
        <v>33</v>
      </c>
      <c r="C903" s="3" t="s">
        <v>192</v>
      </c>
      <c r="D903" s="3">
        <v>282.27913000000001</v>
      </c>
      <c r="E903" s="3">
        <v>247.24260000000001</v>
      </c>
      <c r="F903" s="3">
        <v>281.27186399999999</v>
      </c>
      <c r="G903" s="3" t="s">
        <v>1593</v>
      </c>
      <c r="H903" s="3" t="s">
        <v>1594</v>
      </c>
      <c r="I903" s="3" t="s">
        <v>29</v>
      </c>
      <c r="J903" s="3" t="s">
        <v>3518</v>
      </c>
      <c r="K903" s="3">
        <v>2</v>
      </c>
      <c r="L903" s="3" t="s">
        <v>86</v>
      </c>
      <c r="M903" s="3" t="s">
        <v>29</v>
      </c>
      <c r="N903" s="3" t="s">
        <v>29</v>
      </c>
      <c r="O903" s="10">
        <v>0.67213114754098358</v>
      </c>
      <c r="P903" s="10">
        <v>0.74839629365645044</v>
      </c>
      <c r="Q903" s="10">
        <v>0.81967213114754101</v>
      </c>
      <c r="R903" s="10">
        <v>0.34782608695652173</v>
      </c>
      <c r="S903" s="10">
        <v>0.30078403421240202</v>
      </c>
      <c r="T903" s="10">
        <v>0.50463292943692084</v>
      </c>
      <c r="U903" s="10">
        <v>0.55951532430506057</v>
      </c>
      <c r="V903" s="10">
        <v>0.6878118317890235</v>
      </c>
      <c r="W903" s="10">
        <v>0.66856735566642911</v>
      </c>
      <c r="X903" s="10">
        <v>0.4682822523164647</v>
      </c>
      <c r="Y903" s="10">
        <v>0.57377049180327866</v>
      </c>
      <c r="Z903" s="10">
        <v>0.52672843905915889</v>
      </c>
    </row>
    <row r="904" spans="1:26" x14ac:dyDescent="0.3">
      <c r="A904" s="3" t="s">
        <v>1328</v>
      </c>
      <c r="B904" s="3" t="s">
        <v>33</v>
      </c>
      <c r="C904" s="3" t="s">
        <v>192</v>
      </c>
      <c r="D904" s="3">
        <v>335.06389000000001</v>
      </c>
      <c r="E904" s="3">
        <v>123</v>
      </c>
      <c r="F904" s="3">
        <v>334.05660499999999</v>
      </c>
      <c r="G904" s="3" t="s">
        <v>1329</v>
      </c>
      <c r="H904" s="3" t="s">
        <v>1330</v>
      </c>
      <c r="I904" s="3" t="s">
        <v>29</v>
      </c>
      <c r="J904" s="3" t="s">
        <v>3518</v>
      </c>
      <c r="K904" s="3">
        <v>2</v>
      </c>
      <c r="L904" s="3" t="s">
        <v>107</v>
      </c>
      <c r="M904" s="3" t="s">
        <v>1331</v>
      </c>
      <c r="N904" s="3" t="s">
        <v>1332</v>
      </c>
      <c r="O904" s="10">
        <v>0.8139003200731596</v>
      </c>
      <c r="P904" s="10">
        <v>0.70873342478280754</v>
      </c>
      <c r="Q904" s="10">
        <v>0.72702331961591216</v>
      </c>
      <c r="R904" s="10">
        <v>0.42889803383630543</v>
      </c>
      <c r="S904" s="10">
        <v>0.54412437128486513</v>
      </c>
      <c r="T904" s="10">
        <v>0.4663923182441701</v>
      </c>
      <c r="U904" s="10">
        <v>0.55784179240969367</v>
      </c>
      <c r="V904" s="10">
        <v>0.63100137174211246</v>
      </c>
      <c r="W904" s="10">
        <v>0.40100594421582075</v>
      </c>
      <c r="X904" s="10">
        <v>0.56241426611796985</v>
      </c>
      <c r="Y904" s="10">
        <v>0.60813900320073155</v>
      </c>
      <c r="Z904" s="10">
        <v>0.47096479195244628</v>
      </c>
    </row>
    <row r="905" spans="1:26" x14ac:dyDescent="0.3">
      <c r="A905" s="3" t="s">
        <v>1011</v>
      </c>
      <c r="B905" s="3" t="s">
        <v>137</v>
      </c>
      <c r="C905" s="3" t="s">
        <v>203</v>
      </c>
      <c r="D905" s="3">
        <v>255.23295999999999</v>
      </c>
      <c r="E905" s="3">
        <v>255.23</v>
      </c>
      <c r="F905" s="3">
        <v>256.24023</v>
      </c>
      <c r="G905" s="3" t="s">
        <v>1012</v>
      </c>
      <c r="H905" s="3" t="s">
        <v>1013</v>
      </c>
      <c r="I905" s="3" t="s">
        <v>29</v>
      </c>
      <c r="J905" s="3" t="s">
        <v>3518</v>
      </c>
      <c r="K905" s="3">
        <v>2</v>
      </c>
      <c r="L905" s="3" t="s">
        <v>242</v>
      </c>
      <c r="M905" s="3" t="s">
        <v>1014</v>
      </c>
      <c r="N905" s="21">
        <v>21096</v>
      </c>
      <c r="O905" s="10">
        <v>0.71769456681350952</v>
      </c>
      <c r="P905" s="10">
        <v>0.21659324522760645</v>
      </c>
      <c r="Q905" s="10">
        <v>0.76725403817914828</v>
      </c>
      <c r="R905" s="10">
        <v>0.51762114537444937</v>
      </c>
      <c r="S905" s="10">
        <v>0.64427312775330392</v>
      </c>
      <c r="T905" s="10">
        <v>0.56718061674008813</v>
      </c>
      <c r="U905" s="10">
        <v>0.89574155653450804</v>
      </c>
      <c r="V905" s="10">
        <v>0.23494860499265785</v>
      </c>
      <c r="W905" s="10">
        <v>0.38546255506607929</v>
      </c>
      <c r="X905" s="10">
        <v>0.50660792951541855</v>
      </c>
      <c r="Y905" s="10">
        <v>0.64610866372980913</v>
      </c>
      <c r="Z905" s="10">
        <v>0.97099853157121885</v>
      </c>
    </row>
    <row r="906" spans="1:26" x14ac:dyDescent="0.3">
      <c r="A906" s="3" t="s">
        <v>3237</v>
      </c>
      <c r="B906" s="3" t="s">
        <v>20</v>
      </c>
      <c r="C906" s="3" t="s">
        <v>192</v>
      </c>
      <c r="D906" s="3">
        <v>311.2217</v>
      </c>
      <c r="E906" s="3">
        <v>55.054200000000002</v>
      </c>
      <c r="F906" s="3">
        <v>310.21390000000002</v>
      </c>
      <c r="G906" s="3" t="s">
        <v>250</v>
      </c>
      <c r="H906" s="3" t="s">
        <v>3238</v>
      </c>
      <c r="I906" s="3" t="s">
        <v>4033</v>
      </c>
      <c r="J906" s="3" t="s">
        <v>3525</v>
      </c>
      <c r="K906" s="3">
        <v>2</v>
      </c>
      <c r="L906" s="3" t="s">
        <v>242</v>
      </c>
      <c r="M906" s="3" t="s">
        <v>1817</v>
      </c>
      <c r="N906" s="3" t="s">
        <v>1817</v>
      </c>
      <c r="O906" s="10">
        <v>1.3093333333333332</v>
      </c>
      <c r="P906" s="10">
        <v>1.1253333333333333</v>
      </c>
      <c r="Q906" s="10">
        <v>1.4293333333333333</v>
      </c>
      <c r="R906" s="10">
        <v>0.73599999999999999</v>
      </c>
      <c r="S906" s="10">
        <v>0.78933333333333333</v>
      </c>
      <c r="T906" s="10">
        <v>0.68533333333333335</v>
      </c>
      <c r="U906" s="10">
        <v>0.24506666666666665</v>
      </c>
      <c r="V906" s="10">
        <v>0.21653333333333333</v>
      </c>
      <c r="W906" s="10">
        <v>0.20319999999999999</v>
      </c>
      <c r="X906" s="10">
        <v>0.1376</v>
      </c>
      <c r="Y906" s="10">
        <v>7.2800000000000004E-2</v>
      </c>
      <c r="Z906" s="10">
        <v>0.12373333333333333</v>
      </c>
    </row>
    <row r="907" spans="1:26" x14ac:dyDescent="0.3">
      <c r="A907" s="3" t="s">
        <v>3017</v>
      </c>
      <c r="B907" s="3" t="s">
        <v>20</v>
      </c>
      <c r="C907" s="3" t="s">
        <v>192</v>
      </c>
      <c r="D907" s="3">
        <v>332.13549999999998</v>
      </c>
      <c r="E907" s="3">
        <v>200.0703</v>
      </c>
      <c r="F907" s="3">
        <v>331.1277</v>
      </c>
      <c r="G907" s="3" t="s">
        <v>357</v>
      </c>
      <c r="H907" s="3" t="s">
        <v>3018</v>
      </c>
      <c r="I907" s="3" t="s">
        <v>3955</v>
      </c>
      <c r="J907" s="3" t="s">
        <v>3525</v>
      </c>
      <c r="K907" s="3">
        <v>2</v>
      </c>
      <c r="L907" s="3" t="s">
        <v>161</v>
      </c>
      <c r="M907" s="3" t="s">
        <v>1817</v>
      </c>
      <c r="N907" s="3" t="s">
        <v>1817</v>
      </c>
      <c r="O907" s="10">
        <v>0.12608506944444445</v>
      </c>
      <c r="P907" s="10">
        <v>0.16276041666666666</v>
      </c>
      <c r="Q907" s="10">
        <v>0.17035590277777779</v>
      </c>
      <c r="R907" s="10">
        <v>0.45355902777777779</v>
      </c>
      <c r="S907" s="10">
        <v>0.43619791666666669</v>
      </c>
      <c r="T907" s="10">
        <v>0.40364583333333331</v>
      </c>
      <c r="U907" s="10">
        <v>0.82248263888888884</v>
      </c>
      <c r="V907" s="10">
        <v>0.88541666666666663</v>
      </c>
      <c r="W907" s="10">
        <v>0.79644097222222221</v>
      </c>
      <c r="X907" s="10">
        <v>1.0047743055555556</v>
      </c>
      <c r="Y907" s="10">
        <v>0.87890625</v>
      </c>
      <c r="Z907" s="10">
        <v>0.94835069444444442</v>
      </c>
    </row>
    <row r="908" spans="1:26" x14ac:dyDescent="0.3">
      <c r="A908" s="3" t="s">
        <v>3003</v>
      </c>
      <c r="B908" s="3" t="s">
        <v>1866</v>
      </c>
      <c r="C908" s="3" t="s">
        <v>203</v>
      </c>
      <c r="D908" s="3">
        <v>527.19010000000003</v>
      </c>
      <c r="E908" s="3">
        <v>152.99590000000001</v>
      </c>
      <c r="F908" s="3">
        <v>528.1979</v>
      </c>
      <c r="G908" s="3" t="s">
        <v>3004</v>
      </c>
      <c r="H908" s="3" t="s">
        <v>3005</v>
      </c>
      <c r="I908" s="3" t="s">
        <v>3950</v>
      </c>
      <c r="J908" s="3" t="s">
        <v>3525</v>
      </c>
      <c r="K908" s="3">
        <v>2</v>
      </c>
      <c r="L908" s="3" t="s">
        <v>24</v>
      </c>
      <c r="M908" s="3" t="s">
        <v>1817</v>
      </c>
      <c r="N908" s="3" t="s">
        <v>1817</v>
      </c>
      <c r="O908" s="10">
        <v>1.0945171849427169</v>
      </c>
      <c r="P908" s="10">
        <v>1.2990998363338788</v>
      </c>
      <c r="Q908" s="10">
        <v>1.0842880523731588</v>
      </c>
      <c r="R908" s="10">
        <v>0.75900163666121112</v>
      </c>
      <c r="S908" s="10">
        <v>0.71399345335515552</v>
      </c>
      <c r="T908" s="10">
        <v>0.76411620294599014</v>
      </c>
      <c r="U908" s="10">
        <v>0.32937806873977088</v>
      </c>
      <c r="V908" s="10">
        <v>0.38359247135842883</v>
      </c>
      <c r="W908" s="10">
        <v>0.32835515548281508</v>
      </c>
      <c r="X908" s="10">
        <v>0.11968085106382979</v>
      </c>
      <c r="Y908" s="10">
        <v>0.10536006546644845</v>
      </c>
      <c r="Z908" s="10">
        <v>0.11252045826513912</v>
      </c>
    </row>
    <row r="909" spans="1:26" x14ac:dyDescent="0.3">
      <c r="A909" s="3" t="s">
        <v>3211</v>
      </c>
      <c r="B909" s="3" t="s">
        <v>1866</v>
      </c>
      <c r="C909" s="3" t="s">
        <v>203</v>
      </c>
      <c r="D909" s="3">
        <v>431.2208</v>
      </c>
      <c r="E909" s="3">
        <v>152.99600000000001</v>
      </c>
      <c r="F909" s="3">
        <v>432.22859999999997</v>
      </c>
      <c r="G909" s="3" t="s">
        <v>3212</v>
      </c>
      <c r="H909" s="3" t="s">
        <v>3213</v>
      </c>
      <c r="I909" s="3" t="s">
        <v>4024</v>
      </c>
      <c r="J909" s="3" t="s">
        <v>3525</v>
      </c>
      <c r="K909" s="3">
        <v>2</v>
      </c>
      <c r="L909" s="3" t="s">
        <v>86</v>
      </c>
      <c r="M909" s="3" t="s">
        <v>1817</v>
      </c>
      <c r="N909" s="3" t="s">
        <v>1817</v>
      </c>
      <c r="O909" s="10">
        <v>0.56616052060737532</v>
      </c>
      <c r="P909" s="10">
        <v>0.67823571945047001</v>
      </c>
      <c r="Q909" s="10">
        <v>0.44396240057845265</v>
      </c>
      <c r="R909" s="10">
        <v>0.68835864063629792</v>
      </c>
      <c r="S909" s="10">
        <v>0.8098336948662328</v>
      </c>
      <c r="T909" s="10">
        <v>0.62617498192335508</v>
      </c>
      <c r="U909" s="10">
        <v>0.51409978308026028</v>
      </c>
      <c r="V909" s="10">
        <v>0.5950831525668836</v>
      </c>
      <c r="W909" s="10">
        <v>0.8026030368763557</v>
      </c>
      <c r="X909" s="10">
        <v>0.48373101952277658</v>
      </c>
      <c r="Y909" s="10">
        <v>0.4389009399855387</v>
      </c>
      <c r="Z909" s="10">
        <v>0.46565437454808389</v>
      </c>
    </row>
    <row r="910" spans="1:26" x14ac:dyDescent="0.3">
      <c r="A910" s="3" t="s">
        <v>3348</v>
      </c>
      <c r="B910" s="3" t="s">
        <v>1866</v>
      </c>
      <c r="C910" s="3" t="s">
        <v>203</v>
      </c>
      <c r="D910" s="3">
        <v>677.37580000000003</v>
      </c>
      <c r="E910" s="3">
        <v>397.1352</v>
      </c>
      <c r="F910" s="3">
        <v>678.3836</v>
      </c>
      <c r="G910" s="3" t="s">
        <v>148</v>
      </c>
      <c r="H910" s="3" t="s">
        <v>3349</v>
      </c>
      <c r="I910" s="3" t="s">
        <v>4075</v>
      </c>
      <c r="J910" s="3" t="s">
        <v>3525</v>
      </c>
      <c r="K910" s="3">
        <v>2</v>
      </c>
      <c r="L910" s="3" t="s">
        <v>146</v>
      </c>
      <c r="M910" s="3" t="s">
        <v>1817</v>
      </c>
      <c r="N910" s="3" t="s">
        <v>1817</v>
      </c>
      <c r="O910" s="10">
        <v>0.60378245037002232</v>
      </c>
      <c r="P910" s="10">
        <v>0.69893104663455896</v>
      </c>
      <c r="Q910" s="10">
        <v>0.74474333372489132</v>
      </c>
      <c r="R910" s="10">
        <v>0.79877833901092443</v>
      </c>
      <c r="S910" s="10">
        <v>0.86456008457653</v>
      </c>
      <c r="T910" s="10">
        <v>0.79877833901092443</v>
      </c>
      <c r="U910" s="10">
        <v>0.47691765535064018</v>
      </c>
      <c r="V910" s="10">
        <v>0.56384353341947613</v>
      </c>
      <c r="W910" s="10">
        <v>0.54035005286033122</v>
      </c>
      <c r="X910" s="10">
        <v>0.34887818630330081</v>
      </c>
      <c r="Y910" s="10">
        <v>0.3535768824151298</v>
      </c>
      <c r="Z910" s="10">
        <v>0.33008340185598495</v>
      </c>
    </row>
    <row r="911" spans="1:26" x14ac:dyDescent="0.3">
      <c r="A911" s="3" t="s">
        <v>1283</v>
      </c>
      <c r="B911" s="3" t="s">
        <v>33</v>
      </c>
      <c r="C911" s="3" t="s">
        <v>192</v>
      </c>
      <c r="D911" s="3">
        <v>784.47040000000004</v>
      </c>
      <c r="E911" s="3">
        <v>643.45680000000004</v>
      </c>
      <c r="F911" s="3">
        <v>783.46865100000002</v>
      </c>
      <c r="G911" s="3" t="s">
        <v>1284</v>
      </c>
      <c r="H911" s="3" t="s">
        <v>1285</v>
      </c>
      <c r="I911" s="3" t="s">
        <v>29</v>
      </c>
      <c r="J911" s="3" t="s">
        <v>3518</v>
      </c>
      <c r="K911" s="3">
        <v>2</v>
      </c>
      <c r="L911" s="3" t="s">
        <v>1146</v>
      </c>
      <c r="M911" s="3" t="s">
        <v>29</v>
      </c>
      <c r="N911" s="3" t="s">
        <v>29</v>
      </c>
      <c r="O911" s="10">
        <v>0.49898167006109978</v>
      </c>
      <c r="P911" s="10">
        <v>1.2983706720977597</v>
      </c>
      <c r="Q911" s="10">
        <v>0.82993890020366601</v>
      </c>
      <c r="R911" s="10">
        <v>0.41751527494908353</v>
      </c>
      <c r="S911" s="10">
        <v>0.57281059063136452</v>
      </c>
      <c r="T911" s="10">
        <v>0.63009164969450104</v>
      </c>
      <c r="U911" s="10">
        <v>0.51425661914460286</v>
      </c>
      <c r="V911" s="10">
        <v>0.57662932790224031</v>
      </c>
      <c r="W911" s="10">
        <v>0.56899185336048885</v>
      </c>
      <c r="X911" s="10">
        <v>0.23039714867617109</v>
      </c>
      <c r="Y911" s="10">
        <v>0.62627291242362526</v>
      </c>
      <c r="Z911" s="10">
        <v>0.45824847250509165</v>
      </c>
    </row>
    <row r="912" spans="1:26" x14ac:dyDescent="0.3">
      <c r="A912" s="3" t="s">
        <v>2919</v>
      </c>
      <c r="B912" s="3" t="s">
        <v>1866</v>
      </c>
      <c r="C912" s="3" t="s">
        <v>203</v>
      </c>
      <c r="D912" s="3">
        <v>201.02250000000001</v>
      </c>
      <c r="E912" s="3">
        <v>96.9602</v>
      </c>
      <c r="F912" s="3">
        <v>202.03030000000001</v>
      </c>
      <c r="G912" s="3" t="s">
        <v>2920</v>
      </c>
      <c r="H912" s="3" t="s">
        <v>2921</v>
      </c>
      <c r="I912" s="3" t="s">
        <v>3921</v>
      </c>
      <c r="J912" s="3" t="s">
        <v>3525</v>
      </c>
      <c r="K912" s="3">
        <v>2</v>
      </c>
      <c r="L912" s="3" t="s">
        <v>125</v>
      </c>
      <c r="M912" s="3" t="s">
        <v>1817</v>
      </c>
      <c r="N912" s="3" t="s">
        <v>1817</v>
      </c>
      <c r="O912" s="10">
        <v>0.6703672075149445</v>
      </c>
      <c r="P912" s="10">
        <v>0.53800170794193003</v>
      </c>
      <c r="Q912" s="10">
        <v>0.66609735269000858</v>
      </c>
      <c r="R912" s="10">
        <v>0.87959009393680609</v>
      </c>
      <c r="S912" s="10">
        <v>0.86251067463706232</v>
      </c>
      <c r="T912" s="10">
        <v>0.81554227156276682</v>
      </c>
      <c r="U912" s="10">
        <v>0.56362083689154574</v>
      </c>
      <c r="V912" s="10">
        <v>0.52092228864218615</v>
      </c>
      <c r="W912" s="10">
        <v>0.58497011101622542</v>
      </c>
      <c r="X912" s="10">
        <v>0.42058070025619126</v>
      </c>
      <c r="Y912" s="10">
        <v>0.42058070025619126</v>
      </c>
      <c r="Z912" s="10">
        <v>0.37916310845431256</v>
      </c>
    </row>
    <row r="913" spans="1:26" x14ac:dyDescent="0.3">
      <c r="A913" s="3" t="s">
        <v>2081</v>
      </c>
      <c r="B913" s="3" t="s">
        <v>20</v>
      </c>
      <c r="C913" s="3" t="s">
        <v>192</v>
      </c>
      <c r="D913" s="3">
        <v>533.18119999999999</v>
      </c>
      <c r="E913" s="3">
        <v>204.08770000000001</v>
      </c>
      <c r="F913" s="3">
        <v>532.17340000000002</v>
      </c>
      <c r="G913" s="3" t="s">
        <v>2082</v>
      </c>
      <c r="H913" s="3" t="s">
        <v>2083</v>
      </c>
      <c r="I913" s="3" t="s">
        <v>3620</v>
      </c>
      <c r="J913" s="3" t="s">
        <v>3525</v>
      </c>
      <c r="K913" s="3">
        <v>2</v>
      </c>
      <c r="L913" s="3" t="s">
        <v>31</v>
      </c>
      <c r="M913" s="3" t="s">
        <v>1817</v>
      </c>
      <c r="N913" s="3" t="s">
        <v>1817</v>
      </c>
      <c r="O913" s="10">
        <v>0.79910935180603659</v>
      </c>
      <c r="P913" s="10">
        <v>0.82879762493814946</v>
      </c>
      <c r="Q913" s="10">
        <v>0.776843146956952</v>
      </c>
      <c r="R913" s="10">
        <v>0.59376546264225627</v>
      </c>
      <c r="S913" s="10">
        <v>0.58139534883720934</v>
      </c>
      <c r="T913" s="10">
        <v>0.42553191489361702</v>
      </c>
      <c r="U913" s="10">
        <v>0.48738248391885203</v>
      </c>
      <c r="V913" s="10">
        <v>0.55418109846610586</v>
      </c>
      <c r="W913" s="10">
        <v>0.45522018802572983</v>
      </c>
      <c r="X913" s="10">
        <v>0.91538842157347844</v>
      </c>
      <c r="Y913" s="10">
        <v>0.44532409698169223</v>
      </c>
      <c r="Z913" s="10">
        <v>0.46016823354774866</v>
      </c>
    </row>
    <row r="914" spans="1:26" x14ac:dyDescent="0.3">
      <c r="A914" s="3" t="s">
        <v>2940</v>
      </c>
      <c r="B914" s="3" t="s">
        <v>20</v>
      </c>
      <c r="C914" s="3" t="s">
        <v>192</v>
      </c>
      <c r="D914" s="3">
        <v>501.2312</v>
      </c>
      <c r="E914" s="3">
        <v>335.09339999999997</v>
      </c>
      <c r="F914" s="3">
        <v>500.22340000000003</v>
      </c>
      <c r="G914" s="3" t="s">
        <v>2941</v>
      </c>
      <c r="H914" s="3" t="s">
        <v>2942</v>
      </c>
      <c r="I914" s="3" t="s">
        <v>3928</v>
      </c>
      <c r="J914" s="3" t="s">
        <v>3525</v>
      </c>
      <c r="K914" s="3">
        <v>2</v>
      </c>
      <c r="L914" s="3" t="s">
        <v>1277</v>
      </c>
      <c r="M914" s="3" t="s">
        <v>1817</v>
      </c>
      <c r="N914" s="3" t="s">
        <v>1817</v>
      </c>
      <c r="O914" s="10">
        <v>0.24090518476081352</v>
      </c>
      <c r="P914" s="10">
        <v>0.54425665998281292</v>
      </c>
      <c r="Q914" s="10">
        <v>0.31223145230592952</v>
      </c>
      <c r="R914" s="10">
        <v>0.6846175880836437</v>
      </c>
      <c r="S914" s="10">
        <v>0.67029504439988541</v>
      </c>
      <c r="T914" s="10">
        <v>0.7877399026067029</v>
      </c>
      <c r="U914" s="10">
        <v>0.52993411629905474</v>
      </c>
      <c r="V914" s="10">
        <v>0.59008879977083928</v>
      </c>
      <c r="W914" s="10">
        <v>0.7934689200802062</v>
      </c>
      <c r="X914" s="10">
        <v>0.73331423660842165</v>
      </c>
      <c r="Y914" s="10">
        <v>0.65883700945287882</v>
      </c>
      <c r="Z914" s="10">
        <v>0.79919793755370949</v>
      </c>
    </row>
    <row r="915" spans="1:26" x14ac:dyDescent="0.3">
      <c r="A915" s="3" t="s">
        <v>2559</v>
      </c>
      <c r="B915" s="3" t="s">
        <v>20</v>
      </c>
      <c r="C915" s="3" t="s">
        <v>192</v>
      </c>
      <c r="D915" s="3">
        <v>175.1481</v>
      </c>
      <c r="E915" s="3">
        <v>119.08580000000001</v>
      </c>
      <c r="F915" s="3">
        <v>174.1403</v>
      </c>
      <c r="G915" s="3" t="s">
        <v>2560</v>
      </c>
      <c r="H915" s="3" t="s">
        <v>2561</v>
      </c>
      <c r="I915" s="3" t="s">
        <v>3793</v>
      </c>
      <c r="J915" s="3" t="s">
        <v>3525</v>
      </c>
      <c r="K915" s="3">
        <v>2</v>
      </c>
      <c r="L915" s="3" t="s">
        <v>86</v>
      </c>
      <c r="M915" s="3" t="s">
        <v>1817</v>
      </c>
      <c r="N915" s="3" t="s">
        <v>1817</v>
      </c>
      <c r="O915" s="10">
        <v>0.72805139186295498</v>
      </c>
      <c r="P915" s="10">
        <v>0.63240542469664529</v>
      </c>
      <c r="Q915" s="10">
        <v>0.59172019985724478</v>
      </c>
      <c r="R915" s="10">
        <v>0.63597430406852251</v>
      </c>
      <c r="S915" s="10">
        <v>0.67166309778729483</v>
      </c>
      <c r="T915" s="10">
        <v>0.60314061384725193</v>
      </c>
      <c r="U915" s="10">
        <v>0.60956459671663099</v>
      </c>
      <c r="V915" s="10">
        <v>0.56102783725910066</v>
      </c>
      <c r="W915" s="10">
        <v>0.5860099928622412</v>
      </c>
      <c r="X915" s="10">
        <v>0.64810849393290504</v>
      </c>
      <c r="Y915" s="10">
        <v>0.48893647394718059</v>
      </c>
      <c r="Z915" s="10">
        <v>0.66809421841541761</v>
      </c>
    </row>
    <row r="916" spans="1:26" x14ac:dyDescent="0.3">
      <c r="A916" s="3" t="s">
        <v>3434</v>
      </c>
      <c r="B916" s="3" t="s">
        <v>20</v>
      </c>
      <c r="C916" s="3" t="s">
        <v>192</v>
      </c>
      <c r="D916" s="3">
        <v>258.24279999999999</v>
      </c>
      <c r="E916" s="3">
        <v>230.24870000000001</v>
      </c>
      <c r="F916" s="3">
        <v>257.23500000000001</v>
      </c>
      <c r="G916" s="3" t="s">
        <v>3435</v>
      </c>
      <c r="H916" s="3" t="s">
        <v>3436</v>
      </c>
      <c r="I916" s="3" t="s">
        <v>4107</v>
      </c>
      <c r="J916" s="3" t="s">
        <v>3523</v>
      </c>
      <c r="K916" s="3">
        <v>2</v>
      </c>
      <c r="L916" s="3" t="s">
        <v>161</v>
      </c>
      <c r="M916" s="3" t="s">
        <v>1817</v>
      </c>
      <c r="N916" s="3" t="s">
        <v>1817</v>
      </c>
      <c r="O916" s="10">
        <v>2.8565174564955673</v>
      </c>
      <c r="P916" s="10">
        <v>9.6640035022436246E-2</v>
      </c>
      <c r="Q916" s="10">
        <v>0.10462952829156179</v>
      </c>
      <c r="R916" s="10">
        <v>0.12148407573601838</v>
      </c>
      <c r="S916" s="10">
        <v>0.11929517347050454</v>
      </c>
      <c r="T916" s="10">
        <v>0.10506730874466455</v>
      </c>
      <c r="U916" s="10">
        <v>1.7730108350662144</v>
      </c>
      <c r="V916" s="10">
        <v>1.8386779030316296</v>
      </c>
      <c r="W916" s="10">
        <v>0.10506730874466455</v>
      </c>
      <c r="X916" s="10">
        <v>0.10003283353398271</v>
      </c>
      <c r="Y916" s="10">
        <v>0.10944511327569224</v>
      </c>
      <c r="Z916" s="10">
        <v>0.10003283353398271</v>
      </c>
    </row>
    <row r="917" spans="1:26" x14ac:dyDescent="0.3">
      <c r="A917" s="3" t="s">
        <v>2383</v>
      </c>
      <c r="B917" s="3" t="s">
        <v>1866</v>
      </c>
      <c r="C917" s="3" t="s">
        <v>203</v>
      </c>
      <c r="D917" s="3">
        <v>397.17160000000001</v>
      </c>
      <c r="E917" s="3">
        <v>265.1293</v>
      </c>
      <c r="F917" s="3">
        <v>398.17939999999999</v>
      </c>
      <c r="G917" s="3" t="s">
        <v>2384</v>
      </c>
      <c r="H917" s="3" t="s">
        <v>2385</v>
      </c>
      <c r="I917" s="3" t="s">
        <v>3729</v>
      </c>
      <c r="J917" s="3" t="s">
        <v>3525</v>
      </c>
      <c r="K917" s="3">
        <v>2</v>
      </c>
      <c r="L917" s="3" t="s">
        <v>67</v>
      </c>
      <c r="M917" s="3" t="s">
        <v>1817</v>
      </c>
      <c r="N917" s="3" t="s">
        <v>1817</v>
      </c>
      <c r="O917" s="10">
        <v>0.68694463431305541</v>
      </c>
      <c r="P917" s="10">
        <v>0.71086807928913187</v>
      </c>
      <c r="Q917" s="10">
        <v>0.6425153793574846</v>
      </c>
      <c r="R917" s="10">
        <v>0.51606288448393711</v>
      </c>
      <c r="S917" s="10">
        <v>0.82706766917293228</v>
      </c>
      <c r="T917" s="10">
        <v>0.92276144907723856</v>
      </c>
      <c r="U917" s="10">
        <v>0.51948051948051943</v>
      </c>
      <c r="V917" s="10">
        <v>0.58441558441558439</v>
      </c>
      <c r="W917" s="10">
        <v>0.58099794941900207</v>
      </c>
      <c r="X917" s="10">
        <v>0.29528366370471631</v>
      </c>
      <c r="Y917" s="10">
        <v>0.44771018455228984</v>
      </c>
      <c r="Z917" s="10">
        <v>0.7279562542720438</v>
      </c>
    </row>
    <row r="918" spans="1:26" x14ac:dyDescent="0.3">
      <c r="A918" s="3" t="s">
        <v>2402</v>
      </c>
      <c r="B918" s="3" t="s">
        <v>1866</v>
      </c>
      <c r="C918" s="3" t="s">
        <v>203</v>
      </c>
      <c r="D918" s="3">
        <v>343.10340000000002</v>
      </c>
      <c r="E918" s="3">
        <v>181.05070000000001</v>
      </c>
      <c r="F918" s="3">
        <v>344.1112</v>
      </c>
      <c r="G918" s="3" t="s">
        <v>1693</v>
      </c>
      <c r="H918" s="3" t="s">
        <v>2403</v>
      </c>
      <c r="I918" s="3" t="s">
        <v>3736</v>
      </c>
      <c r="J918" s="3" t="s">
        <v>3525</v>
      </c>
      <c r="K918" s="3">
        <v>2</v>
      </c>
      <c r="L918" s="3" t="s">
        <v>125</v>
      </c>
      <c r="M918" s="3" t="s">
        <v>1817</v>
      </c>
      <c r="N918" s="3" t="s">
        <v>1817</v>
      </c>
      <c r="O918" s="10">
        <v>0.66920064501266985</v>
      </c>
      <c r="P918" s="10">
        <v>0.77977424556553787</v>
      </c>
      <c r="Q918" s="10">
        <v>0.68302234508177839</v>
      </c>
      <c r="R918" s="10">
        <v>0.60354756968440448</v>
      </c>
      <c r="S918" s="10">
        <v>0.60700299470168162</v>
      </c>
      <c r="T918" s="10">
        <v>0.60700299470168162</v>
      </c>
      <c r="U918" s="10">
        <v>0.6012439530062198</v>
      </c>
      <c r="V918" s="10">
        <v>0.51255471089610694</v>
      </c>
      <c r="W918" s="10">
        <v>0.56438608615526376</v>
      </c>
      <c r="X918" s="10">
        <v>0.65077171158719194</v>
      </c>
      <c r="Y918" s="10">
        <v>0.65077171158719194</v>
      </c>
      <c r="Z918" s="10">
        <v>0.61967288643169771</v>
      </c>
    </row>
    <row r="919" spans="1:26" x14ac:dyDescent="0.3">
      <c r="A919" s="3" t="s">
        <v>2699</v>
      </c>
      <c r="B919" s="3" t="s">
        <v>20</v>
      </c>
      <c r="C919" s="3" t="s">
        <v>192</v>
      </c>
      <c r="D919" s="3">
        <v>497.2364</v>
      </c>
      <c r="E919" s="3">
        <v>203.08510000000001</v>
      </c>
      <c r="F919" s="3">
        <v>496.22860000000003</v>
      </c>
      <c r="G919" s="3" t="s">
        <v>2700</v>
      </c>
      <c r="H919" s="3" t="s">
        <v>2701</v>
      </c>
      <c r="I919" s="3" t="s">
        <v>3842</v>
      </c>
      <c r="J919" s="3" t="s">
        <v>3525</v>
      </c>
      <c r="K919" s="3">
        <v>2</v>
      </c>
      <c r="L919" s="3" t="s">
        <v>1277</v>
      </c>
      <c r="M919" s="3" t="s">
        <v>1817</v>
      </c>
      <c r="N919" s="3" t="s">
        <v>1817</v>
      </c>
      <c r="O919" s="10">
        <v>0.79614704147827797</v>
      </c>
      <c r="P919" s="10">
        <v>0.79024965598584629</v>
      </c>
      <c r="Q919" s="10">
        <v>0.73127580106152934</v>
      </c>
      <c r="R919" s="10">
        <v>0.42854334578336939</v>
      </c>
      <c r="S919" s="10">
        <v>0.45409868291724004</v>
      </c>
      <c r="T919" s="10">
        <v>0.48948299587183014</v>
      </c>
      <c r="U919" s="10">
        <v>0.61529388637703952</v>
      </c>
      <c r="V919" s="10">
        <v>0.47965402005111069</v>
      </c>
      <c r="W919" s="10">
        <v>0.72931000589738548</v>
      </c>
      <c r="X919" s="10">
        <v>0.69982307843522706</v>
      </c>
      <c r="Y919" s="10">
        <v>0.76272852368783173</v>
      </c>
      <c r="Z919" s="10">
        <v>0.72144682524080994</v>
      </c>
    </row>
    <row r="920" spans="1:26" x14ac:dyDescent="0.3">
      <c r="A920" s="3" t="s">
        <v>3440</v>
      </c>
      <c r="B920" s="3" t="s">
        <v>1866</v>
      </c>
      <c r="C920" s="3" t="s">
        <v>203</v>
      </c>
      <c r="D920" s="3">
        <v>578.31880000000001</v>
      </c>
      <c r="E920" s="3">
        <v>61.988399999999999</v>
      </c>
      <c r="F920" s="3">
        <v>579.32659999999998</v>
      </c>
      <c r="G920" s="3" t="s">
        <v>3441</v>
      </c>
      <c r="H920" s="3" t="s">
        <v>3442</v>
      </c>
      <c r="I920" s="3" t="s">
        <v>4109</v>
      </c>
      <c r="J920" s="3" t="s">
        <v>3523</v>
      </c>
      <c r="K920" s="3">
        <v>2</v>
      </c>
      <c r="L920" s="3" t="s">
        <v>1146</v>
      </c>
      <c r="M920" s="3" t="s">
        <v>1817</v>
      </c>
      <c r="N920" s="3" t="s">
        <v>1817</v>
      </c>
      <c r="O920" s="10">
        <v>0.54020618556701028</v>
      </c>
      <c r="P920" s="10">
        <v>0.5072164948453608</v>
      </c>
      <c r="Q920" s="10">
        <v>0.55051546391752582</v>
      </c>
      <c r="R920" s="10">
        <v>0.67628865979381447</v>
      </c>
      <c r="S920" s="10">
        <v>0.8061855670103093</v>
      </c>
      <c r="T920" s="10">
        <v>0.74845360824742269</v>
      </c>
      <c r="U920" s="10">
        <v>0.61443298969072169</v>
      </c>
      <c r="V920" s="10">
        <v>0.64536082474226808</v>
      </c>
      <c r="W920" s="10">
        <v>0.78969072164948451</v>
      </c>
      <c r="X920" s="10">
        <v>0.52783505154639176</v>
      </c>
      <c r="Y920" s="10">
        <v>0.61030927835051552</v>
      </c>
      <c r="Z920" s="10">
        <v>0.71546391752577321</v>
      </c>
    </row>
    <row r="921" spans="1:26" x14ac:dyDescent="0.3">
      <c r="A921" s="3" t="s">
        <v>3415</v>
      </c>
      <c r="B921" s="3" t="s">
        <v>20</v>
      </c>
      <c r="C921" s="3" t="s">
        <v>192</v>
      </c>
      <c r="D921" s="3">
        <v>342.26389999999998</v>
      </c>
      <c r="E921" s="3">
        <v>275.2011</v>
      </c>
      <c r="F921" s="3">
        <v>341.2561</v>
      </c>
      <c r="G921" s="3" t="s">
        <v>3416</v>
      </c>
      <c r="H921" s="3" t="s">
        <v>3417</v>
      </c>
      <c r="I921" s="3" t="s">
        <v>4100</v>
      </c>
      <c r="J921" s="3" t="s">
        <v>3525</v>
      </c>
      <c r="K921" s="3">
        <v>2</v>
      </c>
      <c r="L921" s="3" t="s">
        <v>161</v>
      </c>
      <c r="M921" s="3" t="s">
        <v>1817</v>
      </c>
      <c r="N921" s="3" t="s">
        <v>1817</v>
      </c>
      <c r="O921" s="10">
        <v>1.1722344468893779</v>
      </c>
      <c r="P921" s="10">
        <v>1.4402880576115222</v>
      </c>
      <c r="Q921" s="10">
        <v>1.4422884576915382</v>
      </c>
      <c r="R921" s="10">
        <v>0.60612122424484893</v>
      </c>
      <c r="S921" s="10">
        <v>0.79015803160632125</v>
      </c>
      <c r="T921" s="10">
        <v>0.71414282856571309</v>
      </c>
      <c r="U921" s="10">
        <v>0.36607321464292858</v>
      </c>
      <c r="V921" s="10">
        <v>0.34606921384276856</v>
      </c>
      <c r="W921" s="10">
        <v>0.35007001400280058</v>
      </c>
      <c r="X921" s="10">
        <v>0.11382276455291059</v>
      </c>
      <c r="Y921" s="10">
        <v>0.22404480896179235</v>
      </c>
      <c r="Z921" s="10">
        <v>0.20404080816163234</v>
      </c>
    </row>
    <row r="922" spans="1:26" x14ac:dyDescent="0.3">
      <c r="A922" s="3" t="s">
        <v>2764</v>
      </c>
      <c r="B922" s="3" t="s">
        <v>20</v>
      </c>
      <c r="C922" s="3" t="s">
        <v>192</v>
      </c>
      <c r="D922" s="3">
        <v>374.14479999999998</v>
      </c>
      <c r="E922" s="3">
        <v>91.054400000000001</v>
      </c>
      <c r="F922" s="3">
        <v>373.137</v>
      </c>
      <c r="G922" s="3" t="s">
        <v>2765</v>
      </c>
      <c r="H922" s="3" t="s">
        <v>2766</v>
      </c>
      <c r="I922" s="3" t="s">
        <v>3866</v>
      </c>
      <c r="J922" s="3" t="s">
        <v>3525</v>
      </c>
      <c r="K922" s="3">
        <v>2</v>
      </c>
      <c r="L922" s="3" t="s">
        <v>107</v>
      </c>
      <c r="M922" s="3" t="s">
        <v>1817</v>
      </c>
      <c r="N922" s="3" t="s">
        <v>1817</v>
      </c>
      <c r="O922" s="10">
        <v>0</v>
      </c>
      <c r="P922" s="10">
        <v>0</v>
      </c>
      <c r="Q922" s="10">
        <v>0</v>
      </c>
      <c r="R922" s="10">
        <v>0.5908096280087527</v>
      </c>
      <c r="S922" s="10">
        <v>0.4803063457330416</v>
      </c>
      <c r="T922" s="10">
        <v>0.45733041575492339</v>
      </c>
      <c r="U922" s="10">
        <v>1.1706783369803064</v>
      </c>
      <c r="V922" s="10">
        <v>1.4551422319474836</v>
      </c>
      <c r="W922" s="10">
        <v>1.7943107221006565</v>
      </c>
      <c r="X922" s="10">
        <v>0.56455142231947486</v>
      </c>
      <c r="Y922" s="10">
        <v>0.62035010940919033</v>
      </c>
      <c r="Z922" s="10">
        <v>0.79321663019693656</v>
      </c>
    </row>
    <row r="923" spans="1:26" x14ac:dyDescent="0.3">
      <c r="A923" s="3" t="s">
        <v>1875</v>
      </c>
      <c r="B923" s="3" t="s">
        <v>20</v>
      </c>
      <c r="C923" s="3" t="s">
        <v>192</v>
      </c>
      <c r="D923" s="3">
        <v>229.15450000000001</v>
      </c>
      <c r="E923" s="3">
        <v>142.0864</v>
      </c>
      <c r="F923" s="3">
        <v>228.14670000000001</v>
      </c>
      <c r="G923" s="3" t="s">
        <v>1876</v>
      </c>
      <c r="H923" s="3" t="s">
        <v>1877</v>
      </c>
      <c r="I923" s="3" t="s">
        <v>3544</v>
      </c>
      <c r="J923" s="3" t="s">
        <v>3525</v>
      </c>
      <c r="K923" s="3">
        <v>2</v>
      </c>
      <c r="L923" s="3" t="s">
        <v>161</v>
      </c>
      <c r="M923" s="3" t="s">
        <v>1817</v>
      </c>
      <c r="N923" s="3" t="s">
        <v>1817</v>
      </c>
      <c r="O923" s="10">
        <v>0.59869036482694105</v>
      </c>
      <c r="P923" s="10">
        <v>0.61739943872778302</v>
      </c>
      <c r="Q923" s="10">
        <v>0.88400374181478014</v>
      </c>
      <c r="R923" s="10">
        <v>0.71562207670720301</v>
      </c>
      <c r="S923" s="10">
        <v>0.77642656688493916</v>
      </c>
      <c r="T923" s="10">
        <v>0.75304022450888686</v>
      </c>
      <c r="U923" s="10">
        <v>0.6922357343311506</v>
      </c>
      <c r="V923" s="10">
        <v>0.40972871842843778</v>
      </c>
      <c r="W923" s="10">
        <v>0.65949485500467731</v>
      </c>
      <c r="X923" s="10">
        <v>0.76239476145930773</v>
      </c>
      <c r="Y923" s="10">
        <v>0.46304957904583721</v>
      </c>
      <c r="Z923" s="10">
        <v>0.69691300280636104</v>
      </c>
    </row>
    <row r="924" spans="1:26" x14ac:dyDescent="0.3">
      <c r="A924" s="3" t="s">
        <v>2025</v>
      </c>
      <c r="B924" s="3" t="s">
        <v>1866</v>
      </c>
      <c r="C924" s="3" t="s">
        <v>203</v>
      </c>
      <c r="D924" s="3">
        <v>337.11439999999999</v>
      </c>
      <c r="E924" s="3">
        <v>175.06139999999999</v>
      </c>
      <c r="F924" s="3">
        <v>338.12219999999996</v>
      </c>
      <c r="G924" s="3" t="s">
        <v>2026</v>
      </c>
      <c r="H924" s="3" t="s">
        <v>2027</v>
      </c>
      <c r="I924" s="3" t="s">
        <v>3600</v>
      </c>
      <c r="J924" s="3" t="s">
        <v>3525</v>
      </c>
      <c r="K924" s="3">
        <v>2</v>
      </c>
      <c r="L924" s="3" t="s">
        <v>86</v>
      </c>
      <c r="M924" s="3" t="s">
        <v>1817</v>
      </c>
      <c r="N924" s="3" t="s">
        <v>1817</v>
      </c>
      <c r="O924" s="10">
        <v>0.53973299427844879</v>
      </c>
      <c r="P924" s="10">
        <v>0.64208518753973298</v>
      </c>
      <c r="Q924" s="10">
        <v>0.40813731722822633</v>
      </c>
      <c r="R924" s="10">
        <v>0.74380165289256195</v>
      </c>
      <c r="S924" s="10">
        <v>0.57024793388429751</v>
      </c>
      <c r="T924" s="10">
        <v>0.75015893197711381</v>
      </c>
      <c r="U924" s="10">
        <v>0.93452002542911639</v>
      </c>
      <c r="V924" s="10">
        <v>0.68658614113159566</v>
      </c>
      <c r="W924" s="10">
        <v>0.58614113159567705</v>
      </c>
      <c r="X924" s="10">
        <v>0.59949141767323588</v>
      </c>
      <c r="Y924" s="10">
        <v>1.0680228862047043</v>
      </c>
      <c r="Z924" s="10">
        <v>0.53401144310235216</v>
      </c>
    </row>
    <row r="925" spans="1:26" x14ac:dyDescent="0.3">
      <c r="A925" s="3" t="s">
        <v>2283</v>
      </c>
      <c r="B925" s="3" t="s">
        <v>20</v>
      </c>
      <c r="C925" s="3" t="s">
        <v>192</v>
      </c>
      <c r="D925" s="3">
        <v>392.15620000000001</v>
      </c>
      <c r="E925" s="3">
        <v>213.07650000000001</v>
      </c>
      <c r="F925" s="3">
        <v>391.14840000000004</v>
      </c>
      <c r="G925" s="3" t="s">
        <v>2284</v>
      </c>
      <c r="H925" s="3" t="s">
        <v>2285</v>
      </c>
      <c r="I925" s="3" t="s">
        <v>3693</v>
      </c>
      <c r="J925" s="3" t="s">
        <v>3520</v>
      </c>
      <c r="K925" s="3">
        <v>2</v>
      </c>
      <c r="L925" s="3" t="s">
        <v>161</v>
      </c>
      <c r="M925" s="3" t="s">
        <v>1817</v>
      </c>
      <c r="N925" s="3" t="s">
        <v>1817</v>
      </c>
      <c r="O925" s="10">
        <v>0.65335486712670676</v>
      </c>
      <c r="P925" s="10">
        <v>0.60343561885185726</v>
      </c>
      <c r="Q925" s="10">
        <v>0.62399060343561885</v>
      </c>
      <c r="R925" s="10">
        <v>0.71355160769343706</v>
      </c>
      <c r="S925" s="10">
        <v>0.64454558801938044</v>
      </c>
      <c r="T925" s="10">
        <v>0.66363235941858756</v>
      </c>
      <c r="U925" s="10">
        <v>0.76640728233739541</v>
      </c>
      <c r="V925" s="10">
        <v>0.77668477462927621</v>
      </c>
      <c r="W925" s="10">
        <v>0.71795624724710028</v>
      </c>
      <c r="X925" s="10">
        <v>0.64014094846571723</v>
      </c>
      <c r="Y925" s="10">
        <v>0.57994420789898693</v>
      </c>
      <c r="Z925" s="10">
        <v>0.72823373953898107</v>
      </c>
    </row>
    <row r="926" spans="1:26" x14ac:dyDescent="0.3">
      <c r="A926" s="3" t="s">
        <v>1269</v>
      </c>
      <c r="B926" s="3" t="s">
        <v>137</v>
      </c>
      <c r="C926" s="3" t="s">
        <v>203</v>
      </c>
      <c r="D926" s="3">
        <v>209.0667</v>
      </c>
      <c r="E926" s="3">
        <v>59.01</v>
      </c>
      <c r="F926" s="3">
        <v>210.07395500000001</v>
      </c>
      <c r="G926" s="3" t="s">
        <v>1270</v>
      </c>
      <c r="H926" s="3" t="s">
        <v>1271</v>
      </c>
      <c r="I926" s="3" t="s">
        <v>29</v>
      </c>
      <c r="J926" s="3" t="s">
        <v>3518</v>
      </c>
      <c r="K926" s="3">
        <v>2</v>
      </c>
      <c r="L926" s="3" t="s">
        <v>67</v>
      </c>
      <c r="M926" s="3" t="s">
        <v>1272</v>
      </c>
      <c r="N926" s="3" t="s">
        <v>1273</v>
      </c>
      <c r="O926" s="10">
        <v>1.0930888575458393</v>
      </c>
      <c r="P926" s="10">
        <v>0.7757404795486601</v>
      </c>
      <c r="Q926" s="10">
        <v>1.1918194640338504</v>
      </c>
      <c r="R926" s="10">
        <v>0.51410437235543016</v>
      </c>
      <c r="S926" s="10">
        <v>0.66502115655853311</v>
      </c>
      <c r="T926" s="10">
        <v>0.66995768688293367</v>
      </c>
      <c r="U926" s="10">
        <v>0.66572637517630462</v>
      </c>
      <c r="V926" s="10">
        <v>0.45698166431593795</v>
      </c>
      <c r="W926" s="10">
        <v>0.60225669957686878</v>
      </c>
      <c r="X926" s="10">
        <v>0.49506346967559944</v>
      </c>
      <c r="Y926" s="10">
        <v>0.63258110014104374</v>
      </c>
      <c r="Z926" s="10">
        <v>0.50211565585331452</v>
      </c>
    </row>
    <row r="927" spans="1:26" x14ac:dyDescent="0.3">
      <c r="A927" s="3" t="s">
        <v>2744</v>
      </c>
      <c r="B927" s="3" t="s">
        <v>1866</v>
      </c>
      <c r="C927" s="3" t="s">
        <v>203</v>
      </c>
      <c r="D927" s="3">
        <v>395.19229999999999</v>
      </c>
      <c r="E927" s="3">
        <v>249.1344</v>
      </c>
      <c r="F927" s="3">
        <v>396.20009999999996</v>
      </c>
      <c r="G927" s="3" t="s">
        <v>2745</v>
      </c>
      <c r="H927" s="3" t="s">
        <v>2746</v>
      </c>
      <c r="I927" s="3" t="s">
        <v>3859</v>
      </c>
      <c r="J927" s="3" t="s">
        <v>3525</v>
      </c>
      <c r="K927" s="3">
        <v>2</v>
      </c>
      <c r="L927" s="3" t="s">
        <v>67</v>
      </c>
      <c r="M927" s="3" t="s">
        <v>1817</v>
      </c>
      <c r="N927" s="3" t="s">
        <v>1817</v>
      </c>
      <c r="O927" s="10">
        <v>0.87439792515746573</v>
      </c>
      <c r="P927" s="10">
        <v>0.60763245646535757</v>
      </c>
      <c r="Q927" s="10">
        <v>0.73731011485735454</v>
      </c>
      <c r="R927" s="10">
        <v>0.74842534271952577</v>
      </c>
      <c r="S927" s="10">
        <v>1.018895887365691</v>
      </c>
      <c r="T927" s="10">
        <v>1.0633567988143757</v>
      </c>
      <c r="U927" s="10">
        <v>0.64468321600592815</v>
      </c>
      <c r="V927" s="10">
        <v>0.574286772878844</v>
      </c>
      <c r="W927" s="10">
        <v>0.40014820303816229</v>
      </c>
      <c r="X927" s="10">
        <v>0.55205631715450165</v>
      </c>
      <c r="Y927" s="10">
        <v>0.70766950722489808</v>
      </c>
      <c r="Z927" s="10">
        <v>0.55946646906261577</v>
      </c>
    </row>
    <row r="928" spans="1:26" x14ac:dyDescent="0.3">
      <c r="A928" s="3" t="s">
        <v>1386</v>
      </c>
      <c r="B928" s="3" t="s">
        <v>33</v>
      </c>
      <c r="C928" s="3" t="s">
        <v>192</v>
      </c>
      <c r="D928" s="3">
        <v>458.1</v>
      </c>
      <c r="E928" s="3">
        <v>116.3</v>
      </c>
      <c r="F928" s="3">
        <v>457.14315900000003</v>
      </c>
      <c r="G928" s="3" t="s">
        <v>1387</v>
      </c>
      <c r="H928" s="3" t="s">
        <v>1388</v>
      </c>
      <c r="I928" s="3" t="s">
        <v>29</v>
      </c>
      <c r="J928" s="3" t="s">
        <v>3518</v>
      </c>
      <c r="K928" s="3">
        <v>2</v>
      </c>
      <c r="L928" s="3" t="s">
        <v>24</v>
      </c>
      <c r="M928" s="3" t="s">
        <v>29</v>
      </c>
      <c r="N928" s="3" t="s">
        <v>29</v>
      </c>
      <c r="O928" s="10">
        <v>0.36762737574730081</v>
      </c>
      <c r="P928" s="10">
        <v>0.3649504773802088</v>
      </c>
      <c r="Q928" s="10">
        <v>0.31319710894976355</v>
      </c>
      <c r="R928" s="10">
        <v>0.87177656821629335</v>
      </c>
      <c r="S928" s="10">
        <v>1.0707593468367984</v>
      </c>
      <c r="T928" s="10">
        <v>1.0975283305077184</v>
      </c>
      <c r="U928" s="10">
        <v>0.93691442848219864</v>
      </c>
      <c r="V928" s="10">
        <v>0.919068439368252</v>
      </c>
      <c r="W928" s="10">
        <v>0.88873025787454274</v>
      </c>
      <c r="X928" s="10">
        <v>0.62104042116534308</v>
      </c>
      <c r="Y928" s="10">
        <v>0.62550191844382974</v>
      </c>
      <c r="Z928" s="10">
        <v>0.63977870973498707</v>
      </c>
    </row>
    <row r="929" spans="1:26" x14ac:dyDescent="0.3">
      <c r="A929" s="3" t="s">
        <v>2504</v>
      </c>
      <c r="B929" s="3" t="s">
        <v>20</v>
      </c>
      <c r="C929" s="3" t="s">
        <v>192</v>
      </c>
      <c r="D929" s="3">
        <v>425.08690000000001</v>
      </c>
      <c r="E929" s="3">
        <v>139.03919999999999</v>
      </c>
      <c r="F929" s="3">
        <v>424.07910000000004</v>
      </c>
      <c r="G929" s="3" t="s">
        <v>2505</v>
      </c>
      <c r="H929" s="3" t="s">
        <v>2506</v>
      </c>
      <c r="I929" s="3" t="s">
        <v>3774</v>
      </c>
      <c r="J929" s="3" t="s">
        <v>3525</v>
      </c>
      <c r="K929" s="3">
        <v>2</v>
      </c>
      <c r="L929" s="3" t="s">
        <v>86</v>
      </c>
      <c r="M929" s="3" t="s">
        <v>1817</v>
      </c>
      <c r="N929" s="3" t="s">
        <v>1817</v>
      </c>
      <c r="O929" s="10">
        <v>0.83476027397260277</v>
      </c>
      <c r="P929" s="10">
        <v>0.80051369863013699</v>
      </c>
      <c r="Q929" s="10">
        <v>0.70633561643835618</v>
      </c>
      <c r="R929" s="10">
        <v>0.46232876712328769</v>
      </c>
      <c r="S929" s="10">
        <v>0.76198630136986301</v>
      </c>
      <c r="T929" s="10">
        <v>0.71061643835616439</v>
      </c>
      <c r="U929" s="10">
        <v>1.0445205479452055</v>
      </c>
      <c r="V929" s="10">
        <v>0.90753424657534243</v>
      </c>
      <c r="W929" s="10">
        <v>0.51797945205479456</v>
      </c>
      <c r="X929" s="10">
        <v>0.83047945205479456</v>
      </c>
      <c r="Y929" s="10">
        <v>0.40154109589041098</v>
      </c>
      <c r="Z929" s="10">
        <v>0.74058219178082196</v>
      </c>
    </row>
    <row r="930" spans="1:26" x14ac:dyDescent="0.3">
      <c r="A930" s="3" t="s">
        <v>3412</v>
      </c>
      <c r="B930" s="3" t="s">
        <v>20</v>
      </c>
      <c r="C930" s="3" t="s">
        <v>192</v>
      </c>
      <c r="D930" s="3">
        <v>502.29050000000001</v>
      </c>
      <c r="E930" s="3">
        <v>459.24889999999999</v>
      </c>
      <c r="F930" s="3">
        <v>501.28270000000003</v>
      </c>
      <c r="G930" s="3" t="s">
        <v>3413</v>
      </c>
      <c r="H930" s="3" t="s">
        <v>3414</v>
      </c>
      <c r="I930" s="3" t="s">
        <v>4099</v>
      </c>
      <c r="J930" s="3" t="s">
        <v>3523</v>
      </c>
      <c r="K930" s="3">
        <v>2</v>
      </c>
      <c r="L930" s="3" t="s">
        <v>304</v>
      </c>
      <c r="M930" s="3" t="s">
        <v>1817</v>
      </c>
      <c r="N930" s="3" t="s">
        <v>1817</v>
      </c>
      <c r="O930" s="10">
        <v>0.88769784775144456</v>
      </c>
      <c r="P930" s="10">
        <v>1.1054350556904782</v>
      </c>
      <c r="Q930" s="10">
        <v>0.96306841973034085</v>
      </c>
      <c r="R930" s="10">
        <v>0.55857968344359765</v>
      </c>
      <c r="S930" s="10">
        <v>0.5862155598358596</v>
      </c>
      <c r="T930" s="10">
        <v>0.56276693744242523</v>
      </c>
      <c r="U930" s="10">
        <v>0.87932333975378951</v>
      </c>
      <c r="V930" s="10">
        <v>0.8625743237584792</v>
      </c>
      <c r="W930" s="10">
        <v>1.030064483711582</v>
      </c>
      <c r="X930" s="10">
        <v>0.45306088267314293</v>
      </c>
      <c r="Y930" s="10">
        <v>0.40197638388744661</v>
      </c>
      <c r="Z930" s="10">
        <v>0.515032241855791</v>
      </c>
    </row>
    <row r="931" spans="1:26" x14ac:dyDescent="0.3">
      <c r="A931" s="3" t="s">
        <v>2666</v>
      </c>
      <c r="B931" s="3" t="s">
        <v>20</v>
      </c>
      <c r="C931" s="3" t="s">
        <v>192</v>
      </c>
      <c r="D931" s="3">
        <v>209.1173</v>
      </c>
      <c r="E931" s="3">
        <v>107.08580000000001</v>
      </c>
      <c r="F931" s="3">
        <v>208.1095</v>
      </c>
      <c r="G931" s="3" t="s">
        <v>2667</v>
      </c>
      <c r="H931" s="3" t="s">
        <v>2668</v>
      </c>
      <c r="I931" s="3" t="s">
        <v>3830</v>
      </c>
      <c r="J931" s="3" t="s">
        <v>3525</v>
      </c>
      <c r="K931" s="3">
        <v>2</v>
      </c>
      <c r="L931" s="3" t="s">
        <v>125</v>
      </c>
      <c r="M931" s="3" t="s">
        <v>1817</v>
      </c>
      <c r="N931" s="3" t="s">
        <v>1817</v>
      </c>
      <c r="O931" s="10">
        <v>0.69598840019333008</v>
      </c>
      <c r="P931" s="10">
        <v>0.76607056549057517</v>
      </c>
      <c r="Q931" s="10">
        <v>0.78057032382793623</v>
      </c>
      <c r="R931" s="10">
        <v>1.000483325277912</v>
      </c>
      <c r="S931" s="10">
        <v>0.94006766553890764</v>
      </c>
      <c r="T931" s="10">
        <v>0.88448525857902371</v>
      </c>
      <c r="U931" s="10">
        <v>0.7249879168680522</v>
      </c>
      <c r="V931" s="10">
        <v>0.6549057515708071</v>
      </c>
      <c r="W931" s="10">
        <v>0.65973900434992749</v>
      </c>
      <c r="X931" s="10">
        <v>0.53890768487191876</v>
      </c>
      <c r="Y931" s="10">
        <v>0.71290478492025133</v>
      </c>
      <c r="Z931" s="10">
        <v>0.51474142097631703</v>
      </c>
    </row>
    <row r="932" spans="1:26" x14ac:dyDescent="0.3">
      <c r="A932" s="3" t="s">
        <v>1381</v>
      </c>
      <c r="B932" s="3" t="s">
        <v>33</v>
      </c>
      <c r="C932" s="3" t="s">
        <v>192</v>
      </c>
      <c r="D932" s="3">
        <v>126.1</v>
      </c>
      <c r="E932" s="3">
        <v>96</v>
      </c>
      <c r="F932" s="3">
        <v>125.024181</v>
      </c>
      <c r="G932" s="3" t="s">
        <v>1382</v>
      </c>
      <c r="H932" s="3" t="s">
        <v>1383</v>
      </c>
      <c r="I932" s="3" t="s">
        <v>29</v>
      </c>
      <c r="J932" s="3" t="s">
        <v>3518</v>
      </c>
      <c r="K932" s="3">
        <v>2</v>
      </c>
      <c r="L932" s="3" t="s">
        <v>1146</v>
      </c>
      <c r="M932" s="3" t="s">
        <v>1384</v>
      </c>
      <c r="N932" s="3" t="s">
        <v>1385</v>
      </c>
      <c r="O932" s="10">
        <v>1.0033898305084745</v>
      </c>
      <c r="P932" s="10">
        <v>0.91073446327683616</v>
      </c>
      <c r="Q932" s="10">
        <v>0.73672316384180792</v>
      </c>
      <c r="R932" s="10">
        <v>0.73898305084745763</v>
      </c>
      <c r="S932" s="10">
        <v>0.59435028248587574</v>
      </c>
      <c r="T932" s="10">
        <v>0.63050847457627124</v>
      </c>
      <c r="U932" s="10">
        <v>0.73672316384180792</v>
      </c>
      <c r="V932" s="10">
        <v>0.69152542372881354</v>
      </c>
      <c r="W932" s="10">
        <v>0.63050847457627124</v>
      </c>
      <c r="X932" s="10">
        <v>0.72090395480225988</v>
      </c>
      <c r="Y932" s="10">
        <v>0.71864406779661016</v>
      </c>
      <c r="Z932" s="10">
        <v>0.77288135593220342</v>
      </c>
    </row>
    <row r="933" spans="1:26" x14ac:dyDescent="0.3">
      <c r="A933" s="3" t="s">
        <v>3173</v>
      </c>
      <c r="B933" s="3" t="s">
        <v>1866</v>
      </c>
      <c r="C933" s="3" t="s">
        <v>203</v>
      </c>
      <c r="D933" s="3">
        <v>325.20209999999997</v>
      </c>
      <c r="E933" s="3">
        <v>185.1183</v>
      </c>
      <c r="F933" s="3">
        <v>326.20989999999995</v>
      </c>
      <c r="G933" s="3" t="s">
        <v>3174</v>
      </c>
      <c r="H933" s="3" t="s">
        <v>3175</v>
      </c>
      <c r="I933" s="3" t="s">
        <v>4011</v>
      </c>
      <c r="J933" s="3" t="s">
        <v>3523</v>
      </c>
      <c r="K933" s="3">
        <v>2</v>
      </c>
      <c r="L933" s="3" t="s">
        <v>242</v>
      </c>
      <c r="M933" s="3" t="s">
        <v>1817</v>
      </c>
      <c r="N933" s="3" t="s">
        <v>1817</v>
      </c>
      <c r="O933" s="10">
        <v>1.6192373363688104</v>
      </c>
      <c r="P933" s="10">
        <v>1.761525327262379</v>
      </c>
      <c r="Q933" s="10">
        <v>1.8241320432555492</v>
      </c>
      <c r="R933" s="10">
        <v>0.6972111553784861</v>
      </c>
      <c r="S933" s="10">
        <v>0.76550939100739901</v>
      </c>
      <c r="T933" s="10">
        <v>0.68013659647125779</v>
      </c>
      <c r="U933" s="10">
        <v>0.3927148548662493</v>
      </c>
      <c r="V933" s="10">
        <v>0.40694365395560617</v>
      </c>
      <c r="W933" s="10">
        <v>0.42117245304496298</v>
      </c>
      <c r="X933" s="10">
        <v>0.12236767216846899</v>
      </c>
      <c r="Y933" s="10">
        <v>0.10472396129766648</v>
      </c>
      <c r="Z933" s="10">
        <v>0.13545816733067728</v>
      </c>
    </row>
    <row r="934" spans="1:26" x14ac:dyDescent="0.3">
      <c r="A934" s="3" t="s">
        <v>3041</v>
      </c>
      <c r="B934" s="3" t="s">
        <v>20</v>
      </c>
      <c r="C934" s="3" t="s">
        <v>192</v>
      </c>
      <c r="D934" s="3">
        <v>550.31439999999998</v>
      </c>
      <c r="E934" s="3">
        <v>184.0737</v>
      </c>
      <c r="F934" s="3">
        <v>549.3066</v>
      </c>
      <c r="G934" s="3" t="s">
        <v>3042</v>
      </c>
      <c r="H934" s="3" t="s">
        <v>3043</v>
      </c>
      <c r="I934" s="3" t="s">
        <v>3964</v>
      </c>
      <c r="J934" s="3" t="s">
        <v>3525</v>
      </c>
      <c r="K934" s="3">
        <v>2</v>
      </c>
      <c r="L934" s="3" t="s">
        <v>86</v>
      </c>
      <c r="M934" s="3" t="s">
        <v>1817</v>
      </c>
      <c r="N934" s="3" t="s">
        <v>1817</v>
      </c>
      <c r="O934" s="10">
        <v>1.1195054945054945</v>
      </c>
      <c r="P934" s="10">
        <v>1.3873626373626373</v>
      </c>
      <c r="Q934" s="10">
        <v>1.2362637362637363</v>
      </c>
      <c r="R934" s="10">
        <v>1.2774725274725274</v>
      </c>
      <c r="S934" s="10">
        <v>1.1744505494505495</v>
      </c>
      <c r="T934" s="10">
        <v>1.2019230769230769</v>
      </c>
      <c r="U934" s="10">
        <v>0.32074175824175827</v>
      </c>
      <c r="V934" s="10">
        <v>0.37019230769230771</v>
      </c>
      <c r="W934" s="10">
        <v>0.43887362637362637</v>
      </c>
      <c r="X934" s="10">
        <v>0.13530219780219779</v>
      </c>
      <c r="Y934" s="10">
        <v>0.12980769230769232</v>
      </c>
      <c r="Z934" s="10">
        <v>0.14491758241758243</v>
      </c>
    </row>
    <row r="935" spans="1:26" x14ac:dyDescent="0.3">
      <c r="A935" s="3" t="s">
        <v>1374</v>
      </c>
      <c r="B935" s="3" t="s">
        <v>33</v>
      </c>
      <c r="C935" s="3" t="s">
        <v>192</v>
      </c>
      <c r="D935" s="3">
        <v>122</v>
      </c>
      <c r="E935" s="3">
        <v>105</v>
      </c>
      <c r="F935" s="3">
        <v>121.052764</v>
      </c>
      <c r="G935" s="3" t="s">
        <v>1375</v>
      </c>
      <c r="H935" s="3" t="s">
        <v>1376</v>
      </c>
      <c r="I935" s="3" t="s">
        <v>29</v>
      </c>
      <c r="J935" s="3" t="s">
        <v>3518</v>
      </c>
      <c r="K935" s="3">
        <v>2</v>
      </c>
      <c r="L935" s="3" t="s">
        <v>86</v>
      </c>
      <c r="M935" s="3" t="s">
        <v>1377</v>
      </c>
      <c r="N935" s="3" t="s">
        <v>1378</v>
      </c>
      <c r="O935" s="10">
        <v>0.72621359223300974</v>
      </c>
      <c r="P935" s="10">
        <v>0.76116504854368927</v>
      </c>
      <c r="Q935" s="10">
        <v>0.78834951456310676</v>
      </c>
      <c r="R935" s="10">
        <v>0.82718446601941753</v>
      </c>
      <c r="S935" s="10">
        <v>0.64466019417475728</v>
      </c>
      <c r="T935" s="10">
        <v>0.7339805825242719</v>
      </c>
      <c r="U935" s="10">
        <v>0.76116504854368927</v>
      </c>
      <c r="V935" s="10">
        <v>0.85436893203883491</v>
      </c>
      <c r="W935" s="10">
        <v>0.83106796116504855</v>
      </c>
      <c r="X935" s="10">
        <v>0.72233009708737861</v>
      </c>
      <c r="Y935" s="10">
        <v>0.61359223300970878</v>
      </c>
      <c r="Z935" s="10">
        <v>0.70291262135922328</v>
      </c>
    </row>
    <row r="936" spans="1:26" x14ac:dyDescent="0.3">
      <c r="A936" s="3" t="s">
        <v>2338</v>
      </c>
      <c r="B936" s="3" t="s">
        <v>1866</v>
      </c>
      <c r="C936" s="3" t="s">
        <v>203</v>
      </c>
      <c r="D936" s="3">
        <v>127.00369999999999</v>
      </c>
      <c r="E936" s="3">
        <v>83.013900000000007</v>
      </c>
      <c r="F936" s="3">
        <v>128.01149999999998</v>
      </c>
      <c r="G936" s="3" t="s">
        <v>2339</v>
      </c>
      <c r="H936" s="3" t="s">
        <v>2340</v>
      </c>
      <c r="I936" s="3" t="s">
        <v>3713</v>
      </c>
      <c r="J936" s="3" t="s">
        <v>3525</v>
      </c>
      <c r="K936" s="3">
        <v>2</v>
      </c>
      <c r="L936" s="3" t="s">
        <v>86</v>
      </c>
      <c r="M936" s="3" t="s">
        <v>1817</v>
      </c>
      <c r="N936" s="3" t="s">
        <v>1817</v>
      </c>
      <c r="O936" s="10">
        <v>0.56055900621118016</v>
      </c>
      <c r="P936" s="10">
        <v>0.7142857142857143</v>
      </c>
      <c r="Q936" s="10">
        <v>0.46583850931677018</v>
      </c>
      <c r="R936" s="10">
        <v>0.70652173913043481</v>
      </c>
      <c r="S936" s="10">
        <v>0.84161490683229812</v>
      </c>
      <c r="T936" s="10">
        <v>0.87267080745341619</v>
      </c>
      <c r="U936" s="10">
        <v>0.86801242236024845</v>
      </c>
      <c r="V936" s="10">
        <v>0.92546583850931674</v>
      </c>
      <c r="W936" s="10">
        <v>0.79037267080745344</v>
      </c>
      <c r="X936" s="10">
        <v>0.77173913043478259</v>
      </c>
      <c r="Y936" s="10">
        <v>0.68633540372670809</v>
      </c>
      <c r="Z936" s="10">
        <v>0.85093167701863359</v>
      </c>
    </row>
    <row r="937" spans="1:26" x14ac:dyDescent="0.3">
      <c r="A937" s="3" t="s">
        <v>1274</v>
      </c>
      <c r="B937" s="3" t="s">
        <v>33</v>
      </c>
      <c r="C937" s="3" t="s">
        <v>192</v>
      </c>
      <c r="D937" s="3">
        <v>223.1327</v>
      </c>
      <c r="E937" s="3">
        <v>149.0232</v>
      </c>
      <c r="F937" s="3">
        <v>222.125595</v>
      </c>
      <c r="G937" s="3" t="s">
        <v>1275</v>
      </c>
      <c r="H937" s="3" t="s">
        <v>1276</v>
      </c>
      <c r="I937" s="3" t="s">
        <v>29</v>
      </c>
      <c r="J937" s="3" t="s">
        <v>3518</v>
      </c>
      <c r="K937" s="3">
        <v>2</v>
      </c>
      <c r="L937" s="3" t="s">
        <v>1277</v>
      </c>
      <c r="M937" s="3" t="s">
        <v>29</v>
      </c>
      <c r="N937" s="3" t="s">
        <v>1278</v>
      </c>
      <c r="O937" s="10">
        <v>0.8250497017892644</v>
      </c>
      <c r="P937" s="10">
        <v>0.73061630218687867</v>
      </c>
      <c r="Q937" s="10">
        <v>0.72067594433399607</v>
      </c>
      <c r="R937" s="10">
        <v>0.64115308151093442</v>
      </c>
      <c r="S937" s="10">
        <v>0.70079522862823063</v>
      </c>
      <c r="T937" s="10">
        <v>0.68091451292246519</v>
      </c>
      <c r="U937" s="10">
        <v>0.75049701789264411</v>
      </c>
      <c r="V937" s="10">
        <v>0.75546719681908547</v>
      </c>
      <c r="W937" s="10">
        <v>0.75546719681908547</v>
      </c>
      <c r="X937" s="10">
        <v>1.0636182902584492</v>
      </c>
      <c r="Y937" s="10">
        <v>0.73061630218687867</v>
      </c>
      <c r="Z937" s="10">
        <v>0.70079522862823063</v>
      </c>
    </row>
    <row r="938" spans="1:26" x14ac:dyDescent="0.3">
      <c r="A938" s="3" t="s">
        <v>3179</v>
      </c>
      <c r="B938" s="3" t="s">
        <v>1866</v>
      </c>
      <c r="C938" s="3" t="s">
        <v>203</v>
      </c>
      <c r="D938" s="3">
        <v>179.1078</v>
      </c>
      <c r="E938" s="3">
        <v>122.03740000000001</v>
      </c>
      <c r="F938" s="3">
        <v>180.1156</v>
      </c>
      <c r="G938" s="3" t="s">
        <v>1696</v>
      </c>
      <c r="H938" s="3" t="s">
        <v>3180</v>
      </c>
      <c r="I938" s="3" t="s">
        <v>4013</v>
      </c>
      <c r="J938" s="3" t="s">
        <v>3525</v>
      </c>
      <c r="K938" s="3">
        <v>2</v>
      </c>
      <c r="L938" s="3" t="s">
        <v>125</v>
      </c>
      <c r="M938" s="3" t="s">
        <v>1817</v>
      </c>
      <c r="N938" s="3" t="s">
        <v>1817</v>
      </c>
      <c r="O938" s="10">
        <v>0.98986080082488404</v>
      </c>
      <c r="P938" s="10">
        <v>1.1445265509537721</v>
      </c>
      <c r="Q938" s="10">
        <v>1.0689121842240934</v>
      </c>
      <c r="R938" s="10">
        <v>0.6324110671936759</v>
      </c>
      <c r="S938" s="10">
        <v>0.66334421721945347</v>
      </c>
      <c r="T938" s="10">
        <v>0.64444062553703385</v>
      </c>
      <c r="U938" s="10">
        <v>0.64272211720226846</v>
      </c>
      <c r="V938" s="10">
        <v>0.61694449218078706</v>
      </c>
      <c r="W938" s="10">
        <v>0.62381852551984873</v>
      </c>
      <c r="X938" s="10">
        <v>0.68740333390616948</v>
      </c>
      <c r="Y938" s="10">
        <v>0.73724007561436677</v>
      </c>
      <c r="Z938" s="10">
        <v>0.74583261728819383</v>
      </c>
    </row>
    <row r="939" spans="1:26" x14ac:dyDescent="0.3">
      <c r="A939" s="3" t="s">
        <v>3468</v>
      </c>
      <c r="B939" s="3" t="s">
        <v>20</v>
      </c>
      <c r="C939" s="3" t="s">
        <v>192</v>
      </c>
      <c r="D939" s="3">
        <v>224.09180000000001</v>
      </c>
      <c r="E939" s="3">
        <v>192.0659</v>
      </c>
      <c r="F939" s="3">
        <v>223.084</v>
      </c>
      <c r="G939" s="3" t="s">
        <v>1325</v>
      </c>
      <c r="H939" s="3" t="s">
        <v>3469</v>
      </c>
      <c r="I939" s="3" t="s">
        <v>4119</v>
      </c>
      <c r="J939" s="3" t="s">
        <v>3525</v>
      </c>
      <c r="K939" s="3">
        <v>2</v>
      </c>
      <c r="L939" s="3" t="s">
        <v>161</v>
      </c>
      <c r="M939" s="3" t="s">
        <v>1817</v>
      </c>
      <c r="N939" s="3" t="s">
        <v>1817</v>
      </c>
      <c r="O939" s="10">
        <v>1.7177914110429449</v>
      </c>
      <c r="P939" s="10">
        <v>0.6073619631901841</v>
      </c>
      <c r="Q939" s="10">
        <v>0.75664621676891619</v>
      </c>
      <c r="R939" s="10">
        <v>0.81117927743694618</v>
      </c>
      <c r="S939" s="10">
        <v>0.93387866394001362</v>
      </c>
      <c r="T939" s="10">
        <v>0.57805044308111797</v>
      </c>
      <c r="U939" s="10">
        <v>1.0293115201090661</v>
      </c>
      <c r="V939" s="10">
        <v>0.67961826857532381</v>
      </c>
      <c r="W939" s="10">
        <v>0.71574642126789367</v>
      </c>
      <c r="X939" s="10">
        <v>0.41990456714383095</v>
      </c>
      <c r="Y939" s="10">
        <v>0.46353101567825494</v>
      </c>
      <c r="Z939" s="10">
        <v>0.55078391274710292</v>
      </c>
    </row>
    <row r="940" spans="1:26" x14ac:dyDescent="0.3">
      <c r="A940" s="3" t="s">
        <v>3150</v>
      </c>
      <c r="B940" s="3" t="s">
        <v>20</v>
      </c>
      <c r="C940" s="3" t="s">
        <v>192</v>
      </c>
      <c r="D940" s="3">
        <v>181.1224</v>
      </c>
      <c r="E940" s="3">
        <v>134.99680000000001</v>
      </c>
      <c r="F940" s="3">
        <v>180.1146</v>
      </c>
      <c r="G940" s="3" t="s">
        <v>1696</v>
      </c>
      <c r="H940" s="3" t="s">
        <v>3151</v>
      </c>
      <c r="I940" s="3" t="s">
        <v>4002</v>
      </c>
      <c r="J940" s="3" t="s">
        <v>3520</v>
      </c>
      <c r="K940" s="3">
        <v>2</v>
      </c>
      <c r="L940" s="3" t="s">
        <v>86</v>
      </c>
      <c r="M940" s="3" t="s">
        <v>1817</v>
      </c>
      <c r="N940" s="3" t="s">
        <v>1817</v>
      </c>
      <c r="O940" s="10">
        <v>0.94827586206896552</v>
      </c>
      <c r="P940" s="10">
        <v>0.98377281947261663</v>
      </c>
      <c r="Q940" s="10">
        <v>1.1663286004056794</v>
      </c>
      <c r="R940" s="10">
        <v>0.65922920892494929</v>
      </c>
      <c r="S940" s="10">
        <v>0.71501014198782964</v>
      </c>
      <c r="T940" s="10">
        <v>0.70486815415821502</v>
      </c>
      <c r="U940" s="10">
        <v>0.61866125760649082</v>
      </c>
      <c r="V940" s="10">
        <v>0.73529411764705888</v>
      </c>
      <c r="W940" s="10">
        <v>0.5983772819472617</v>
      </c>
      <c r="X940" s="10">
        <v>0.64908722109533468</v>
      </c>
      <c r="Y940" s="10">
        <v>0.79107505070993911</v>
      </c>
      <c r="Z940" s="10">
        <v>0.70486815415821502</v>
      </c>
    </row>
    <row r="941" spans="1:26" x14ac:dyDescent="0.3">
      <c r="A941" s="3" t="s">
        <v>2357</v>
      </c>
      <c r="B941" s="3" t="s">
        <v>20</v>
      </c>
      <c r="C941" s="3" t="s">
        <v>192</v>
      </c>
      <c r="D941" s="3">
        <v>295.12889999999999</v>
      </c>
      <c r="E941" s="3">
        <v>120.081</v>
      </c>
      <c r="F941" s="3">
        <v>294.12110000000001</v>
      </c>
      <c r="G941" s="3" t="s">
        <v>2358</v>
      </c>
      <c r="H941" s="3" t="s">
        <v>2359</v>
      </c>
      <c r="I941" s="3" t="s">
        <v>3720</v>
      </c>
      <c r="J941" s="3" t="s">
        <v>3525</v>
      </c>
      <c r="K941" s="3">
        <v>2</v>
      </c>
      <c r="L941" s="3" t="s">
        <v>24</v>
      </c>
      <c r="M941" s="3" t="s">
        <v>1817</v>
      </c>
      <c r="N941" s="3" t="s">
        <v>1817</v>
      </c>
      <c r="O941" s="10">
        <v>0.34437596302003082</v>
      </c>
      <c r="P941" s="10">
        <v>0.29661016949152541</v>
      </c>
      <c r="Q941" s="10">
        <v>0.29006163328197226</v>
      </c>
      <c r="R941" s="10">
        <v>1.1325115562403698</v>
      </c>
      <c r="S941" s="10">
        <v>1.1363636363636365</v>
      </c>
      <c r="T941" s="10">
        <v>1.2249614791987673</v>
      </c>
      <c r="U941" s="10">
        <v>1.0362095531587057</v>
      </c>
      <c r="V941" s="10">
        <v>1.0901386748844375</v>
      </c>
      <c r="W941" s="10">
        <v>1.1093990755007703</v>
      </c>
      <c r="X941" s="10">
        <v>0.58166409861325119</v>
      </c>
      <c r="Y941" s="10">
        <v>0.48921417565485364</v>
      </c>
      <c r="Z941" s="10">
        <v>0.5662557781201849</v>
      </c>
    </row>
    <row r="942" spans="1:26" x14ac:dyDescent="0.3">
      <c r="A942" s="3" t="s">
        <v>2319</v>
      </c>
      <c r="B942" s="3" t="s">
        <v>20</v>
      </c>
      <c r="C942" s="3" t="s">
        <v>192</v>
      </c>
      <c r="D942" s="3">
        <v>348.16550000000001</v>
      </c>
      <c r="E942" s="3">
        <v>123.04430000000001</v>
      </c>
      <c r="F942" s="3">
        <v>347.15770000000003</v>
      </c>
      <c r="G942" s="3" t="s">
        <v>2320</v>
      </c>
      <c r="H942" s="3" t="s">
        <v>2321</v>
      </c>
      <c r="I942" s="3" t="s">
        <v>3706</v>
      </c>
      <c r="J942" s="3" t="s">
        <v>3525</v>
      </c>
      <c r="K942" s="3">
        <v>2</v>
      </c>
      <c r="L942" s="3" t="s">
        <v>161</v>
      </c>
      <c r="M942" s="3" t="s">
        <v>1817</v>
      </c>
      <c r="N942" s="3" t="s">
        <v>1817</v>
      </c>
      <c r="O942" s="10">
        <v>1.1799947903099766</v>
      </c>
      <c r="P942" s="10">
        <v>1.1044542849700443</v>
      </c>
      <c r="Q942" s="10">
        <v>1.1148736650169315</v>
      </c>
      <c r="R942" s="10">
        <v>0.9950507944777286</v>
      </c>
      <c r="S942" s="10">
        <v>0.78796561604584525</v>
      </c>
      <c r="T942" s="10">
        <v>0.65902578796561606</v>
      </c>
      <c r="U942" s="10">
        <v>0.68246939307111232</v>
      </c>
      <c r="V942" s="10">
        <v>0.70070330815316484</v>
      </c>
      <c r="W942" s="10">
        <v>0.49361812972128161</v>
      </c>
      <c r="X942" s="10">
        <v>0.50794477728575149</v>
      </c>
      <c r="Y942" s="10">
        <v>0.51706173482677775</v>
      </c>
      <c r="Z942" s="10">
        <v>0.60302162021359729</v>
      </c>
    </row>
    <row r="943" spans="1:26" x14ac:dyDescent="0.3">
      <c r="A943" s="3" t="s">
        <v>2570</v>
      </c>
      <c r="B943" s="3" t="s">
        <v>1866</v>
      </c>
      <c r="C943" s="3" t="s">
        <v>203</v>
      </c>
      <c r="D943" s="3">
        <v>489.19779999999997</v>
      </c>
      <c r="E943" s="3">
        <v>181.0872</v>
      </c>
      <c r="F943" s="3">
        <v>490.20559999999995</v>
      </c>
      <c r="G943" s="3" t="s">
        <v>2571</v>
      </c>
      <c r="H943" s="3" t="s">
        <v>2572</v>
      </c>
      <c r="I943" s="3" t="s">
        <v>3797</v>
      </c>
      <c r="J943" s="3" t="s">
        <v>3525</v>
      </c>
      <c r="K943" s="3">
        <v>2</v>
      </c>
      <c r="L943" s="3" t="s">
        <v>86</v>
      </c>
      <c r="M943" s="3" t="s">
        <v>1817</v>
      </c>
      <c r="N943" s="3" t="s">
        <v>1817</v>
      </c>
      <c r="O943" s="10">
        <v>0.87454649608554513</v>
      </c>
      <c r="P943" s="10">
        <v>1.0674050028642352</v>
      </c>
      <c r="Q943" s="10">
        <v>1.0425816307046019</v>
      </c>
      <c r="R943" s="10">
        <v>1.0807714340271148</v>
      </c>
      <c r="S943" s="10">
        <v>0.88027496658392212</v>
      </c>
      <c r="T943" s="10">
        <v>0.82489975176627839</v>
      </c>
      <c r="U943" s="10">
        <v>0.6855069696391064</v>
      </c>
      <c r="V943" s="10">
        <v>0.65304563681497041</v>
      </c>
      <c r="W943" s="10">
        <v>0.61676532365858316</v>
      </c>
      <c r="X943" s="10">
        <v>0.51174336452167268</v>
      </c>
      <c r="Y943" s="10">
        <v>0.57857552033607029</v>
      </c>
      <c r="Z943" s="10">
        <v>0.53465724651518043</v>
      </c>
    </row>
    <row r="944" spans="1:26" x14ac:dyDescent="0.3">
      <c r="A944" s="3" t="s">
        <v>1572</v>
      </c>
      <c r="B944" s="3" t="s">
        <v>33</v>
      </c>
      <c r="C944" s="3" t="s">
        <v>1574</v>
      </c>
      <c r="D944" s="3">
        <v>394.16</v>
      </c>
      <c r="E944" s="3">
        <v>197.08</v>
      </c>
      <c r="F944" s="3">
        <v>376.13695000000001</v>
      </c>
      <c r="G944" s="3" t="s">
        <v>1573</v>
      </c>
      <c r="H944" s="3" t="s">
        <v>1575</v>
      </c>
      <c r="I944" s="3" t="s">
        <v>29</v>
      </c>
      <c r="J944" s="3" t="s">
        <v>3518</v>
      </c>
      <c r="K944" s="3">
        <v>2</v>
      </c>
      <c r="L944" s="3" t="s">
        <v>1277</v>
      </c>
      <c r="M944" s="3" t="s">
        <v>29</v>
      </c>
      <c r="N944" s="3" t="s">
        <v>1576</v>
      </c>
      <c r="O944" s="10">
        <v>0.9162491052254832</v>
      </c>
      <c r="P944" s="10">
        <v>0.88761632068718688</v>
      </c>
      <c r="Q944" s="10">
        <v>1.0164638511095203</v>
      </c>
      <c r="R944" s="10">
        <v>0.61989978525411593</v>
      </c>
      <c r="S944" s="10">
        <v>0.74445239799570506</v>
      </c>
      <c r="T944" s="10">
        <v>0.75876879026485322</v>
      </c>
      <c r="U944" s="10">
        <v>0.58983536148890481</v>
      </c>
      <c r="V944" s="10">
        <v>0.78024337866857552</v>
      </c>
      <c r="W944" s="10">
        <v>0.74445239799570506</v>
      </c>
      <c r="X944" s="10">
        <v>0.74445239799570506</v>
      </c>
      <c r="Y944" s="10">
        <v>0.68360773085182536</v>
      </c>
      <c r="Z944" s="10">
        <v>0.88045812455261274</v>
      </c>
    </row>
    <row r="945" spans="1:26" x14ac:dyDescent="0.3">
      <c r="A945" s="3" t="s">
        <v>3235</v>
      </c>
      <c r="B945" s="3" t="s">
        <v>20</v>
      </c>
      <c r="C945" s="3" t="s">
        <v>192</v>
      </c>
      <c r="D945" s="3">
        <v>177.0547</v>
      </c>
      <c r="E945" s="3">
        <v>149.02369999999999</v>
      </c>
      <c r="F945" s="3">
        <v>176.04689999999999</v>
      </c>
      <c r="G945" s="3" t="s">
        <v>2369</v>
      </c>
      <c r="H945" s="3" t="s">
        <v>3236</v>
      </c>
      <c r="I945" s="3" t="s">
        <v>4032</v>
      </c>
      <c r="J945" s="3" t="s">
        <v>3525</v>
      </c>
      <c r="K945" s="3">
        <v>2</v>
      </c>
      <c r="L945" s="3" t="s">
        <v>86</v>
      </c>
      <c r="M945" s="3" t="s">
        <v>1817</v>
      </c>
      <c r="N945" s="3" t="s">
        <v>1817</v>
      </c>
      <c r="O945" s="10">
        <v>0.90546697038724377</v>
      </c>
      <c r="P945" s="10">
        <v>0.78018223234624151</v>
      </c>
      <c r="Q945" s="10">
        <v>0.78587699316628701</v>
      </c>
      <c r="R945" s="10">
        <v>0.63211845102505693</v>
      </c>
      <c r="S945" s="10">
        <v>0.72892938496583148</v>
      </c>
      <c r="T945" s="10">
        <v>0.63211845102505693</v>
      </c>
      <c r="U945" s="10">
        <v>0.7630979498861048</v>
      </c>
      <c r="V945" s="10">
        <v>0.80865603644646922</v>
      </c>
      <c r="W945" s="10">
        <v>0.59794988610478361</v>
      </c>
      <c r="X945" s="10">
        <v>1.1560364464692483</v>
      </c>
      <c r="Y945" s="10">
        <v>0.83712984054669703</v>
      </c>
      <c r="Z945" s="10">
        <v>0.74601366742596809</v>
      </c>
    </row>
    <row r="946" spans="1:26" x14ac:dyDescent="0.3">
      <c r="A946" s="3" t="s">
        <v>1504</v>
      </c>
      <c r="B946" s="3" t="s">
        <v>33</v>
      </c>
      <c r="C946" s="3" t="s">
        <v>192</v>
      </c>
      <c r="D946" s="3">
        <v>332.07544999999999</v>
      </c>
      <c r="E946" s="3">
        <v>136</v>
      </c>
      <c r="F946" s="3">
        <v>331.068172</v>
      </c>
      <c r="G946" s="3" t="s">
        <v>1505</v>
      </c>
      <c r="H946" s="3" t="s">
        <v>1506</v>
      </c>
      <c r="I946" s="3" t="s">
        <v>29</v>
      </c>
      <c r="J946" s="3" t="s">
        <v>3518</v>
      </c>
      <c r="K946" s="3">
        <v>2</v>
      </c>
      <c r="L946" s="3" t="s">
        <v>107</v>
      </c>
      <c r="M946" s="3" t="s">
        <v>1507</v>
      </c>
      <c r="N946" s="3" t="s">
        <v>1508</v>
      </c>
      <c r="O946" s="10">
        <v>0.79800498753117211</v>
      </c>
      <c r="P946" s="10">
        <v>0.68162926018287617</v>
      </c>
      <c r="Q946" s="10">
        <v>0.65669160432252704</v>
      </c>
      <c r="R946" s="10">
        <v>0.68994181213632588</v>
      </c>
      <c r="S946" s="10">
        <v>0.63591022443890277</v>
      </c>
      <c r="T946" s="10">
        <v>0.68994181213632588</v>
      </c>
      <c r="U946" s="10">
        <v>0.71487946799667501</v>
      </c>
      <c r="V946" s="10">
        <v>0.90606816292601833</v>
      </c>
      <c r="W946" s="10">
        <v>0.86034912718204493</v>
      </c>
      <c r="X946" s="10">
        <v>0.8811305070656692</v>
      </c>
      <c r="Y946" s="10">
        <v>0.84372402327514551</v>
      </c>
      <c r="Z946" s="10">
        <v>1.0556940980881131</v>
      </c>
    </row>
    <row r="947" spans="1:26" x14ac:dyDescent="0.3">
      <c r="A947" s="3" t="s">
        <v>3139</v>
      </c>
      <c r="B947" s="3" t="s">
        <v>20</v>
      </c>
      <c r="C947" s="3" t="s">
        <v>192</v>
      </c>
      <c r="D947" s="3">
        <v>564.33000000000004</v>
      </c>
      <c r="E947" s="3">
        <v>184.07380000000001</v>
      </c>
      <c r="F947" s="3">
        <v>563.32220000000007</v>
      </c>
      <c r="G947" s="3" t="s">
        <v>3140</v>
      </c>
      <c r="H947" s="3" t="s">
        <v>3141</v>
      </c>
      <c r="I947" s="3" t="s">
        <v>3998</v>
      </c>
      <c r="J947" s="3" t="s">
        <v>3525</v>
      </c>
      <c r="K947" s="3">
        <v>2</v>
      </c>
      <c r="L947" s="3" t="s">
        <v>2628</v>
      </c>
      <c r="M947" s="3" t="s">
        <v>1817</v>
      </c>
      <c r="N947" s="3" t="s">
        <v>1817</v>
      </c>
      <c r="O947" s="10">
        <v>1.7106763751206246</v>
      </c>
      <c r="P947" s="10">
        <v>1.1141328186683042</v>
      </c>
      <c r="Q947" s="10">
        <v>1.3509957013773137</v>
      </c>
      <c r="R947" s="10">
        <v>1.4738134924116151</v>
      </c>
      <c r="S947" s="10">
        <v>1.3597684007369069</v>
      </c>
      <c r="T947" s="10">
        <v>1.0088604263531888</v>
      </c>
      <c r="U947" s="10">
        <v>0.24475831213264321</v>
      </c>
      <c r="V947" s="10">
        <v>0.23423107290113168</v>
      </c>
      <c r="W947" s="10">
        <v>0.46758487586630404</v>
      </c>
      <c r="X947" s="10">
        <v>0.19387665584700411</v>
      </c>
      <c r="Y947" s="10">
        <v>0.17545398719185892</v>
      </c>
      <c r="Z947" s="10">
        <v>0.1140450916747083</v>
      </c>
    </row>
    <row r="948" spans="1:26" x14ac:dyDescent="0.3">
      <c r="A948" s="3" t="s">
        <v>2147</v>
      </c>
      <c r="B948" s="3" t="s">
        <v>1866</v>
      </c>
      <c r="C948" s="3" t="s">
        <v>203</v>
      </c>
      <c r="D948" s="3">
        <v>335.13510000000002</v>
      </c>
      <c r="E948" s="3">
        <v>155.07149999999999</v>
      </c>
      <c r="F948" s="3">
        <v>336.1429</v>
      </c>
      <c r="G948" s="3" t="s">
        <v>2148</v>
      </c>
      <c r="H948" s="3" t="s">
        <v>2149</v>
      </c>
      <c r="I948" s="3" t="s">
        <v>3644</v>
      </c>
      <c r="J948" s="3" t="s">
        <v>3525</v>
      </c>
      <c r="K948" s="3">
        <v>2</v>
      </c>
      <c r="L948" s="3" t="s">
        <v>36</v>
      </c>
      <c r="M948" s="3" t="s">
        <v>1817</v>
      </c>
      <c r="N948" s="3" t="s">
        <v>1817</v>
      </c>
      <c r="O948" s="10">
        <v>0.7055805003207184</v>
      </c>
      <c r="P948" s="10">
        <v>0.76330981398332265</v>
      </c>
      <c r="Q948" s="10">
        <v>0.67992302758178325</v>
      </c>
      <c r="R948" s="10">
        <v>0.73765234124438739</v>
      </c>
      <c r="S948" s="10">
        <v>0.63758819756254004</v>
      </c>
      <c r="T948" s="10">
        <v>0.77613855035279022</v>
      </c>
      <c r="U948" s="10">
        <v>0.91084028223220015</v>
      </c>
      <c r="V948" s="10">
        <v>0.89159717767799873</v>
      </c>
      <c r="W948" s="10">
        <v>0.84669660038486205</v>
      </c>
      <c r="X948" s="10">
        <v>0.86593970493906347</v>
      </c>
      <c r="Y948" s="10">
        <v>0.75689544579858881</v>
      </c>
      <c r="Z948" s="10">
        <v>0.88518280949326489</v>
      </c>
    </row>
    <row r="949" spans="1:26" x14ac:dyDescent="0.3">
      <c r="A949" s="3" t="s">
        <v>3426</v>
      </c>
      <c r="B949" s="3" t="s">
        <v>20</v>
      </c>
      <c r="C949" s="3" t="s">
        <v>192</v>
      </c>
      <c r="D949" s="3">
        <v>539.3193</v>
      </c>
      <c r="E949" s="3">
        <v>203.08459999999999</v>
      </c>
      <c r="F949" s="3">
        <v>538.31150000000002</v>
      </c>
      <c r="G949" s="3" t="s">
        <v>3427</v>
      </c>
      <c r="H949" s="3" t="s">
        <v>3428</v>
      </c>
      <c r="I949" s="3" t="s">
        <v>4104</v>
      </c>
      <c r="J949" s="3" t="s">
        <v>3525</v>
      </c>
      <c r="K949" s="3">
        <v>2</v>
      </c>
      <c r="L949" s="3" t="s">
        <v>2628</v>
      </c>
      <c r="M949" s="3" t="s">
        <v>1817</v>
      </c>
      <c r="N949" s="3" t="s">
        <v>1817</v>
      </c>
      <c r="O949" s="10">
        <v>0.492749731471536</v>
      </c>
      <c r="P949" s="10">
        <v>0.757250268528464</v>
      </c>
      <c r="Q949" s="10">
        <v>0.8431793770139635</v>
      </c>
      <c r="R949" s="10">
        <v>0.69951664876476904</v>
      </c>
      <c r="S949" s="10">
        <v>0.7438238453276047</v>
      </c>
      <c r="T949" s="10">
        <v>0.82438238453276047</v>
      </c>
      <c r="U949" s="10">
        <v>0.75053705692803441</v>
      </c>
      <c r="V949" s="10">
        <v>0.58404940923737914</v>
      </c>
      <c r="W949" s="10">
        <v>0.75187969924812026</v>
      </c>
      <c r="X949" s="10">
        <v>0.96133190118152523</v>
      </c>
      <c r="Y949" s="10">
        <v>1.0338345864661653</v>
      </c>
      <c r="Z949" s="10">
        <v>1.0432330827067668</v>
      </c>
    </row>
    <row r="950" spans="1:26" x14ac:dyDescent="0.3">
      <c r="A950" s="3" t="s">
        <v>3244</v>
      </c>
      <c r="B950" s="3" t="s">
        <v>1866</v>
      </c>
      <c r="C950" s="3" t="s">
        <v>203</v>
      </c>
      <c r="D950" s="3">
        <v>383.2439</v>
      </c>
      <c r="E950" s="3">
        <v>309.20740000000001</v>
      </c>
      <c r="F950" s="3">
        <v>384.25169999999997</v>
      </c>
      <c r="G950" s="3" t="s">
        <v>3245</v>
      </c>
      <c r="H950" s="3" t="s">
        <v>3246</v>
      </c>
      <c r="I950" s="3" t="s">
        <v>4036</v>
      </c>
      <c r="J950" s="3" t="s">
        <v>3525</v>
      </c>
      <c r="K950" s="3">
        <v>2</v>
      </c>
      <c r="L950" s="3" t="s">
        <v>86</v>
      </c>
      <c r="M950" s="3" t="s">
        <v>1817</v>
      </c>
      <c r="N950" s="3" t="s">
        <v>1817</v>
      </c>
      <c r="O950" s="10">
        <v>0.86497890295358648</v>
      </c>
      <c r="P950" s="10">
        <v>0.97749648382559773</v>
      </c>
      <c r="Q950" s="10">
        <v>0.92123769338959216</v>
      </c>
      <c r="R950" s="10">
        <v>1.4838255977496484</v>
      </c>
      <c r="S950" s="10">
        <v>1.4697609001406471</v>
      </c>
      <c r="T950" s="10">
        <v>1.5260196905766525</v>
      </c>
      <c r="U950" s="10">
        <v>0.68143459915611815</v>
      </c>
      <c r="V950" s="10">
        <v>0.67932489451476796</v>
      </c>
      <c r="W950" s="10">
        <v>0.60478199718706049</v>
      </c>
      <c r="X950" s="10">
        <v>0.10267229254571027</v>
      </c>
      <c r="Y950" s="10">
        <v>0.11954992967651196</v>
      </c>
      <c r="Z950" s="10">
        <v>0.10548523206751055</v>
      </c>
    </row>
    <row r="951" spans="1:26" x14ac:dyDescent="0.3">
      <c r="A951" s="3" t="s">
        <v>2955</v>
      </c>
      <c r="B951" s="3" t="s">
        <v>20</v>
      </c>
      <c r="C951" s="3" t="s">
        <v>192</v>
      </c>
      <c r="D951" s="3">
        <v>351.14400000000001</v>
      </c>
      <c r="E951" s="3">
        <v>189.09139999999999</v>
      </c>
      <c r="F951" s="3">
        <v>350.13620000000003</v>
      </c>
      <c r="G951" s="3" t="s">
        <v>2956</v>
      </c>
      <c r="H951" s="3" t="s">
        <v>2957</v>
      </c>
      <c r="I951" s="3" t="s">
        <v>3933</v>
      </c>
      <c r="J951" s="3" t="s">
        <v>3525</v>
      </c>
      <c r="K951" s="3">
        <v>2</v>
      </c>
      <c r="L951" s="3" t="s">
        <v>86</v>
      </c>
      <c r="M951" s="3" t="s">
        <v>1817</v>
      </c>
      <c r="N951" s="3" t="s">
        <v>1817</v>
      </c>
      <c r="O951" s="10">
        <v>0.52069212981420943</v>
      </c>
      <c r="P951" s="10">
        <v>0.7910055019535922</v>
      </c>
      <c r="Q951" s="10">
        <v>0.73678335060999922</v>
      </c>
      <c r="R951" s="10">
        <v>1.0525476437285703</v>
      </c>
      <c r="S951" s="10">
        <v>1.1402599473726178</v>
      </c>
      <c r="T951" s="10">
        <v>0.78542380990351646</v>
      </c>
      <c r="U951" s="10">
        <v>0.84522765329718519</v>
      </c>
      <c r="V951" s="10">
        <v>0.92496611115541028</v>
      </c>
      <c r="W951" s="10">
        <v>0.66501873853759663</v>
      </c>
      <c r="X951" s="10">
        <v>0.8213061159397177</v>
      </c>
      <c r="Y951" s="10">
        <v>0.74236504266007497</v>
      </c>
      <c r="Z951" s="10">
        <v>0.67299258432341913</v>
      </c>
    </row>
    <row r="952" spans="1:26" x14ac:dyDescent="0.3">
      <c r="A952" s="3" t="s">
        <v>2965</v>
      </c>
      <c r="B952" s="3" t="s">
        <v>1866</v>
      </c>
      <c r="C952" s="3" t="s">
        <v>203</v>
      </c>
      <c r="D952" s="3">
        <v>609.27719999999999</v>
      </c>
      <c r="E952" s="3">
        <v>397.13479999999998</v>
      </c>
      <c r="F952" s="3">
        <v>610.28499999999997</v>
      </c>
      <c r="G952" s="3" t="s">
        <v>2966</v>
      </c>
      <c r="H952" s="3" t="s">
        <v>2967</v>
      </c>
      <c r="I952" s="3" t="s">
        <v>3937</v>
      </c>
      <c r="J952" s="3" t="s">
        <v>3525</v>
      </c>
      <c r="K952" s="3">
        <v>2</v>
      </c>
      <c r="L952" s="3" t="s">
        <v>86</v>
      </c>
      <c r="M952" s="3" t="s">
        <v>1817</v>
      </c>
      <c r="N952" s="3" t="s">
        <v>1817</v>
      </c>
      <c r="O952" s="10">
        <v>1.543026706231454</v>
      </c>
      <c r="P952" s="10">
        <v>1.2091988130563798</v>
      </c>
      <c r="Q952" s="10">
        <v>1.3946587537091988</v>
      </c>
      <c r="R952" s="10">
        <v>1.3612759643916914</v>
      </c>
      <c r="S952" s="10">
        <v>0.93471810089020768</v>
      </c>
      <c r="T952" s="10">
        <v>0.97551928783382791</v>
      </c>
      <c r="U952" s="10">
        <v>0.56008902077151335</v>
      </c>
      <c r="V952" s="10">
        <v>0.4413946587537092</v>
      </c>
      <c r="W952" s="10">
        <v>0.50445103857566764</v>
      </c>
      <c r="X952" s="10">
        <v>0.27485163204747776</v>
      </c>
      <c r="Y952" s="10">
        <v>0.28746290801186941</v>
      </c>
      <c r="Z952" s="10">
        <v>0.30155786350148367</v>
      </c>
    </row>
    <row r="953" spans="1:26" x14ac:dyDescent="0.3">
      <c r="A953" s="3" t="s">
        <v>3032</v>
      </c>
      <c r="B953" s="3" t="s">
        <v>20</v>
      </c>
      <c r="C953" s="3" t="s">
        <v>192</v>
      </c>
      <c r="D953" s="3">
        <v>200.1645</v>
      </c>
      <c r="E953" s="3">
        <v>95.085700000000003</v>
      </c>
      <c r="F953" s="3">
        <v>199.1567</v>
      </c>
      <c r="G953" s="3" t="s">
        <v>3033</v>
      </c>
      <c r="H953" s="3" t="s">
        <v>3034</v>
      </c>
      <c r="I953" s="3" t="s">
        <v>3961</v>
      </c>
      <c r="J953" s="3" t="s">
        <v>3525</v>
      </c>
      <c r="K953" s="3">
        <v>2</v>
      </c>
      <c r="L953" s="3" t="s">
        <v>161</v>
      </c>
      <c r="M953" s="3" t="s">
        <v>1817</v>
      </c>
      <c r="N953" s="3" t="s">
        <v>1817</v>
      </c>
      <c r="O953" s="10">
        <v>0.7965084560829242</v>
      </c>
      <c r="P953" s="10">
        <v>0.82924168030551004</v>
      </c>
      <c r="Q953" s="10">
        <v>0.95471903982542283</v>
      </c>
      <c r="R953" s="10">
        <v>0.77468630660120019</v>
      </c>
      <c r="S953" s="10">
        <v>0.78559738134206214</v>
      </c>
      <c r="T953" s="10">
        <v>0.861974904528096</v>
      </c>
      <c r="U953" s="10">
        <v>0.81287506819421718</v>
      </c>
      <c r="V953" s="10">
        <v>0.82924168030551004</v>
      </c>
      <c r="W953" s="10">
        <v>0.78014184397163122</v>
      </c>
      <c r="X953" s="10">
        <v>0.74195308237861435</v>
      </c>
      <c r="Y953" s="10">
        <v>0.80196399345335512</v>
      </c>
      <c r="Z953" s="10">
        <v>0.83469721767594107</v>
      </c>
    </row>
    <row r="954" spans="1:26" x14ac:dyDescent="0.3">
      <c r="A954" s="3" t="s">
        <v>2254</v>
      </c>
      <c r="B954" s="3" t="s">
        <v>20</v>
      </c>
      <c r="C954" s="3" t="s">
        <v>192</v>
      </c>
      <c r="D954" s="3">
        <v>161.0445</v>
      </c>
      <c r="E954" s="3">
        <v>117.0337</v>
      </c>
      <c r="F954" s="3">
        <v>160.0367</v>
      </c>
      <c r="G954" s="3" t="s">
        <v>2222</v>
      </c>
      <c r="H954" s="3" t="s">
        <v>2255</v>
      </c>
      <c r="I954" s="3" t="s">
        <v>3682</v>
      </c>
      <c r="J954" s="3" t="s">
        <v>3525</v>
      </c>
      <c r="K954" s="3">
        <v>2</v>
      </c>
      <c r="L954" s="3" t="s">
        <v>86</v>
      </c>
      <c r="M954" s="3" t="s">
        <v>1817</v>
      </c>
      <c r="N954" s="3" t="s">
        <v>1817</v>
      </c>
      <c r="O954" s="10">
        <v>0.76813317479191434</v>
      </c>
      <c r="P954" s="10">
        <v>0.7645659928656362</v>
      </c>
      <c r="Q954" s="10">
        <v>0.7859690844233056</v>
      </c>
      <c r="R954" s="10">
        <v>0.73246135552913194</v>
      </c>
      <c r="S954" s="10">
        <v>0.73008323424494648</v>
      </c>
      <c r="T954" s="10">
        <v>0.75624256837098691</v>
      </c>
      <c r="U954" s="10">
        <v>0.93341260404280624</v>
      </c>
      <c r="V954" s="10">
        <v>0.97027348394768131</v>
      </c>
      <c r="W954" s="10">
        <v>0.93697978596908438</v>
      </c>
      <c r="X954" s="10">
        <v>0.83472057074910821</v>
      </c>
      <c r="Y954" s="10">
        <v>0.74673008323424495</v>
      </c>
      <c r="Z954" s="10">
        <v>0.85493460166468493</v>
      </c>
    </row>
    <row r="955" spans="1:26" x14ac:dyDescent="0.3">
      <c r="A955" s="3" t="s">
        <v>2380</v>
      </c>
      <c r="B955" s="3" t="s">
        <v>20</v>
      </c>
      <c r="C955" s="3" t="s">
        <v>192</v>
      </c>
      <c r="D955" s="3">
        <v>411.19749999999999</v>
      </c>
      <c r="E955" s="3">
        <v>203.08529999999999</v>
      </c>
      <c r="F955" s="3">
        <v>410.18970000000002</v>
      </c>
      <c r="G955" s="3" t="s">
        <v>2381</v>
      </c>
      <c r="H955" s="3" t="s">
        <v>2382</v>
      </c>
      <c r="I955" s="3" t="s">
        <v>3728</v>
      </c>
      <c r="J955" s="3" t="s">
        <v>3534</v>
      </c>
      <c r="K955" s="3">
        <v>2</v>
      </c>
      <c r="L955" s="3" t="s">
        <v>86</v>
      </c>
      <c r="M955" s="3" t="s">
        <v>1817</v>
      </c>
      <c r="N955" s="3" t="s">
        <v>1817</v>
      </c>
      <c r="O955" s="10">
        <v>0.52277657266811284</v>
      </c>
      <c r="P955" s="10">
        <v>0.98698481561822127</v>
      </c>
      <c r="Q955" s="10">
        <v>0.87201735357917576</v>
      </c>
      <c r="R955" s="10">
        <v>0.67678958785249455</v>
      </c>
      <c r="S955" s="10">
        <v>0.79609544468546634</v>
      </c>
      <c r="T955" s="10">
        <v>0.78741865509761388</v>
      </c>
      <c r="U955" s="10">
        <v>0.73318872017353576</v>
      </c>
      <c r="V955" s="10">
        <v>1.03470715835141</v>
      </c>
      <c r="W955" s="10">
        <v>0.94360086767895879</v>
      </c>
      <c r="X955" s="10">
        <v>0.83514099783080264</v>
      </c>
      <c r="Y955" s="10">
        <v>0.91106290672451196</v>
      </c>
      <c r="Z955" s="10">
        <v>0.97180043383947934</v>
      </c>
    </row>
    <row r="956" spans="1:26" x14ac:dyDescent="0.3">
      <c r="A956" s="3" t="s">
        <v>2884</v>
      </c>
      <c r="B956" s="3" t="s">
        <v>20</v>
      </c>
      <c r="C956" s="3" t="s">
        <v>192</v>
      </c>
      <c r="D956" s="3">
        <v>133.10120000000001</v>
      </c>
      <c r="E956" s="3">
        <v>105.07</v>
      </c>
      <c r="F956" s="3">
        <v>132.0934</v>
      </c>
      <c r="G956" s="3" t="s">
        <v>2885</v>
      </c>
      <c r="H956" s="3" t="s">
        <v>2886</v>
      </c>
      <c r="I956" s="3" t="s">
        <v>3909</v>
      </c>
      <c r="J956" s="3" t="s">
        <v>3525</v>
      </c>
      <c r="K956" s="3">
        <v>2</v>
      </c>
      <c r="L956" s="3" t="s">
        <v>86</v>
      </c>
      <c r="M956" s="3" t="s">
        <v>1817</v>
      </c>
      <c r="N956" s="3" t="s">
        <v>1817</v>
      </c>
      <c r="O956" s="10">
        <v>0.62535857716580612</v>
      </c>
      <c r="P956" s="10">
        <v>0.63253012048192769</v>
      </c>
      <c r="Q956" s="10">
        <v>0.6454388984509466</v>
      </c>
      <c r="R956" s="10">
        <v>0.83476764199655762</v>
      </c>
      <c r="S956" s="10">
        <v>0.8878370625358577</v>
      </c>
      <c r="T956" s="10">
        <v>1.0642570281124497</v>
      </c>
      <c r="U956" s="10">
        <v>0.73006310958118192</v>
      </c>
      <c r="V956" s="10">
        <v>0.85341365461847385</v>
      </c>
      <c r="W956" s="10">
        <v>0.89213998852553067</v>
      </c>
      <c r="X956" s="10">
        <v>1.0527825588066553</v>
      </c>
      <c r="Y956" s="10">
        <v>1.0699942627653471</v>
      </c>
      <c r="Z956" s="10">
        <v>0.79317269076305219</v>
      </c>
    </row>
    <row r="957" spans="1:26" x14ac:dyDescent="0.3">
      <c r="A957" s="3" t="s">
        <v>2170</v>
      </c>
      <c r="B957" s="3" t="s">
        <v>20</v>
      </c>
      <c r="C957" s="3" t="s">
        <v>192</v>
      </c>
      <c r="D957" s="3">
        <v>252.0727</v>
      </c>
      <c r="E957" s="3">
        <v>162.07759999999999</v>
      </c>
      <c r="F957" s="3">
        <v>251.06489999999999</v>
      </c>
      <c r="G957" s="3" t="s">
        <v>2171</v>
      </c>
      <c r="H957" s="3" t="s">
        <v>2172</v>
      </c>
      <c r="I957" s="3" t="s">
        <v>3652</v>
      </c>
      <c r="J957" s="3" t="s">
        <v>3525</v>
      </c>
      <c r="K957" s="3">
        <v>2</v>
      </c>
      <c r="L957" s="3" t="s">
        <v>161</v>
      </c>
      <c r="M957" s="3" t="s">
        <v>1817</v>
      </c>
      <c r="N957" s="3" t="s">
        <v>1817</v>
      </c>
      <c r="O957" s="10">
        <v>0.9505494505494505</v>
      </c>
      <c r="P957" s="10">
        <v>0.95604395604395609</v>
      </c>
      <c r="Q957" s="10">
        <v>1.543956043956044</v>
      </c>
      <c r="R957" s="10">
        <v>0.72527472527472525</v>
      </c>
      <c r="S957" s="10">
        <v>0.7142857142857143</v>
      </c>
      <c r="T957" s="10">
        <v>0.89010989010989006</v>
      </c>
      <c r="U957" s="10">
        <v>0.65934065934065933</v>
      </c>
      <c r="V957" s="10">
        <v>0.68131868131868134</v>
      </c>
      <c r="W957" s="10">
        <v>0.40934065934065933</v>
      </c>
      <c r="X957" s="10">
        <v>1.0824175824175823</v>
      </c>
      <c r="Y957" s="10">
        <v>0.48736263736263735</v>
      </c>
      <c r="Z957" s="10">
        <v>0.98351648351648346</v>
      </c>
    </row>
    <row r="958" spans="1:26" x14ac:dyDescent="0.3">
      <c r="A958" s="3" t="s">
        <v>2084</v>
      </c>
      <c r="B958" s="3" t="s">
        <v>20</v>
      </c>
      <c r="C958" s="3" t="s">
        <v>192</v>
      </c>
      <c r="D958" s="3">
        <v>443.15940000000001</v>
      </c>
      <c r="E958" s="3">
        <v>122.0715</v>
      </c>
      <c r="F958" s="3">
        <v>442.15160000000003</v>
      </c>
      <c r="G958" s="3" t="s">
        <v>2085</v>
      </c>
      <c r="H958" s="3" t="s">
        <v>2086</v>
      </c>
      <c r="I958" s="3" t="s">
        <v>3621</v>
      </c>
      <c r="J958" s="3" t="s">
        <v>3525</v>
      </c>
      <c r="K958" s="3">
        <v>2</v>
      </c>
      <c r="L958" s="3" t="s">
        <v>161</v>
      </c>
      <c r="M958" s="3" t="s">
        <v>1817</v>
      </c>
      <c r="N958" s="3" t="s">
        <v>1817</v>
      </c>
      <c r="O958" s="10">
        <v>0.58451228592702908</v>
      </c>
      <c r="P958" s="10">
        <v>0.72226358897989573</v>
      </c>
      <c r="Q958" s="10">
        <v>0.60219657483246458</v>
      </c>
      <c r="R958" s="10">
        <v>0.68131049888309758</v>
      </c>
      <c r="S958" s="10">
        <v>0.92609828741623235</v>
      </c>
      <c r="T958" s="10">
        <v>0.79020848845867464</v>
      </c>
      <c r="U958" s="10">
        <v>0.97728965003723012</v>
      </c>
      <c r="V958" s="10">
        <v>1.1820551005212212</v>
      </c>
      <c r="W958" s="10">
        <v>0.95867460908414004</v>
      </c>
      <c r="X958" s="10">
        <v>0.84512285927029041</v>
      </c>
      <c r="Y958" s="10">
        <v>1.0982874162323157</v>
      </c>
      <c r="Z958" s="10">
        <v>0.84698436336559946</v>
      </c>
    </row>
    <row r="959" spans="1:26" x14ac:dyDescent="0.3">
      <c r="A959" s="3" t="s">
        <v>3187</v>
      </c>
      <c r="B959" s="3" t="s">
        <v>20</v>
      </c>
      <c r="C959" s="3" t="s">
        <v>192</v>
      </c>
      <c r="D959" s="3">
        <v>502.26499999999999</v>
      </c>
      <c r="E959" s="3">
        <v>275.2013</v>
      </c>
      <c r="F959" s="3">
        <v>501.25720000000001</v>
      </c>
      <c r="G959" s="3" t="s">
        <v>3188</v>
      </c>
      <c r="H959" s="3" t="s">
        <v>3189</v>
      </c>
      <c r="I959" s="3" t="s">
        <v>4016</v>
      </c>
      <c r="J959" s="3" t="s">
        <v>3525</v>
      </c>
      <c r="K959" s="3">
        <v>2</v>
      </c>
      <c r="L959" s="3" t="s">
        <v>24</v>
      </c>
      <c r="M959" s="3" t="s">
        <v>1817</v>
      </c>
      <c r="N959" s="3" t="s">
        <v>1817</v>
      </c>
      <c r="O959" s="10">
        <v>1.8248569268977433</v>
      </c>
      <c r="P959" s="10">
        <v>1.9004427167692475</v>
      </c>
      <c r="Q959" s="10">
        <v>2.0192203865673255</v>
      </c>
      <c r="R959" s="10">
        <v>0.93294460641399413</v>
      </c>
      <c r="S959" s="10">
        <v>0.92322643343051503</v>
      </c>
      <c r="T959" s="10">
        <v>0.89083252348558473</v>
      </c>
      <c r="U959" s="10">
        <v>0.30666234747867399</v>
      </c>
      <c r="V959" s="10">
        <v>0.26455026455026454</v>
      </c>
      <c r="W959" s="10">
        <v>0.3541734153979052</v>
      </c>
      <c r="X959" s="10">
        <v>0.30882194147500269</v>
      </c>
      <c r="Y959" s="10">
        <v>0.27210884353741499</v>
      </c>
      <c r="Z959" s="10">
        <v>0.32609869344563225</v>
      </c>
    </row>
    <row r="960" spans="1:26" x14ac:dyDescent="0.3">
      <c r="A960" s="3" t="s">
        <v>2391</v>
      </c>
      <c r="B960" s="3" t="s">
        <v>20</v>
      </c>
      <c r="C960" s="3" t="s">
        <v>192</v>
      </c>
      <c r="D960" s="3">
        <v>312.16539999999998</v>
      </c>
      <c r="E960" s="3">
        <v>85.028499999999994</v>
      </c>
      <c r="F960" s="3">
        <v>311.1576</v>
      </c>
      <c r="G960" s="3" t="s">
        <v>2392</v>
      </c>
      <c r="H960" s="3" t="s">
        <v>2393</v>
      </c>
      <c r="I960" s="3" t="s">
        <v>3732</v>
      </c>
      <c r="J960" s="3" t="s">
        <v>3523</v>
      </c>
      <c r="K960" s="3">
        <v>2</v>
      </c>
      <c r="L960" s="3" t="s">
        <v>161</v>
      </c>
      <c r="M960" s="3" t="s">
        <v>1817</v>
      </c>
      <c r="N960" s="3" t="s">
        <v>1817</v>
      </c>
      <c r="O960" s="10">
        <v>0.58656957928802589</v>
      </c>
      <c r="P960" s="10">
        <v>0.57038834951456308</v>
      </c>
      <c r="Q960" s="10">
        <v>0.59870550161812297</v>
      </c>
      <c r="R960" s="10">
        <v>1.0922330097087378</v>
      </c>
      <c r="S960" s="10">
        <v>1.0275080906148868</v>
      </c>
      <c r="T960" s="10">
        <v>1.1610032362459546</v>
      </c>
      <c r="U960" s="10">
        <v>0.9991909385113269</v>
      </c>
      <c r="V960" s="10">
        <v>0.94660194174757284</v>
      </c>
      <c r="W960" s="10">
        <v>1.1569579288025891</v>
      </c>
      <c r="X960" s="10">
        <v>0.78478964401294493</v>
      </c>
      <c r="Y960" s="10">
        <v>0.7362459546925566</v>
      </c>
      <c r="Z960" s="10">
        <v>0.76051779935275077</v>
      </c>
    </row>
    <row r="961" spans="1:26" x14ac:dyDescent="0.3">
      <c r="A961" s="3" t="s">
        <v>2619</v>
      </c>
      <c r="B961" s="3" t="s">
        <v>1866</v>
      </c>
      <c r="C961" s="3" t="s">
        <v>203</v>
      </c>
      <c r="D961" s="3">
        <v>299.11369999999999</v>
      </c>
      <c r="E961" s="3">
        <v>135.9837</v>
      </c>
      <c r="F961" s="3">
        <v>300.12149999999997</v>
      </c>
      <c r="G961" s="3" t="s">
        <v>2375</v>
      </c>
      <c r="H961" s="3" t="s">
        <v>2620</v>
      </c>
      <c r="I961" s="3" t="s">
        <v>3814</v>
      </c>
      <c r="J961" s="3" t="s">
        <v>3525</v>
      </c>
      <c r="K961" s="3">
        <v>2</v>
      </c>
      <c r="L961" s="3" t="s">
        <v>67</v>
      </c>
      <c r="M961" s="3" t="s">
        <v>1817</v>
      </c>
      <c r="N961" s="3" t="s">
        <v>1817</v>
      </c>
      <c r="O961" s="10">
        <v>0.85129145651841664</v>
      </c>
      <c r="P961" s="10">
        <v>0.79627082378114011</v>
      </c>
      <c r="Q961" s="10">
        <v>0.86351826379336694</v>
      </c>
      <c r="R961" s="10">
        <v>0.74277854195323245</v>
      </c>
      <c r="S961" s="10">
        <v>0.70456976921901271</v>
      </c>
      <c r="T961" s="10">
        <v>0.70456976921901271</v>
      </c>
      <c r="U961" s="10">
        <v>0.89102858016200515</v>
      </c>
      <c r="V961" s="10">
        <v>0.85129145651841664</v>
      </c>
      <c r="W961" s="10">
        <v>0.85434815833715416</v>
      </c>
      <c r="X961" s="10">
        <v>1.1004126547455295</v>
      </c>
      <c r="Y961" s="10">
        <v>1.053033776555097</v>
      </c>
      <c r="Z961" s="10">
        <v>1.0392786183707778</v>
      </c>
    </row>
    <row r="962" spans="1:26" x14ac:dyDescent="0.3">
      <c r="A962" s="3" t="s">
        <v>2835</v>
      </c>
      <c r="B962" s="3" t="s">
        <v>1866</v>
      </c>
      <c r="C962" s="3" t="s">
        <v>203</v>
      </c>
      <c r="D962" s="3">
        <v>599.17719999999997</v>
      </c>
      <c r="E962" s="3">
        <v>301.072</v>
      </c>
      <c r="F962" s="3">
        <v>600.18499999999995</v>
      </c>
      <c r="G962" s="3" t="s">
        <v>2836</v>
      </c>
      <c r="H962" s="3" t="s">
        <v>2837</v>
      </c>
      <c r="I962" s="3" t="s">
        <v>3891</v>
      </c>
      <c r="J962" s="3" t="s">
        <v>3525</v>
      </c>
      <c r="K962" s="3">
        <v>2</v>
      </c>
      <c r="L962" s="3" t="s">
        <v>125</v>
      </c>
      <c r="M962" s="3" t="s">
        <v>1817</v>
      </c>
      <c r="N962" s="3" t="s">
        <v>1817</v>
      </c>
      <c r="O962" s="10">
        <v>1.4231123995256292</v>
      </c>
      <c r="P962" s="10">
        <v>1.30451969956516</v>
      </c>
      <c r="Q962" s="10">
        <v>1.4494663328501778</v>
      </c>
      <c r="R962" s="10">
        <v>0.80774805639741731</v>
      </c>
      <c r="S962" s="10">
        <v>0.7958887864013704</v>
      </c>
      <c r="T962" s="10">
        <v>0.76953485307682168</v>
      </c>
      <c r="U962" s="10">
        <v>0.60218737646593756</v>
      </c>
      <c r="V962" s="10">
        <v>0.5679272631440242</v>
      </c>
      <c r="W962" s="10">
        <v>0.60350507313216495</v>
      </c>
      <c r="X962" s="10">
        <v>0.73791013308736331</v>
      </c>
      <c r="Y962" s="10">
        <v>0.73791013308736331</v>
      </c>
      <c r="Z962" s="10">
        <v>0.69442614310185791</v>
      </c>
    </row>
    <row r="963" spans="1:26" x14ac:dyDescent="0.3">
      <c r="A963" s="3" t="s">
        <v>3494</v>
      </c>
      <c r="B963" s="3" t="s">
        <v>20</v>
      </c>
      <c r="C963" s="3" t="s">
        <v>192</v>
      </c>
      <c r="D963" s="3">
        <v>485.28980000000001</v>
      </c>
      <c r="E963" s="3">
        <v>133.10140000000001</v>
      </c>
      <c r="F963" s="3">
        <v>484.28200000000004</v>
      </c>
      <c r="G963" s="3" t="s">
        <v>3495</v>
      </c>
      <c r="H963" s="3" t="s">
        <v>3496</v>
      </c>
      <c r="I963" s="3" t="s">
        <v>4129</v>
      </c>
      <c r="J963" s="3" t="s">
        <v>3525</v>
      </c>
      <c r="K963" s="3">
        <v>2</v>
      </c>
      <c r="L963" s="3" t="s">
        <v>125</v>
      </c>
      <c r="M963" s="3" t="s">
        <v>1817</v>
      </c>
      <c r="N963" s="3" t="s">
        <v>1817</v>
      </c>
      <c r="O963" s="10">
        <v>0.87378640776699024</v>
      </c>
      <c r="P963" s="10">
        <v>0.99348317595424929</v>
      </c>
      <c r="Q963" s="10">
        <v>0.84452719776566032</v>
      </c>
      <c r="R963" s="10">
        <v>0.85250698231147759</v>
      </c>
      <c r="S963" s="10">
        <v>0.74211996276100545</v>
      </c>
      <c r="T963" s="10">
        <v>0.89639579731347252</v>
      </c>
      <c r="U963" s="10">
        <v>0.98550339140843202</v>
      </c>
      <c r="V963" s="10">
        <v>0.82723766458305625</v>
      </c>
      <c r="W963" s="10">
        <v>0.84718712594759937</v>
      </c>
      <c r="X963" s="10">
        <v>0.91634525867801564</v>
      </c>
      <c r="Y963" s="10">
        <v>0.98550339140843202</v>
      </c>
      <c r="Z963" s="10">
        <v>0.89373586913153347</v>
      </c>
    </row>
    <row r="964" spans="1:26" x14ac:dyDescent="0.3">
      <c r="A964" s="3" t="s">
        <v>3380</v>
      </c>
      <c r="B964" s="3" t="s">
        <v>20</v>
      </c>
      <c r="C964" s="3" t="s">
        <v>192</v>
      </c>
      <c r="D964" s="3">
        <v>504.30880000000002</v>
      </c>
      <c r="E964" s="3">
        <v>363.28989999999999</v>
      </c>
      <c r="F964" s="3">
        <v>503.30100000000004</v>
      </c>
      <c r="G964" s="3" t="s">
        <v>1222</v>
      </c>
      <c r="H964" s="3" t="s">
        <v>3381</v>
      </c>
      <c r="I964" s="3" t="s">
        <v>4087</v>
      </c>
      <c r="J964" s="3" t="s">
        <v>3523</v>
      </c>
      <c r="K964" s="3">
        <v>2</v>
      </c>
      <c r="L964" s="3" t="s">
        <v>74</v>
      </c>
      <c r="M964" s="3" t="s">
        <v>1817</v>
      </c>
      <c r="N964" s="3" t="s">
        <v>1817</v>
      </c>
      <c r="O964" s="10">
        <v>0.96132596685082872</v>
      </c>
      <c r="P964" s="10">
        <v>0.98710865561694294</v>
      </c>
      <c r="Q964" s="10">
        <v>0.96132596685082872</v>
      </c>
      <c r="R964" s="10">
        <v>0.84346224677716386</v>
      </c>
      <c r="S964" s="10">
        <v>0.82136279926335176</v>
      </c>
      <c r="T964" s="10">
        <v>0.91344383057090239</v>
      </c>
      <c r="U964" s="10">
        <v>1.0976058931860038</v>
      </c>
      <c r="V964" s="10">
        <v>1.1344383057090239</v>
      </c>
      <c r="W964" s="10">
        <v>1.0939226519337018</v>
      </c>
      <c r="X964" s="10">
        <v>0.60405156537753224</v>
      </c>
      <c r="Y964" s="10">
        <v>0.62983425414364635</v>
      </c>
      <c r="Z964" s="10">
        <v>0.71454880294659295</v>
      </c>
    </row>
    <row r="965" spans="1:26" x14ac:dyDescent="0.3">
      <c r="A965" s="3" t="s">
        <v>1988</v>
      </c>
      <c r="B965" s="3" t="s">
        <v>20</v>
      </c>
      <c r="C965" s="3" t="s">
        <v>192</v>
      </c>
      <c r="D965" s="3">
        <v>220.04259999999999</v>
      </c>
      <c r="E965" s="3">
        <v>174.0376</v>
      </c>
      <c r="F965" s="3">
        <v>219.03479999999999</v>
      </c>
      <c r="G965" s="3" t="s">
        <v>1989</v>
      </c>
      <c r="H965" s="3" t="s">
        <v>1990</v>
      </c>
      <c r="I965" s="3" t="s">
        <v>3586</v>
      </c>
      <c r="J965" s="3" t="s">
        <v>3525</v>
      </c>
      <c r="K965" s="3">
        <v>2</v>
      </c>
      <c r="L965" s="3" t="s">
        <v>161</v>
      </c>
      <c r="M965" s="3" t="s">
        <v>1817</v>
      </c>
      <c r="N965" s="3" t="s">
        <v>1817</v>
      </c>
      <c r="O965" s="10">
        <v>1.2460579955388047</v>
      </c>
      <c r="P965" s="10">
        <v>1.0614568110145373</v>
      </c>
      <c r="Q965" s="10">
        <v>1.4460426121067611</v>
      </c>
      <c r="R965" s="10">
        <v>0.72148296284901159</v>
      </c>
      <c r="S965" s="10">
        <v>0.98453965079609262</v>
      </c>
      <c r="T965" s="10">
        <v>0.7999384662718253</v>
      </c>
      <c r="U965" s="10">
        <v>0.75917237135604954</v>
      </c>
      <c r="V965" s="10">
        <v>0.67225598030920697</v>
      </c>
      <c r="W965" s="10">
        <v>0.7176371048380894</v>
      </c>
      <c r="X965" s="10">
        <v>0.70225367279440043</v>
      </c>
      <c r="Y965" s="10">
        <v>0.89223905853395891</v>
      </c>
      <c r="Z965" s="10">
        <v>0.93069763864318134</v>
      </c>
    </row>
    <row r="966" spans="1:26" x14ac:dyDescent="0.3">
      <c r="A966" s="3" t="s">
        <v>1993</v>
      </c>
      <c r="B966" s="3" t="s">
        <v>1866</v>
      </c>
      <c r="C966" s="3" t="s">
        <v>203</v>
      </c>
      <c r="D966" s="3">
        <v>187.02500000000001</v>
      </c>
      <c r="E966" s="3">
        <v>125.02460000000001</v>
      </c>
      <c r="F966" s="3">
        <v>188.03280000000001</v>
      </c>
      <c r="G966" s="3" t="s">
        <v>1994</v>
      </c>
      <c r="H966" s="3" t="s">
        <v>1995</v>
      </c>
      <c r="I966" s="3" t="s">
        <v>3588</v>
      </c>
      <c r="J966" s="3" t="s">
        <v>3589</v>
      </c>
      <c r="K966" s="3">
        <v>2</v>
      </c>
      <c r="L966" s="3" t="s">
        <v>125</v>
      </c>
      <c r="M966" s="3" t="s">
        <v>1817</v>
      </c>
      <c r="N966" s="3" t="s">
        <v>1817</v>
      </c>
      <c r="O966" s="10">
        <v>0.97716409984067976</v>
      </c>
      <c r="P966" s="10">
        <v>0.75411577270313335</v>
      </c>
      <c r="Q966" s="10">
        <v>0.98247477429633567</v>
      </c>
      <c r="R966" s="10">
        <v>0.8231545406266596</v>
      </c>
      <c r="S966" s="10">
        <v>1.2533191715347849</v>
      </c>
      <c r="T966" s="10">
        <v>1.210833775889538</v>
      </c>
      <c r="U966" s="10">
        <v>0.90281465746149758</v>
      </c>
      <c r="V966" s="10">
        <v>0.64259160913436009</v>
      </c>
      <c r="W966" s="10">
        <v>0.71694105151354226</v>
      </c>
      <c r="X966" s="10">
        <v>0.9930961232076474</v>
      </c>
      <c r="Y966" s="10">
        <v>0.75411577270313335</v>
      </c>
      <c r="Z966" s="10">
        <v>0.93998937865108867</v>
      </c>
    </row>
    <row r="967" spans="1:26" x14ac:dyDescent="0.3">
      <c r="A967" s="3" t="s">
        <v>2386</v>
      </c>
      <c r="B967" s="3" t="s">
        <v>20</v>
      </c>
      <c r="C967" s="3" t="s">
        <v>192</v>
      </c>
      <c r="D967" s="3">
        <v>130.15899999999999</v>
      </c>
      <c r="E967" s="3">
        <v>57.07</v>
      </c>
      <c r="F967" s="3">
        <v>129.15119999999999</v>
      </c>
      <c r="G967" s="3" t="s">
        <v>2387</v>
      </c>
      <c r="H967" s="3" t="s">
        <v>2388</v>
      </c>
      <c r="I967" s="3" t="s">
        <v>3730</v>
      </c>
      <c r="J967" s="3" t="s">
        <v>3525</v>
      </c>
      <c r="K967" s="3">
        <v>2</v>
      </c>
      <c r="L967" s="3" t="s">
        <v>161</v>
      </c>
      <c r="M967" s="3" t="s">
        <v>1817</v>
      </c>
      <c r="N967" s="3" t="s">
        <v>1817</v>
      </c>
      <c r="O967" s="10">
        <v>1.6193578408562121</v>
      </c>
      <c r="P967" s="10">
        <v>1.0656119125174499</v>
      </c>
      <c r="Q967" s="10">
        <v>1.0842252210330385</v>
      </c>
      <c r="R967" s="10">
        <v>0.94462540716612375</v>
      </c>
      <c r="S967" s="10">
        <v>0.91670544439274082</v>
      </c>
      <c r="T967" s="10">
        <v>0.98650535132619821</v>
      </c>
      <c r="U967" s="10">
        <v>1.121451838064216</v>
      </c>
      <c r="V967" s="10">
        <v>1.3122382503489995</v>
      </c>
      <c r="W967" s="10">
        <v>0.54443927408096793</v>
      </c>
      <c r="X967" s="10">
        <v>0.50255932992089347</v>
      </c>
      <c r="Y967" s="10">
        <v>0.53978594695207072</v>
      </c>
      <c r="Z967" s="10">
        <v>0.33550488599348532</v>
      </c>
    </row>
    <row r="968" spans="1:26" x14ac:dyDescent="0.3">
      <c r="A968" s="3" t="s">
        <v>2991</v>
      </c>
      <c r="B968" s="3" t="s">
        <v>20</v>
      </c>
      <c r="C968" s="3" t="s">
        <v>192</v>
      </c>
      <c r="D968" s="3">
        <v>445.24340000000001</v>
      </c>
      <c r="E968" s="3">
        <v>257.17619999999999</v>
      </c>
      <c r="F968" s="3">
        <v>444.23560000000003</v>
      </c>
      <c r="G968" s="3" t="s">
        <v>2992</v>
      </c>
      <c r="H968" s="3" t="s">
        <v>2993</v>
      </c>
      <c r="I968" s="3" t="s">
        <v>3946</v>
      </c>
      <c r="J968" s="3" t="s">
        <v>3525</v>
      </c>
      <c r="K968" s="3">
        <v>2</v>
      </c>
      <c r="L968" s="3" t="s">
        <v>161</v>
      </c>
      <c r="M968" s="3" t="s">
        <v>1817</v>
      </c>
      <c r="N968" s="3" t="s">
        <v>1817</v>
      </c>
      <c r="O968" s="10">
        <v>0.56063882881384131</v>
      </c>
      <c r="P968" s="10">
        <v>0.69871901513891199</v>
      </c>
      <c r="Q968" s="10">
        <v>0.54067542838130089</v>
      </c>
      <c r="R968" s="10">
        <v>1.2427216769256364</v>
      </c>
      <c r="S968" s="10">
        <v>1.2161038096822492</v>
      </c>
      <c r="T968" s="10">
        <v>1.780069871901514</v>
      </c>
      <c r="U968" s="10">
        <v>1.2992846448178339</v>
      </c>
      <c r="V968" s="10">
        <v>1.9297953751455665</v>
      </c>
      <c r="W968" s="10">
        <v>1.8299783729828647</v>
      </c>
      <c r="X968" s="10">
        <v>0</v>
      </c>
      <c r="Y968" s="10">
        <v>0</v>
      </c>
      <c r="Z968" s="10">
        <v>0</v>
      </c>
    </row>
    <row r="969" spans="1:26" x14ac:dyDescent="0.3">
      <c r="A969" s="3" t="s">
        <v>2989</v>
      </c>
      <c r="B969" s="3" t="s">
        <v>20</v>
      </c>
      <c r="C969" s="3" t="s">
        <v>192</v>
      </c>
      <c r="D969" s="3">
        <v>207.10159999999999</v>
      </c>
      <c r="E969" s="3">
        <v>151.03919999999999</v>
      </c>
      <c r="F969" s="3">
        <v>206.09379999999999</v>
      </c>
      <c r="G969" s="3" t="s">
        <v>2882</v>
      </c>
      <c r="H969" s="3" t="s">
        <v>2990</v>
      </c>
      <c r="I969" s="3" t="s">
        <v>3945</v>
      </c>
      <c r="J969" s="3" t="s">
        <v>3525</v>
      </c>
      <c r="K969" s="3">
        <v>2</v>
      </c>
      <c r="L969" s="3" t="s">
        <v>125</v>
      </c>
      <c r="M969" s="3" t="s">
        <v>1817</v>
      </c>
      <c r="N969" s="3" t="s">
        <v>1817</v>
      </c>
      <c r="O969" s="10">
        <v>0.80517241379310345</v>
      </c>
      <c r="P969" s="10">
        <v>0.90517241379310343</v>
      </c>
      <c r="Q969" s="10">
        <v>0.93103448275862066</v>
      </c>
      <c r="R969" s="10">
        <v>1.0689655172413792</v>
      </c>
      <c r="S969" s="10">
        <v>1.1293103448275863</v>
      </c>
      <c r="T969" s="10">
        <v>1.0862068965517242</v>
      </c>
      <c r="U969" s="10">
        <v>0.92241379310344829</v>
      </c>
      <c r="V969" s="10">
        <v>0.84482758620689657</v>
      </c>
      <c r="W969" s="10">
        <v>0.87931034482758619</v>
      </c>
      <c r="X969" s="10">
        <v>0.92241379310344829</v>
      </c>
      <c r="Y969" s="10">
        <v>0.85086206896551719</v>
      </c>
      <c r="Z969" s="10">
        <v>0.89655172413793105</v>
      </c>
    </row>
    <row r="970" spans="1:26" x14ac:dyDescent="0.3">
      <c r="A970" s="3" t="s">
        <v>2894</v>
      </c>
      <c r="B970" s="3" t="s">
        <v>1866</v>
      </c>
      <c r="C970" s="3" t="s">
        <v>203</v>
      </c>
      <c r="D970" s="3">
        <v>427.16090000000003</v>
      </c>
      <c r="E970" s="3">
        <v>205.08699999999999</v>
      </c>
      <c r="F970" s="3">
        <v>428.1687</v>
      </c>
      <c r="G970" s="3" t="s">
        <v>2895</v>
      </c>
      <c r="H970" s="3" t="s">
        <v>2896</v>
      </c>
      <c r="I970" s="3" t="s">
        <v>3913</v>
      </c>
      <c r="J970" s="3" t="s">
        <v>3525</v>
      </c>
      <c r="K970" s="3">
        <v>2</v>
      </c>
      <c r="L970" s="3" t="s">
        <v>1277</v>
      </c>
      <c r="M970" s="3" t="s">
        <v>1817</v>
      </c>
      <c r="N970" s="3" t="s">
        <v>1817</v>
      </c>
      <c r="O970" s="10">
        <v>0.93696763202725719</v>
      </c>
      <c r="P970" s="10">
        <v>0.84043157296990345</v>
      </c>
      <c r="Q970" s="10">
        <v>0.93696763202725719</v>
      </c>
      <c r="R970" s="10">
        <v>0.93696763202725719</v>
      </c>
      <c r="S970" s="10">
        <v>0.868824531516184</v>
      </c>
      <c r="T970" s="10">
        <v>0.98807495741056217</v>
      </c>
      <c r="U970" s="10">
        <v>0.9426462237365133</v>
      </c>
      <c r="V970" s="10">
        <v>0.99943214082907439</v>
      </c>
      <c r="W970" s="10">
        <v>1.039182282793867</v>
      </c>
      <c r="X970" s="10">
        <v>0.9426462237365133</v>
      </c>
      <c r="Y970" s="10">
        <v>0.94832481544576941</v>
      </c>
      <c r="Z970" s="10">
        <v>0.93128904031800108</v>
      </c>
    </row>
    <row r="971" spans="1:26" x14ac:dyDescent="0.3">
      <c r="A971" s="3" t="s">
        <v>3012</v>
      </c>
      <c r="B971" s="3" t="s">
        <v>1866</v>
      </c>
      <c r="C971" s="3" t="s">
        <v>203</v>
      </c>
      <c r="D971" s="3">
        <v>219.06630000000001</v>
      </c>
      <c r="E971" s="3">
        <v>59.0139</v>
      </c>
      <c r="F971" s="3">
        <v>220.07410000000002</v>
      </c>
      <c r="G971" s="3" t="s">
        <v>3013</v>
      </c>
      <c r="H971" s="3" t="s">
        <v>3014</v>
      </c>
      <c r="I971" s="3" t="s">
        <v>3953</v>
      </c>
      <c r="J971" s="3" t="s">
        <v>3525</v>
      </c>
      <c r="K971" s="3">
        <v>2</v>
      </c>
      <c r="L971" s="3" t="s">
        <v>86</v>
      </c>
      <c r="M971" s="3" t="s">
        <v>1817</v>
      </c>
      <c r="N971" s="3" t="s">
        <v>1817</v>
      </c>
      <c r="O971" s="10">
        <v>2.0766773162939298</v>
      </c>
      <c r="P971" s="10">
        <v>0.57685481008164718</v>
      </c>
      <c r="Q971" s="10">
        <v>0.60880369187078454</v>
      </c>
      <c r="R971" s="10">
        <v>0.74547390841320549</v>
      </c>
      <c r="S971" s="10">
        <v>0.6230031948881789</v>
      </c>
      <c r="T971" s="10">
        <v>0.47923322683706071</v>
      </c>
      <c r="U971" s="10">
        <v>1.8814341498047569</v>
      </c>
      <c r="V971" s="10">
        <v>2.0411785587504436</v>
      </c>
      <c r="W971" s="10">
        <v>0.45438409655662054</v>
      </c>
      <c r="X971" s="10">
        <v>0.64962726304579343</v>
      </c>
      <c r="Y971" s="10">
        <v>0.60525381611643592</v>
      </c>
      <c r="Z971" s="10">
        <v>0.57152999645012426</v>
      </c>
    </row>
    <row r="972" spans="1:26" x14ac:dyDescent="0.3">
      <c r="A972" s="3" t="s">
        <v>3097</v>
      </c>
      <c r="B972" s="3" t="s">
        <v>1866</v>
      </c>
      <c r="C972" s="3" t="s">
        <v>203</v>
      </c>
      <c r="D972" s="3">
        <v>401.08800000000002</v>
      </c>
      <c r="E972" s="3">
        <v>313.072</v>
      </c>
      <c r="F972" s="3">
        <v>402.0958</v>
      </c>
      <c r="G972" s="3" t="s">
        <v>3098</v>
      </c>
      <c r="H972" s="3" t="s">
        <v>3099</v>
      </c>
      <c r="I972" s="3" t="s">
        <v>3983</v>
      </c>
      <c r="J972" s="3" t="s">
        <v>3525</v>
      </c>
      <c r="K972" s="3">
        <v>2</v>
      </c>
      <c r="L972" s="3" t="s">
        <v>31</v>
      </c>
      <c r="M972" s="3" t="s">
        <v>1817</v>
      </c>
      <c r="N972" s="3" t="s">
        <v>1817</v>
      </c>
      <c r="O972" s="10">
        <v>1.1968945438861334</v>
      </c>
      <c r="P972" s="10">
        <v>0.81626051326288551</v>
      </c>
      <c r="Q972" s="10">
        <v>0.66206599094241969</v>
      </c>
      <c r="R972" s="10">
        <v>0.86478326504205305</v>
      </c>
      <c r="S972" s="10">
        <v>0.85507871468621954</v>
      </c>
      <c r="T972" s="10">
        <v>0.8324347638559414</v>
      </c>
      <c r="U972" s="10">
        <v>1.3262885486305802</v>
      </c>
      <c r="V972" s="10">
        <v>1.2292430450722449</v>
      </c>
      <c r="W972" s="10">
        <v>0.76234634461936601</v>
      </c>
      <c r="X972" s="10">
        <v>1.0890662065990941</v>
      </c>
      <c r="Y972" s="10">
        <v>0.77528574509381065</v>
      </c>
      <c r="Z972" s="10">
        <v>0.91330601682122059</v>
      </c>
    </row>
    <row r="973" spans="1:26" x14ac:dyDescent="0.3">
      <c r="A973" s="3" t="s">
        <v>1476</v>
      </c>
      <c r="B973" s="3" t="s">
        <v>33</v>
      </c>
      <c r="C973" s="3" t="s">
        <v>192</v>
      </c>
      <c r="D973" s="3">
        <v>166.05323999999999</v>
      </c>
      <c r="E973" s="3">
        <v>102</v>
      </c>
      <c r="F973" s="3">
        <v>165.045964</v>
      </c>
      <c r="G973" s="3" t="s">
        <v>1477</v>
      </c>
      <c r="H973" s="3" t="s">
        <v>1478</v>
      </c>
      <c r="I973" s="3" t="s">
        <v>29</v>
      </c>
      <c r="J973" s="3" t="s">
        <v>3518</v>
      </c>
      <c r="K973" s="3">
        <v>2</v>
      </c>
      <c r="L973" s="3" t="s">
        <v>24</v>
      </c>
      <c r="M973" s="3" t="s">
        <v>29</v>
      </c>
      <c r="N973" s="3" t="s">
        <v>1479</v>
      </c>
      <c r="O973" s="10">
        <v>1.0288928098808998</v>
      </c>
      <c r="P973" s="10">
        <v>0.9131010145566828</v>
      </c>
      <c r="Q973" s="10">
        <v>0.9748566387295986</v>
      </c>
      <c r="R973" s="10">
        <v>0.92523158359064839</v>
      </c>
      <c r="S973" s="10">
        <v>1.0277900308778121</v>
      </c>
      <c r="T973" s="10">
        <v>1.0024261138067931</v>
      </c>
      <c r="U973" s="10">
        <v>0.84803705337450375</v>
      </c>
      <c r="V973" s="10">
        <v>0.86016762240846933</v>
      </c>
      <c r="W973" s="10">
        <v>0.84472871636524038</v>
      </c>
      <c r="X973" s="10">
        <v>0.92853992059991175</v>
      </c>
      <c r="Y973" s="10">
        <v>0.99801499779444203</v>
      </c>
      <c r="Z973" s="10">
        <v>1.0774150860167622</v>
      </c>
    </row>
    <row r="974" spans="1:26" x14ac:dyDescent="0.3">
      <c r="A974" s="3" t="s">
        <v>1471</v>
      </c>
      <c r="B974" s="3" t="s">
        <v>33</v>
      </c>
      <c r="C974" s="3" t="s">
        <v>192</v>
      </c>
      <c r="D974" s="3">
        <v>133</v>
      </c>
      <c r="E974" s="3">
        <v>116</v>
      </c>
      <c r="F974" s="3">
        <v>132.089878</v>
      </c>
      <c r="G974" s="3" t="s">
        <v>1472</v>
      </c>
      <c r="H974" s="3" t="s">
        <v>1473</v>
      </c>
      <c r="I974" s="3" t="s">
        <v>29</v>
      </c>
      <c r="J974" s="3" t="s">
        <v>3518</v>
      </c>
      <c r="K974" s="3">
        <v>2</v>
      </c>
      <c r="L974" s="3" t="s">
        <v>24</v>
      </c>
      <c r="M974" s="3" t="s">
        <v>1474</v>
      </c>
      <c r="N974" s="3" t="s">
        <v>1475</v>
      </c>
      <c r="O974" s="10">
        <v>0.16089896579156723</v>
      </c>
      <c r="P974" s="10">
        <v>0.17939538583929993</v>
      </c>
      <c r="Q974" s="10">
        <v>0.11674622116149562</v>
      </c>
      <c r="R974" s="10">
        <v>1.3285600636435959</v>
      </c>
      <c r="S974" s="10">
        <v>1.4001591089896579</v>
      </c>
      <c r="T974" s="10">
        <v>1.4538583929992044</v>
      </c>
      <c r="U974" s="10">
        <v>1.7720763723150359</v>
      </c>
      <c r="V974" s="10">
        <v>1.7979315831344471</v>
      </c>
      <c r="W974" s="10">
        <v>1.8814638027048529</v>
      </c>
      <c r="X974" s="10">
        <v>0.47931583134447098</v>
      </c>
      <c r="Y974" s="10">
        <v>0.48130469371519491</v>
      </c>
      <c r="Z974" s="10">
        <v>0.38782816229116945</v>
      </c>
    </row>
    <row r="975" spans="1:26" x14ac:dyDescent="0.3">
      <c r="A975" s="3" t="s">
        <v>2693</v>
      </c>
      <c r="B975" s="3" t="s">
        <v>20</v>
      </c>
      <c r="C975" s="3" t="s">
        <v>192</v>
      </c>
      <c r="D975" s="3">
        <v>329.13850000000002</v>
      </c>
      <c r="E975" s="3">
        <v>203.0847</v>
      </c>
      <c r="F975" s="3">
        <v>328.13070000000005</v>
      </c>
      <c r="G975" s="3" t="s">
        <v>2694</v>
      </c>
      <c r="H975" s="3" t="s">
        <v>2695</v>
      </c>
      <c r="I975" s="3" t="s">
        <v>3840</v>
      </c>
      <c r="J975" s="3" t="s">
        <v>3525</v>
      </c>
      <c r="K975" s="3">
        <v>2</v>
      </c>
      <c r="L975" s="3" t="s">
        <v>125</v>
      </c>
      <c r="M975" s="3" t="s">
        <v>1817</v>
      </c>
      <c r="N975" s="3" t="s">
        <v>1817</v>
      </c>
      <c r="O975" s="10">
        <v>0.54117647058823526</v>
      </c>
      <c r="P975" s="10">
        <v>1.0334841628959277</v>
      </c>
      <c r="Q975" s="10">
        <v>1.2705882352941176</v>
      </c>
      <c r="R975" s="10">
        <v>0.72036199095022624</v>
      </c>
      <c r="S975" s="10">
        <v>0.58461538461538465</v>
      </c>
      <c r="T975" s="10">
        <v>1.3918552036199094</v>
      </c>
      <c r="U975" s="10">
        <v>0.82533936651583706</v>
      </c>
      <c r="V975" s="10">
        <v>0.8524886877828054</v>
      </c>
      <c r="W975" s="10">
        <v>1.158371040723982</v>
      </c>
      <c r="X975" s="10">
        <v>1.1149321266968326</v>
      </c>
      <c r="Y975" s="10">
        <v>1.1728506787330317</v>
      </c>
      <c r="Z975" s="10">
        <v>0.80180995475113126</v>
      </c>
    </row>
    <row r="976" spans="1:26" x14ac:dyDescent="0.3">
      <c r="A976" s="3" t="s">
        <v>2377</v>
      </c>
      <c r="B976" s="3" t="s">
        <v>20</v>
      </c>
      <c r="C976" s="3" t="s">
        <v>192</v>
      </c>
      <c r="D976" s="3">
        <v>234.1336</v>
      </c>
      <c r="E976" s="3">
        <v>90.055099999999996</v>
      </c>
      <c r="F976" s="3">
        <v>233.1258</v>
      </c>
      <c r="G976" s="3" t="s">
        <v>2378</v>
      </c>
      <c r="H976" s="3" t="s">
        <v>2379</v>
      </c>
      <c r="I976" s="3" t="s">
        <v>3727</v>
      </c>
      <c r="J976" s="3" t="s">
        <v>3525</v>
      </c>
      <c r="K976" s="3">
        <v>2</v>
      </c>
      <c r="L976" s="3" t="s">
        <v>161</v>
      </c>
      <c r="M976" s="3" t="s">
        <v>1817</v>
      </c>
      <c r="N976" s="3" t="s">
        <v>1817</v>
      </c>
      <c r="O976" s="10">
        <v>0.77769110764430582</v>
      </c>
      <c r="P976" s="10">
        <v>0.95943837753510142</v>
      </c>
      <c r="Q976" s="10">
        <v>0.94383775351014043</v>
      </c>
      <c r="R976" s="10">
        <v>0.90483619344773791</v>
      </c>
      <c r="S976" s="10">
        <v>0.98283931357254295</v>
      </c>
      <c r="T976" s="10">
        <v>0.93603744149765988</v>
      </c>
      <c r="U976" s="10">
        <v>1.1154446177847115</v>
      </c>
      <c r="V976" s="10">
        <v>0.99063962558502339</v>
      </c>
      <c r="W976" s="10">
        <v>0.99063962558502339</v>
      </c>
      <c r="X976" s="10">
        <v>1.076443057722309</v>
      </c>
      <c r="Y976" s="10">
        <v>0.92823712948517945</v>
      </c>
      <c r="Z976" s="10">
        <v>0.88923556942277693</v>
      </c>
    </row>
    <row r="977" spans="1:26" x14ac:dyDescent="0.3">
      <c r="A977" s="3" t="s">
        <v>1294</v>
      </c>
      <c r="B977" s="3" t="s">
        <v>33</v>
      </c>
      <c r="C977" s="3" t="s">
        <v>192</v>
      </c>
      <c r="D977" s="3">
        <v>203.223027</v>
      </c>
      <c r="E977" s="3">
        <v>83</v>
      </c>
      <c r="F977" s="3">
        <v>202.215746</v>
      </c>
      <c r="G977" s="3" t="s">
        <v>1295</v>
      </c>
      <c r="H977" s="3" t="s">
        <v>1296</v>
      </c>
      <c r="I977" s="3" t="s">
        <v>29</v>
      </c>
      <c r="J977" s="3" t="s">
        <v>3518</v>
      </c>
      <c r="K977" s="3">
        <v>2</v>
      </c>
      <c r="L977" s="3" t="s">
        <v>161</v>
      </c>
      <c r="M977" s="3" t="s">
        <v>1297</v>
      </c>
      <c r="N977" s="3" t="s">
        <v>1298</v>
      </c>
      <c r="O977" s="10">
        <v>0.87406555491661875</v>
      </c>
      <c r="P977" s="10">
        <v>0.79355951696377225</v>
      </c>
      <c r="Q977" s="10">
        <v>1.0163887291546867</v>
      </c>
      <c r="R977" s="10">
        <v>0.98332374928119604</v>
      </c>
      <c r="S977" s="10">
        <v>0.85106382978723405</v>
      </c>
      <c r="T977" s="10">
        <v>0.92150661299597469</v>
      </c>
      <c r="U977" s="10">
        <v>1.0293271995399655</v>
      </c>
      <c r="V977" s="10">
        <v>0.97182288671650374</v>
      </c>
      <c r="W977" s="10">
        <v>0.89850488786659</v>
      </c>
      <c r="X977" s="10">
        <v>0.98763657274295569</v>
      </c>
      <c r="Y977" s="10">
        <v>1.0278895917193789</v>
      </c>
      <c r="Z977" s="10">
        <v>1.1658999424956871</v>
      </c>
    </row>
    <row r="978" spans="1:26" x14ac:dyDescent="0.3">
      <c r="A978" s="3" t="s">
        <v>2444</v>
      </c>
      <c r="B978" s="3" t="s">
        <v>20</v>
      </c>
      <c r="C978" s="3" t="s">
        <v>192</v>
      </c>
      <c r="D978" s="3">
        <v>403.1576</v>
      </c>
      <c r="E978" s="3">
        <v>333.07990000000001</v>
      </c>
      <c r="F978" s="3">
        <v>402.14980000000003</v>
      </c>
      <c r="G978" s="3" t="s">
        <v>2445</v>
      </c>
      <c r="H978" s="3" t="s">
        <v>2446</v>
      </c>
      <c r="I978" s="3" t="s">
        <v>3752</v>
      </c>
      <c r="J978" s="3" t="s">
        <v>3525</v>
      </c>
      <c r="K978" s="3">
        <v>2</v>
      </c>
      <c r="L978" s="3" t="s">
        <v>161</v>
      </c>
      <c r="M978" s="3" t="s">
        <v>1817</v>
      </c>
      <c r="N978" s="3" t="s">
        <v>1817</v>
      </c>
      <c r="O978" s="10">
        <v>0.84488448844884489</v>
      </c>
      <c r="P978" s="10">
        <v>0.65544554455445547</v>
      </c>
      <c r="Q978" s="10">
        <v>0.70627062706270627</v>
      </c>
      <c r="R978" s="10">
        <v>1.221122112211221</v>
      </c>
      <c r="S978" s="10">
        <v>0.87128712871287128</v>
      </c>
      <c r="T978" s="10">
        <v>0.99009900990099009</v>
      </c>
      <c r="U978" s="10">
        <v>0.66666666666666663</v>
      </c>
      <c r="V978" s="10">
        <v>1.1221122112211221</v>
      </c>
      <c r="W978" s="10">
        <v>1.2541254125412542</v>
      </c>
      <c r="X978" s="10">
        <v>0.99009900990099009</v>
      </c>
      <c r="Y978" s="10">
        <v>1.2409240924092408</v>
      </c>
      <c r="Z978" s="10">
        <v>0.97689768976897695</v>
      </c>
    </row>
    <row r="979" spans="1:26" x14ac:dyDescent="0.3">
      <c r="A979" s="3" t="s">
        <v>2354</v>
      </c>
      <c r="B979" s="3" t="s">
        <v>20</v>
      </c>
      <c r="C979" s="3" t="s">
        <v>192</v>
      </c>
      <c r="D979" s="3">
        <v>575.11850000000004</v>
      </c>
      <c r="E979" s="3">
        <v>123.0442</v>
      </c>
      <c r="F979" s="3">
        <v>574.11070000000007</v>
      </c>
      <c r="G979" s="3" t="s">
        <v>2355</v>
      </c>
      <c r="H979" s="3" t="s">
        <v>2356</v>
      </c>
      <c r="I979" s="3" t="s">
        <v>3719</v>
      </c>
      <c r="J979" s="3" t="s">
        <v>3525</v>
      </c>
      <c r="K979" s="3">
        <v>2</v>
      </c>
      <c r="L979" s="3" t="s">
        <v>142</v>
      </c>
      <c r="M979" s="3" t="s">
        <v>1817</v>
      </c>
      <c r="N979" s="3" t="s">
        <v>1817</v>
      </c>
      <c r="O979" s="10">
        <v>1.0946816122108276</v>
      </c>
      <c r="P979" s="10">
        <v>0.85857381349868833</v>
      </c>
      <c r="Q979" s="10">
        <v>0.91819699499165275</v>
      </c>
      <c r="R979" s="10">
        <v>0.92058192225137137</v>
      </c>
      <c r="S979" s="10">
        <v>0.91819699499165275</v>
      </c>
      <c r="T979" s="10">
        <v>0.96828046744574292</v>
      </c>
      <c r="U979" s="10">
        <v>0.99928452182208438</v>
      </c>
      <c r="V979" s="10">
        <v>0.88003815883615555</v>
      </c>
      <c r="W979" s="10">
        <v>1.0469830670164559</v>
      </c>
      <c r="X979" s="10">
        <v>1.0851419031719534</v>
      </c>
      <c r="Y979" s="10">
        <v>0.92058192225137137</v>
      </c>
      <c r="Z979" s="10">
        <v>0.95158597662771283</v>
      </c>
    </row>
    <row r="980" spans="1:26" x14ac:dyDescent="0.3">
      <c r="A980" s="3" t="s">
        <v>2789</v>
      </c>
      <c r="B980" s="3" t="s">
        <v>20</v>
      </c>
      <c r="C980" s="3" t="s">
        <v>192</v>
      </c>
      <c r="D980" s="3">
        <v>499.12470000000002</v>
      </c>
      <c r="E980" s="3">
        <v>307.0462</v>
      </c>
      <c r="F980" s="3">
        <v>498.11690000000004</v>
      </c>
      <c r="G980" s="3" t="s">
        <v>2790</v>
      </c>
      <c r="H980" s="3" t="s">
        <v>2791</v>
      </c>
      <c r="I980" s="3" t="s">
        <v>3875</v>
      </c>
      <c r="J980" s="3" t="s">
        <v>3525</v>
      </c>
      <c r="K980" s="3">
        <v>2</v>
      </c>
      <c r="L980" s="3" t="s">
        <v>787</v>
      </c>
      <c r="M980" s="3" t="s">
        <v>1817</v>
      </c>
      <c r="N980" s="3" t="s">
        <v>1817</v>
      </c>
      <c r="O980" s="10">
        <v>0.59761721752498076</v>
      </c>
      <c r="P980" s="10">
        <v>0.81347681270817318</v>
      </c>
      <c r="Q980" s="10">
        <v>0.79426082500640538</v>
      </c>
      <c r="R980" s="10">
        <v>0.96720471432231614</v>
      </c>
      <c r="S980" s="10">
        <v>1.0889059697668459</v>
      </c>
      <c r="T980" s="10">
        <v>0.99282603125800661</v>
      </c>
      <c r="U980" s="10">
        <v>0.79426082500640538</v>
      </c>
      <c r="V980" s="10">
        <v>0.85831411734563157</v>
      </c>
      <c r="W980" s="10">
        <v>1.0953112990007687</v>
      </c>
      <c r="X980" s="10">
        <v>1.1401486036382269</v>
      </c>
      <c r="Y980" s="10">
        <v>1.1849859082756853</v>
      </c>
      <c r="Z980" s="10">
        <v>1.3323084806559058</v>
      </c>
    </row>
    <row r="981" spans="1:26" x14ac:dyDescent="0.3">
      <c r="A981" s="3" t="s">
        <v>1369</v>
      </c>
      <c r="B981" s="3" t="s">
        <v>33</v>
      </c>
      <c r="C981" s="3" t="s">
        <v>192</v>
      </c>
      <c r="D981" s="3">
        <v>277.10000000000002</v>
      </c>
      <c r="E981" s="3">
        <v>114.7</v>
      </c>
      <c r="F981" s="3">
        <v>276.095753</v>
      </c>
      <c r="G981" s="3" t="s">
        <v>1370</v>
      </c>
      <c r="H981" s="3" t="s">
        <v>1371</v>
      </c>
      <c r="I981" s="3" t="s">
        <v>29</v>
      </c>
      <c r="J981" s="3" t="s">
        <v>3518</v>
      </c>
      <c r="K981" s="3">
        <v>2</v>
      </c>
      <c r="L981" s="3" t="s">
        <v>24</v>
      </c>
      <c r="M981" s="3" t="s">
        <v>1372</v>
      </c>
      <c r="N981" s="3" t="s">
        <v>1373</v>
      </c>
      <c r="O981" s="10">
        <v>0.87753465459961044</v>
      </c>
      <c r="P981" s="10">
        <v>0.81338068507274597</v>
      </c>
      <c r="Q981" s="10">
        <v>1.1570626646809485</v>
      </c>
      <c r="R981" s="10">
        <v>0.76984763432237369</v>
      </c>
      <c r="S981" s="10">
        <v>1.0596861037919578</v>
      </c>
      <c r="T981" s="10">
        <v>0.88211708099438657</v>
      </c>
      <c r="U981" s="10">
        <v>0.93366937793561688</v>
      </c>
      <c r="V981" s="10">
        <v>1.0757245961736739</v>
      </c>
      <c r="W981" s="10">
        <v>0.90961163936304268</v>
      </c>
      <c r="X981" s="10">
        <v>1.081452629167144</v>
      </c>
      <c r="Y981" s="10">
        <v>1.214342994615649</v>
      </c>
      <c r="Z981" s="10">
        <v>1.0917630885553902</v>
      </c>
    </row>
    <row r="982" spans="1:26" x14ac:dyDescent="0.3">
      <c r="A982" s="3" t="s">
        <v>3465</v>
      </c>
      <c r="B982" s="3" t="s">
        <v>20</v>
      </c>
      <c r="C982" s="3" t="s">
        <v>192</v>
      </c>
      <c r="D982" s="3">
        <v>557.30880000000002</v>
      </c>
      <c r="E982" s="3">
        <v>372.23169999999999</v>
      </c>
      <c r="F982" s="3">
        <v>556.30100000000004</v>
      </c>
      <c r="G982" s="3" t="s">
        <v>3466</v>
      </c>
      <c r="H982" s="3" t="s">
        <v>3467</v>
      </c>
      <c r="I982" s="3" t="s">
        <v>4118</v>
      </c>
      <c r="J982" s="3" t="s">
        <v>3525</v>
      </c>
      <c r="K982" s="3">
        <v>2</v>
      </c>
      <c r="L982" s="3" t="s">
        <v>2628</v>
      </c>
      <c r="M982" s="3" t="s">
        <v>1817</v>
      </c>
      <c r="N982" s="3" t="s">
        <v>1817</v>
      </c>
      <c r="O982" s="10">
        <v>1.3657407407407407</v>
      </c>
      <c r="P982" s="10">
        <v>0.95441595441595439</v>
      </c>
      <c r="Q982" s="10">
        <v>0.96509971509971515</v>
      </c>
      <c r="R982" s="10">
        <v>0.86182336182336183</v>
      </c>
      <c r="S982" s="10">
        <v>0.8903133903133903</v>
      </c>
      <c r="T982" s="10">
        <v>0.95975783475783472</v>
      </c>
      <c r="U982" s="10">
        <v>1.209045584045584</v>
      </c>
      <c r="V982" s="10">
        <v>0.97934472934472938</v>
      </c>
      <c r="W982" s="10">
        <v>0.98646723646723644</v>
      </c>
      <c r="X982" s="10">
        <v>0.79059829059829057</v>
      </c>
      <c r="Y982" s="10">
        <v>1.0096153846153846</v>
      </c>
      <c r="Z982" s="10">
        <v>0.97044159544159547</v>
      </c>
    </row>
    <row r="983" spans="1:26" x14ac:dyDescent="0.3">
      <c r="A983" s="3" t="s">
        <v>1954</v>
      </c>
      <c r="B983" s="3" t="s">
        <v>20</v>
      </c>
      <c r="C983" s="3" t="s">
        <v>192</v>
      </c>
      <c r="D983" s="3">
        <v>294.11840000000001</v>
      </c>
      <c r="E983" s="3">
        <v>138.05500000000001</v>
      </c>
      <c r="F983" s="3">
        <v>293.11060000000003</v>
      </c>
      <c r="G983" s="3" t="s">
        <v>1955</v>
      </c>
      <c r="H983" s="3" t="s">
        <v>1956</v>
      </c>
      <c r="I983" s="3" t="s">
        <v>3573</v>
      </c>
      <c r="J983" s="3" t="s">
        <v>3525</v>
      </c>
      <c r="K983" s="3">
        <v>2</v>
      </c>
      <c r="L983" s="3" t="s">
        <v>107</v>
      </c>
      <c r="M983" s="3" t="s">
        <v>1817</v>
      </c>
      <c r="N983" s="3" t="s">
        <v>1817</v>
      </c>
      <c r="O983" s="10">
        <v>1.1496769955107851</v>
      </c>
      <c r="P983" s="10">
        <v>1.1606263002299353</v>
      </c>
      <c r="Q983" s="10">
        <v>1.5000547465235958</v>
      </c>
      <c r="R983" s="10">
        <v>0.91207708310522284</v>
      </c>
      <c r="S983" s="10">
        <v>0.84747618526223589</v>
      </c>
      <c r="T983" s="10">
        <v>0.89784298697032738</v>
      </c>
      <c r="U983" s="10">
        <v>0.80805868827329463</v>
      </c>
      <c r="V983" s="10">
        <v>0.88360889083543193</v>
      </c>
      <c r="W983" s="10">
        <v>0.87156465564436658</v>
      </c>
      <c r="X983" s="10">
        <v>1.0598926968137523</v>
      </c>
      <c r="Y983" s="10">
        <v>0.97339318953246468</v>
      </c>
      <c r="Z983" s="10">
        <v>1.0467535311507719</v>
      </c>
    </row>
    <row r="984" spans="1:26" x14ac:dyDescent="0.3">
      <c r="A984" s="3" t="s">
        <v>2610</v>
      </c>
      <c r="B984" s="3" t="s">
        <v>1866</v>
      </c>
      <c r="C984" s="3" t="s">
        <v>203</v>
      </c>
      <c r="D984" s="3">
        <v>401.1454</v>
      </c>
      <c r="E984" s="3">
        <v>269.10320000000002</v>
      </c>
      <c r="F984" s="3">
        <v>402.15319999999997</v>
      </c>
      <c r="G984" s="3" t="s">
        <v>2611</v>
      </c>
      <c r="H984" s="3" t="s">
        <v>2612</v>
      </c>
      <c r="I984" s="3" t="s">
        <v>3811</v>
      </c>
      <c r="J984" s="3" t="s">
        <v>3525</v>
      </c>
      <c r="K984" s="3">
        <v>2</v>
      </c>
      <c r="L984" s="3" t="s">
        <v>86</v>
      </c>
      <c r="M984" s="3" t="s">
        <v>1817</v>
      </c>
      <c r="N984" s="3" t="s">
        <v>1817</v>
      </c>
      <c r="O984" s="10">
        <v>1.3907404071338498</v>
      </c>
      <c r="P984" s="10">
        <v>1.1547468924518105</v>
      </c>
      <c r="Q984" s="10">
        <v>1.2466222302287877</v>
      </c>
      <c r="R984" s="10">
        <v>1.0934966672671591</v>
      </c>
      <c r="S984" s="10">
        <v>1.0034228067014952</v>
      </c>
      <c r="T984" s="10">
        <v>1.0628715546748333</v>
      </c>
      <c r="U984" s="10">
        <v>0.72779679337056391</v>
      </c>
      <c r="V984" s="10">
        <v>0.82687803999279408</v>
      </c>
      <c r="W984" s="10">
        <v>0.95478292199603676</v>
      </c>
      <c r="X984" s="10">
        <v>0.96198883084128983</v>
      </c>
      <c r="Y984" s="10">
        <v>0.81787065393622771</v>
      </c>
      <c r="Z984" s="10">
        <v>0.94397405872815709</v>
      </c>
    </row>
    <row r="985" spans="1:26" x14ac:dyDescent="0.3">
      <c r="A985" s="3" t="s">
        <v>2735</v>
      </c>
      <c r="B985" s="3" t="s">
        <v>1866</v>
      </c>
      <c r="C985" s="3" t="s">
        <v>203</v>
      </c>
      <c r="D985" s="3">
        <v>465.1404</v>
      </c>
      <c r="E985" s="3">
        <v>303.08800000000002</v>
      </c>
      <c r="F985" s="3">
        <v>466.14819999999997</v>
      </c>
      <c r="G985" s="3" t="s">
        <v>2736</v>
      </c>
      <c r="H985" s="3" t="s">
        <v>2737</v>
      </c>
      <c r="I985" s="3" t="s">
        <v>3856</v>
      </c>
      <c r="J985" s="3" t="s">
        <v>3525</v>
      </c>
      <c r="K985" s="3">
        <v>2</v>
      </c>
      <c r="L985" s="3" t="s">
        <v>265</v>
      </c>
      <c r="M985" s="3" t="s">
        <v>1817</v>
      </c>
      <c r="N985" s="3" t="s">
        <v>1817</v>
      </c>
      <c r="O985" s="10">
        <v>0.95921450151057397</v>
      </c>
      <c r="P985" s="10">
        <v>1.0271903323262841</v>
      </c>
      <c r="Q985" s="10">
        <v>1.0725075528700907</v>
      </c>
      <c r="R985" s="10">
        <v>0.95166163141993954</v>
      </c>
      <c r="S985" s="10">
        <v>0.96676737160120851</v>
      </c>
      <c r="T985" s="10">
        <v>1.0271903323262841</v>
      </c>
      <c r="U985" s="10">
        <v>1.1329305135951662</v>
      </c>
      <c r="V985" s="10">
        <v>1.0574018126888218</v>
      </c>
      <c r="W985" s="10">
        <v>0.95921450151057397</v>
      </c>
      <c r="X985" s="10">
        <v>1.1027190332326284</v>
      </c>
      <c r="Y985" s="10">
        <v>0.98942598187311182</v>
      </c>
      <c r="Z985" s="10">
        <v>1.0196374622356494</v>
      </c>
    </row>
    <row r="986" spans="1:26" x14ac:dyDescent="0.3">
      <c r="A986" s="3" t="s">
        <v>1932</v>
      </c>
      <c r="B986" s="3" t="s">
        <v>1866</v>
      </c>
      <c r="C986" s="3" t="s">
        <v>203</v>
      </c>
      <c r="D986" s="3">
        <v>235.04599999999999</v>
      </c>
      <c r="E986" s="3">
        <v>69.034700000000001</v>
      </c>
      <c r="F986" s="3">
        <v>236.0538</v>
      </c>
      <c r="G986" s="3" t="s">
        <v>1933</v>
      </c>
      <c r="H986" s="3" t="s">
        <v>1934</v>
      </c>
      <c r="I986" s="3" t="s">
        <v>3565</v>
      </c>
      <c r="J986" s="3" t="s">
        <v>3520</v>
      </c>
      <c r="K986" s="3">
        <v>2</v>
      </c>
      <c r="L986" s="3" t="s">
        <v>36</v>
      </c>
      <c r="M986" s="3" t="s">
        <v>1817</v>
      </c>
      <c r="N986" s="3" t="s">
        <v>1817</v>
      </c>
      <c r="O986" s="10">
        <v>0.42254748213974558</v>
      </c>
      <c r="P986" s="10">
        <v>0.87994424115699599</v>
      </c>
      <c r="Q986" s="10">
        <v>1.454957309635825</v>
      </c>
      <c r="R986" s="10">
        <v>0.98449207178951037</v>
      </c>
      <c r="S986" s="10">
        <v>1.2284370099320439</v>
      </c>
      <c r="T986" s="10">
        <v>1.4898065865133299</v>
      </c>
      <c r="U986" s="10">
        <v>0.87123192193761978</v>
      </c>
      <c r="V986" s="10">
        <v>0.69350060986234541</v>
      </c>
      <c r="W986" s="10">
        <v>1.4636696288552014</v>
      </c>
      <c r="X986" s="10">
        <v>0.85990590695243074</v>
      </c>
      <c r="Y986" s="10">
        <v>1.3155602021258059</v>
      </c>
      <c r="Z986" s="10">
        <v>0.75100191671022831</v>
      </c>
    </row>
    <row r="987" spans="1:26" x14ac:dyDescent="0.3">
      <c r="A987" s="3" t="s">
        <v>1457</v>
      </c>
      <c r="B987" s="8" t="s">
        <v>33</v>
      </c>
      <c r="C987" s="3" t="s">
        <v>22</v>
      </c>
      <c r="D987" s="13">
        <v>90.048000000000002</v>
      </c>
      <c r="E987" s="14">
        <v>44</v>
      </c>
      <c r="F987" s="3">
        <v>89.048000000000002</v>
      </c>
      <c r="G987" s="8" t="s">
        <v>1458</v>
      </c>
      <c r="H987" s="8" t="s">
        <v>1459</v>
      </c>
      <c r="I987" s="3" t="s">
        <v>29</v>
      </c>
      <c r="J987" s="3" t="s">
        <v>3518</v>
      </c>
      <c r="K987" s="3">
        <v>2</v>
      </c>
      <c r="L987" s="3" t="s">
        <v>24</v>
      </c>
      <c r="M987" s="8" t="s">
        <v>1460</v>
      </c>
      <c r="N987" s="9" t="s">
        <v>1461</v>
      </c>
      <c r="O987" s="10">
        <v>0.37538461538461537</v>
      </c>
      <c r="P987" s="10">
        <v>0.3323076923076923</v>
      </c>
      <c r="Q987" s="10">
        <v>0.41230769230769232</v>
      </c>
      <c r="R987" s="10">
        <v>1.5384615384615385</v>
      </c>
      <c r="S987" s="10">
        <v>1.5323076923076924</v>
      </c>
      <c r="T987" s="10">
        <v>1.3784615384615384</v>
      </c>
      <c r="U987" s="10">
        <v>1.4092307692307693</v>
      </c>
      <c r="V987" s="10">
        <v>1.2461538461538462</v>
      </c>
      <c r="W987" s="10">
        <v>1.2553846153846153</v>
      </c>
      <c r="X987" s="10">
        <v>0.99384615384615382</v>
      </c>
      <c r="Y987" s="10">
        <v>0.99384615384615382</v>
      </c>
      <c r="Z987" s="10">
        <v>1</v>
      </c>
    </row>
    <row r="988" spans="1:26" x14ac:dyDescent="0.3">
      <c r="A988" s="3" t="s">
        <v>2466</v>
      </c>
      <c r="B988" s="3" t="s">
        <v>1866</v>
      </c>
      <c r="C988" s="3" t="s">
        <v>203</v>
      </c>
      <c r="D988" s="3">
        <v>705.16510000000005</v>
      </c>
      <c r="E988" s="3">
        <v>341.08780000000002</v>
      </c>
      <c r="F988" s="3">
        <v>706.17290000000003</v>
      </c>
      <c r="G988" s="3" t="s">
        <v>2467</v>
      </c>
      <c r="H988" s="3" t="s">
        <v>2468</v>
      </c>
      <c r="I988" s="3" t="s">
        <v>3760</v>
      </c>
      <c r="J988" s="3" t="s">
        <v>3525</v>
      </c>
      <c r="K988" s="3">
        <v>2</v>
      </c>
      <c r="L988" s="3" t="s">
        <v>125</v>
      </c>
      <c r="M988" s="3" t="s">
        <v>1817</v>
      </c>
      <c r="N988" s="3" t="s">
        <v>1817</v>
      </c>
      <c r="O988" s="10">
        <v>1.4408533672982009</v>
      </c>
      <c r="P988" s="10">
        <v>1.5124980098710397</v>
      </c>
      <c r="Q988" s="10">
        <v>1.3294061455182296</v>
      </c>
      <c r="R988" s="10">
        <v>0.9313803534469034</v>
      </c>
      <c r="S988" s="10">
        <v>1.0109855118611686</v>
      </c>
      <c r="T988" s="10">
        <v>1.0985511861168604</v>
      </c>
      <c r="U988" s="10">
        <v>0.70928196147110334</v>
      </c>
      <c r="V988" s="10">
        <v>0.67664384652125453</v>
      </c>
      <c r="W988" s="10">
        <v>0.72520299315395642</v>
      </c>
      <c r="X988" s="10">
        <v>1.0348670593854481</v>
      </c>
      <c r="Y988" s="10">
        <v>1.0667091227511543</v>
      </c>
      <c r="Z988" s="10">
        <v>1.0109855118611686</v>
      </c>
    </row>
    <row r="989" spans="1:26" x14ac:dyDescent="0.3">
      <c r="A989" s="3" t="s">
        <v>3505</v>
      </c>
      <c r="B989" s="3" t="s">
        <v>20</v>
      </c>
      <c r="C989" s="3" t="s">
        <v>192</v>
      </c>
      <c r="D989" s="3">
        <v>225.0429</v>
      </c>
      <c r="E989" s="3">
        <v>209.0334</v>
      </c>
      <c r="F989" s="3">
        <v>224.0351</v>
      </c>
      <c r="G989" s="3" t="s">
        <v>3506</v>
      </c>
      <c r="H989" s="3" t="s">
        <v>3507</v>
      </c>
      <c r="I989" s="3" t="s">
        <v>4133</v>
      </c>
      <c r="J989" s="3" t="s">
        <v>3534</v>
      </c>
      <c r="K989" s="3">
        <v>2</v>
      </c>
      <c r="L989" s="3" t="s">
        <v>161</v>
      </c>
      <c r="M989" s="3" t="s">
        <v>1817</v>
      </c>
      <c r="N989" s="3" t="s">
        <v>1817</v>
      </c>
      <c r="O989" s="10">
        <v>1.6378482228626321</v>
      </c>
      <c r="P989" s="10">
        <v>0.67723342939481268</v>
      </c>
      <c r="Q989" s="10">
        <v>2.0797310278578292</v>
      </c>
      <c r="R989" s="10">
        <v>0.59077809798270897</v>
      </c>
      <c r="S989" s="10">
        <v>1.1287223823246877</v>
      </c>
      <c r="T989" s="10">
        <v>0.60518731988472618</v>
      </c>
      <c r="U989" s="10">
        <v>1.5754082612872238</v>
      </c>
      <c r="V989" s="10">
        <v>0.80211335254562921</v>
      </c>
      <c r="W989" s="10">
        <v>1.1047070124879923</v>
      </c>
      <c r="X989" s="10">
        <v>0.59558117195004801</v>
      </c>
      <c r="Y989" s="10">
        <v>0.72526416906820368</v>
      </c>
      <c r="Z989" s="10">
        <v>1.0374639769452449</v>
      </c>
    </row>
    <row r="990" spans="1:26" x14ac:dyDescent="0.3">
      <c r="A990" s="3" t="s">
        <v>2130</v>
      </c>
      <c r="B990" s="3" t="s">
        <v>20</v>
      </c>
      <c r="C990" s="3" t="s">
        <v>192</v>
      </c>
      <c r="D990" s="3">
        <v>347.13159999999999</v>
      </c>
      <c r="E990" s="3">
        <v>203.0857</v>
      </c>
      <c r="F990" s="3">
        <v>346.12380000000002</v>
      </c>
      <c r="G990" s="3" t="s">
        <v>2131</v>
      </c>
      <c r="H990" s="3" t="s">
        <v>2132</v>
      </c>
      <c r="I990" s="3" t="s">
        <v>3638</v>
      </c>
      <c r="J990" s="3" t="s">
        <v>3525</v>
      </c>
      <c r="K990" s="3">
        <v>2</v>
      </c>
      <c r="L990" s="3" t="s">
        <v>161</v>
      </c>
      <c r="M990" s="3" t="s">
        <v>1817</v>
      </c>
      <c r="N990" s="3" t="s">
        <v>1817</v>
      </c>
      <c r="O990" s="10">
        <v>1.2041284403669725</v>
      </c>
      <c r="P990" s="10">
        <v>1.2066768603465852</v>
      </c>
      <c r="Q990" s="10">
        <v>1.2028542303771661</v>
      </c>
      <c r="R990" s="10">
        <v>0.6116207951070336</v>
      </c>
      <c r="S990" s="10">
        <v>0.64347604485219168</v>
      </c>
      <c r="T990" s="10">
        <v>0.509683995922528</v>
      </c>
      <c r="U990" s="10">
        <v>1.1569826707441386</v>
      </c>
      <c r="V990" s="10">
        <v>0.86009174311926606</v>
      </c>
      <c r="W990" s="10">
        <v>1.0244648318042813</v>
      </c>
      <c r="X990" s="10">
        <v>1.2512742099898064</v>
      </c>
      <c r="Y990" s="10">
        <v>1.3506625891946993</v>
      </c>
      <c r="Z990" s="10">
        <v>1.5545361875637105</v>
      </c>
    </row>
    <row r="991" spans="1:26" x14ac:dyDescent="0.3">
      <c r="A991" s="3" t="s">
        <v>2829</v>
      </c>
      <c r="B991" s="3" t="s">
        <v>20</v>
      </c>
      <c r="C991" s="3" t="s">
        <v>192</v>
      </c>
      <c r="D991" s="3">
        <v>327.1592</v>
      </c>
      <c r="E991" s="3">
        <v>137.0599</v>
      </c>
      <c r="F991" s="3">
        <v>326.15140000000002</v>
      </c>
      <c r="G991" s="3" t="s">
        <v>2830</v>
      </c>
      <c r="H991" s="3" t="s">
        <v>2831</v>
      </c>
      <c r="I991" s="3" t="s">
        <v>3889</v>
      </c>
      <c r="J991" s="3" t="s">
        <v>3525</v>
      </c>
      <c r="K991" s="3">
        <v>2</v>
      </c>
      <c r="L991" s="3" t="s">
        <v>86</v>
      </c>
      <c r="M991" s="3" t="s">
        <v>1817</v>
      </c>
      <c r="N991" s="3" t="s">
        <v>1817</v>
      </c>
      <c r="O991" s="10">
        <v>1.0854312835328106</v>
      </c>
      <c r="P991" s="10">
        <v>1.3248039620305407</v>
      </c>
      <c r="Q991" s="10">
        <v>1.4238547255468428</v>
      </c>
      <c r="R991" s="10">
        <v>0.73875361122575323</v>
      </c>
      <c r="S991" s="10">
        <v>0.94510936855138261</v>
      </c>
      <c r="T991" s="10">
        <v>1.040033016921172</v>
      </c>
      <c r="U991" s="10">
        <v>1.1927362773421379</v>
      </c>
      <c r="V991" s="10">
        <v>0.73462649607924058</v>
      </c>
      <c r="W991" s="10">
        <v>0.90383821708625667</v>
      </c>
      <c r="X991" s="10">
        <v>1.1514651258770119</v>
      </c>
      <c r="Y991" s="10">
        <v>1.3660751134956666</v>
      </c>
      <c r="Z991" s="10">
        <v>0.75113495666529095</v>
      </c>
    </row>
    <row r="992" spans="1:26" x14ac:dyDescent="0.3">
      <c r="A992" s="3" t="s">
        <v>1962</v>
      </c>
      <c r="B992" s="3" t="s">
        <v>20</v>
      </c>
      <c r="C992" s="3" t="s">
        <v>192</v>
      </c>
      <c r="D992" s="3">
        <v>88.075599999999994</v>
      </c>
      <c r="E992" s="3">
        <v>46.065199999999997</v>
      </c>
      <c r="F992" s="3">
        <v>87.067799999999991</v>
      </c>
      <c r="G992" s="3" t="s">
        <v>1963</v>
      </c>
      <c r="H992" s="3" t="s">
        <v>1964</v>
      </c>
      <c r="I992" s="3" t="s">
        <v>3576</v>
      </c>
      <c r="J992" s="3" t="s">
        <v>3523</v>
      </c>
      <c r="K992" s="3">
        <v>2</v>
      </c>
      <c r="L992" s="3" t="s">
        <v>161</v>
      </c>
      <c r="M992" s="3" t="s">
        <v>1817</v>
      </c>
      <c r="N992" s="3" t="s">
        <v>1817</v>
      </c>
      <c r="O992" s="10">
        <v>1.924320827943079</v>
      </c>
      <c r="P992" s="10">
        <v>1.4618369987063389</v>
      </c>
      <c r="Q992" s="10">
        <v>1.8919793014230271</v>
      </c>
      <c r="R992" s="10">
        <v>0.76326002587322117</v>
      </c>
      <c r="S992" s="10">
        <v>0.98641655886157831</v>
      </c>
      <c r="T992" s="10">
        <v>0.93952134540750321</v>
      </c>
      <c r="U992" s="10">
        <v>0.82956015523932725</v>
      </c>
      <c r="V992" s="10">
        <v>0.89747736093143593</v>
      </c>
      <c r="W992" s="10">
        <v>0.59831824062095729</v>
      </c>
      <c r="X992" s="10">
        <v>0.89424320827943082</v>
      </c>
      <c r="Y992" s="10">
        <v>0.67108667529107369</v>
      </c>
      <c r="Z992" s="10">
        <v>0.85866752910737387</v>
      </c>
    </row>
    <row r="993" spans="1:26" x14ac:dyDescent="0.3">
      <c r="A993" s="3" t="s">
        <v>1840</v>
      </c>
      <c r="B993" s="3" t="s">
        <v>20</v>
      </c>
      <c r="C993" s="3" t="s">
        <v>192</v>
      </c>
      <c r="D993" s="3">
        <v>289.09179999999998</v>
      </c>
      <c r="E993" s="3">
        <v>127.0393</v>
      </c>
      <c r="F993" s="3">
        <v>288.084</v>
      </c>
      <c r="G993" s="3" t="s">
        <v>1841</v>
      </c>
      <c r="H993" s="3" t="s">
        <v>1842</v>
      </c>
      <c r="I993" s="3" t="s">
        <v>3531</v>
      </c>
      <c r="J993" s="3" t="s">
        <v>3525</v>
      </c>
      <c r="K993" s="3">
        <v>2</v>
      </c>
      <c r="L993" s="3" t="s">
        <v>125</v>
      </c>
      <c r="M993" s="3" t="s">
        <v>1817</v>
      </c>
      <c r="N993" s="3" t="s">
        <v>1817</v>
      </c>
      <c r="O993" s="10">
        <v>0.6657201451333018</v>
      </c>
      <c r="P993" s="10">
        <v>0.65467739391071145</v>
      </c>
      <c r="Q993" s="10">
        <v>0.6010411736867014</v>
      </c>
      <c r="R993" s="10">
        <v>0.92443603091970339</v>
      </c>
      <c r="S993" s="10">
        <v>1.0285533995898406</v>
      </c>
      <c r="T993" s="10">
        <v>0.91023820791923016</v>
      </c>
      <c r="U993" s="10">
        <v>1.2020823473734028</v>
      </c>
      <c r="V993" s="10">
        <v>1.2620287111531787</v>
      </c>
      <c r="W993" s="10">
        <v>1.2036598832623442</v>
      </c>
      <c r="X993" s="10">
        <v>1.3472156491560183</v>
      </c>
      <c r="Y993" s="10">
        <v>1.5728032812746491</v>
      </c>
      <c r="Z993" s="10">
        <v>1.3614134721564917</v>
      </c>
    </row>
    <row r="994" spans="1:26" x14ac:dyDescent="0.3">
      <c r="A994" s="3" t="s">
        <v>1379</v>
      </c>
      <c r="B994" s="1" t="s">
        <v>28</v>
      </c>
      <c r="C994" s="3" t="s">
        <v>22</v>
      </c>
      <c r="D994" s="6">
        <v>494.3</v>
      </c>
      <c r="E994" s="7">
        <v>184.1</v>
      </c>
      <c r="F994" s="7">
        <v>493.3</v>
      </c>
      <c r="G994" s="5" t="s">
        <v>1178</v>
      </c>
      <c r="H994" s="5" t="s">
        <v>1380</v>
      </c>
      <c r="I994" s="3" t="s">
        <v>29</v>
      </c>
      <c r="J994" s="3" t="s">
        <v>3518</v>
      </c>
      <c r="K994" s="3">
        <v>2</v>
      </c>
      <c r="L994" s="3" t="s">
        <v>74</v>
      </c>
      <c r="M994" s="8" t="s">
        <v>29</v>
      </c>
      <c r="N994" s="11" t="s">
        <v>29</v>
      </c>
      <c r="O994" s="10">
        <v>0.74125874125874125</v>
      </c>
      <c r="P994" s="10">
        <v>0.81585081585081587</v>
      </c>
      <c r="Q994" s="10">
        <v>0.97902097902097907</v>
      </c>
      <c r="R994" s="10">
        <v>0.72261072261072257</v>
      </c>
      <c r="S994" s="10">
        <v>0.6806526806526807</v>
      </c>
      <c r="T994" s="10">
        <v>0.74747474747474751</v>
      </c>
      <c r="U994" s="10">
        <v>0.51903651903651904</v>
      </c>
      <c r="V994" s="10">
        <v>0.42579642579642579</v>
      </c>
      <c r="W994" s="10">
        <v>0.58430458430458432</v>
      </c>
      <c r="X994" s="10">
        <v>2.0979020979020979</v>
      </c>
      <c r="Y994" s="10">
        <v>2.3465423465423467</v>
      </c>
      <c r="Z994" s="10">
        <v>2.0823620823620823</v>
      </c>
    </row>
    <row r="995" spans="1:26" x14ac:dyDescent="0.3">
      <c r="A995" s="3" t="s">
        <v>2756</v>
      </c>
      <c r="B995" s="3" t="s">
        <v>1866</v>
      </c>
      <c r="C995" s="3" t="s">
        <v>203</v>
      </c>
      <c r="D995" s="3">
        <v>367.13979999999998</v>
      </c>
      <c r="E995" s="3">
        <v>205.08709999999999</v>
      </c>
      <c r="F995" s="3">
        <v>368.14759999999995</v>
      </c>
      <c r="G995" s="3" t="s">
        <v>1658</v>
      </c>
      <c r="H995" s="3" t="s">
        <v>2757</v>
      </c>
      <c r="I995" s="3" t="s">
        <v>3863</v>
      </c>
      <c r="J995" s="3" t="s">
        <v>3523</v>
      </c>
      <c r="K995" s="3">
        <v>2</v>
      </c>
      <c r="L995" s="3" t="s">
        <v>36</v>
      </c>
      <c r="M995" s="3" t="s">
        <v>1817</v>
      </c>
      <c r="N995" s="3" t="s">
        <v>1817</v>
      </c>
      <c r="O995" s="10">
        <v>1.0518174787316319</v>
      </c>
      <c r="P995" s="10">
        <v>0.99767981438515085</v>
      </c>
      <c r="Q995" s="10">
        <v>0.95127610208816704</v>
      </c>
      <c r="R995" s="10">
        <v>1.0440835266821347</v>
      </c>
      <c r="S995" s="10">
        <v>1.1059551430781129</v>
      </c>
      <c r="T995" s="10">
        <v>1.0131477184841453</v>
      </c>
      <c r="U995" s="10">
        <v>1.1755607115235887</v>
      </c>
      <c r="V995" s="10">
        <v>1.082753286929621</v>
      </c>
      <c r="W995" s="10">
        <v>1.160092807424594</v>
      </c>
      <c r="X995" s="10">
        <v>1.082753286929621</v>
      </c>
      <c r="Y995" s="10">
        <v>1.0904872389791183</v>
      </c>
      <c r="Z995" s="10">
        <v>1.0518174787316319</v>
      </c>
    </row>
    <row r="996" spans="1:26" x14ac:dyDescent="0.3">
      <c r="A996" s="3" t="s">
        <v>3242</v>
      </c>
      <c r="B996" s="3" t="s">
        <v>20</v>
      </c>
      <c r="C996" s="3" t="s">
        <v>192</v>
      </c>
      <c r="D996" s="3">
        <v>502.26479999999998</v>
      </c>
      <c r="E996" s="3">
        <v>275.20080000000002</v>
      </c>
      <c r="F996" s="3">
        <v>501.25700000000001</v>
      </c>
      <c r="G996" s="3" t="s">
        <v>3188</v>
      </c>
      <c r="H996" s="3" t="s">
        <v>3243</v>
      </c>
      <c r="I996" s="3" t="s">
        <v>4035</v>
      </c>
      <c r="J996" s="3" t="s">
        <v>3525</v>
      </c>
      <c r="K996" s="3">
        <v>2</v>
      </c>
      <c r="L996" s="3" t="s">
        <v>24</v>
      </c>
      <c r="M996" s="3" t="s">
        <v>1817</v>
      </c>
      <c r="N996" s="3" t="s">
        <v>1817</v>
      </c>
      <c r="O996" s="10">
        <v>2.4550996869335968</v>
      </c>
      <c r="P996" s="10">
        <v>2.4715768660405337</v>
      </c>
      <c r="Q996" s="10">
        <v>2.1420332839017959</v>
      </c>
      <c r="R996" s="10">
        <v>1.25061789421651</v>
      </c>
      <c r="S996" s="10">
        <v>1.2473224583951228</v>
      </c>
      <c r="T996" s="10">
        <v>1.0578348986653485</v>
      </c>
      <c r="U996" s="10">
        <v>0.40863404185203495</v>
      </c>
      <c r="V996" s="10">
        <v>0.43499752842313394</v>
      </c>
      <c r="W996" s="10">
        <v>0.43829296424452135</v>
      </c>
      <c r="X996" s="10">
        <v>0.29164607019278299</v>
      </c>
      <c r="Y996" s="10">
        <v>0.32789586422804418</v>
      </c>
      <c r="Z996" s="10">
        <v>0.31965727467457572</v>
      </c>
    </row>
    <row r="997" spans="1:26" x14ac:dyDescent="0.3">
      <c r="A997" s="3" t="s">
        <v>3260</v>
      </c>
      <c r="B997" s="3" t="s">
        <v>1866</v>
      </c>
      <c r="C997" s="3" t="s">
        <v>203</v>
      </c>
      <c r="D997" s="3">
        <v>549.10410000000002</v>
      </c>
      <c r="E997" s="3">
        <v>165.01939999999999</v>
      </c>
      <c r="F997" s="3">
        <v>550.11189999999999</v>
      </c>
      <c r="G997" s="3" t="s">
        <v>3261</v>
      </c>
      <c r="H997" s="3" t="s">
        <v>3262</v>
      </c>
      <c r="I997" s="3" t="s">
        <v>4042</v>
      </c>
      <c r="J997" s="3" t="s">
        <v>3525</v>
      </c>
      <c r="K997" s="3">
        <v>2</v>
      </c>
      <c r="L997" s="3" t="s">
        <v>86</v>
      </c>
      <c r="M997" s="3" t="s">
        <v>1817</v>
      </c>
      <c r="N997" s="3" t="s">
        <v>1817</v>
      </c>
      <c r="O997" s="10">
        <v>1.1316313597682419</v>
      </c>
      <c r="P997" s="10">
        <v>0.82563824008690934</v>
      </c>
      <c r="Q997" s="10">
        <v>0.87995654535578494</v>
      </c>
      <c r="R997" s="10">
        <v>1.2203512583740721</v>
      </c>
      <c r="S997" s="10">
        <v>1.2058663769690385</v>
      </c>
      <c r="T997" s="10">
        <v>1.1678435632808257</v>
      </c>
      <c r="U997" s="10">
        <v>1.2004345464421511</v>
      </c>
      <c r="V997" s="10">
        <v>1.2782907839942061</v>
      </c>
      <c r="W997" s="10">
        <v>0.94875973202969399</v>
      </c>
      <c r="X997" s="10">
        <v>0.93427485062466054</v>
      </c>
      <c r="Y997" s="10">
        <v>0.84374434184320113</v>
      </c>
      <c r="Z997" s="10">
        <v>1.2257830889009595</v>
      </c>
    </row>
    <row r="998" spans="1:26" x14ac:dyDescent="0.3">
      <c r="A998" s="3" t="s">
        <v>3089</v>
      </c>
      <c r="B998" s="3" t="s">
        <v>20</v>
      </c>
      <c r="C998" s="3" t="s">
        <v>192</v>
      </c>
      <c r="D998" s="3">
        <v>464.1551</v>
      </c>
      <c r="E998" s="3">
        <v>237.07579999999999</v>
      </c>
      <c r="F998" s="3">
        <v>463.14730000000003</v>
      </c>
      <c r="G998" s="3" t="s">
        <v>3090</v>
      </c>
      <c r="H998" s="3" t="s">
        <v>3091</v>
      </c>
      <c r="I998" s="3" t="s">
        <v>3980</v>
      </c>
      <c r="J998" s="3" t="s">
        <v>3525</v>
      </c>
      <c r="K998" s="3">
        <v>2</v>
      </c>
      <c r="L998" s="3" t="s">
        <v>161</v>
      </c>
      <c r="M998" s="3" t="s">
        <v>1817</v>
      </c>
      <c r="N998" s="3" t="s">
        <v>1817</v>
      </c>
      <c r="O998" s="10">
        <v>1.1576413959085439</v>
      </c>
      <c r="P998" s="10">
        <v>1.0108303249097472</v>
      </c>
      <c r="Q998" s="10">
        <v>1.0132370637785799</v>
      </c>
      <c r="R998" s="10">
        <v>0.97472924187725629</v>
      </c>
      <c r="S998" s="10">
        <v>1.0156438026474128</v>
      </c>
      <c r="T998" s="10">
        <v>0.94825511432009624</v>
      </c>
      <c r="U998" s="10">
        <v>1.381468110709988</v>
      </c>
      <c r="V998" s="10">
        <v>1.2635379061371841</v>
      </c>
      <c r="W998" s="10">
        <v>1.0084235860409145</v>
      </c>
      <c r="X998" s="10">
        <v>1.1504211793020458</v>
      </c>
      <c r="Y998" s="10">
        <v>0.93140794223826717</v>
      </c>
      <c r="Z998" s="10">
        <v>1.1648616125150422</v>
      </c>
    </row>
    <row r="999" spans="1:26" x14ac:dyDescent="0.3">
      <c r="A999" s="3" t="s">
        <v>1843</v>
      </c>
      <c r="B999" s="3" t="s">
        <v>20</v>
      </c>
      <c r="C999" s="3" t="s">
        <v>192</v>
      </c>
      <c r="D999" s="3">
        <v>109.0284</v>
      </c>
      <c r="E999" s="3">
        <v>53.038699999999999</v>
      </c>
      <c r="F999" s="3">
        <v>108.0206</v>
      </c>
      <c r="G999" s="3" t="s">
        <v>1844</v>
      </c>
      <c r="H999" s="3" t="s">
        <v>1845</v>
      </c>
      <c r="I999" s="3" t="s">
        <v>3532</v>
      </c>
      <c r="J999" s="3" t="s">
        <v>3523</v>
      </c>
      <c r="K999" s="3">
        <v>2</v>
      </c>
      <c r="L999" s="3" t="s">
        <v>1232</v>
      </c>
      <c r="M999" s="3" t="s">
        <v>1817</v>
      </c>
      <c r="N999" s="3" t="s">
        <v>1817</v>
      </c>
      <c r="O999" s="10">
        <v>0.74695761644985315</v>
      </c>
      <c r="P999" s="10">
        <v>0.67142257658413762</v>
      </c>
      <c r="Q999" s="10">
        <v>0.73017205203524971</v>
      </c>
      <c r="R999" s="10">
        <v>1.1833822912295426</v>
      </c>
      <c r="S999" s="10">
        <v>0.75535039865715481</v>
      </c>
      <c r="T999" s="10">
        <v>0.67561896768778851</v>
      </c>
      <c r="U999" s="10">
        <v>1.0029374737725556</v>
      </c>
      <c r="V999" s="10">
        <v>1.3008812421317666</v>
      </c>
      <c r="W999" s="10">
        <v>1.2673101133025597</v>
      </c>
      <c r="X999" s="10">
        <v>1.5526647083508183</v>
      </c>
      <c r="Y999" s="10">
        <v>1.6407889215274865</v>
      </c>
      <c r="Z999" s="10">
        <v>1.5820394460763743</v>
      </c>
    </row>
    <row r="1000" spans="1:26" x14ac:dyDescent="0.3">
      <c r="A1000" s="3" t="s">
        <v>2804</v>
      </c>
      <c r="B1000" s="3" t="s">
        <v>20</v>
      </c>
      <c r="C1000" s="3" t="s">
        <v>192</v>
      </c>
      <c r="D1000" s="3">
        <v>321.10820000000001</v>
      </c>
      <c r="E1000" s="3">
        <v>130.0651</v>
      </c>
      <c r="F1000" s="3">
        <v>320.10040000000004</v>
      </c>
      <c r="G1000" s="3" t="s">
        <v>2805</v>
      </c>
      <c r="H1000" s="3" t="s">
        <v>2806</v>
      </c>
      <c r="I1000" s="3" t="s">
        <v>3880</v>
      </c>
      <c r="J1000" s="3" t="s">
        <v>3525</v>
      </c>
      <c r="K1000" s="3">
        <v>2</v>
      </c>
      <c r="L1000" s="3" t="s">
        <v>24</v>
      </c>
      <c r="M1000" s="3" t="s">
        <v>1817</v>
      </c>
      <c r="N1000" s="3" t="s">
        <v>1817</v>
      </c>
      <c r="O1000" s="10">
        <v>0.25941800135348525</v>
      </c>
      <c r="P1000" s="10">
        <v>0.17617866004962779</v>
      </c>
      <c r="Q1000" s="10">
        <v>0.22783667944958266</v>
      </c>
      <c r="R1000" s="10">
        <v>2.6844123618317166</v>
      </c>
      <c r="S1000" s="10">
        <v>2.6618542747575007</v>
      </c>
      <c r="T1000" s="10">
        <v>2.8648770584254457</v>
      </c>
      <c r="U1000" s="10">
        <v>0.88427701330927133</v>
      </c>
      <c r="V1000" s="10">
        <v>1.1549740581998647</v>
      </c>
      <c r="W1000" s="10">
        <v>1.048951048951049</v>
      </c>
      <c r="X1000" s="10">
        <v>0.41281299345815475</v>
      </c>
      <c r="Y1000" s="10">
        <v>0.43085946311752765</v>
      </c>
      <c r="Z1000" s="10">
        <v>0.37220843672456577</v>
      </c>
    </row>
    <row r="1001" spans="1:26" x14ac:dyDescent="0.3">
      <c r="A1001" s="3" t="s">
        <v>3393</v>
      </c>
      <c r="B1001" s="3" t="s">
        <v>1866</v>
      </c>
      <c r="C1001" s="3" t="s">
        <v>203</v>
      </c>
      <c r="D1001" s="3">
        <v>277.2174</v>
      </c>
      <c r="E1001" s="3">
        <v>233.1902</v>
      </c>
      <c r="F1001" s="3">
        <v>278.22519999999997</v>
      </c>
      <c r="G1001" s="3" t="s">
        <v>240</v>
      </c>
      <c r="H1001" s="3" t="s">
        <v>3394</v>
      </c>
      <c r="I1001" s="3" t="s">
        <v>4092</v>
      </c>
      <c r="J1001" s="3" t="s">
        <v>3520</v>
      </c>
      <c r="K1001" s="3">
        <v>2</v>
      </c>
      <c r="L1001" s="3" t="s">
        <v>2628</v>
      </c>
      <c r="M1001" s="3" t="s">
        <v>1817</v>
      </c>
      <c r="N1001" s="3" t="s">
        <v>1817</v>
      </c>
      <c r="O1001" s="10">
        <v>12.100456621004566</v>
      </c>
      <c r="P1001" s="10">
        <v>9.0182648401826479E-2</v>
      </c>
      <c r="Q1001" s="10">
        <v>9.7602739726027399E-2</v>
      </c>
      <c r="R1001" s="10">
        <v>9.9315068493150679E-2</v>
      </c>
      <c r="S1001" s="10">
        <v>0.10730593607305935</v>
      </c>
      <c r="T1001" s="10">
        <v>6.6210045662100453E-2</v>
      </c>
      <c r="U1001" s="10">
        <v>0.13070776255707764</v>
      </c>
      <c r="V1001" s="10">
        <v>0.1523972602739726</v>
      </c>
      <c r="W1001" s="10">
        <v>7.3059360730593603E-2</v>
      </c>
      <c r="X1001" s="10">
        <v>8.0479452054794523E-2</v>
      </c>
      <c r="Y1001" s="10">
        <v>7.0205479452054798E-2</v>
      </c>
      <c r="Z1001" s="10">
        <v>0.11986301369863013</v>
      </c>
    </row>
    <row r="1002" spans="1:26" x14ac:dyDescent="0.3">
      <c r="A1002" s="3" t="s">
        <v>1577</v>
      </c>
      <c r="B1002" s="3" t="s">
        <v>33</v>
      </c>
      <c r="C1002" s="3" t="s">
        <v>192</v>
      </c>
      <c r="D1002" s="3">
        <v>127.03897000000001</v>
      </c>
      <c r="E1002" s="3">
        <v>97</v>
      </c>
      <c r="F1002" s="3">
        <v>126.031695</v>
      </c>
      <c r="G1002" s="3" t="s">
        <v>1578</v>
      </c>
      <c r="H1002" s="3" t="s">
        <v>1579</v>
      </c>
      <c r="I1002" s="3" t="s">
        <v>29</v>
      </c>
      <c r="J1002" s="3" t="s">
        <v>3518</v>
      </c>
      <c r="K1002" s="3">
        <v>2</v>
      </c>
      <c r="L1002" s="3" t="s">
        <v>125</v>
      </c>
      <c r="M1002" s="3" t="s">
        <v>1580</v>
      </c>
      <c r="N1002" s="3" t="s">
        <v>1581</v>
      </c>
      <c r="O1002" s="10">
        <v>0.84921066956995106</v>
      </c>
      <c r="P1002" s="10">
        <v>0.68862275449101795</v>
      </c>
      <c r="Q1002" s="10">
        <v>0.87098530212302672</v>
      </c>
      <c r="R1002" s="10">
        <v>0.83151878062057705</v>
      </c>
      <c r="S1002" s="10">
        <v>1.051986935220468</v>
      </c>
      <c r="T1002" s="10">
        <v>0.88459444746869897</v>
      </c>
      <c r="U1002" s="10">
        <v>1.2915078933043005</v>
      </c>
      <c r="V1002" s="10">
        <v>1.2411540555253131</v>
      </c>
      <c r="W1002" s="10">
        <v>0.89139902014153516</v>
      </c>
      <c r="X1002" s="10">
        <v>1.3745236799129015</v>
      </c>
      <c r="Y1002" s="10">
        <v>1.9052803483941207</v>
      </c>
      <c r="Z1002" s="10">
        <v>1.3405008165487207</v>
      </c>
    </row>
    <row r="1003" spans="1:26" x14ac:dyDescent="0.3">
      <c r="A1003" s="3" t="s">
        <v>2399</v>
      </c>
      <c r="B1003" s="3" t="s">
        <v>1866</v>
      </c>
      <c r="C1003" s="3" t="s">
        <v>203</v>
      </c>
      <c r="D1003" s="3">
        <v>367.16090000000003</v>
      </c>
      <c r="E1003" s="3">
        <v>235.1189</v>
      </c>
      <c r="F1003" s="3">
        <v>368.1687</v>
      </c>
      <c r="G1003" s="3" t="s">
        <v>2400</v>
      </c>
      <c r="H1003" s="3" t="s">
        <v>2401</v>
      </c>
      <c r="I1003" s="3" t="s">
        <v>3735</v>
      </c>
      <c r="J1003" s="3" t="s">
        <v>3525</v>
      </c>
      <c r="K1003" s="3">
        <v>2</v>
      </c>
      <c r="L1003" s="3" t="s">
        <v>67</v>
      </c>
      <c r="M1003" s="3" t="s">
        <v>1817</v>
      </c>
      <c r="N1003" s="3" t="s">
        <v>1817</v>
      </c>
      <c r="O1003" s="10">
        <v>1.0257985257985258</v>
      </c>
      <c r="P1003" s="10">
        <v>1.1148648648648649</v>
      </c>
      <c r="Q1003" s="10">
        <v>0.85687960687960685</v>
      </c>
      <c r="R1003" s="10">
        <v>1.3329238329238329</v>
      </c>
      <c r="S1003" s="10">
        <v>1.335995085995086</v>
      </c>
      <c r="T1003" s="10">
        <v>1.4158476658476657</v>
      </c>
      <c r="U1003" s="10">
        <v>1.1916461916461916</v>
      </c>
      <c r="V1003" s="10">
        <v>0.97972972972972971</v>
      </c>
      <c r="W1003" s="10">
        <v>1.1732186732186731</v>
      </c>
      <c r="X1003" s="10">
        <v>0.94901719901719905</v>
      </c>
      <c r="Y1003" s="10">
        <v>0.95208845208845205</v>
      </c>
      <c r="Z1003" s="10">
        <v>0.90601965601965606</v>
      </c>
    </row>
    <row r="1004" spans="1:26" x14ac:dyDescent="0.3">
      <c r="A1004" s="3" t="s">
        <v>3193</v>
      </c>
      <c r="B1004" s="3" t="s">
        <v>20</v>
      </c>
      <c r="C1004" s="3" t="s">
        <v>192</v>
      </c>
      <c r="D1004" s="3">
        <v>507.22039999999998</v>
      </c>
      <c r="E1004" s="3">
        <v>315.19240000000002</v>
      </c>
      <c r="F1004" s="3">
        <v>506.21260000000001</v>
      </c>
      <c r="G1004" s="3" t="s">
        <v>3194</v>
      </c>
      <c r="H1004" s="3" t="s">
        <v>3195</v>
      </c>
      <c r="I1004" s="3" t="s">
        <v>4018</v>
      </c>
      <c r="J1004" s="3" t="s">
        <v>3520</v>
      </c>
      <c r="K1004" s="3">
        <v>2</v>
      </c>
      <c r="L1004" s="3" t="s">
        <v>1277</v>
      </c>
      <c r="M1004" s="3" t="s">
        <v>1817</v>
      </c>
      <c r="N1004" s="3" t="s">
        <v>1817</v>
      </c>
      <c r="O1004" s="10">
        <v>1.8693719366237318</v>
      </c>
      <c r="P1004" s="10">
        <v>2.3823093582582926</v>
      </c>
      <c r="Q1004" s="10">
        <v>2.3823093582582926</v>
      </c>
      <c r="R1004" s="10">
        <v>1.1398609369656902</v>
      </c>
      <c r="S1004" s="10">
        <v>1.2310498119229454</v>
      </c>
      <c r="T1004" s="10">
        <v>1.066909836999886</v>
      </c>
      <c r="U1004" s="10">
        <v>0.74432919183859569</v>
      </c>
      <c r="V1004" s="10">
        <v>0.57790949504160494</v>
      </c>
      <c r="W1004" s="10">
        <v>0.49697936851704094</v>
      </c>
      <c r="X1004" s="10">
        <v>0.39667160606406021</v>
      </c>
      <c r="Y1004" s="10">
        <v>0.54599338880656556</v>
      </c>
      <c r="Z1004" s="10">
        <v>0.4297275732360652</v>
      </c>
    </row>
    <row r="1005" spans="1:26" x14ac:dyDescent="0.3">
      <c r="A1005" s="3" t="s">
        <v>2931</v>
      </c>
      <c r="B1005" s="3" t="s">
        <v>1866</v>
      </c>
      <c r="C1005" s="3" t="s">
        <v>203</v>
      </c>
      <c r="D1005" s="3">
        <v>385.15069999999997</v>
      </c>
      <c r="E1005" s="3">
        <v>179.1078</v>
      </c>
      <c r="F1005" s="3">
        <v>386.15849999999995</v>
      </c>
      <c r="G1005" s="3" t="s">
        <v>2932</v>
      </c>
      <c r="H1005" s="3" t="s">
        <v>2933</v>
      </c>
      <c r="I1005" s="3" t="s">
        <v>3925</v>
      </c>
      <c r="J1005" s="3" t="s">
        <v>3525</v>
      </c>
      <c r="K1005" s="3">
        <v>2</v>
      </c>
      <c r="L1005" s="3" t="s">
        <v>125</v>
      </c>
      <c r="M1005" s="3" t="s">
        <v>1817</v>
      </c>
      <c r="N1005" s="3" t="s">
        <v>1817</v>
      </c>
      <c r="O1005" s="10">
        <v>1.055475901621264</v>
      </c>
      <c r="P1005" s="10">
        <v>0.9904047645307158</v>
      </c>
      <c r="Q1005" s="10">
        <v>1.1359876475129591</v>
      </c>
      <c r="R1005" s="10">
        <v>0.92864232932612767</v>
      </c>
      <c r="S1005" s="10">
        <v>0.95070034189919483</v>
      </c>
      <c r="T1005" s="10">
        <v>0.92864232932612767</v>
      </c>
      <c r="U1005" s="10">
        <v>1.3455387669570971</v>
      </c>
      <c r="V1005" s="10">
        <v>1.3455387669570971</v>
      </c>
      <c r="W1005" s="10">
        <v>1.2793647292378956</v>
      </c>
      <c r="X1005" s="10">
        <v>1.0940774236241315</v>
      </c>
      <c r="Y1005" s="10">
        <v>1.2021616852321606</v>
      </c>
      <c r="Z1005" s="10">
        <v>1.1029006286533583</v>
      </c>
    </row>
    <row r="1006" spans="1:26" x14ac:dyDescent="0.3">
      <c r="A1006" s="3" t="s">
        <v>2897</v>
      </c>
      <c r="B1006" s="3" t="s">
        <v>1866</v>
      </c>
      <c r="C1006" s="3" t="s">
        <v>203</v>
      </c>
      <c r="D1006" s="3">
        <v>735.28729999999996</v>
      </c>
      <c r="E1006" s="3">
        <v>205.08699999999999</v>
      </c>
      <c r="F1006" s="3">
        <v>736.29509999999993</v>
      </c>
      <c r="G1006" s="3" t="s">
        <v>2898</v>
      </c>
      <c r="H1006" s="3" t="s">
        <v>2899</v>
      </c>
      <c r="I1006" s="3" t="s">
        <v>3914</v>
      </c>
      <c r="J1006" s="3" t="s">
        <v>3525</v>
      </c>
      <c r="K1006" s="3">
        <v>2</v>
      </c>
      <c r="L1006" s="3" t="s">
        <v>86</v>
      </c>
      <c r="M1006" s="3" t="s">
        <v>1817</v>
      </c>
      <c r="N1006" s="3" t="s">
        <v>1817</v>
      </c>
      <c r="O1006" s="10">
        <v>1.0749548046168822</v>
      </c>
      <c r="P1006" s="10">
        <v>0.80795438742873038</v>
      </c>
      <c r="Q1006" s="10">
        <v>0.84828257544152408</v>
      </c>
      <c r="R1006" s="10">
        <v>0.91086079821999721</v>
      </c>
      <c r="S1006" s="10">
        <v>0.86218884717007371</v>
      </c>
      <c r="T1006" s="10">
        <v>0.87331386455291338</v>
      </c>
      <c r="U1006" s="10">
        <v>1.4184397163120568</v>
      </c>
      <c r="V1006" s="10">
        <v>1.5992212487832012</v>
      </c>
      <c r="W1006" s="10">
        <v>1.1764705882352942</v>
      </c>
      <c r="X1006" s="10">
        <v>1.3266583229036295</v>
      </c>
      <c r="Y1006" s="10">
        <v>1.1653455708524545</v>
      </c>
      <c r="Z1006" s="10">
        <v>1.3085801696565151</v>
      </c>
    </row>
    <row r="1007" spans="1:26" x14ac:dyDescent="0.3">
      <c r="A1007" s="3" t="s">
        <v>2209</v>
      </c>
      <c r="B1007" s="3" t="s">
        <v>20</v>
      </c>
      <c r="C1007" s="3" t="s">
        <v>192</v>
      </c>
      <c r="D1007" s="3">
        <v>306.10070000000002</v>
      </c>
      <c r="E1007" s="3">
        <v>144.048</v>
      </c>
      <c r="F1007" s="3">
        <v>305.09290000000004</v>
      </c>
      <c r="G1007" s="3" t="s">
        <v>2210</v>
      </c>
      <c r="H1007" s="3" t="s">
        <v>2211</v>
      </c>
      <c r="I1007" s="3" t="s">
        <v>3666</v>
      </c>
      <c r="J1007" s="3" t="s">
        <v>3534</v>
      </c>
      <c r="K1007" s="3">
        <v>2</v>
      </c>
      <c r="L1007" s="3" t="s">
        <v>161</v>
      </c>
      <c r="M1007" s="3" t="s">
        <v>1817</v>
      </c>
      <c r="N1007" s="3" t="s">
        <v>1817</v>
      </c>
      <c r="O1007" s="10">
        <v>1.0573308270676691</v>
      </c>
      <c r="P1007" s="10">
        <v>1.0197368421052631</v>
      </c>
      <c r="Q1007" s="10">
        <v>0.97274436090225569</v>
      </c>
      <c r="R1007" s="10">
        <v>1.1889097744360901</v>
      </c>
      <c r="S1007" s="10">
        <v>0.90225563909774431</v>
      </c>
      <c r="T1007" s="10">
        <v>1.2593984962406015</v>
      </c>
      <c r="U1007" s="10">
        <v>1.3956766917293233</v>
      </c>
      <c r="V1007" s="10">
        <v>1.1325187969924813</v>
      </c>
      <c r="W1007" s="10">
        <v>1.2359022556390977</v>
      </c>
      <c r="X1007" s="10">
        <v>1.118421052631579</v>
      </c>
      <c r="Y1007" s="10">
        <v>1.2218045112781954</v>
      </c>
      <c r="Z1007" s="10">
        <v>1.005639097744361</v>
      </c>
    </row>
    <row r="1008" spans="1:26" x14ac:dyDescent="0.3">
      <c r="A1008" s="3" t="s">
        <v>1509</v>
      </c>
      <c r="B1008" s="3" t="s">
        <v>33</v>
      </c>
      <c r="C1008" s="3" t="s">
        <v>192</v>
      </c>
      <c r="D1008" s="3">
        <v>74</v>
      </c>
      <c r="E1008" s="3">
        <v>57</v>
      </c>
      <c r="F1008" s="3">
        <v>73.063997000000001</v>
      </c>
      <c r="G1008" s="3" t="s">
        <v>1510</v>
      </c>
      <c r="H1008" s="3" t="s">
        <v>1511</v>
      </c>
      <c r="I1008" s="3" t="s">
        <v>29</v>
      </c>
      <c r="J1008" s="3" t="s">
        <v>3518</v>
      </c>
      <c r="K1008" s="3">
        <v>2</v>
      </c>
      <c r="L1008" s="3" t="s">
        <v>107</v>
      </c>
      <c r="M1008" s="3" t="s">
        <v>29</v>
      </c>
      <c r="N1008" s="3" t="s">
        <v>1512</v>
      </c>
      <c r="O1008" s="10">
        <v>1.0871466044884872</v>
      </c>
      <c r="P1008" s="10">
        <v>1.1425240454677936</v>
      </c>
      <c r="Q1008" s="10">
        <v>1.0667443893908481</v>
      </c>
      <c r="R1008" s="10">
        <v>1.0346837656659866</v>
      </c>
      <c r="S1008" s="10">
        <v>0.94141649664820748</v>
      </c>
      <c r="T1008" s="10">
        <v>0.97930632468668022</v>
      </c>
      <c r="U1008" s="10">
        <v>1.1512678519382105</v>
      </c>
      <c r="V1008" s="10">
        <v>1.4106674438939084</v>
      </c>
      <c r="W1008" s="10">
        <v>1.1425240454677936</v>
      </c>
      <c r="X1008" s="10">
        <v>1.1920722821334888</v>
      </c>
      <c r="Y1008" s="10">
        <v>1.1541824540950161</v>
      </c>
      <c r="Z1008" s="10">
        <v>1.2124744972311279</v>
      </c>
    </row>
    <row r="1009" spans="1:26" x14ac:dyDescent="0.3">
      <c r="A1009" s="3" t="s">
        <v>1349</v>
      </c>
      <c r="B1009" s="3" t="s">
        <v>33</v>
      </c>
      <c r="C1009" s="3" t="s">
        <v>192</v>
      </c>
      <c r="D1009" s="3">
        <v>148.06044</v>
      </c>
      <c r="E1009" s="3">
        <v>88</v>
      </c>
      <c r="F1009" s="3">
        <v>147.05315899999999</v>
      </c>
      <c r="G1009" s="3" t="s">
        <v>463</v>
      </c>
      <c r="H1009" s="3" t="s">
        <v>1350</v>
      </c>
      <c r="I1009" s="3" t="s">
        <v>29</v>
      </c>
      <c r="J1009" s="3" t="s">
        <v>3518</v>
      </c>
      <c r="K1009" s="3">
        <v>2</v>
      </c>
      <c r="L1009" s="3" t="s">
        <v>24</v>
      </c>
      <c r="M1009" s="3" t="s">
        <v>1351</v>
      </c>
      <c r="N1009" s="3" t="s">
        <v>1352</v>
      </c>
      <c r="O1009" s="10">
        <v>0.8828693253072486</v>
      </c>
      <c r="P1009" s="10">
        <v>0.95058941560070231</v>
      </c>
      <c r="Q1009" s="10">
        <v>0.87283671933784801</v>
      </c>
      <c r="R1009" s="10">
        <v>1.5124153498871331</v>
      </c>
      <c r="S1009" s="10">
        <v>1.5023827439177326</v>
      </c>
      <c r="T1009" s="10">
        <v>1.6603962879357914</v>
      </c>
      <c r="U1009" s="10">
        <v>1.0484073238023577</v>
      </c>
      <c r="V1009" s="10">
        <v>1.0609480812641083</v>
      </c>
      <c r="W1009" s="10">
        <v>1.0132932029094557</v>
      </c>
      <c r="X1009" s="10">
        <v>1.053423626787058</v>
      </c>
      <c r="Y1009" s="10">
        <v>1.1035866566340606</v>
      </c>
      <c r="Z1009" s="10">
        <v>0.95811387007775273</v>
      </c>
    </row>
    <row r="1010" spans="1:26" x14ac:dyDescent="0.3">
      <c r="A1010" s="3" t="s">
        <v>2488</v>
      </c>
      <c r="B1010" s="3" t="s">
        <v>1866</v>
      </c>
      <c r="C1010" s="3" t="s">
        <v>203</v>
      </c>
      <c r="D1010" s="3">
        <v>379.16109999999998</v>
      </c>
      <c r="E1010" s="3">
        <v>161.04570000000001</v>
      </c>
      <c r="F1010" s="3">
        <v>380.16889999999995</v>
      </c>
      <c r="G1010" s="3" t="s">
        <v>2489</v>
      </c>
      <c r="H1010" s="3" t="s">
        <v>3512</v>
      </c>
      <c r="I1010" s="3" t="s">
        <v>3768</v>
      </c>
      <c r="J1010" s="3" t="s">
        <v>3525</v>
      </c>
      <c r="K1010" s="3">
        <v>2</v>
      </c>
      <c r="L1010" s="3" t="s">
        <v>67</v>
      </c>
      <c r="M1010" s="3" t="s">
        <v>1817</v>
      </c>
      <c r="N1010" s="3" t="s">
        <v>1817</v>
      </c>
      <c r="O1010" s="10">
        <v>0.58922558922558921</v>
      </c>
      <c r="P1010" s="10">
        <v>0.94837261503928172</v>
      </c>
      <c r="Q1010" s="10">
        <v>1.0381593714927049</v>
      </c>
      <c r="R1010" s="10">
        <v>1.4534231200897867</v>
      </c>
      <c r="S1010" s="10">
        <v>0.78002244668911336</v>
      </c>
      <c r="T1010" s="10">
        <v>1.2794612794612794</v>
      </c>
      <c r="U1010" s="10">
        <v>0.93714927048260377</v>
      </c>
      <c r="V1010" s="10">
        <v>1.7003367003367003</v>
      </c>
      <c r="W1010" s="10">
        <v>1.6217732884399552</v>
      </c>
      <c r="X1010" s="10">
        <v>1.015712682379349</v>
      </c>
      <c r="Y1010" s="10">
        <v>1.021324354657688</v>
      </c>
      <c r="Z1010" s="10">
        <v>1.2345679012345678</v>
      </c>
    </row>
    <row r="1011" spans="1:26" x14ac:dyDescent="0.3">
      <c r="A1011" s="3" t="s">
        <v>2414</v>
      </c>
      <c r="B1011" s="3" t="s">
        <v>1866</v>
      </c>
      <c r="C1011" s="3" t="s">
        <v>203</v>
      </c>
      <c r="D1011" s="3">
        <v>464.17739999999998</v>
      </c>
      <c r="E1011" s="3">
        <v>61.988399999999999</v>
      </c>
      <c r="F1011" s="3">
        <v>465.18519999999995</v>
      </c>
      <c r="G1011" s="3" t="s">
        <v>2415</v>
      </c>
      <c r="H1011" s="3" t="s">
        <v>2416</v>
      </c>
      <c r="I1011" s="3" t="s">
        <v>3741</v>
      </c>
      <c r="J1011" s="3" t="s">
        <v>3525</v>
      </c>
      <c r="K1011" s="3">
        <v>2</v>
      </c>
      <c r="L1011" s="3" t="s">
        <v>161</v>
      </c>
      <c r="M1011" s="3" t="s">
        <v>1817</v>
      </c>
      <c r="N1011" s="3" t="s">
        <v>1817</v>
      </c>
      <c r="O1011" s="10">
        <v>0.98907418056354224</v>
      </c>
      <c r="P1011" s="10">
        <v>1.1213341000575043</v>
      </c>
      <c r="Q1011" s="10">
        <v>1.1443358251868889</v>
      </c>
      <c r="R1011" s="10">
        <v>1.5583668775158137</v>
      </c>
      <c r="S1011" s="10">
        <v>1.3225991949396205</v>
      </c>
      <c r="T1011" s="10">
        <v>1.3053479010925819</v>
      </c>
      <c r="U1011" s="10">
        <v>1.0638297872340425</v>
      </c>
      <c r="V1011" s="10">
        <v>1.0983323749281195</v>
      </c>
      <c r="W1011" s="10">
        <v>1.0178263369752731</v>
      </c>
      <c r="X1011" s="10">
        <v>1.1558366877515813</v>
      </c>
      <c r="Y1011" s="10">
        <v>0.97757331799884994</v>
      </c>
      <c r="Z1011" s="10">
        <v>0.94307073030477284</v>
      </c>
    </row>
    <row r="1012" spans="1:26" x14ac:dyDescent="0.3">
      <c r="A1012" s="3" t="s">
        <v>1356</v>
      </c>
      <c r="B1012" s="3" t="s">
        <v>137</v>
      </c>
      <c r="C1012" s="3" t="s">
        <v>203</v>
      </c>
      <c r="D1012" s="3">
        <v>341.10892999999999</v>
      </c>
      <c r="E1012" s="3">
        <v>113</v>
      </c>
      <c r="F1012" s="3">
        <v>342.11621500000001</v>
      </c>
      <c r="G1012" s="3" t="s">
        <v>932</v>
      </c>
      <c r="H1012" s="3" t="s">
        <v>1357</v>
      </c>
      <c r="I1012" s="3" t="s">
        <v>29</v>
      </c>
      <c r="J1012" s="3" t="s">
        <v>3518</v>
      </c>
      <c r="K1012" s="3">
        <v>2</v>
      </c>
      <c r="L1012" s="3" t="s">
        <v>67</v>
      </c>
      <c r="M1012" s="3" t="s">
        <v>1358</v>
      </c>
      <c r="N1012" s="3" t="s">
        <v>1359</v>
      </c>
      <c r="O1012" s="10">
        <v>0.59908492993994855</v>
      </c>
      <c r="P1012" s="10">
        <v>0.58621675722047473</v>
      </c>
      <c r="Q1012" s="10">
        <v>0.5376036602802402</v>
      </c>
      <c r="R1012" s="10">
        <v>1.8158421504146411</v>
      </c>
      <c r="S1012" s="10">
        <v>1.1352587932513583</v>
      </c>
      <c r="T1012" s="10">
        <v>1.4154989991421218</v>
      </c>
      <c r="U1012" s="10">
        <v>1.2782384901344008</v>
      </c>
      <c r="V1012" s="10">
        <v>1.3511581355447526</v>
      </c>
      <c r="W1012" s="10">
        <v>1.915927938232771</v>
      </c>
      <c r="X1012" s="10">
        <v>0.87074635401772948</v>
      </c>
      <c r="Y1012" s="10">
        <v>1.3754646840148699</v>
      </c>
      <c r="Z1012" s="10">
        <v>0.8507291964541035</v>
      </c>
    </row>
    <row r="1013" spans="1:26" x14ac:dyDescent="0.3">
      <c r="A1013" s="3" t="s">
        <v>2963</v>
      </c>
      <c r="B1013" s="3" t="s">
        <v>20</v>
      </c>
      <c r="C1013" s="3" t="s">
        <v>192</v>
      </c>
      <c r="D1013" s="3">
        <v>445.20460000000003</v>
      </c>
      <c r="E1013" s="3">
        <v>333.07929999999999</v>
      </c>
      <c r="F1013" s="3">
        <v>444.19680000000005</v>
      </c>
      <c r="G1013" s="3" t="s">
        <v>2964</v>
      </c>
      <c r="H1013" s="3" t="s">
        <v>3513</v>
      </c>
      <c r="I1013" s="3" t="s">
        <v>3936</v>
      </c>
      <c r="J1013" s="3" t="s">
        <v>3525</v>
      </c>
      <c r="K1013" s="3">
        <v>2</v>
      </c>
      <c r="L1013" s="3" t="s">
        <v>125</v>
      </c>
      <c r="M1013" s="3" t="s">
        <v>1817</v>
      </c>
      <c r="N1013" s="3" t="s">
        <v>1817</v>
      </c>
      <c r="O1013" s="10">
        <v>0.62961634994621729</v>
      </c>
      <c r="P1013" s="10">
        <v>0.63176765865901752</v>
      </c>
      <c r="Q1013" s="10">
        <v>0.8103262818214414</v>
      </c>
      <c r="R1013" s="10">
        <v>0.86052348512011478</v>
      </c>
      <c r="S1013" s="10">
        <v>0.96808892076012909</v>
      </c>
      <c r="T1013" s="10">
        <v>1.0971674435281462</v>
      </c>
      <c r="U1013" s="10">
        <v>1.3983506633201865</v>
      </c>
      <c r="V1013" s="10">
        <v>1.4987450699175331</v>
      </c>
      <c r="W1013" s="10">
        <v>1.484403011832198</v>
      </c>
      <c r="X1013" s="10">
        <v>1.312298314808175</v>
      </c>
      <c r="Y1013" s="10">
        <v>1.5059160989602007</v>
      </c>
      <c r="Z1013" s="10">
        <v>1.5704553603442093</v>
      </c>
    </row>
    <row r="1014" spans="1:26" x14ac:dyDescent="0.3">
      <c r="A1014" s="3" t="s">
        <v>2048</v>
      </c>
      <c r="B1014" s="3" t="s">
        <v>20</v>
      </c>
      <c r="C1014" s="3" t="s">
        <v>192</v>
      </c>
      <c r="D1014" s="3">
        <v>312.12909999999999</v>
      </c>
      <c r="E1014" s="3">
        <v>115.03919999999999</v>
      </c>
      <c r="F1014" s="3">
        <v>311.12130000000002</v>
      </c>
      <c r="G1014" s="3" t="s">
        <v>2049</v>
      </c>
      <c r="H1014" s="3" t="s">
        <v>2050</v>
      </c>
      <c r="I1014" s="3" t="s">
        <v>3608</v>
      </c>
      <c r="J1014" s="3" t="s">
        <v>3525</v>
      </c>
      <c r="K1014" s="3">
        <v>2</v>
      </c>
      <c r="L1014" s="3" t="s">
        <v>24</v>
      </c>
      <c r="M1014" s="3" t="s">
        <v>1817</v>
      </c>
      <c r="N1014" s="3" t="s">
        <v>1817</v>
      </c>
      <c r="O1014" s="10">
        <v>0.9498573175703221</v>
      </c>
      <c r="P1014" s="10">
        <v>0.93219187389590974</v>
      </c>
      <c r="Q1014" s="10">
        <v>0.96208724011414593</v>
      </c>
      <c r="R1014" s="10">
        <v>1.1278706345970919</v>
      </c>
      <c r="S1014" s="10">
        <v>1.1346650360103274</v>
      </c>
      <c r="T1014" s="10">
        <v>1.1006930289441501</v>
      </c>
      <c r="U1014" s="10">
        <v>1.3140372333197445</v>
      </c>
      <c r="V1014" s="10">
        <v>1.2583231417312135</v>
      </c>
      <c r="W1014" s="10">
        <v>1.3235493952982742</v>
      </c>
      <c r="X1014" s="10">
        <v>1.168637043076505</v>
      </c>
      <c r="Y1014" s="10">
        <v>1.280065226253567</v>
      </c>
      <c r="Z1014" s="10">
        <v>1.2257100149476832</v>
      </c>
    </row>
    <row r="1015" spans="1:26" x14ac:dyDescent="0.3">
      <c r="A1015" s="3" t="s">
        <v>3196</v>
      </c>
      <c r="B1015" s="3" t="s">
        <v>20</v>
      </c>
      <c r="C1015" s="3" t="s">
        <v>192</v>
      </c>
      <c r="D1015" s="3">
        <v>272.22199999999998</v>
      </c>
      <c r="E1015" s="3">
        <v>254.21340000000001</v>
      </c>
      <c r="F1015" s="3">
        <v>271.21420000000001</v>
      </c>
      <c r="G1015" s="3" t="s">
        <v>3197</v>
      </c>
      <c r="H1015" s="3" t="s">
        <v>3198</v>
      </c>
      <c r="I1015" s="3" t="s">
        <v>4019</v>
      </c>
      <c r="J1015" s="3" t="s">
        <v>3523</v>
      </c>
      <c r="K1015" s="3">
        <v>2</v>
      </c>
      <c r="L1015" s="3" t="s">
        <v>86</v>
      </c>
      <c r="M1015" s="3" t="s">
        <v>1817</v>
      </c>
      <c r="N1015" s="3" t="s">
        <v>1817</v>
      </c>
      <c r="O1015" s="10">
        <v>1.0399257195914577</v>
      </c>
      <c r="P1015" s="10">
        <v>1.1513463324048283</v>
      </c>
      <c r="Q1015" s="10">
        <v>1.0027855153203342</v>
      </c>
      <c r="R1015" s="10">
        <v>1.2813370473537604</v>
      </c>
      <c r="S1015" s="10">
        <v>1.2627669452181987</v>
      </c>
      <c r="T1015" s="10">
        <v>1.1977715877437325</v>
      </c>
      <c r="U1015" s="10">
        <v>1.179201485608171</v>
      </c>
      <c r="V1015" s="10">
        <v>1.0399257195914577</v>
      </c>
      <c r="W1015" s="10">
        <v>1.1327762302692665</v>
      </c>
      <c r="X1015" s="10">
        <v>1.0492107706592386</v>
      </c>
      <c r="Y1015" s="10">
        <v>1.2906220984215413</v>
      </c>
      <c r="Z1015" s="10">
        <v>1.1513463324048283</v>
      </c>
    </row>
    <row r="1016" spans="1:26" x14ac:dyDescent="0.3">
      <c r="A1016" s="3" t="s">
        <v>2365</v>
      </c>
      <c r="B1016" s="3" t="s">
        <v>20</v>
      </c>
      <c r="C1016" s="3" t="s">
        <v>192</v>
      </c>
      <c r="D1016" s="3">
        <v>317.09949999999998</v>
      </c>
      <c r="E1016" s="3">
        <v>155.07040000000001</v>
      </c>
      <c r="F1016" s="3">
        <v>316.0917</v>
      </c>
      <c r="G1016" s="3" t="s">
        <v>2366</v>
      </c>
      <c r="H1016" s="3" t="s">
        <v>2367</v>
      </c>
      <c r="I1016" s="3" t="s">
        <v>3723</v>
      </c>
      <c r="J1016" s="3" t="s">
        <v>3520</v>
      </c>
      <c r="K1016" s="3">
        <v>2</v>
      </c>
      <c r="L1016" s="3" t="s">
        <v>86</v>
      </c>
      <c r="M1016" s="3" t="s">
        <v>1817</v>
      </c>
      <c r="N1016" s="3" t="s">
        <v>1817</v>
      </c>
      <c r="O1016" s="10">
        <v>0.5010693553315001</v>
      </c>
      <c r="P1016" s="10">
        <v>0.63652103065485288</v>
      </c>
      <c r="Q1016" s="10">
        <v>0.70475608514105303</v>
      </c>
      <c r="R1016" s="10">
        <v>1.0489866585191974</v>
      </c>
      <c r="S1016" s="10">
        <v>1.4054384356859151</v>
      </c>
      <c r="T1016" s="10">
        <v>1.5683878195335574</v>
      </c>
      <c r="U1016" s="10">
        <v>1.4359914451573479</v>
      </c>
      <c r="V1016" s="10">
        <v>1.3137794072716162</v>
      </c>
      <c r="W1016" s="10">
        <v>1.5072818005906916</v>
      </c>
      <c r="X1016" s="10">
        <v>1.2832263978001832</v>
      </c>
      <c r="Y1016" s="10">
        <v>1.1202770139525411</v>
      </c>
      <c r="Z1016" s="10">
        <v>1.3341480802525716</v>
      </c>
    </row>
    <row r="1017" spans="1:26" x14ac:dyDescent="0.3">
      <c r="A1017" s="3" t="s">
        <v>1324</v>
      </c>
      <c r="B1017" s="3" t="s">
        <v>33</v>
      </c>
      <c r="C1017" s="3" t="s">
        <v>192</v>
      </c>
      <c r="D1017" s="3">
        <v>224.09173000000001</v>
      </c>
      <c r="E1017" s="3">
        <v>136</v>
      </c>
      <c r="F1017" s="3">
        <v>223.08445900000001</v>
      </c>
      <c r="G1017" s="3" t="s">
        <v>1325</v>
      </c>
      <c r="H1017" s="3" t="s">
        <v>1326</v>
      </c>
      <c r="I1017" s="3" t="s">
        <v>29</v>
      </c>
      <c r="J1017" s="3" t="s">
        <v>3518</v>
      </c>
      <c r="K1017" s="3">
        <v>2</v>
      </c>
      <c r="L1017" s="3" t="s">
        <v>24</v>
      </c>
      <c r="M1017" s="3" t="s">
        <v>29</v>
      </c>
      <c r="N1017" s="3" t="s">
        <v>1327</v>
      </c>
      <c r="O1017" s="10">
        <v>1.7895771878072764</v>
      </c>
      <c r="P1017" s="10">
        <v>1.1111111111111112</v>
      </c>
      <c r="Q1017" s="10">
        <v>1.2651589642740084</v>
      </c>
      <c r="R1017" s="10">
        <v>1.1471648639790233</v>
      </c>
      <c r="S1017" s="10">
        <v>1.0553916748607015</v>
      </c>
      <c r="T1017" s="10">
        <v>0.70796460176991149</v>
      </c>
      <c r="U1017" s="10">
        <v>1.1701081612586037</v>
      </c>
      <c r="V1017" s="10">
        <v>1.2848246476565062</v>
      </c>
      <c r="W1017" s="10">
        <v>1.3077679449360866</v>
      </c>
      <c r="X1017" s="10">
        <v>1.1471648639790233</v>
      </c>
      <c r="Y1017" s="10">
        <v>0.93411996066863323</v>
      </c>
      <c r="Z1017" s="10">
        <v>1.0685021304490332</v>
      </c>
    </row>
    <row r="1018" spans="1:26" x14ac:dyDescent="0.3">
      <c r="A1018" s="3" t="s">
        <v>1410</v>
      </c>
      <c r="B1018" s="3" t="s">
        <v>33</v>
      </c>
      <c r="C1018" s="3" t="s">
        <v>192</v>
      </c>
      <c r="D1018" s="3">
        <v>364.06529</v>
      </c>
      <c r="E1018" s="3">
        <v>152.1</v>
      </c>
      <c r="F1018" s="3">
        <v>363.05800199999999</v>
      </c>
      <c r="G1018" s="3" t="s">
        <v>1411</v>
      </c>
      <c r="H1018" s="3" t="s">
        <v>1412</v>
      </c>
      <c r="I1018" s="3" t="s">
        <v>29</v>
      </c>
      <c r="J1018" s="3" t="s">
        <v>3518</v>
      </c>
      <c r="K1018" s="3">
        <v>2</v>
      </c>
      <c r="L1018" s="3" t="s">
        <v>107</v>
      </c>
      <c r="M1018" s="3" t="s">
        <v>1413</v>
      </c>
      <c r="N1018" s="3" t="s">
        <v>1414</v>
      </c>
      <c r="O1018" s="10">
        <v>0.63803299097416744</v>
      </c>
      <c r="P1018" s="10">
        <v>0.71895424836601307</v>
      </c>
      <c r="Q1018" s="10">
        <v>0.89013383131030188</v>
      </c>
      <c r="R1018" s="10">
        <v>1.7211328976034859</v>
      </c>
      <c r="S1018" s="10">
        <v>1.9172113289760349</v>
      </c>
      <c r="T1018" s="10">
        <v>1.478369125427949</v>
      </c>
      <c r="U1018" s="10">
        <v>0.88390911920323689</v>
      </c>
      <c r="V1018" s="10">
        <v>0.79365079365079361</v>
      </c>
      <c r="W1018" s="10">
        <v>1.098661686896981</v>
      </c>
      <c r="X1018" s="10">
        <v>1.6837846249610955</v>
      </c>
      <c r="Y1018" s="10">
        <v>1.1951447245564892</v>
      </c>
      <c r="Z1018" s="10">
        <v>1.0052910052910053</v>
      </c>
    </row>
    <row r="1019" spans="1:26" x14ac:dyDescent="0.3">
      <c r="A1019" s="3" t="s">
        <v>2277</v>
      </c>
      <c r="B1019" s="3" t="s">
        <v>20</v>
      </c>
      <c r="C1019" s="3" t="s">
        <v>192</v>
      </c>
      <c r="D1019" s="3">
        <v>464.21749999999997</v>
      </c>
      <c r="E1019" s="3">
        <v>104.053</v>
      </c>
      <c r="F1019" s="3">
        <v>463.2097</v>
      </c>
      <c r="G1019" s="3" t="s">
        <v>2278</v>
      </c>
      <c r="H1019" s="3" t="s">
        <v>2279</v>
      </c>
      <c r="I1019" s="3" t="s">
        <v>3691</v>
      </c>
      <c r="J1019" s="3" t="s">
        <v>3525</v>
      </c>
      <c r="K1019" s="3">
        <v>2</v>
      </c>
      <c r="L1019" s="3" t="s">
        <v>161</v>
      </c>
      <c r="M1019" s="3" t="s">
        <v>1817</v>
      </c>
      <c r="N1019" s="3" t="s">
        <v>1817</v>
      </c>
      <c r="O1019" s="10">
        <v>1.5564516129032258</v>
      </c>
      <c r="P1019" s="10">
        <v>1.6451612903225807</v>
      </c>
      <c r="Q1019" s="10">
        <v>1.5564516129032258</v>
      </c>
      <c r="R1019" s="10">
        <v>1.3064516129032258</v>
      </c>
      <c r="S1019" s="10">
        <v>1.1774193548387097</v>
      </c>
      <c r="T1019" s="10">
        <v>1.2758064516129033</v>
      </c>
      <c r="U1019" s="10">
        <v>0.92419354838709677</v>
      </c>
      <c r="V1019" s="10">
        <v>0.61451612903225805</v>
      </c>
      <c r="W1019" s="10">
        <v>1.2983870967741935</v>
      </c>
      <c r="X1019" s="10">
        <v>1.0016129032258065</v>
      </c>
      <c r="Y1019" s="10">
        <v>0.99677419354838714</v>
      </c>
      <c r="Z1019" s="10">
        <v>0.7129032258064516</v>
      </c>
    </row>
    <row r="1020" spans="1:26" x14ac:dyDescent="0.3">
      <c r="A1020" s="3" t="s">
        <v>1398</v>
      </c>
      <c r="B1020" s="3" t="s">
        <v>33</v>
      </c>
      <c r="C1020" s="3" t="s">
        <v>192</v>
      </c>
      <c r="D1020" s="3">
        <v>518.32411999999999</v>
      </c>
      <c r="E1020" s="3">
        <v>184.07332</v>
      </c>
      <c r="F1020" s="3">
        <v>517.31684099999995</v>
      </c>
      <c r="G1020" s="3" t="s">
        <v>852</v>
      </c>
      <c r="H1020" s="3" t="s">
        <v>1399</v>
      </c>
      <c r="I1020" s="3" t="s">
        <v>29</v>
      </c>
      <c r="J1020" s="3" t="s">
        <v>3518</v>
      </c>
      <c r="K1020" s="3">
        <v>2</v>
      </c>
      <c r="L1020" s="3" t="s">
        <v>74</v>
      </c>
      <c r="M1020" s="3" t="s">
        <v>29</v>
      </c>
      <c r="N1020" s="3" t="s">
        <v>29</v>
      </c>
      <c r="O1020" s="10">
        <v>1.0136651029981645</v>
      </c>
      <c r="P1020" s="10">
        <v>1.1197226188048133</v>
      </c>
      <c r="Q1020" s="10">
        <v>1.1156434835814808</v>
      </c>
      <c r="R1020" s="10">
        <v>1.011625535386498</v>
      </c>
      <c r="S1020" s="10">
        <v>1.0238629410564961</v>
      </c>
      <c r="T1020" s="10">
        <v>1.0503773200081583</v>
      </c>
      <c r="U1020" s="10">
        <v>0.87497450540485422</v>
      </c>
      <c r="V1020" s="10">
        <v>0.95247807464817458</v>
      </c>
      <c r="W1020" s="10">
        <v>0.89537018152151748</v>
      </c>
      <c r="X1020" s="10">
        <v>1.6092188456047318</v>
      </c>
      <c r="Y1020" s="10">
        <v>1.7091576585763819</v>
      </c>
      <c r="Z1020" s="10">
        <v>1.723434631858046</v>
      </c>
    </row>
    <row r="1021" spans="1:26" x14ac:dyDescent="0.3">
      <c r="A1021" s="3" t="s">
        <v>1837</v>
      </c>
      <c r="B1021" s="3" t="s">
        <v>20</v>
      </c>
      <c r="C1021" s="3" t="s">
        <v>192</v>
      </c>
      <c r="D1021" s="3">
        <v>271.08120000000002</v>
      </c>
      <c r="E1021" s="3">
        <v>97.028599999999997</v>
      </c>
      <c r="F1021" s="3">
        <v>270.07340000000005</v>
      </c>
      <c r="G1021" s="3" t="s">
        <v>1838</v>
      </c>
      <c r="H1021" s="3" t="s">
        <v>1839</v>
      </c>
      <c r="I1021" s="3" t="s">
        <v>3530</v>
      </c>
      <c r="J1021" s="3" t="s">
        <v>3525</v>
      </c>
      <c r="K1021" s="3">
        <v>2</v>
      </c>
      <c r="L1021" s="3" t="s">
        <v>125</v>
      </c>
      <c r="M1021" s="3" t="s">
        <v>1817</v>
      </c>
      <c r="N1021" s="3" t="s">
        <v>1817</v>
      </c>
      <c r="O1021" s="10">
        <v>0.78122513922036596</v>
      </c>
      <c r="P1021" s="10">
        <v>0.86714399363564043</v>
      </c>
      <c r="Q1021" s="10">
        <v>0.72076372315035797</v>
      </c>
      <c r="R1021" s="10">
        <v>0.95465393794749398</v>
      </c>
      <c r="S1021" s="10">
        <v>0.94669848846459825</v>
      </c>
      <c r="T1021" s="10">
        <v>1.0501193317422435</v>
      </c>
      <c r="U1021" s="10">
        <v>1.2887828162291168</v>
      </c>
      <c r="V1021" s="10">
        <v>1.4160700079554496</v>
      </c>
      <c r="W1021" s="10">
        <v>1.4478918058870327</v>
      </c>
      <c r="X1021" s="10">
        <v>1.4081145584725536</v>
      </c>
      <c r="Y1021" s="10">
        <v>1.6785998408910103</v>
      </c>
      <c r="Z1021" s="10">
        <v>1.5831344470962609</v>
      </c>
    </row>
    <row r="1022" spans="1:26" x14ac:dyDescent="0.3">
      <c r="A1022" s="3" t="s">
        <v>3473</v>
      </c>
      <c r="B1022" s="3" t="s">
        <v>1866</v>
      </c>
      <c r="C1022" s="3" t="s">
        <v>203</v>
      </c>
      <c r="D1022" s="3">
        <v>253.09289999999999</v>
      </c>
      <c r="E1022" s="3">
        <v>59.0139</v>
      </c>
      <c r="F1022" s="3">
        <v>254.10069999999999</v>
      </c>
      <c r="G1022" s="3" t="s">
        <v>3383</v>
      </c>
      <c r="H1022" s="3" t="s">
        <v>3474</v>
      </c>
      <c r="I1022" s="3" t="s">
        <v>4121</v>
      </c>
      <c r="J1022" s="3" t="s">
        <v>3520</v>
      </c>
      <c r="K1022" s="3">
        <v>2</v>
      </c>
      <c r="L1022" s="3" t="s">
        <v>67</v>
      </c>
      <c r="M1022" s="3" t="s">
        <v>1817</v>
      </c>
      <c r="N1022" s="3" t="s">
        <v>1817</v>
      </c>
      <c r="O1022" s="10">
        <v>2.0588235294117645</v>
      </c>
      <c r="P1022" s="10">
        <v>1.9086357947434294</v>
      </c>
      <c r="Q1022" s="10">
        <v>1.821026282853567</v>
      </c>
      <c r="R1022" s="10">
        <v>1.0450563204005006</v>
      </c>
      <c r="S1022" s="10">
        <v>1.0513141426783479</v>
      </c>
      <c r="T1022" s="10">
        <v>1.2953692115143929</v>
      </c>
      <c r="U1022" s="10">
        <v>0.76345431789737173</v>
      </c>
      <c r="V1022" s="10">
        <v>0.9198998748435544</v>
      </c>
      <c r="W1022" s="10">
        <v>0.70087609511889859</v>
      </c>
      <c r="X1022" s="10">
        <v>1.1889862327909888</v>
      </c>
      <c r="Y1022" s="10">
        <v>0.8635794743429287</v>
      </c>
      <c r="Z1022" s="10">
        <v>0.57071339173967461</v>
      </c>
    </row>
    <row r="1023" spans="1:26" x14ac:dyDescent="0.3">
      <c r="A1023" s="3" t="s">
        <v>2870</v>
      </c>
      <c r="B1023" s="3" t="s">
        <v>1866</v>
      </c>
      <c r="C1023" s="3" t="s">
        <v>203</v>
      </c>
      <c r="D1023" s="3">
        <v>243.06639999999999</v>
      </c>
      <c r="E1023" s="3">
        <v>119.05029999999999</v>
      </c>
      <c r="F1023" s="3">
        <v>244.07419999999999</v>
      </c>
      <c r="G1023" s="3" t="s">
        <v>2871</v>
      </c>
      <c r="H1023" s="3" t="s">
        <v>2872</v>
      </c>
      <c r="I1023" s="3" t="s">
        <v>3904</v>
      </c>
      <c r="J1023" s="3" t="s">
        <v>3525</v>
      </c>
      <c r="K1023" s="3">
        <v>2</v>
      </c>
      <c r="L1023" s="3" t="s">
        <v>2635</v>
      </c>
      <c r="M1023" s="3" t="s">
        <v>1817</v>
      </c>
      <c r="N1023" s="3" t="s">
        <v>1817</v>
      </c>
      <c r="O1023" s="10">
        <v>0.77330716388616294</v>
      </c>
      <c r="P1023" s="10">
        <v>0.82433758586849848</v>
      </c>
      <c r="Q1023" s="10">
        <v>0.78704612365063786</v>
      </c>
      <c r="R1023" s="10">
        <v>1.8861629048086359</v>
      </c>
      <c r="S1023" s="10">
        <v>1.9607458292443571</v>
      </c>
      <c r="T1023" s="10">
        <v>2.7281648675171737</v>
      </c>
      <c r="U1023" s="10">
        <v>1.169774288518155</v>
      </c>
      <c r="V1023" s="10">
        <v>1.1207065750736016</v>
      </c>
      <c r="W1023" s="10">
        <v>1.2129538763493621</v>
      </c>
      <c r="X1023" s="10">
        <v>0.50834151128557414</v>
      </c>
      <c r="Y1023" s="10">
        <v>0.63788027477919529</v>
      </c>
      <c r="Z1023" s="10">
        <v>0.7105004906771345</v>
      </c>
    </row>
    <row r="1024" spans="1:26" x14ac:dyDescent="0.3">
      <c r="A1024" s="3" t="s">
        <v>1734</v>
      </c>
      <c r="B1024" s="3" t="s">
        <v>33</v>
      </c>
      <c r="C1024" s="3" t="s">
        <v>192</v>
      </c>
      <c r="D1024" s="3">
        <v>520.33977000000004</v>
      </c>
      <c r="E1024" s="3">
        <v>184.07332</v>
      </c>
      <c r="F1024" s="3">
        <v>519.332491</v>
      </c>
      <c r="G1024" s="3" t="s">
        <v>1730</v>
      </c>
      <c r="H1024" s="3" t="s">
        <v>1735</v>
      </c>
      <c r="I1024" s="3" t="s">
        <v>29</v>
      </c>
      <c r="J1024" s="3" t="s">
        <v>3518</v>
      </c>
      <c r="K1024" s="3">
        <v>2</v>
      </c>
      <c r="L1024" s="3" t="s">
        <v>74</v>
      </c>
      <c r="M1024" s="3" t="s">
        <v>29</v>
      </c>
      <c r="N1024" s="3" t="s">
        <v>29</v>
      </c>
      <c r="O1024" s="10">
        <v>0.76696165191740417</v>
      </c>
      <c r="P1024" s="10">
        <v>0.92035398230088494</v>
      </c>
      <c r="Q1024" s="10">
        <v>0.88692232055063913</v>
      </c>
      <c r="R1024" s="10">
        <v>1.0816125860373649</v>
      </c>
      <c r="S1024" s="10">
        <v>0.95378564405113075</v>
      </c>
      <c r="T1024" s="10">
        <v>1.0422812192723696</v>
      </c>
      <c r="U1024" s="10">
        <v>0.9685349065880039</v>
      </c>
      <c r="V1024" s="10">
        <v>0.928220255653884</v>
      </c>
      <c r="W1024" s="10">
        <v>0.94100294985250732</v>
      </c>
      <c r="X1024" s="10">
        <v>1.9174041297935103</v>
      </c>
      <c r="Y1024" s="10">
        <v>1.887905604719764</v>
      </c>
      <c r="Z1024" s="10">
        <v>2.0648967551622417</v>
      </c>
    </row>
    <row r="1025" spans="1:26" x14ac:dyDescent="0.3">
      <c r="A1025" s="3" t="s">
        <v>1818</v>
      </c>
      <c r="B1025" s="3" t="s">
        <v>20</v>
      </c>
      <c r="C1025" s="3" t="s">
        <v>192</v>
      </c>
      <c r="D1025" s="3">
        <v>235.05670000000001</v>
      </c>
      <c r="E1025" s="3">
        <v>136.94049999999999</v>
      </c>
      <c r="F1025" s="3">
        <v>234.0489</v>
      </c>
      <c r="G1025" s="3" t="s">
        <v>1819</v>
      </c>
      <c r="H1025" s="3" t="s">
        <v>1820</v>
      </c>
      <c r="I1025" s="3" t="s">
        <v>3521</v>
      </c>
      <c r="J1025" s="3" t="s">
        <v>3520</v>
      </c>
      <c r="K1025" s="3">
        <v>2</v>
      </c>
      <c r="L1025" s="3" t="s">
        <v>86</v>
      </c>
      <c r="M1025" s="3" t="s">
        <v>1817</v>
      </c>
      <c r="N1025" s="3" t="s">
        <v>1817</v>
      </c>
      <c r="O1025" s="10">
        <v>1.9656133828996283</v>
      </c>
      <c r="P1025" s="10">
        <v>1.9888475836431228</v>
      </c>
      <c r="Q1025" s="10">
        <v>2.6254646840148701</v>
      </c>
      <c r="R1025" s="10">
        <v>1.1152416356877324</v>
      </c>
      <c r="S1025" s="10">
        <v>1.5985130111524164</v>
      </c>
      <c r="T1025" s="10">
        <v>1.1895910780669146</v>
      </c>
      <c r="U1025" s="10">
        <v>0.69237918215613381</v>
      </c>
      <c r="V1025" s="10">
        <v>0.49256505576208176</v>
      </c>
      <c r="W1025" s="10">
        <v>0.51579925650557623</v>
      </c>
      <c r="X1025" s="10">
        <v>0.68773234200743494</v>
      </c>
      <c r="Y1025" s="10">
        <v>0.83643122676579928</v>
      </c>
      <c r="Z1025" s="10">
        <v>0.9200743494423792</v>
      </c>
    </row>
    <row r="1026" spans="1:26" x14ac:dyDescent="0.3">
      <c r="A1026" s="3" t="s">
        <v>3086</v>
      </c>
      <c r="B1026" s="3" t="s">
        <v>20</v>
      </c>
      <c r="C1026" s="3" t="s">
        <v>192</v>
      </c>
      <c r="D1026" s="3">
        <v>237.07570000000001</v>
      </c>
      <c r="E1026" s="3">
        <v>149.02350000000001</v>
      </c>
      <c r="F1026" s="3">
        <v>236.06790000000001</v>
      </c>
      <c r="G1026" s="3" t="s">
        <v>3087</v>
      </c>
      <c r="H1026" s="3" t="s">
        <v>3088</v>
      </c>
      <c r="I1026" s="3" t="s">
        <v>3979</v>
      </c>
      <c r="J1026" s="3" t="s">
        <v>3520</v>
      </c>
      <c r="K1026" s="3">
        <v>2</v>
      </c>
      <c r="L1026" s="3" t="s">
        <v>970</v>
      </c>
      <c r="M1026" s="3" t="s">
        <v>1817</v>
      </c>
      <c r="N1026" s="3" t="s">
        <v>1817</v>
      </c>
      <c r="O1026" s="10">
        <v>0.8626347866854196</v>
      </c>
      <c r="P1026" s="10">
        <v>1.4767932489451476</v>
      </c>
      <c r="Q1026" s="10">
        <v>1.4580403187998126</v>
      </c>
      <c r="R1026" s="10">
        <v>1.3220815752461321</v>
      </c>
      <c r="S1026" s="10">
        <v>0.90482887951242386</v>
      </c>
      <c r="T1026" s="10">
        <v>1.0032817627754336</v>
      </c>
      <c r="U1026" s="10">
        <v>1.3080168776371308</v>
      </c>
      <c r="V1026" s="10">
        <v>1.9081106422878575</v>
      </c>
      <c r="W1026" s="10">
        <v>1.0970464135021096</v>
      </c>
      <c r="X1026" s="10">
        <v>1.3877168307548053</v>
      </c>
      <c r="Y1026" s="10">
        <v>0.90014064697608998</v>
      </c>
      <c r="Z1026" s="10">
        <v>1.139240506329114</v>
      </c>
    </row>
    <row r="1027" spans="1:26" x14ac:dyDescent="0.3">
      <c r="A1027" s="3" t="s">
        <v>1366</v>
      </c>
      <c r="B1027" s="3" t="s">
        <v>137</v>
      </c>
      <c r="C1027" s="3" t="s">
        <v>203</v>
      </c>
      <c r="D1027" s="3">
        <v>341.10892999999999</v>
      </c>
      <c r="E1027" s="3">
        <v>89.024900000000002</v>
      </c>
      <c r="F1027" s="3">
        <v>342.11621500000001</v>
      </c>
      <c r="G1027" s="3" t="s">
        <v>932</v>
      </c>
      <c r="H1027" s="3" t="s">
        <v>1367</v>
      </c>
      <c r="I1027" s="3" t="s">
        <v>29</v>
      </c>
      <c r="J1027" s="3" t="s">
        <v>3518</v>
      </c>
      <c r="K1027" s="3">
        <v>2</v>
      </c>
      <c r="L1027" s="3" t="s">
        <v>67</v>
      </c>
      <c r="M1027" s="3" t="s">
        <v>29</v>
      </c>
      <c r="N1027" s="3" t="s">
        <v>1368</v>
      </c>
      <c r="O1027" s="10">
        <v>0.56362835755173935</v>
      </c>
      <c r="P1027" s="10">
        <v>0.77939233817701448</v>
      </c>
      <c r="Q1027" s="10">
        <v>0.40730955526199913</v>
      </c>
      <c r="R1027" s="10">
        <v>1.4266842800528401</v>
      </c>
      <c r="S1027" s="10">
        <v>1.1052399823866139</v>
      </c>
      <c r="T1027" s="10">
        <v>2.0167327168648175</v>
      </c>
      <c r="U1027" s="10">
        <v>1.2197269925143108</v>
      </c>
      <c r="V1027" s="10">
        <v>1.4751210920299427</v>
      </c>
      <c r="W1027" s="10">
        <v>1.2725671510347865</v>
      </c>
      <c r="X1027" s="10">
        <v>1.2285336856010569</v>
      </c>
      <c r="Y1027" s="10">
        <v>1.558784676354029</v>
      </c>
      <c r="Z1027" s="10">
        <v>1.7305151915455745</v>
      </c>
    </row>
    <row r="1028" spans="1:26" x14ac:dyDescent="0.3">
      <c r="A1028" s="3" t="s">
        <v>1299</v>
      </c>
      <c r="B1028" s="3" t="s">
        <v>137</v>
      </c>
      <c r="C1028" s="3" t="s">
        <v>203</v>
      </c>
      <c r="D1028" s="3">
        <v>305.06666999999999</v>
      </c>
      <c r="E1028" s="3">
        <v>125</v>
      </c>
      <c r="F1028" s="3">
        <v>306.07395500000001</v>
      </c>
      <c r="G1028" s="3" t="s">
        <v>776</v>
      </c>
      <c r="H1028" s="3" t="s">
        <v>1300</v>
      </c>
      <c r="I1028" s="3" t="s">
        <v>29</v>
      </c>
      <c r="J1028" s="3" t="s">
        <v>3518</v>
      </c>
      <c r="K1028" s="3">
        <v>2</v>
      </c>
      <c r="L1028" s="3" t="s">
        <v>265</v>
      </c>
      <c r="M1028" s="3" t="s">
        <v>1301</v>
      </c>
      <c r="N1028" s="3" t="s">
        <v>1302</v>
      </c>
      <c r="O1028" s="10">
        <v>0.85152698636276325</v>
      </c>
      <c r="P1028" s="10">
        <v>1.0436007426851912</v>
      </c>
      <c r="Q1028" s="10">
        <v>1.4661630065945324</v>
      </c>
      <c r="R1028" s="10">
        <v>1.3893335040655612</v>
      </c>
      <c r="S1028" s="10">
        <v>1.5237851334912607</v>
      </c>
      <c r="T1028" s="10">
        <v>0.93475894743581533</v>
      </c>
      <c r="U1028" s="10">
        <v>1.1204302452141623</v>
      </c>
      <c r="V1028" s="10">
        <v>0.99878353287662458</v>
      </c>
      <c r="W1028" s="10">
        <v>1.5237851334912607</v>
      </c>
      <c r="X1028" s="10">
        <v>1.2804917088161853</v>
      </c>
      <c r="Y1028" s="10">
        <v>1.3381138357129139</v>
      </c>
      <c r="Z1028" s="10">
        <v>1.485370382226775</v>
      </c>
    </row>
    <row r="1029" spans="1:26" x14ac:dyDescent="0.3">
      <c r="A1029" s="3" t="s">
        <v>1521</v>
      </c>
      <c r="B1029" s="23" t="s">
        <v>137</v>
      </c>
      <c r="C1029" s="23" t="s">
        <v>203</v>
      </c>
      <c r="D1029" s="24">
        <v>179</v>
      </c>
      <c r="E1029" s="24">
        <v>59</v>
      </c>
      <c r="F1029" s="25">
        <v>180.06339000000003</v>
      </c>
      <c r="G1029" s="22" t="s">
        <v>1522</v>
      </c>
      <c r="H1029" s="23" t="s">
        <v>1523</v>
      </c>
      <c r="I1029" s="3" t="s">
        <v>29</v>
      </c>
      <c r="J1029" s="3" t="s">
        <v>3518</v>
      </c>
      <c r="K1029" s="3">
        <v>2</v>
      </c>
      <c r="L1029" s="3" t="s">
        <v>67</v>
      </c>
      <c r="M1029" s="23" t="s">
        <v>1524</v>
      </c>
      <c r="N1029" s="23" t="s">
        <v>1525</v>
      </c>
      <c r="O1029" s="10">
        <v>0.91962242562929064</v>
      </c>
      <c r="P1029" s="10">
        <v>0.77517162471395884</v>
      </c>
      <c r="Q1029" s="10">
        <v>0.94250572082379858</v>
      </c>
      <c r="R1029" s="10">
        <v>1.1055491990846682</v>
      </c>
      <c r="S1029" s="10">
        <v>1.1613272311212814</v>
      </c>
      <c r="T1029" s="10">
        <v>1.2714530892448512</v>
      </c>
      <c r="U1029" s="10">
        <v>1.444508009153318</v>
      </c>
      <c r="V1029" s="10">
        <v>1.3586956521739131</v>
      </c>
      <c r="W1029" s="10">
        <v>1.5160183066361557</v>
      </c>
      <c r="X1029" s="10">
        <v>1.6161327231121281</v>
      </c>
      <c r="Y1029" s="10">
        <v>1.2800343249427917</v>
      </c>
      <c r="Z1029" s="10">
        <v>1.6161327231121281</v>
      </c>
    </row>
    <row r="1030" spans="1:26" x14ac:dyDescent="0.3">
      <c r="A1030" s="3" t="s">
        <v>2846</v>
      </c>
      <c r="B1030" s="3" t="s">
        <v>1866</v>
      </c>
      <c r="C1030" s="3" t="s">
        <v>203</v>
      </c>
      <c r="D1030" s="3">
        <v>423.18759999999997</v>
      </c>
      <c r="E1030" s="3">
        <v>249.13470000000001</v>
      </c>
      <c r="F1030" s="3">
        <v>424.19539999999995</v>
      </c>
      <c r="G1030" s="3" t="s">
        <v>2847</v>
      </c>
      <c r="H1030" s="3" t="s">
        <v>2848</v>
      </c>
      <c r="I1030" s="3" t="s">
        <v>3895</v>
      </c>
      <c r="J1030" s="3" t="s">
        <v>3525</v>
      </c>
      <c r="K1030" s="3">
        <v>2</v>
      </c>
      <c r="L1030" s="3" t="s">
        <v>67</v>
      </c>
      <c r="M1030" s="3" t="s">
        <v>1817</v>
      </c>
      <c r="N1030" s="3" t="s">
        <v>1817</v>
      </c>
      <c r="O1030" s="10">
        <v>0.64998883180701361</v>
      </c>
      <c r="P1030" s="10">
        <v>1.1279874916238553</v>
      </c>
      <c r="Q1030" s="10">
        <v>0.98280098280098283</v>
      </c>
      <c r="R1030" s="10">
        <v>1.2173330355148537</v>
      </c>
      <c r="S1030" s="10">
        <v>1.1168192986374805</v>
      </c>
      <c r="T1030" s="10">
        <v>1.7980790708063434</v>
      </c>
      <c r="U1030" s="10">
        <v>1.4518650882287245</v>
      </c>
      <c r="V1030" s="10">
        <v>1.4742014742014742</v>
      </c>
      <c r="W1030" s="10">
        <v>2.1777976323430868</v>
      </c>
      <c r="X1030" s="10">
        <v>1.1279874916238553</v>
      </c>
      <c r="Y1030" s="10">
        <v>1.4406968952423498</v>
      </c>
      <c r="Z1030" s="10">
        <v>0.6198347107438017</v>
      </c>
    </row>
    <row r="1031" spans="1:26" x14ac:dyDescent="0.3">
      <c r="A1031" s="3" t="s">
        <v>1400</v>
      </c>
      <c r="B1031" s="3" t="s">
        <v>33</v>
      </c>
      <c r="C1031" s="3" t="s">
        <v>192</v>
      </c>
      <c r="D1031" s="3">
        <v>496.33976999999999</v>
      </c>
      <c r="E1031" s="3">
        <v>184.07332</v>
      </c>
      <c r="F1031" s="3">
        <v>495.332491</v>
      </c>
      <c r="G1031" s="3" t="s">
        <v>845</v>
      </c>
      <c r="H1031" s="3" t="s">
        <v>1401</v>
      </c>
      <c r="I1031" s="3" t="s">
        <v>29</v>
      </c>
      <c r="J1031" s="3" t="s">
        <v>3518</v>
      </c>
      <c r="K1031" s="3">
        <v>2</v>
      </c>
      <c r="L1031" s="3" t="s">
        <v>74</v>
      </c>
      <c r="M1031" s="3" t="s">
        <v>29</v>
      </c>
      <c r="N1031" s="3" t="s">
        <v>1402</v>
      </c>
      <c r="O1031" s="10">
        <v>1.026438569206843</v>
      </c>
      <c r="P1031" s="10">
        <v>1.0686514107976006</v>
      </c>
      <c r="Q1031" s="10">
        <v>1.0530993112641636</v>
      </c>
      <c r="R1031" s="10">
        <v>1.221950677627194</v>
      </c>
      <c r="S1031" s="10">
        <v>1.1552988224838925</v>
      </c>
      <c r="T1031" s="10">
        <v>1.2330593201510776</v>
      </c>
      <c r="U1031" s="10">
        <v>0.75872028438124861</v>
      </c>
      <c r="V1031" s="10">
        <v>0.83425905354365693</v>
      </c>
      <c r="W1031" s="10">
        <v>0.84203510331037545</v>
      </c>
      <c r="X1031" s="10">
        <v>1.8551433014885581</v>
      </c>
      <c r="Y1031" s="10">
        <v>2.066207509442346</v>
      </c>
      <c r="Z1031" s="10">
        <v>2.1328593645856477</v>
      </c>
    </row>
    <row r="1032" spans="1:26" x14ac:dyDescent="0.3">
      <c r="A1032" s="3" t="s">
        <v>2200</v>
      </c>
      <c r="B1032" s="3" t="s">
        <v>20</v>
      </c>
      <c r="C1032" s="3" t="s">
        <v>192</v>
      </c>
      <c r="D1032" s="3">
        <v>241.11840000000001</v>
      </c>
      <c r="E1032" s="3">
        <v>84.081000000000003</v>
      </c>
      <c r="F1032" s="3">
        <v>240.11060000000001</v>
      </c>
      <c r="G1032" s="3" t="s">
        <v>2201</v>
      </c>
      <c r="H1032" s="3" t="s">
        <v>2202</v>
      </c>
      <c r="I1032" s="3" t="s">
        <v>3663</v>
      </c>
      <c r="J1032" s="3" t="s">
        <v>3525</v>
      </c>
      <c r="K1032" s="3">
        <v>2</v>
      </c>
      <c r="L1032" s="3" t="s">
        <v>161</v>
      </c>
      <c r="M1032" s="3" t="s">
        <v>1817</v>
      </c>
      <c r="N1032" s="3" t="s">
        <v>1817</v>
      </c>
      <c r="O1032" s="10">
        <v>1.1938732689886697</v>
      </c>
      <c r="P1032" s="10">
        <v>1.082668904741922</v>
      </c>
      <c r="Q1032" s="10">
        <v>1.3449433487201008</v>
      </c>
      <c r="R1032" s="10">
        <v>1.395300041963911</v>
      </c>
      <c r="S1032" s="10">
        <v>1.4729332773814519</v>
      </c>
      <c r="T1032" s="10">
        <v>1.2085606378514477</v>
      </c>
      <c r="U1032" s="10">
        <v>1.2840956777171633</v>
      </c>
      <c r="V1032" s="10">
        <v>1.0281158203944607</v>
      </c>
      <c r="W1032" s="10">
        <v>1.1330255979857322</v>
      </c>
      <c r="X1032" s="10">
        <v>1.9051615610574906</v>
      </c>
      <c r="Y1032" s="10">
        <v>1.229542593369702</v>
      </c>
      <c r="Z1032" s="10">
        <v>1.0029374737725556</v>
      </c>
    </row>
    <row r="1033" spans="1:26" x14ac:dyDescent="0.3">
      <c r="A1033" s="3" t="s">
        <v>1360</v>
      </c>
      <c r="B1033" s="3" t="s">
        <v>137</v>
      </c>
      <c r="C1033" s="3" t="s">
        <v>203</v>
      </c>
      <c r="D1033" s="3">
        <v>147.04515000000001</v>
      </c>
      <c r="E1033" s="3">
        <v>77.010000000000005</v>
      </c>
      <c r="F1033" s="3">
        <v>148.05242999999999</v>
      </c>
      <c r="G1033" s="3" t="s">
        <v>1361</v>
      </c>
      <c r="H1033" s="3" t="s">
        <v>1362</v>
      </c>
      <c r="I1033" s="3" t="s">
        <v>29</v>
      </c>
      <c r="J1033" s="3" t="s">
        <v>3518</v>
      </c>
      <c r="K1033" s="3">
        <v>2</v>
      </c>
      <c r="L1033" s="3" t="s">
        <v>125</v>
      </c>
      <c r="M1033" s="3" t="s">
        <v>1363</v>
      </c>
      <c r="N1033" s="3" t="s">
        <v>1364</v>
      </c>
      <c r="O1033" s="10">
        <v>6.968641114982578E-2</v>
      </c>
      <c r="P1033" s="10">
        <v>7.1080139372822301E-2</v>
      </c>
      <c r="Q1033" s="10">
        <v>6.9337979094076657E-2</v>
      </c>
      <c r="R1033" s="10">
        <v>5.4006968641114979</v>
      </c>
      <c r="S1033" s="10">
        <v>4.7038327526132404</v>
      </c>
      <c r="T1033" s="10">
        <v>4.7386759581881535</v>
      </c>
      <c r="U1033" s="10">
        <v>4.5993031358885016E-2</v>
      </c>
      <c r="V1033" s="10">
        <v>6.3763066202090588E-2</v>
      </c>
      <c r="W1033" s="10">
        <v>7.4216027874564466E-2</v>
      </c>
      <c r="X1033" s="10">
        <v>5.2613240418118469E-2</v>
      </c>
      <c r="Y1033" s="10">
        <v>6.5156794425087108E-2</v>
      </c>
      <c r="Z1033" s="10">
        <v>7.0731707317073164E-2</v>
      </c>
    </row>
    <row r="1034" spans="1:26" x14ac:dyDescent="0.3">
      <c r="A1034" s="3" t="s">
        <v>2838</v>
      </c>
      <c r="B1034" s="3" t="s">
        <v>20</v>
      </c>
      <c r="C1034" s="3" t="s">
        <v>192</v>
      </c>
      <c r="D1034" s="3">
        <v>441.17340000000002</v>
      </c>
      <c r="E1034" s="3">
        <v>397.18239999999997</v>
      </c>
      <c r="F1034" s="3">
        <v>440.16560000000004</v>
      </c>
      <c r="G1034" s="3" t="s">
        <v>2839</v>
      </c>
      <c r="H1034" s="3" t="s">
        <v>2840</v>
      </c>
      <c r="I1034" s="3" t="s">
        <v>3892</v>
      </c>
      <c r="J1034" s="3" t="s">
        <v>3525</v>
      </c>
      <c r="K1034" s="3">
        <v>2</v>
      </c>
      <c r="L1034" s="3" t="s">
        <v>125</v>
      </c>
      <c r="M1034" s="3" t="s">
        <v>1817</v>
      </c>
      <c r="N1034" s="3" t="s">
        <v>1817</v>
      </c>
      <c r="O1034" s="10">
        <v>2.1531100478468899</v>
      </c>
      <c r="P1034" s="10">
        <v>2.1531100478468899</v>
      </c>
      <c r="Q1034" s="10">
        <v>2.3385167464114831</v>
      </c>
      <c r="R1034" s="10">
        <v>1.0227272727272727</v>
      </c>
      <c r="S1034" s="10">
        <v>0.99880382775119614</v>
      </c>
      <c r="T1034" s="10">
        <v>1.3157894736842106</v>
      </c>
      <c r="U1034" s="10">
        <v>1.082535885167464</v>
      </c>
      <c r="V1034" s="10">
        <v>1.0705741626794258</v>
      </c>
      <c r="W1034" s="10">
        <v>0.89712918660287078</v>
      </c>
      <c r="X1034" s="10">
        <v>0.76555023923444976</v>
      </c>
      <c r="Y1034" s="10">
        <v>0.76555023923444976</v>
      </c>
      <c r="Z1034" s="10">
        <v>0.95095693779904311</v>
      </c>
    </row>
    <row r="1035" spans="1:26" x14ac:dyDescent="0.3">
      <c r="A1035" s="3" t="s">
        <v>1526</v>
      </c>
      <c r="B1035" s="23" t="s">
        <v>137</v>
      </c>
      <c r="C1035" s="23" t="s">
        <v>203</v>
      </c>
      <c r="D1035" s="24">
        <v>179</v>
      </c>
      <c r="E1035" s="24">
        <v>59</v>
      </c>
      <c r="F1035" s="25">
        <v>180.06339000000003</v>
      </c>
      <c r="G1035" s="22" t="s">
        <v>1522</v>
      </c>
      <c r="H1035" s="23" t="s">
        <v>1527</v>
      </c>
      <c r="I1035" s="3" t="s">
        <v>29</v>
      </c>
      <c r="J1035" s="3" t="s">
        <v>3518</v>
      </c>
      <c r="K1035" s="3">
        <v>2</v>
      </c>
      <c r="L1035" s="3" t="s">
        <v>67</v>
      </c>
      <c r="M1035" s="23" t="s">
        <v>1528</v>
      </c>
      <c r="N1035" s="23" t="s">
        <v>1529</v>
      </c>
      <c r="O1035" s="10">
        <v>0.99323753169907014</v>
      </c>
      <c r="P1035" s="10">
        <v>0.91504649196956889</v>
      </c>
      <c r="Q1035" s="10">
        <v>0.99746407438715134</v>
      </c>
      <c r="R1035" s="10">
        <v>1.1622992392223161</v>
      </c>
      <c r="S1035" s="10">
        <v>1.2573964497041421</v>
      </c>
      <c r="T1035" s="10">
        <v>1.1749788672865595</v>
      </c>
      <c r="U1035" s="10">
        <v>1.5152155536770922</v>
      </c>
      <c r="V1035" s="10">
        <v>1.371513102282333</v>
      </c>
      <c r="W1035" s="10">
        <v>1.481403212172443</v>
      </c>
      <c r="X1035" s="10">
        <v>1.456043956043956</v>
      </c>
      <c r="Y1035" s="10">
        <v>1.7032967032967032</v>
      </c>
      <c r="Z1035" s="10">
        <v>1.6103127641589181</v>
      </c>
    </row>
    <row r="1036" spans="1:26" x14ac:dyDescent="0.3">
      <c r="A1036" s="3" t="s">
        <v>1462</v>
      </c>
      <c r="B1036" s="3" t="s">
        <v>33</v>
      </c>
      <c r="C1036" s="3" t="s">
        <v>192</v>
      </c>
      <c r="D1036" s="3">
        <v>112.08693</v>
      </c>
      <c r="E1036" s="3">
        <v>95</v>
      </c>
      <c r="F1036" s="3">
        <v>111.07964699999999</v>
      </c>
      <c r="G1036" s="3" t="s">
        <v>1463</v>
      </c>
      <c r="H1036" s="3" t="s">
        <v>1464</v>
      </c>
      <c r="I1036" s="3" t="s">
        <v>29</v>
      </c>
      <c r="J1036" s="3" t="s">
        <v>3518</v>
      </c>
      <c r="K1036" s="3">
        <v>2</v>
      </c>
      <c r="L1036" s="3" t="s">
        <v>24</v>
      </c>
      <c r="M1036" s="3" t="s">
        <v>1465</v>
      </c>
      <c r="N1036" s="3" t="s">
        <v>1466</v>
      </c>
      <c r="O1036" s="10">
        <v>0.58486059334330431</v>
      </c>
      <c r="P1036" s="10">
        <v>1.325981650556957</v>
      </c>
      <c r="Q1036" s="10">
        <v>1.3416076969439918</v>
      </c>
      <c r="R1036" s="10">
        <v>1.5603723463624797</v>
      </c>
      <c r="S1036" s="10">
        <v>1.3483045739670068</v>
      </c>
      <c r="T1036" s="10">
        <v>2.1854142018438734</v>
      </c>
      <c r="U1036" s="10">
        <v>1.3349108199209769</v>
      </c>
      <c r="V1036" s="10">
        <v>2.02692144563252</v>
      </c>
      <c r="W1036" s="10">
        <v>0.89068464406098624</v>
      </c>
      <c r="X1036" s="10">
        <v>1.0759649083643994</v>
      </c>
      <c r="Y1036" s="10">
        <v>0.43083242181396075</v>
      </c>
      <c r="Z1036" s="10">
        <v>1.7032390561867983</v>
      </c>
    </row>
    <row r="1037" spans="1:26" x14ac:dyDescent="0.3">
      <c r="A1037" s="3" t="s">
        <v>2741</v>
      </c>
      <c r="B1037" s="3" t="s">
        <v>20</v>
      </c>
      <c r="C1037" s="3" t="s">
        <v>192</v>
      </c>
      <c r="D1037" s="3">
        <v>475.32549999999998</v>
      </c>
      <c r="E1037" s="3">
        <v>203.08519999999999</v>
      </c>
      <c r="F1037" s="3">
        <v>474.3177</v>
      </c>
      <c r="G1037" s="3" t="s">
        <v>2742</v>
      </c>
      <c r="H1037" s="3" t="s">
        <v>2743</v>
      </c>
      <c r="I1037" s="3" t="s">
        <v>3858</v>
      </c>
      <c r="J1037" s="3" t="s">
        <v>3525</v>
      </c>
      <c r="K1037" s="3">
        <v>2</v>
      </c>
      <c r="L1037" s="3" t="s">
        <v>146</v>
      </c>
      <c r="M1037" s="3" t="s">
        <v>1817</v>
      </c>
      <c r="N1037" s="3" t="s">
        <v>1817</v>
      </c>
      <c r="O1037" s="10">
        <v>0</v>
      </c>
      <c r="P1037" s="10">
        <v>0</v>
      </c>
      <c r="Q1037" s="10">
        <v>0</v>
      </c>
      <c r="R1037" s="10">
        <v>0</v>
      </c>
      <c r="S1037" s="10">
        <v>0</v>
      </c>
      <c r="T1037" s="10">
        <v>0</v>
      </c>
      <c r="U1037" s="10">
        <v>1.7858364693807731</v>
      </c>
      <c r="V1037" s="10">
        <v>2.0800547382825862</v>
      </c>
      <c r="W1037" s="10">
        <v>1.5600410537119398</v>
      </c>
      <c r="X1037" s="10">
        <v>3.7632569278138899</v>
      </c>
      <c r="Y1037" s="10">
        <v>3.8658912076633594</v>
      </c>
      <c r="Z1037" s="10">
        <v>2.9490249743414298</v>
      </c>
    </row>
    <row r="1038" spans="1:26" x14ac:dyDescent="0.3">
      <c r="A1038" s="3" t="s">
        <v>3443</v>
      </c>
      <c r="B1038" s="3" t="s">
        <v>20</v>
      </c>
      <c r="C1038" s="3" t="s">
        <v>318</v>
      </c>
      <c r="D1038" s="3">
        <v>594.16030000000001</v>
      </c>
      <c r="E1038" s="3">
        <v>577.13589999999999</v>
      </c>
      <c r="F1038" s="3">
        <v>593.15250000000003</v>
      </c>
      <c r="G1038" s="3" t="s">
        <v>70</v>
      </c>
      <c r="H1038" s="3" t="s">
        <v>3444</v>
      </c>
      <c r="I1038" s="3" t="s">
        <v>4110</v>
      </c>
      <c r="J1038" s="3" t="s">
        <v>3589</v>
      </c>
      <c r="K1038" s="3">
        <v>2</v>
      </c>
      <c r="L1038" s="3" t="s">
        <v>43</v>
      </c>
      <c r="M1038" s="3" t="s">
        <v>1817</v>
      </c>
      <c r="N1038" s="3" t="s">
        <v>1817</v>
      </c>
      <c r="O1038" s="10">
        <v>1.0471736478243188</v>
      </c>
      <c r="P1038" s="10">
        <v>1.6592110614070761</v>
      </c>
      <c r="Q1038" s="10">
        <v>1.7181781211874745</v>
      </c>
      <c r="R1038" s="10">
        <v>1.2789751931679545</v>
      </c>
      <c r="S1038" s="10">
        <v>1.4294428629524196</v>
      </c>
      <c r="T1038" s="10">
        <v>1.533143554290362</v>
      </c>
      <c r="U1038" s="10">
        <v>0.9251728344855632</v>
      </c>
      <c r="V1038" s="10">
        <v>0.71980479869865799</v>
      </c>
      <c r="W1038" s="10">
        <v>1.3542090280601871</v>
      </c>
      <c r="X1038" s="10">
        <v>1.884912566083774</v>
      </c>
      <c r="Y1038" s="10">
        <v>1.6002440016266775</v>
      </c>
      <c r="Z1038" s="10">
        <v>1.3135420902806019</v>
      </c>
    </row>
    <row r="1039" spans="1:26" x14ac:dyDescent="0.3">
      <c r="A1039" s="3" t="s">
        <v>1447</v>
      </c>
      <c r="B1039" s="3" t="s">
        <v>137</v>
      </c>
      <c r="C1039" s="3" t="s">
        <v>203</v>
      </c>
      <c r="D1039" s="3">
        <v>177.14</v>
      </c>
      <c r="E1039" s="3">
        <v>99</v>
      </c>
      <c r="F1039" s="3">
        <v>178.04774</v>
      </c>
      <c r="G1039" s="3" t="s">
        <v>1448</v>
      </c>
      <c r="H1039" s="3" t="s">
        <v>1449</v>
      </c>
      <c r="I1039" s="3" t="s">
        <v>29</v>
      </c>
      <c r="J1039" s="3" t="s">
        <v>3518</v>
      </c>
      <c r="K1039" s="3">
        <v>2</v>
      </c>
      <c r="L1039" s="3" t="s">
        <v>67</v>
      </c>
      <c r="M1039" s="3" t="s">
        <v>1450</v>
      </c>
      <c r="N1039" s="3" t="s">
        <v>1451</v>
      </c>
      <c r="O1039" s="10">
        <v>0.73719752391671356</v>
      </c>
      <c r="P1039" s="10">
        <v>0.93978615644344399</v>
      </c>
      <c r="Q1039" s="10">
        <v>0.75407990996060781</v>
      </c>
      <c r="R1039" s="10">
        <v>1.8120427687113112</v>
      </c>
      <c r="S1039" s="10">
        <v>0.97917839054586386</v>
      </c>
      <c r="T1039" s="10">
        <v>1.5869442881260551</v>
      </c>
      <c r="U1039" s="10">
        <v>1.3055711873944851</v>
      </c>
      <c r="V1039" s="10">
        <v>1.3224535734383793</v>
      </c>
      <c r="W1039" s="10">
        <v>1.9752391671356218</v>
      </c>
      <c r="X1039" s="10">
        <v>2.2059651097355091</v>
      </c>
      <c r="Y1039" s="10">
        <v>1.7670230725942599</v>
      </c>
      <c r="Z1039" s="10">
        <v>1.5081598199212156</v>
      </c>
    </row>
    <row r="1040" spans="1:26" x14ac:dyDescent="0.3">
      <c r="A1040" s="3" t="s">
        <v>1865</v>
      </c>
      <c r="B1040" s="3" t="s">
        <v>1866</v>
      </c>
      <c r="C1040" s="3" t="s">
        <v>203</v>
      </c>
      <c r="D1040" s="3">
        <v>271.0813</v>
      </c>
      <c r="E1040" s="3">
        <v>131.08260000000001</v>
      </c>
      <c r="F1040" s="3">
        <v>272.08909999999997</v>
      </c>
      <c r="G1040" s="3" t="s">
        <v>1867</v>
      </c>
      <c r="H1040" s="3" t="s">
        <v>1868</v>
      </c>
      <c r="I1040" s="3" t="s">
        <v>3541</v>
      </c>
      <c r="J1040" s="3" t="s">
        <v>3525</v>
      </c>
      <c r="K1040" s="3">
        <v>2</v>
      </c>
      <c r="L1040" s="3" t="s">
        <v>125</v>
      </c>
      <c r="M1040" s="3" t="s">
        <v>1817</v>
      </c>
      <c r="N1040" s="3" t="s">
        <v>1817</v>
      </c>
      <c r="O1040" s="10">
        <v>1.5840621963070942</v>
      </c>
      <c r="P1040" s="10">
        <v>1.3168124392614189</v>
      </c>
      <c r="Q1040" s="10">
        <v>1.282798833819242</v>
      </c>
      <c r="R1040" s="10">
        <v>1.8172983479105929</v>
      </c>
      <c r="S1040" s="10">
        <v>2.0165208940719146</v>
      </c>
      <c r="T1040" s="10">
        <v>2.0699708454810497</v>
      </c>
      <c r="U1040" s="10">
        <v>1.3896987366375122</v>
      </c>
      <c r="V1040" s="10">
        <v>1.3605442176870748</v>
      </c>
      <c r="W1040" s="10">
        <v>1.1370262390670554</v>
      </c>
      <c r="X1040" s="10">
        <v>0.95724003887269193</v>
      </c>
      <c r="Y1040" s="10">
        <v>0.91836734693877553</v>
      </c>
      <c r="Z1040" s="10">
        <v>1.1224489795918366</v>
      </c>
    </row>
    <row r="1041" spans="1:26" x14ac:dyDescent="0.3">
      <c r="A1041" s="3" t="s">
        <v>1317</v>
      </c>
      <c r="B1041" s="3" t="s">
        <v>33</v>
      </c>
      <c r="C1041" s="3" t="s">
        <v>192</v>
      </c>
      <c r="D1041" s="3">
        <v>480.30847</v>
      </c>
      <c r="E1041" s="3">
        <v>339.28937500000001</v>
      </c>
      <c r="F1041" s="3">
        <v>479.30119100000002</v>
      </c>
      <c r="G1041" s="3" t="s">
        <v>837</v>
      </c>
      <c r="H1041" s="3" t="s">
        <v>1318</v>
      </c>
      <c r="I1041" s="3" t="s">
        <v>29</v>
      </c>
      <c r="J1041" s="3" t="s">
        <v>3518</v>
      </c>
      <c r="K1041" s="3">
        <v>2</v>
      </c>
      <c r="L1041" s="3" t="s">
        <v>304</v>
      </c>
      <c r="M1041" s="3" t="s">
        <v>29</v>
      </c>
      <c r="N1041" s="3" t="s">
        <v>1319</v>
      </c>
      <c r="O1041" s="10">
        <v>1.2910348888561756</v>
      </c>
      <c r="P1041" s="10">
        <v>1.3999705579272781</v>
      </c>
      <c r="Q1041" s="10">
        <v>1.3823053142941264</v>
      </c>
      <c r="R1041" s="10">
        <v>1.176210805240689</v>
      </c>
      <c r="S1041" s="10">
        <v>1.2056528779626086</v>
      </c>
      <c r="T1041" s="10">
        <v>1.2365670543206242</v>
      </c>
      <c r="U1041" s="10">
        <v>1.0702193434417784</v>
      </c>
      <c r="V1041" s="10">
        <v>1.0186957161784189</v>
      </c>
      <c r="W1041" s="10">
        <v>1.1232150743412337</v>
      </c>
      <c r="X1041" s="10">
        <v>1.9578978360076549</v>
      </c>
      <c r="Y1041" s="10">
        <v>2.1492713087001323</v>
      </c>
      <c r="Z1041" s="10">
        <v>2.0756661268953334</v>
      </c>
    </row>
    <row r="1042" spans="1:26" x14ac:dyDescent="0.3">
      <c r="A1042" s="3" t="s">
        <v>2986</v>
      </c>
      <c r="B1042" s="3" t="s">
        <v>20</v>
      </c>
      <c r="C1042" s="3" t="s">
        <v>192</v>
      </c>
      <c r="D1042" s="3">
        <v>225.10230000000001</v>
      </c>
      <c r="E1042" s="3">
        <v>197.10749999999999</v>
      </c>
      <c r="F1042" s="3">
        <v>224.09450000000001</v>
      </c>
      <c r="G1042" s="3" t="s">
        <v>2987</v>
      </c>
      <c r="H1042" s="3" t="s">
        <v>2988</v>
      </c>
      <c r="I1042" s="3" t="s">
        <v>3944</v>
      </c>
      <c r="J1042" s="3" t="s">
        <v>3525</v>
      </c>
      <c r="K1042" s="3">
        <v>2</v>
      </c>
      <c r="L1042" s="3" t="s">
        <v>161</v>
      </c>
      <c r="M1042" s="3" t="s">
        <v>1817</v>
      </c>
      <c r="N1042" s="3" t="s">
        <v>1817</v>
      </c>
      <c r="O1042" s="10">
        <v>1.3508144616607072</v>
      </c>
      <c r="P1042" s="10">
        <v>1.4501390544298769</v>
      </c>
      <c r="Q1042" s="10">
        <v>1.5097338100913786</v>
      </c>
      <c r="R1042" s="10">
        <v>1.1640842272546683</v>
      </c>
      <c r="S1042" s="10">
        <v>1.1958680969408026</v>
      </c>
      <c r="T1042" s="10">
        <v>1.2475168851807708</v>
      </c>
      <c r="U1042" s="10">
        <v>1.541517679777513</v>
      </c>
      <c r="V1042" s="10">
        <v>1.5613825983313467</v>
      </c>
      <c r="W1042" s="10">
        <v>1.6408422725466825</v>
      </c>
      <c r="X1042" s="10">
        <v>1.5733015494636473</v>
      </c>
      <c r="Y1042" s="10">
        <v>1.4700039729837107</v>
      </c>
      <c r="Z1042" s="10">
        <v>1.9626539531187923</v>
      </c>
    </row>
    <row r="1043" spans="1:26" x14ac:dyDescent="0.3">
      <c r="A1043" s="3" t="s">
        <v>1973</v>
      </c>
      <c r="B1043" s="3" t="s">
        <v>20</v>
      </c>
      <c r="C1043" s="3" t="s">
        <v>192</v>
      </c>
      <c r="D1043" s="3">
        <v>388.21929999999998</v>
      </c>
      <c r="E1043" s="3">
        <v>143.11789999999999</v>
      </c>
      <c r="F1043" s="3">
        <v>387.2115</v>
      </c>
      <c r="G1043" s="3" t="s">
        <v>1974</v>
      </c>
      <c r="H1043" s="3" t="s">
        <v>1975</v>
      </c>
      <c r="I1043" s="3" t="s">
        <v>3580</v>
      </c>
      <c r="J1043" s="3" t="s">
        <v>3525</v>
      </c>
      <c r="K1043" s="3">
        <v>2</v>
      </c>
      <c r="L1043" s="3" t="s">
        <v>24</v>
      </c>
      <c r="M1043" s="3" t="s">
        <v>1817</v>
      </c>
      <c r="N1043" s="3" t="s">
        <v>1817</v>
      </c>
      <c r="O1043" s="10">
        <v>0.94513851167843566</v>
      </c>
      <c r="P1043" s="10">
        <v>1.2656165127648018</v>
      </c>
      <c r="Q1043" s="10">
        <v>1.1624117327539381</v>
      </c>
      <c r="R1043" s="10">
        <v>3.7045084193373166</v>
      </c>
      <c r="S1043" s="10">
        <v>4.1390548614883214</v>
      </c>
      <c r="T1043" s="10">
        <v>3.6067354698533407</v>
      </c>
      <c r="U1043" s="10">
        <v>0.47474198804997286</v>
      </c>
      <c r="V1043" s="10">
        <v>0.72243346007604559</v>
      </c>
      <c r="W1043" s="10">
        <v>0.62466051059206951</v>
      </c>
      <c r="X1043" s="10">
        <v>0.54861488321564367</v>
      </c>
      <c r="Y1043" s="10">
        <v>0.24823465507876155</v>
      </c>
      <c r="Z1043" s="10">
        <v>0.2514937533948941</v>
      </c>
    </row>
    <row r="1044" spans="1:26" x14ac:dyDescent="0.3">
      <c r="A1044" s="3" t="s">
        <v>2428</v>
      </c>
      <c r="B1044" s="3" t="s">
        <v>20</v>
      </c>
      <c r="C1044" s="3" t="s">
        <v>192</v>
      </c>
      <c r="D1044" s="3">
        <v>341.1343</v>
      </c>
      <c r="E1044" s="3">
        <v>207.07679999999999</v>
      </c>
      <c r="F1044" s="3">
        <v>340.12650000000002</v>
      </c>
      <c r="G1044" s="3" t="s">
        <v>2429</v>
      </c>
      <c r="H1044" s="3" t="s">
        <v>2430</v>
      </c>
      <c r="I1044" s="3" t="s">
        <v>3746</v>
      </c>
      <c r="J1044" s="3" t="s">
        <v>3525</v>
      </c>
      <c r="K1044" s="3">
        <v>2</v>
      </c>
      <c r="L1044" s="3" t="s">
        <v>161</v>
      </c>
      <c r="M1044" s="3" t="s">
        <v>1817</v>
      </c>
      <c r="N1044" s="3" t="s">
        <v>1817</v>
      </c>
      <c r="O1044" s="10">
        <v>1.6836734693877551</v>
      </c>
      <c r="P1044" s="10">
        <v>1.9039888682745825</v>
      </c>
      <c r="Q1044" s="10">
        <v>1.5769944341372912</v>
      </c>
      <c r="R1044" s="10">
        <v>1.4007421150278294</v>
      </c>
      <c r="S1044" s="10">
        <v>1.2175324675324675</v>
      </c>
      <c r="T1044" s="10">
        <v>1.2592764378478665</v>
      </c>
      <c r="U1044" s="10">
        <v>1.4819109461966604</v>
      </c>
      <c r="V1044" s="10">
        <v>1.1757884972170687</v>
      </c>
      <c r="W1044" s="10">
        <v>1.384508348794063</v>
      </c>
      <c r="X1044" s="10">
        <v>1.4100185528756957</v>
      </c>
      <c r="Y1044" s="10">
        <v>1.7764378478664193</v>
      </c>
      <c r="Z1044" s="10">
        <v>1.49582560296846</v>
      </c>
    </row>
    <row r="1045" spans="1:26" x14ac:dyDescent="0.3">
      <c r="A1045" s="3" t="s">
        <v>2636</v>
      </c>
      <c r="B1045" s="3" t="s">
        <v>20</v>
      </c>
      <c r="C1045" s="3" t="s">
        <v>192</v>
      </c>
      <c r="D1045" s="3">
        <v>453.08370000000002</v>
      </c>
      <c r="E1045" s="3">
        <v>114.0915</v>
      </c>
      <c r="F1045" s="3">
        <v>452.07590000000005</v>
      </c>
      <c r="G1045" s="3" t="s">
        <v>2637</v>
      </c>
      <c r="H1045" s="3" t="s">
        <v>2638</v>
      </c>
      <c r="I1045" s="3" t="s">
        <v>3819</v>
      </c>
      <c r="J1045" s="3" t="s">
        <v>3525</v>
      </c>
      <c r="K1045" s="3">
        <v>2</v>
      </c>
      <c r="L1045" s="3" t="s">
        <v>1232</v>
      </c>
      <c r="M1045" s="3" t="s">
        <v>1817</v>
      </c>
      <c r="N1045" s="3" t="s">
        <v>1817</v>
      </c>
      <c r="O1045" s="10">
        <v>0</v>
      </c>
      <c r="P1045" s="10">
        <v>2.0889487870619945</v>
      </c>
      <c r="Q1045" s="10">
        <v>2.0215633423180592</v>
      </c>
      <c r="R1045" s="10">
        <v>2.0384097035040432</v>
      </c>
      <c r="S1045" s="10">
        <v>2.0215633423180592</v>
      </c>
      <c r="T1045" s="10">
        <v>1.9204851752021563</v>
      </c>
      <c r="U1045" s="10">
        <v>0</v>
      </c>
      <c r="V1045" s="10">
        <v>0</v>
      </c>
      <c r="W1045" s="10">
        <v>1.8025606469002695</v>
      </c>
      <c r="X1045" s="10">
        <v>1.9204851752021563</v>
      </c>
      <c r="Y1045" s="10">
        <v>2.1226415094339623</v>
      </c>
      <c r="Z1045" s="10">
        <v>1.9036388140161724</v>
      </c>
    </row>
    <row r="1046" spans="1:26" x14ac:dyDescent="0.3">
      <c r="A1046" s="3" t="s">
        <v>2677</v>
      </c>
      <c r="B1046" s="3" t="s">
        <v>1866</v>
      </c>
      <c r="C1046" s="3" t="s">
        <v>203</v>
      </c>
      <c r="D1046" s="3">
        <v>385.1866</v>
      </c>
      <c r="E1046" s="3">
        <v>153.09219999999999</v>
      </c>
      <c r="F1046" s="3">
        <v>386.19439999999997</v>
      </c>
      <c r="G1046" s="3" t="s">
        <v>2678</v>
      </c>
      <c r="H1046" s="3" t="s">
        <v>2679</v>
      </c>
      <c r="I1046" s="3" t="s">
        <v>3834</v>
      </c>
      <c r="J1046" s="3" t="s">
        <v>3525</v>
      </c>
      <c r="K1046" s="3">
        <v>2</v>
      </c>
      <c r="L1046" s="3" t="s">
        <v>86</v>
      </c>
      <c r="M1046" s="3" t="s">
        <v>1817</v>
      </c>
      <c r="N1046" s="3" t="s">
        <v>1817</v>
      </c>
      <c r="O1046" s="10">
        <v>1.4914700173664317</v>
      </c>
      <c r="P1046" s="10">
        <v>1.8490141996118092</v>
      </c>
      <c r="Q1046" s="10">
        <v>1.1850035754418224</v>
      </c>
      <c r="R1046" s="10">
        <v>1.481254469302278</v>
      </c>
      <c r="S1046" s="10">
        <v>1.1952191235059761</v>
      </c>
      <c r="T1046" s="10">
        <v>1.4914700173664317</v>
      </c>
      <c r="U1046" s="10">
        <v>1.7162120747778118</v>
      </c>
      <c r="V1046" s="10">
        <v>1.9205230360608847</v>
      </c>
      <c r="W1046" s="10">
        <v>1.1645724793135153</v>
      </c>
      <c r="X1046" s="10">
        <v>1.5834099499438146</v>
      </c>
      <c r="Y1046" s="10">
        <v>1.4914700173664317</v>
      </c>
      <c r="Z1046" s="10">
        <v>1.5016855654305854</v>
      </c>
    </row>
    <row r="1047" spans="1:26" x14ac:dyDescent="0.3">
      <c r="A1047" s="3" t="s">
        <v>2215</v>
      </c>
      <c r="B1047" s="3" t="s">
        <v>1866</v>
      </c>
      <c r="C1047" s="3" t="s">
        <v>203</v>
      </c>
      <c r="D1047" s="3">
        <v>445.1352</v>
      </c>
      <c r="E1047" s="3">
        <v>137.02440000000001</v>
      </c>
      <c r="F1047" s="3">
        <v>446.14299999999997</v>
      </c>
      <c r="G1047" s="3" t="s">
        <v>2216</v>
      </c>
      <c r="H1047" s="3" t="s">
        <v>2217</v>
      </c>
      <c r="I1047" s="3" t="s">
        <v>3668</v>
      </c>
      <c r="J1047" s="3" t="s">
        <v>3525</v>
      </c>
      <c r="K1047" s="3">
        <v>2</v>
      </c>
      <c r="L1047" s="3" t="s">
        <v>125</v>
      </c>
      <c r="M1047" s="3" t="s">
        <v>1817</v>
      </c>
      <c r="N1047" s="3" t="s">
        <v>1817</v>
      </c>
      <c r="O1047" s="10">
        <v>1.1909335382251249</v>
      </c>
      <c r="P1047" s="10">
        <v>1.2178255858624665</v>
      </c>
      <c r="Q1047" s="10">
        <v>1.3215520553207838</v>
      </c>
      <c r="R1047" s="10">
        <v>1.3561275451402228</v>
      </c>
      <c r="S1047" s="10">
        <v>1.3791778716865155</v>
      </c>
      <c r="T1047" s="10">
        <v>1.5251632731463696</v>
      </c>
      <c r="U1047" s="10">
        <v>1.6596235113330773</v>
      </c>
      <c r="V1047" s="10">
        <v>1.6596235113330773</v>
      </c>
      <c r="W1047" s="10">
        <v>1.4713791778716865</v>
      </c>
      <c r="X1047" s="10">
        <v>1.920860545524395</v>
      </c>
      <c r="Y1047" s="10">
        <v>1.9400691509796388</v>
      </c>
      <c r="Z1047" s="10">
        <v>1.8056089127929313</v>
      </c>
    </row>
    <row r="1048" spans="1:26" x14ac:dyDescent="0.3">
      <c r="A1048" s="3" t="s">
        <v>1929</v>
      </c>
      <c r="B1048" s="3" t="s">
        <v>1866</v>
      </c>
      <c r="C1048" s="3" t="s">
        <v>203</v>
      </c>
      <c r="D1048" s="3">
        <v>353.07260000000002</v>
      </c>
      <c r="E1048" s="3">
        <v>111.009</v>
      </c>
      <c r="F1048" s="3">
        <v>354.0804</v>
      </c>
      <c r="G1048" s="3" t="s">
        <v>1930</v>
      </c>
      <c r="H1048" s="3" t="s">
        <v>1931</v>
      </c>
      <c r="I1048" s="3" t="s">
        <v>3564</v>
      </c>
      <c r="J1048" s="3" t="s">
        <v>3523</v>
      </c>
      <c r="K1048" s="3">
        <v>2</v>
      </c>
      <c r="L1048" s="3" t="s">
        <v>36</v>
      </c>
      <c r="M1048" s="3" t="s">
        <v>1817</v>
      </c>
      <c r="N1048" s="3" t="s">
        <v>1817</v>
      </c>
      <c r="O1048" s="10">
        <v>1.3135146531730972</v>
      </c>
      <c r="P1048" s="10">
        <v>1.2924309508749736</v>
      </c>
      <c r="Q1048" s="10">
        <v>0.97406704617330808</v>
      </c>
      <c r="R1048" s="10">
        <v>1.0773771874341134</v>
      </c>
      <c r="S1048" s="10">
        <v>1.1912291798439807</v>
      </c>
      <c r="T1048" s="10">
        <v>1.1891208096141683</v>
      </c>
      <c r="U1048" s="10">
        <v>1.5517604891418932</v>
      </c>
      <c r="V1048" s="10">
        <v>1.4421252371916509</v>
      </c>
      <c r="W1048" s="10">
        <v>1.5370018975332069</v>
      </c>
      <c r="X1048" s="10">
        <v>2.3192072527935905</v>
      </c>
      <c r="Y1048" s="10">
        <v>2.1083702298123552</v>
      </c>
      <c r="Z1048" s="10">
        <v>2.5511279780729494</v>
      </c>
    </row>
    <row r="1049" spans="1:26" x14ac:dyDescent="0.3">
      <c r="A1049" s="3" t="s">
        <v>1490</v>
      </c>
      <c r="B1049" s="3" t="s">
        <v>33</v>
      </c>
      <c r="C1049" s="3" t="s">
        <v>192</v>
      </c>
      <c r="D1049" s="3">
        <v>178.08626000000001</v>
      </c>
      <c r="E1049" s="3">
        <v>160</v>
      </c>
      <c r="F1049" s="3">
        <v>177.078979</v>
      </c>
      <c r="G1049" s="3" t="s">
        <v>1491</v>
      </c>
      <c r="H1049" s="3" t="s">
        <v>1492</v>
      </c>
      <c r="I1049" s="3" t="s">
        <v>29</v>
      </c>
      <c r="J1049" s="3" t="s">
        <v>3518</v>
      </c>
      <c r="K1049" s="3">
        <v>2</v>
      </c>
      <c r="L1049" s="3" t="s">
        <v>161</v>
      </c>
      <c r="M1049" s="3" t="s">
        <v>29</v>
      </c>
      <c r="N1049" s="3" t="s">
        <v>1493</v>
      </c>
      <c r="O1049" s="10">
        <v>1.3861824623560672</v>
      </c>
      <c r="P1049" s="10">
        <v>0.912311780336581</v>
      </c>
      <c r="Q1049" s="10">
        <v>1.0008857395925599</v>
      </c>
      <c r="R1049" s="10">
        <v>1.8954827280779452</v>
      </c>
      <c r="S1049" s="10">
        <v>1.2356067316209034</v>
      </c>
      <c r="T1049" s="10">
        <v>1.2754650132860939</v>
      </c>
      <c r="U1049" s="10">
        <v>2.1523472099202836</v>
      </c>
      <c r="V1049" s="10">
        <v>1.3153232949512843</v>
      </c>
      <c r="W1049" s="10">
        <v>2.2763507528786535</v>
      </c>
      <c r="X1049" s="10">
        <v>1.9309123117803366</v>
      </c>
      <c r="Y1049" s="10">
        <v>1.2400354295837024</v>
      </c>
      <c r="Z1049" s="10">
        <v>2.2719220549158545</v>
      </c>
    </row>
    <row r="1050" spans="1:26" x14ac:dyDescent="0.3">
      <c r="A1050" s="3" t="s">
        <v>2235</v>
      </c>
      <c r="B1050" s="3" t="s">
        <v>1866</v>
      </c>
      <c r="C1050" s="3" t="s">
        <v>203</v>
      </c>
      <c r="D1050" s="3">
        <v>437.10890000000001</v>
      </c>
      <c r="E1050" s="3">
        <v>197.0455</v>
      </c>
      <c r="F1050" s="3">
        <v>438.11669999999998</v>
      </c>
      <c r="G1050" s="3" t="s">
        <v>2207</v>
      </c>
      <c r="H1050" s="3" t="s">
        <v>2236</v>
      </c>
      <c r="I1050" s="3" t="s">
        <v>3675</v>
      </c>
      <c r="J1050" s="3" t="s">
        <v>3525</v>
      </c>
      <c r="K1050" s="3">
        <v>2</v>
      </c>
      <c r="L1050" s="3" t="s">
        <v>125</v>
      </c>
      <c r="M1050" s="3" t="s">
        <v>1817</v>
      </c>
      <c r="N1050" s="3" t="s">
        <v>1817</v>
      </c>
      <c r="O1050" s="10">
        <v>1.4328859060402686</v>
      </c>
      <c r="P1050" s="10">
        <v>1.4463087248322148</v>
      </c>
      <c r="Q1050" s="10">
        <v>1.4697986577181208</v>
      </c>
      <c r="R1050" s="10">
        <v>1.7852348993288591</v>
      </c>
      <c r="S1050" s="10">
        <v>1.3892617449664431</v>
      </c>
      <c r="T1050" s="10">
        <v>1.6912751677852349</v>
      </c>
      <c r="U1050" s="10">
        <v>1.4697986577181208</v>
      </c>
      <c r="V1050" s="10">
        <v>1.6845637583892616</v>
      </c>
      <c r="W1050" s="10">
        <v>1.6812080536912752</v>
      </c>
      <c r="X1050" s="10">
        <v>1.8154362416107384</v>
      </c>
      <c r="Y1050" s="10">
        <v>1.3892617449664431</v>
      </c>
      <c r="Z1050" s="10">
        <v>1.6912751677852349</v>
      </c>
    </row>
    <row r="1051" spans="1:26" x14ac:dyDescent="0.3">
      <c r="A1051" s="3" t="s">
        <v>2616</v>
      </c>
      <c r="B1051" s="3" t="s">
        <v>20</v>
      </c>
      <c r="C1051" s="3" t="s">
        <v>192</v>
      </c>
      <c r="D1051" s="3">
        <v>189.12739999999999</v>
      </c>
      <c r="E1051" s="3">
        <v>119.0857</v>
      </c>
      <c r="F1051" s="3">
        <v>188.11959999999999</v>
      </c>
      <c r="G1051" s="3" t="s">
        <v>2617</v>
      </c>
      <c r="H1051" s="3" t="s">
        <v>2618</v>
      </c>
      <c r="I1051" s="3" t="s">
        <v>3813</v>
      </c>
      <c r="J1051" s="3" t="s">
        <v>3525</v>
      </c>
      <c r="K1051" s="3">
        <v>2</v>
      </c>
      <c r="L1051" s="3" t="s">
        <v>86</v>
      </c>
      <c r="M1051" s="3" t="s">
        <v>1817</v>
      </c>
      <c r="N1051" s="3" t="s">
        <v>1817</v>
      </c>
      <c r="O1051" s="10">
        <v>1.2839690850162053</v>
      </c>
      <c r="P1051" s="10">
        <v>1.7277486910994764</v>
      </c>
      <c r="Q1051" s="10">
        <v>1.0770381451009723</v>
      </c>
      <c r="R1051" s="10">
        <v>0.76290201944652203</v>
      </c>
      <c r="S1051" s="10">
        <v>1.7227624033906757</v>
      </c>
      <c r="T1051" s="10">
        <v>1.5183246073298429</v>
      </c>
      <c r="U1051" s="10">
        <v>1.7402144103714785</v>
      </c>
      <c r="V1051" s="10">
        <v>1.887309897781102</v>
      </c>
      <c r="W1051" s="10">
        <v>2.1515831463475443</v>
      </c>
      <c r="X1051" s="10">
        <v>2.131637995512341</v>
      </c>
      <c r="Y1051" s="10">
        <v>1.3138868112690103</v>
      </c>
      <c r="Z1051" s="10">
        <v>2.1116928446771377</v>
      </c>
    </row>
    <row r="1052" spans="1:26" x14ac:dyDescent="0.3">
      <c r="A1052" s="3" t="s">
        <v>1584</v>
      </c>
      <c r="B1052" s="3" t="s">
        <v>33</v>
      </c>
      <c r="C1052" s="3" t="s">
        <v>192</v>
      </c>
      <c r="D1052" s="3">
        <v>522.35541999999998</v>
      </c>
      <c r="E1052" s="3">
        <v>184.07332</v>
      </c>
      <c r="F1052" s="3">
        <v>521.34814100000006</v>
      </c>
      <c r="G1052" s="3" t="s">
        <v>1189</v>
      </c>
      <c r="H1052" s="3" t="s">
        <v>1585</v>
      </c>
      <c r="I1052" s="3" t="s">
        <v>29</v>
      </c>
      <c r="J1052" s="3" t="s">
        <v>3518</v>
      </c>
      <c r="K1052" s="3">
        <v>2</v>
      </c>
      <c r="L1052" s="3" t="s">
        <v>74</v>
      </c>
      <c r="M1052" s="3" t="s">
        <v>29</v>
      </c>
      <c r="N1052" s="3" t="s">
        <v>29</v>
      </c>
      <c r="O1052" s="10">
        <v>1.6567880327406153</v>
      </c>
      <c r="P1052" s="10">
        <v>1.6454981653965566</v>
      </c>
      <c r="Q1052" s="10">
        <v>1.9136325148179509</v>
      </c>
      <c r="R1052" s="10">
        <v>1.8543607112616427</v>
      </c>
      <c r="S1052" s="10">
        <v>1.7950889077053345</v>
      </c>
      <c r="T1052" s="10">
        <v>1.8656505786057014</v>
      </c>
      <c r="U1052" s="10">
        <v>1.3491391476150156</v>
      </c>
      <c r="V1052" s="10">
        <v>1.3942986169912504</v>
      </c>
      <c r="W1052" s="10">
        <v>1.6285633643804684</v>
      </c>
      <c r="X1052" s="10">
        <v>1.3688964154671182</v>
      </c>
      <c r="Y1052" s="10">
        <v>1.4902624894157495</v>
      </c>
      <c r="Z1052" s="10">
        <v>1.4987298899237933</v>
      </c>
    </row>
    <row r="1053" spans="1:26" x14ac:dyDescent="0.3">
      <c r="A1053" s="3" t="s">
        <v>1437</v>
      </c>
      <c r="B1053" s="5" t="s">
        <v>40</v>
      </c>
      <c r="C1053" s="3" t="s">
        <v>22</v>
      </c>
      <c r="D1053" s="13">
        <v>122.02</v>
      </c>
      <c r="E1053" s="14">
        <v>76</v>
      </c>
      <c r="F1053" s="3">
        <v>121.02</v>
      </c>
      <c r="G1053" s="5" t="s">
        <v>1438</v>
      </c>
      <c r="H1053" s="5" t="s">
        <v>1439</v>
      </c>
      <c r="I1053" s="3" t="s">
        <v>29</v>
      </c>
      <c r="J1053" s="3" t="s">
        <v>3518</v>
      </c>
      <c r="K1053" s="3">
        <v>2</v>
      </c>
      <c r="L1053" s="3" t="s">
        <v>24</v>
      </c>
      <c r="M1053" s="8" t="s">
        <v>1440</v>
      </c>
      <c r="N1053" s="11" t="s">
        <v>1441</v>
      </c>
      <c r="O1053" s="10">
        <v>0.92730713570076817</v>
      </c>
      <c r="P1053" s="10">
        <v>1.0742513636869642</v>
      </c>
      <c r="Q1053" s="10">
        <v>0.88055215406879661</v>
      </c>
      <c r="R1053" s="10">
        <v>1.8701992652788602</v>
      </c>
      <c r="S1053" s="10">
        <v>2.1818991428253369</v>
      </c>
      <c r="T1053" s="10">
        <v>2.0260492040520983</v>
      </c>
      <c r="U1053" s="10">
        <v>1.7143493265056218</v>
      </c>
      <c r="V1053" s="10">
        <v>1.6698207725704108</v>
      </c>
      <c r="W1053" s="10">
        <v>1.6252922186351999</v>
      </c>
      <c r="X1053" s="10">
        <v>1.9815206501168874</v>
      </c>
      <c r="Y1053" s="10">
        <v>1.8479349883112546</v>
      </c>
      <c r="Z1053" s="10">
        <v>2.0594456195035065</v>
      </c>
    </row>
    <row r="1054" spans="1:26" x14ac:dyDescent="0.3">
      <c r="A1054" s="3" t="s">
        <v>2997</v>
      </c>
      <c r="B1054" s="3" t="s">
        <v>20</v>
      </c>
      <c r="C1054" s="3" t="s">
        <v>29</v>
      </c>
      <c r="D1054" s="3">
        <v>457.17070000000001</v>
      </c>
      <c r="E1054" s="3">
        <v>189.09139999999999</v>
      </c>
      <c r="F1054" s="3">
        <v>456.16290000000004</v>
      </c>
      <c r="G1054" s="3" t="s">
        <v>2998</v>
      </c>
      <c r="H1054" s="3" t="s">
        <v>2999</v>
      </c>
      <c r="I1054" s="3" t="s">
        <v>3948</v>
      </c>
      <c r="J1054" s="3" t="s">
        <v>3520</v>
      </c>
      <c r="K1054" s="3">
        <v>2</v>
      </c>
      <c r="L1054" s="3" t="s">
        <v>161</v>
      </c>
      <c r="M1054" s="3" t="s">
        <v>1817</v>
      </c>
      <c r="N1054" s="3" t="s">
        <v>1817</v>
      </c>
      <c r="O1054" s="10">
        <v>1.2035942303144951</v>
      </c>
      <c r="P1054" s="10">
        <v>1.2532513596594941</v>
      </c>
      <c r="Q1054" s="10">
        <v>1.2579806100733033</v>
      </c>
      <c r="R1054" s="10">
        <v>1.9579096713170963</v>
      </c>
      <c r="S1054" s="10">
        <v>1.8964294159375739</v>
      </c>
      <c r="T1054" s="10">
        <v>2.0004729250413811</v>
      </c>
      <c r="U1054" s="10">
        <v>1.8727831638685268</v>
      </c>
      <c r="V1054" s="10">
        <v>1.806573658075195</v>
      </c>
      <c r="W1054" s="10">
        <v>2.009931425869</v>
      </c>
      <c r="X1054" s="10">
        <v>1.6528730196263892</v>
      </c>
      <c r="Y1054" s="10">
        <v>1.5299125088673444</v>
      </c>
      <c r="Z1054" s="10">
        <v>1.5275478836604399</v>
      </c>
    </row>
    <row r="1055" spans="1:26" x14ac:dyDescent="0.3">
      <c r="A1055" s="3" t="s">
        <v>2946</v>
      </c>
      <c r="B1055" s="3" t="s">
        <v>20</v>
      </c>
      <c r="C1055" s="3" t="s">
        <v>192</v>
      </c>
      <c r="D1055" s="3">
        <v>365.12299999999999</v>
      </c>
      <c r="E1055" s="3">
        <v>189.09129999999999</v>
      </c>
      <c r="F1055" s="3">
        <v>364.11520000000002</v>
      </c>
      <c r="G1055" s="3" t="s">
        <v>2947</v>
      </c>
      <c r="H1055" s="3" t="s">
        <v>2948</v>
      </c>
      <c r="I1055" s="3" t="s">
        <v>3930</v>
      </c>
      <c r="J1055" s="3" t="s">
        <v>3525</v>
      </c>
      <c r="K1055" s="3">
        <v>2</v>
      </c>
      <c r="L1055" s="3" t="s">
        <v>125</v>
      </c>
      <c r="M1055" s="3" t="s">
        <v>1817</v>
      </c>
      <c r="N1055" s="3" t="s">
        <v>1817</v>
      </c>
      <c r="O1055" s="10">
        <v>1.0666104553119731</v>
      </c>
      <c r="P1055" s="10">
        <v>1.0623946037099494</v>
      </c>
      <c r="Q1055" s="10">
        <v>1.2984822934232716</v>
      </c>
      <c r="R1055" s="10">
        <v>2.1922428330522767</v>
      </c>
      <c r="S1055" s="10">
        <v>1.6252107925801011</v>
      </c>
      <c r="T1055" s="10">
        <v>2.2344013490725128</v>
      </c>
      <c r="U1055" s="10">
        <v>2.2133220910623947</v>
      </c>
      <c r="V1055" s="10">
        <v>1.5366779089376055</v>
      </c>
      <c r="W1055" s="10">
        <v>2.1922428330522767</v>
      </c>
      <c r="X1055" s="10">
        <v>1.8802698145025296</v>
      </c>
      <c r="Y1055" s="10">
        <v>1.2963743676222597</v>
      </c>
      <c r="Z1055" s="10">
        <v>1.7601180438448567</v>
      </c>
    </row>
    <row r="1056" spans="1:26" x14ac:dyDescent="0.3">
      <c r="A1056" s="3" t="s">
        <v>2005</v>
      </c>
      <c r="B1056" s="3" t="s">
        <v>1866</v>
      </c>
      <c r="C1056" s="3" t="s">
        <v>203</v>
      </c>
      <c r="D1056" s="3">
        <v>359.0985</v>
      </c>
      <c r="E1056" s="3">
        <v>59.0139</v>
      </c>
      <c r="F1056" s="3">
        <v>360.10629999999998</v>
      </c>
      <c r="G1056" s="3" t="s">
        <v>188</v>
      </c>
      <c r="H1056" s="3" t="s">
        <v>2006</v>
      </c>
      <c r="I1056" s="3" t="s">
        <v>3593</v>
      </c>
      <c r="J1056" s="3" t="s">
        <v>3525</v>
      </c>
      <c r="K1056" s="3">
        <v>2</v>
      </c>
      <c r="L1056" s="3" t="s">
        <v>125</v>
      </c>
      <c r="M1056" s="3" t="s">
        <v>1817</v>
      </c>
      <c r="N1056" s="3" t="s">
        <v>1817</v>
      </c>
      <c r="O1056" s="10">
        <v>0.7484143763213531</v>
      </c>
      <c r="P1056" s="10">
        <v>0.88372093023255816</v>
      </c>
      <c r="Q1056" s="10">
        <v>1.2896405919661733</v>
      </c>
      <c r="R1056" s="10">
        <v>1.1501057082452431</v>
      </c>
      <c r="S1056" s="10">
        <v>0.84989429175475684</v>
      </c>
      <c r="T1056" s="10">
        <v>0.96828752642706128</v>
      </c>
      <c r="U1056" s="10">
        <v>2.0465116279069768</v>
      </c>
      <c r="V1056" s="10">
        <v>2.2071881606765329</v>
      </c>
      <c r="W1056" s="10">
        <v>2.050739957716702</v>
      </c>
      <c r="X1056" s="10">
        <v>1.8689217758985202</v>
      </c>
      <c r="Y1056" s="10">
        <v>3.0401691331923888</v>
      </c>
      <c r="Z1056" s="10">
        <v>3.382663847780127</v>
      </c>
    </row>
    <row r="1057" spans="1:26" x14ac:dyDescent="0.3">
      <c r="A1057" s="3" t="s">
        <v>2968</v>
      </c>
      <c r="B1057" s="3" t="s">
        <v>1866</v>
      </c>
      <c r="C1057" s="3" t="s">
        <v>203</v>
      </c>
      <c r="D1057" s="3">
        <v>499.18220000000002</v>
      </c>
      <c r="E1057" s="3">
        <v>205.08699999999999</v>
      </c>
      <c r="F1057" s="3">
        <v>500.19</v>
      </c>
      <c r="G1057" s="3" t="s">
        <v>2969</v>
      </c>
      <c r="H1057" s="3" t="s">
        <v>2970</v>
      </c>
      <c r="I1057" s="3" t="s">
        <v>3938</v>
      </c>
      <c r="J1057" s="3" t="s">
        <v>3525</v>
      </c>
      <c r="K1057" s="3">
        <v>2</v>
      </c>
      <c r="L1057" s="3" t="s">
        <v>1277</v>
      </c>
      <c r="M1057" s="3" t="s">
        <v>1817</v>
      </c>
      <c r="N1057" s="3" t="s">
        <v>1817</v>
      </c>
      <c r="O1057" s="10">
        <v>0.88317322590641467</v>
      </c>
      <c r="P1057" s="10">
        <v>0.90641462658816241</v>
      </c>
      <c r="Q1057" s="10">
        <v>0.91416176014874495</v>
      </c>
      <c r="R1057" s="10">
        <v>1.5649209792376821</v>
      </c>
      <c r="S1057" s="10">
        <v>1.5959095134800123</v>
      </c>
      <c r="T1057" s="10">
        <v>1.8128292531763248</v>
      </c>
      <c r="U1057" s="10">
        <v>1.9832661915091416</v>
      </c>
      <c r="V1057" s="10">
        <v>1.8903005887821507</v>
      </c>
      <c r="W1057" s="10">
        <v>1.9987604586303067</v>
      </c>
      <c r="X1057" s="10">
        <v>2.2466687325689496</v>
      </c>
      <c r="Y1057" s="10">
        <v>2.3551286024171056</v>
      </c>
      <c r="Z1057" s="10">
        <v>2.3551286024171056</v>
      </c>
    </row>
    <row r="1058" spans="1:26" x14ac:dyDescent="0.3">
      <c r="A1058" s="3" t="s">
        <v>2530</v>
      </c>
      <c r="B1058" s="3" t="s">
        <v>20</v>
      </c>
      <c r="C1058" s="3" t="s">
        <v>192</v>
      </c>
      <c r="D1058" s="3">
        <v>219.10149999999999</v>
      </c>
      <c r="E1058" s="3">
        <v>174.06790000000001</v>
      </c>
      <c r="F1058" s="3">
        <v>218.09369999999998</v>
      </c>
      <c r="G1058" s="3" t="s">
        <v>2531</v>
      </c>
      <c r="H1058" s="3" t="s">
        <v>2532</v>
      </c>
      <c r="I1058" s="3" t="s">
        <v>3783</v>
      </c>
      <c r="J1058" s="3" t="s">
        <v>3525</v>
      </c>
      <c r="K1058" s="3">
        <v>2</v>
      </c>
      <c r="L1058" s="3" t="s">
        <v>125</v>
      </c>
      <c r="M1058" s="3" t="s">
        <v>1817</v>
      </c>
      <c r="N1058" s="3" t="s">
        <v>1817</v>
      </c>
      <c r="O1058" s="10">
        <v>1.4677276746242263</v>
      </c>
      <c r="P1058" s="10">
        <v>1.5207780725022104</v>
      </c>
      <c r="Q1058" s="10">
        <v>1.5325670498084292</v>
      </c>
      <c r="R1058" s="10">
        <v>1.5296198054818744</v>
      </c>
      <c r="S1058" s="10">
        <v>1.4529914529914529</v>
      </c>
      <c r="T1058" s="10">
        <v>1.7653993516062481</v>
      </c>
      <c r="U1058" s="10">
        <v>1.8272914824638962</v>
      </c>
      <c r="V1058" s="10">
        <v>1.945181255526083</v>
      </c>
      <c r="W1058" s="10">
        <v>2.116121426466254</v>
      </c>
      <c r="X1058" s="10">
        <v>1.8508694370763337</v>
      </c>
      <c r="Y1058" s="10">
        <v>1.8331859711170055</v>
      </c>
      <c r="Z1058" s="10">
        <v>1.9127615679339818</v>
      </c>
    </row>
    <row r="1059" spans="1:26" x14ac:dyDescent="0.3">
      <c r="A1059" s="3" t="s">
        <v>3445</v>
      </c>
      <c r="B1059" s="3" t="s">
        <v>20</v>
      </c>
      <c r="C1059" s="3" t="s">
        <v>192</v>
      </c>
      <c r="D1059" s="3">
        <v>590.38199999999995</v>
      </c>
      <c r="E1059" s="3">
        <v>184.0737</v>
      </c>
      <c r="F1059" s="3">
        <v>589.37419999999997</v>
      </c>
      <c r="G1059" s="3" t="s">
        <v>3446</v>
      </c>
      <c r="H1059" s="3" t="s">
        <v>3447</v>
      </c>
      <c r="I1059" s="3" t="s">
        <v>4111</v>
      </c>
      <c r="J1059" s="3" t="s">
        <v>3520</v>
      </c>
      <c r="K1059" s="3">
        <v>2</v>
      </c>
      <c r="L1059" s="3" t="s">
        <v>1277</v>
      </c>
      <c r="M1059" s="3" t="s">
        <v>1817</v>
      </c>
      <c r="N1059" s="3" t="s">
        <v>1817</v>
      </c>
      <c r="O1059" s="10">
        <v>2.0343461030383092</v>
      </c>
      <c r="P1059" s="10">
        <v>2.1862615587846763</v>
      </c>
      <c r="Q1059" s="10">
        <v>2.2192866578599735</v>
      </c>
      <c r="R1059" s="10">
        <v>2.0343461030383092</v>
      </c>
      <c r="S1059" s="10">
        <v>2.120211360634082</v>
      </c>
      <c r="T1059" s="10">
        <v>2.3513870541611626</v>
      </c>
      <c r="U1059" s="10">
        <v>1.5323645970937914</v>
      </c>
      <c r="V1059" s="10">
        <v>1.6644649933949802</v>
      </c>
      <c r="W1059" s="10">
        <v>1.7899603698811097</v>
      </c>
      <c r="X1059" s="10">
        <v>0.97754293262879788</v>
      </c>
      <c r="Y1059" s="10">
        <v>0.96433289299867897</v>
      </c>
      <c r="Z1059" s="10">
        <v>1.0171730515191546</v>
      </c>
    </row>
    <row r="1060" spans="1:26" x14ac:dyDescent="0.3">
      <c r="A1060" s="3" t="s">
        <v>2727</v>
      </c>
      <c r="B1060" s="3" t="s">
        <v>20</v>
      </c>
      <c r="C1060" s="3" t="s">
        <v>192</v>
      </c>
      <c r="D1060" s="3">
        <v>455.13189999999997</v>
      </c>
      <c r="E1060" s="3">
        <v>323.0795</v>
      </c>
      <c r="F1060" s="3">
        <v>454.1241</v>
      </c>
      <c r="G1060" s="3" t="s">
        <v>2728</v>
      </c>
      <c r="H1060" s="3" t="s">
        <v>2729</v>
      </c>
      <c r="I1060" s="3" t="s">
        <v>3853</v>
      </c>
      <c r="J1060" s="3" t="s">
        <v>3525</v>
      </c>
      <c r="K1060" s="3">
        <v>2</v>
      </c>
      <c r="L1060" s="3" t="s">
        <v>86</v>
      </c>
      <c r="M1060" s="3" t="s">
        <v>1817</v>
      </c>
      <c r="N1060" s="3" t="s">
        <v>1817</v>
      </c>
      <c r="O1060" s="10">
        <v>0</v>
      </c>
      <c r="P1060" s="10">
        <v>2.6420323325635104</v>
      </c>
      <c r="Q1060" s="10">
        <v>2.2863741339491916</v>
      </c>
      <c r="R1060" s="10">
        <v>2.4572748267898383</v>
      </c>
      <c r="S1060" s="10">
        <v>2.8591224018475749</v>
      </c>
      <c r="T1060" s="10">
        <v>2.1709006928406467</v>
      </c>
      <c r="U1060" s="10">
        <v>0</v>
      </c>
      <c r="V1060" s="10">
        <v>0</v>
      </c>
      <c r="W1060" s="10">
        <v>2.2448036951501154</v>
      </c>
      <c r="X1060" s="10">
        <v>2.4341801385681294</v>
      </c>
      <c r="Y1060" s="10">
        <v>2.0461893764434178</v>
      </c>
      <c r="Z1060" s="10">
        <v>2.8314087759815241</v>
      </c>
    </row>
    <row r="1061" spans="1:26" x14ac:dyDescent="0.3">
      <c r="A1061" s="3" t="s">
        <v>2588</v>
      </c>
      <c r="B1061" s="3" t="s">
        <v>1866</v>
      </c>
      <c r="C1061" s="3" t="s">
        <v>203</v>
      </c>
      <c r="D1061" s="3">
        <v>599.11739999999998</v>
      </c>
      <c r="E1061" s="3">
        <v>295.02260000000001</v>
      </c>
      <c r="F1061" s="3">
        <v>600.12519999999995</v>
      </c>
      <c r="G1061" s="3" t="s">
        <v>2589</v>
      </c>
      <c r="H1061" s="3" t="s">
        <v>2590</v>
      </c>
      <c r="I1061" s="3" t="s">
        <v>3803</v>
      </c>
      <c r="J1061" s="3" t="s">
        <v>3525</v>
      </c>
      <c r="K1061" s="3">
        <v>2</v>
      </c>
      <c r="L1061" s="3" t="s">
        <v>86</v>
      </c>
      <c r="M1061" s="3" t="s">
        <v>1817</v>
      </c>
      <c r="N1061" s="3" t="s">
        <v>1817</v>
      </c>
      <c r="O1061" s="10">
        <v>1.5522593997930321</v>
      </c>
      <c r="P1061" s="10">
        <v>1.5982522708980109</v>
      </c>
      <c r="Q1061" s="10">
        <v>1.5407611820167875</v>
      </c>
      <c r="R1061" s="10">
        <v>1.98919167529033</v>
      </c>
      <c r="S1061" s="10">
        <v>1.6787397953317236</v>
      </c>
      <c r="T1061" s="10">
        <v>1.736230884212947</v>
      </c>
      <c r="U1061" s="10">
        <v>2.3341382085776705</v>
      </c>
      <c r="V1061" s="10">
        <v>1.8972059330803726</v>
      </c>
      <c r="W1061" s="10">
        <v>1.954697021961596</v>
      </c>
      <c r="X1061" s="10">
        <v>2.0696791997240429</v>
      </c>
      <c r="Y1061" s="10">
        <v>2.391629297458894</v>
      </c>
      <c r="Z1061" s="10">
        <v>1.5752558353455215</v>
      </c>
    </row>
    <row r="1062" spans="1:26" x14ac:dyDescent="0.3">
      <c r="A1062" s="3" t="s">
        <v>2206</v>
      </c>
      <c r="B1062" s="3" t="s">
        <v>20</v>
      </c>
      <c r="C1062" s="3" t="s">
        <v>192</v>
      </c>
      <c r="D1062" s="3">
        <v>439.12369999999999</v>
      </c>
      <c r="E1062" s="3">
        <v>139.03919999999999</v>
      </c>
      <c r="F1062" s="3">
        <v>438.11590000000001</v>
      </c>
      <c r="G1062" s="3" t="s">
        <v>2207</v>
      </c>
      <c r="H1062" s="3" t="s">
        <v>2208</v>
      </c>
      <c r="I1062" s="3" t="s">
        <v>3665</v>
      </c>
      <c r="J1062" s="3" t="s">
        <v>3525</v>
      </c>
      <c r="K1062" s="3">
        <v>2</v>
      </c>
      <c r="L1062" s="3" t="s">
        <v>125</v>
      </c>
      <c r="M1062" s="3" t="s">
        <v>1817</v>
      </c>
      <c r="N1062" s="3" t="s">
        <v>1817</v>
      </c>
      <c r="O1062" s="10">
        <v>1.7017828200972447</v>
      </c>
      <c r="P1062" s="10">
        <v>2.1069692058346838</v>
      </c>
      <c r="Q1062" s="10">
        <v>1.8314424635332254</v>
      </c>
      <c r="R1062" s="10">
        <v>1.8152350081037276</v>
      </c>
      <c r="S1062" s="10">
        <v>1.73419773095624</v>
      </c>
      <c r="T1062" s="10">
        <v>2.2528363047001623</v>
      </c>
      <c r="U1062" s="10">
        <v>1.8152350081037276</v>
      </c>
      <c r="V1062" s="10">
        <v>1.9935170178282009</v>
      </c>
      <c r="W1062" s="10">
        <v>1.9935170178282009</v>
      </c>
      <c r="X1062" s="10">
        <v>1.7990275526742301</v>
      </c>
      <c r="Y1062" s="10">
        <v>1.5818476499189627</v>
      </c>
      <c r="Z1062" s="10">
        <v>1.9286871961102108</v>
      </c>
    </row>
    <row r="1063" spans="1:26" x14ac:dyDescent="0.3">
      <c r="A1063" s="3" t="s">
        <v>2851</v>
      </c>
      <c r="B1063" s="3" t="s">
        <v>20</v>
      </c>
      <c r="C1063" s="3" t="s">
        <v>192</v>
      </c>
      <c r="D1063" s="3">
        <v>401.15949999999998</v>
      </c>
      <c r="E1063" s="3">
        <v>167.07060000000001</v>
      </c>
      <c r="F1063" s="3">
        <v>400.15170000000001</v>
      </c>
      <c r="G1063" s="3" t="s">
        <v>2852</v>
      </c>
      <c r="H1063" s="3" t="s">
        <v>2853</v>
      </c>
      <c r="I1063" s="3" t="s">
        <v>3897</v>
      </c>
      <c r="J1063" s="3" t="s">
        <v>3520</v>
      </c>
      <c r="K1063" s="3">
        <v>2</v>
      </c>
      <c r="L1063" s="3" t="s">
        <v>787</v>
      </c>
      <c r="M1063" s="3" t="s">
        <v>1817</v>
      </c>
      <c r="N1063" s="3" t="s">
        <v>1817</v>
      </c>
      <c r="O1063" s="10">
        <v>2.2023992617656107</v>
      </c>
      <c r="P1063" s="10">
        <v>1.6856351891725623</v>
      </c>
      <c r="Q1063" s="10">
        <v>2.1593355890495234</v>
      </c>
      <c r="R1063" s="10">
        <v>1.9686250384497077</v>
      </c>
      <c r="S1063" s="10">
        <v>1.6364195632113196</v>
      </c>
      <c r="T1063" s="10">
        <v>1.8948015995078438</v>
      </c>
      <c r="U1063" s="10">
        <v>2.9344816979390957</v>
      </c>
      <c r="V1063" s="10">
        <v>2.8606582589972316</v>
      </c>
      <c r="W1063" s="10">
        <v>1.9501691787142417</v>
      </c>
      <c r="X1063" s="10">
        <v>1.4211011996308829</v>
      </c>
      <c r="Y1063" s="10">
        <v>0.80590587511534917</v>
      </c>
      <c r="Z1063" s="10">
        <v>1.6302676099661642</v>
      </c>
    </row>
    <row r="1064" spans="1:26" x14ac:dyDescent="0.3">
      <c r="A1064" s="3" t="s">
        <v>2065</v>
      </c>
      <c r="B1064" s="3" t="s">
        <v>20</v>
      </c>
      <c r="C1064" s="3" t="s">
        <v>192</v>
      </c>
      <c r="D1064" s="3">
        <v>228.0504</v>
      </c>
      <c r="E1064" s="3">
        <v>139.03919999999999</v>
      </c>
      <c r="F1064" s="3">
        <v>227.04259999999999</v>
      </c>
      <c r="G1064" s="3" t="s">
        <v>2066</v>
      </c>
      <c r="H1064" s="3" t="s">
        <v>2067</v>
      </c>
      <c r="I1064" s="3" t="s">
        <v>3614</v>
      </c>
      <c r="J1064" s="3" t="s">
        <v>3520</v>
      </c>
      <c r="K1064" s="3">
        <v>2</v>
      </c>
      <c r="L1064" s="3" t="s">
        <v>161</v>
      </c>
      <c r="M1064" s="3" t="s">
        <v>1817</v>
      </c>
      <c r="N1064" s="3" t="s">
        <v>1817</v>
      </c>
      <c r="O1064" s="10">
        <v>1.8801089918256131</v>
      </c>
      <c r="P1064" s="10">
        <v>2.1907356948228882</v>
      </c>
      <c r="Q1064" s="10">
        <v>2.9754768392370572</v>
      </c>
      <c r="R1064" s="10">
        <v>1.8092643051771118</v>
      </c>
      <c r="S1064" s="10">
        <v>1.7384196185286103</v>
      </c>
      <c r="T1064" s="10">
        <v>2.0708446866485013</v>
      </c>
      <c r="U1064" s="10">
        <v>1.6784741144414168</v>
      </c>
      <c r="V1064" s="10">
        <v>1.9727520435967303</v>
      </c>
      <c r="W1064" s="10">
        <v>2.2452316076294276</v>
      </c>
      <c r="X1064" s="10">
        <v>1.6294277929155314</v>
      </c>
      <c r="Y1064" s="10">
        <v>1.2752043596730245</v>
      </c>
      <c r="Z1064" s="10">
        <v>2.0217983651226157</v>
      </c>
    </row>
    <row r="1065" spans="1:26" x14ac:dyDescent="0.3">
      <c r="A1065" s="3" t="s">
        <v>2551</v>
      </c>
      <c r="B1065" s="3" t="s">
        <v>20</v>
      </c>
      <c r="C1065" s="3" t="s">
        <v>192</v>
      </c>
      <c r="D1065" s="3">
        <v>275.13909999999998</v>
      </c>
      <c r="E1065" s="3">
        <v>258.11250000000001</v>
      </c>
      <c r="F1065" s="3">
        <v>274.13130000000001</v>
      </c>
      <c r="G1065" s="3" t="s">
        <v>2552</v>
      </c>
      <c r="H1065" s="3" t="s">
        <v>2553</v>
      </c>
      <c r="I1065" s="3" t="s">
        <v>3790</v>
      </c>
      <c r="J1065" s="3" t="s">
        <v>3525</v>
      </c>
      <c r="K1065" s="3">
        <v>2</v>
      </c>
      <c r="L1065" s="3" t="s">
        <v>161</v>
      </c>
      <c r="M1065" s="3" t="s">
        <v>1817</v>
      </c>
      <c r="N1065" s="3" t="s">
        <v>1817</v>
      </c>
      <c r="O1065" s="10">
        <v>1.5396291878998156</v>
      </c>
      <c r="P1065" s="10">
        <v>1.6480537785969858</v>
      </c>
      <c r="Q1065" s="10">
        <v>1.9733275506884962</v>
      </c>
      <c r="R1065" s="10">
        <v>2.0600672232462323</v>
      </c>
      <c r="S1065" s="10">
        <v>1.7347934511547218</v>
      </c>
      <c r="T1065" s="10">
        <v>1.9191152553399111</v>
      </c>
      <c r="U1065" s="10">
        <v>2.5479778813834977</v>
      </c>
      <c r="V1065" s="10">
        <v>2.4503957497560447</v>
      </c>
      <c r="W1065" s="10">
        <v>2.2769164046405725</v>
      </c>
      <c r="X1065" s="10">
        <v>2.0383823051067984</v>
      </c>
      <c r="Y1065" s="10">
        <v>2.0492247641765151</v>
      </c>
      <c r="Z1065" s="10">
        <v>2.1793342730131195</v>
      </c>
    </row>
    <row r="1066" spans="1:26" x14ac:dyDescent="0.3">
      <c r="A1066" s="3" t="s">
        <v>2438</v>
      </c>
      <c r="B1066" s="3" t="s">
        <v>1866</v>
      </c>
      <c r="C1066" s="3" t="s">
        <v>203</v>
      </c>
      <c r="D1066" s="3">
        <v>521.10699999999997</v>
      </c>
      <c r="E1066" s="3">
        <v>175.0249</v>
      </c>
      <c r="F1066" s="3">
        <v>522.11479999999995</v>
      </c>
      <c r="G1066" s="3" t="s">
        <v>2439</v>
      </c>
      <c r="H1066" s="3" t="s">
        <v>2440</v>
      </c>
      <c r="I1066" s="3" t="s">
        <v>3750</v>
      </c>
      <c r="J1066" s="3" t="s">
        <v>3525</v>
      </c>
      <c r="K1066" s="3">
        <v>2</v>
      </c>
      <c r="L1066" s="3" t="s">
        <v>86</v>
      </c>
      <c r="M1066" s="3" t="s">
        <v>1817</v>
      </c>
      <c r="N1066" s="3" t="s">
        <v>1817</v>
      </c>
      <c r="O1066" s="10">
        <v>2.2682660850599783</v>
      </c>
      <c r="P1066" s="10">
        <v>3.2061068702290076</v>
      </c>
      <c r="Q1066" s="10">
        <v>2.7208287895310797</v>
      </c>
      <c r="R1066" s="10">
        <v>2.3936750272628133</v>
      </c>
      <c r="S1066" s="10">
        <v>2.3446019629225736</v>
      </c>
      <c r="T1066" s="10">
        <v>2.6226826608505998</v>
      </c>
      <c r="U1066" s="10">
        <v>1.346782988004362</v>
      </c>
      <c r="V1066" s="10">
        <v>0.99236641221374045</v>
      </c>
      <c r="W1066" s="10">
        <v>1.4776444929116686</v>
      </c>
      <c r="X1066" s="10">
        <v>2.1810250817884405</v>
      </c>
      <c r="Y1066" s="10">
        <v>2.1374045801526718</v>
      </c>
      <c r="Z1066" s="10">
        <v>1.6521264994547438</v>
      </c>
    </row>
    <row r="1067" spans="1:26" x14ac:dyDescent="0.3">
      <c r="A1067" s="3" t="s">
        <v>2135</v>
      </c>
      <c r="B1067" s="3" t="s">
        <v>1866</v>
      </c>
      <c r="C1067" s="3" t="s">
        <v>203</v>
      </c>
      <c r="D1067" s="3">
        <v>405.14030000000002</v>
      </c>
      <c r="E1067" s="3">
        <v>217.05260000000001</v>
      </c>
      <c r="F1067" s="3">
        <v>406.1481</v>
      </c>
      <c r="G1067" s="3" t="s">
        <v>2136</v>
      </c>
      <c r="H1067" s="3" t="s">
        <v>2137</v>
      </c>
      <c r="I1067" s="3" t="s">
        <v>3640</v>
      </c>
      <c r="J1067" s="3" t="s">
        <v>3520</v>
      </c>
      <c r="K1067" s="3">
        <v>2</v>
      </c>
      <c r="L1067" s="3" t="s">
        <v>86</v>
      </c>
      <c r="M1067" s="3" t="s">
        <v>1817</v>
      </c>
      <c r="N1067" s="3" t="s">
        <v>1817</v>
      </c>
      <c r="O1067" s="10">
        <v>2.3749297358066328</v>
      </c>
      <c r="P1067" s="10">
        <v>2.7965148960089938</v>
      </c>
      <c r="Q1067" s="10">
        <v>1.6722878021360315</v>
      </c>
      <c r="R1067" s="10">
        <v>2.1500843170320403</v>
      </c>
      <c r="S1067" s="10">
        <v>1.6722878021360315</v>
      </c>
      <c r="T1067" s="10">
        <v>2.3889825744800448</v>
      </c>
      <c r="U1067" s="10">
        <v>2.2203485103991007</v>
      </c>
      <c r="V1067" s="10">
        <v>2.0376616076447442</v>
      </c>
      <c r="W1067" s="10">
        <v>1.6863406408094435</v>
      </c>
      <c r="X1067" s="10">
        <v>2.4592467678471053</v>
      </c>
      <c r="Y1067" s="10">
        <v>2.9229904440697019</v>
      </c>
      <c r="Z1067" s="10">
        <v>2.4592467678471053</v>
      </c>
    </row>
    <row r="1068" spans="1:26" x14ac:dyDescent="0.3">
      <c r="A1068" s="3" t="s">
        <v>2022</v>
      </c>
      <c r="B1068" s="3" t="s">
        <v>1866</v>
      </c>
      <c r="C1068" s="3" t="s">
        <v>203</v>
      </c>
      <c r="D1068" s="3">
        <v>333.11970000000002</v>
      </c>
      <c r="E1068" s="3">
        <v>111.0089</v>
      </c>
      <c r="F1068" s="3">
        <v>334.1275</v>
      </c>
      <c r="G1068" s="3" t="s">
        <v>2023</v>
      </c>
      <c r="H1068" s="3" t="s">
        <v>2024</v>
      </c>
      <c r="I1068" s="3" t="s">
        <v>3599</v>
      </c>
      <c r="J1068" s="3" t="s">
        <v>3525</v>
      </c>
      <c r="K1068" s="3">
        <v>2</v>
      </c>
      <c r="L1068" s="3" t="s">
        <v>86</v>
      </c>
      <c r="M1068" s="3" t="s">
        <v>1817</v>
      </c>
      <c r="N1068" s="3" t="s">
        <v>1817</v>
      </c>
      <c r="O1068" s="10">
        <v>3.1868950111690246</v>
      </c>
      <c r="P1068" s="10">
        <v>2.7252419955323903</v>
      </c>
      <c r="Q1068" s="10">
        <v>3.1496649292628445</v>
      </c>
      <c r="R1068" s="10">
        <v>2.1816827997021595</v>
      </c>
      <c r="S1068" s="10">
        <v>2.099776619508563</v>
      </c>
      <c r="T1068" s="10">
        <v>2.874162323157111</v>
      </c>
      <c r="U1068" s="10">
        <v>1.4668652271034996</v>
      </c>
      <c r="V1068" s="10">
        <v>1.727475800446761</v>
      </c>
      <c r="W1068" s="10">
        <v>2.0774385703648548</v>
      </c>
      <c r="X1068" s="10">
        <v>2.4795234549516008</v>
      </c>
      <c r="Y1068" s="10">
        <v>2.2561429635145198</v>
      </c>
      <c r="Z1068" s="10">
        <v>2.5763216679076693</v>
      </c>
    </row>
    <row r="1069" spans="1:26" x14ac:dyDescent="0.3">
      <c r="A1069" s="3" t="s">
        <v>2371</v>
      </c>
      <c r="B1069" s="3" t="s">
        <v>1866</v>
      </c>
      <c r="C1069" s="3" t="s">
        <v>203</v>
      </c>
      <c r="D1069" s="3">
        <v>359.13479999999998</v>
      </c>
      <c r="E1069" s="3">
        <v>89.024500000000003</v>
      </c>
      <c r="F1069" s="3">
        <v>360.14259999999996</v>
      </c>
      <c r="G1069" s="3" t="s">
        <v>2372</v>
      </c>
      <c r="H1069" s="3" t="s">
        <v>2373</v>
      </c>
      <c r="I1069" s="3" t="s">
        <v>3725</v>
      </c>
      <c r="J1069" s="3" t="s">
        <v>3525</v>
      </c>
      <c r="K1069" s="3">
        <v>2</v>
      </c>
      <c r="L1069" s="3" t="s">
        <v>86</v>
      </c>
      <c r="M1069" s="3" t="s">
        <v>1817</v>
      </c>
      <c r="N1069" s="3" t="s">
        <v>1817</v>
      </c>
      <c r="O1069" s="10">
        <v>2.3401360544217686</v>
      </c>
      <c r="P1069" s="10">
        <v>2.5079365079365079</v>
      </c>
      <c r="Q1069" s="10">
        <v>2.2267573696145124</v>
      </c>
      <c r="R1069" s="10">
        <v>2.3718820861678003</v>
      </c>
      <c r="S1069" s="10">
        <v>2.2675736961451247</v>
      </c>
      <c r="T1069" s="10">
        <v>2.4081632653061225</v>
      </c>
      <c r="U1069" s="10">
        <v>2.6757369614512472</v>
      </c>
      <c r="V1069" s="10">
        <v>2.743764172335601</v>
      </c>
      <c r="W1069" s="10">
        <v>2.7346938775510203</v>
      </c>
      <c r="X1069" s="10">
        <v>2.5986394557823131</v>
      </c>
      <c r="Y1069" s="10">
        <v>2.5306122448979593</v>
      </c>
      <c r="Z1069" s="10">
        <v>2.5215419501133787</v>
      </c>
    </row>
    <row r="1070" spans="1:26" x14ac:dyDescent="0.3">
      <c r="A1070" s="3" t="s">
        <v>2389</v>
      </c>
      <c r="B1070" s="3" t="s">
        <v>1866</v>
      </c>
      <c r="C1070" s="3" t="s">
        <v>203</v>
      </c>
      <c r="D1070" s="3">
        <v>405.14019999999999</v>
      </c>
      <c r="E1070" s="3">
        <v>101.0245</v>
      </c>
      <c r="F1070" s="3">
        <v>406.14799999999997</v>
      </c>
      <c r="G1070" s="3" t="s">
        <v>2136</v>
      </c>
      <c r="H1070" s="3" t="s">
        <v>2390</v>
      </c>
      <c r="I1070" s="3" t="s">
        <v>3731</v>
      </c>
      <c r="J1070" s="3" t="s">
        <v>3525</v>
      </c>
      <c r="K1070" s="3">
        <v>2</v>
      </c>
      <c r="L1070" s="3" t="s">
        <v>86</v>
      </c>
      <c r="M1070" s="3" t="s">
        <v>1817</v>
      </c>
      <c r="N1070" s="3" t="s">
        <v>1817</v>
      </c>
      <c r="O1070" s="10">
        <v>2.8037803780378039</v>
      </c>
      <c r="P1070" s="10">
        <v>3.2763276327632762</v>
      </c>
      <c r="Q1070" s="10">
        <v>2.5112511251125111</v>
      </c>
      <c r="R1070" s="10">
        <v>3.9693969396939695</v>
      </c>
      <c r="S1070" s="10">
        <v>2.8262826282628262</v>
      </c>
      <c r="T1070" s="10">
        <v>1.9846984698469847</v>
      </c>
      <c r="U1070" s="10">
        <v>3.4023402340234021</v>
      </c>
      <c r="V1070" s="10">
        <v>2.5967596759675966</v>
      </c>
      <c r="W1070" s="10">
        <v>2.7317731773177316</v>
      </c>
      <c r="X1070" s="10">
        <v>2.9567956795679566</v>
      </c>
      <c r="Y1070" s="10">
        <v>2.5697569756975698</v>
      </c>
      <c r="Z1070" s="10">
        <v>2.5067506750675066</v>
      </c>
    </row>
    <row r="1071" spans="1:26" x14ac:dyDescent="0.3">
      <c r="A1071" s="3" t="s">
        <v>2900</v>
      </c>
      <c r="B1071" s="3" t="s">
        <v>1866</v>
      </c>
      <c r="C1071" s="3" t="s">
        <v>203</v>
      </c>
      <c r="D1071" s="3">
        <v>425.09820000000002</v>
      </c>
      <c r="E1071" s="3">
        <v>205.08709999999999</v>
      </c>
      <c r="F1071" s="3">
        <v>426.10599999999999</v>
      </c>
      <c r="G1071" s="3" t="s">
        <v>2901</v>
      </c>
      <c r="H1071" s="3" t="s">
        <v>2902</v>
      </c>
      <c r="I1071" s="3" t="s">
        <v>3915</v>
      </c>
      <c r="J1071" s="3" t="s">
        <v>3525</v>
      </c>
      <c r="K1071" s="3">
        <v>2</v>
      </c>
      <c r="L1071" s="3" t="s">
        <v>125</v>
      </c>
      <c r="M1071" s="3" t="s">
        <v>1817</v>
      </c>
      <c r="N1071" s="3" t="s">
        <v>1817</v>
      </c>
      <c r="O1071" s="10">
        <v>3.5989847715736039</v>
      </c>
      <c r="P1071" s="10">
        <v>2.4873096446700509</v>
      </c>
      <c r="Q1071" s="10">
        <v>2.3908629441624365</v>
      </c>
      <c r="R1071" s="10">
        <v>2.4619289340101522</v>
      </c>
      <c r="S1071" s="10">
        <v>2.5989847715736039</v>
      </c>
      <c r="T1071" s="10">
        <v>2.6294416243654823</v>
      </c>
      <c r="U1071" s="10">
        <v>3.7360406091370559</v>
      </c>
      <c r="V1071" s="10">
        <v>3.9390862944162435</v>
      </c>
      <c r="W1071" s="10">
        <v>2.9796954314720812</v>
      </c>
      <c r="X1071" s="10">
        <v>2.7868020304568528</v>
      </c>
      <c r="Y1071" s="10">
        <v>3.4263959390862944</v>
      </c>
      <c r="Z1071" s="10">
        <v>2.9340101522842641</v>
      </c>
    </row>
    <row r="1072" spans="1:26" x14ac:dyDescent="0.3">
      <c r="A1072" s="3" t="s">
        <v>2495</v>
      </c>
      <c r="B1072" s="3" t="s">
        <v>20</v>
      </c>
      <c r="C1072" s="3" t="s">
        <v>192</v>
      </c>
      <c r="D1072" s="3">
        <v>421.11309999999997</v>
      </c>
      <c r="E1072" s="3">
        <v>123.04430000000001</v>
      </c>
      <c r="F1072" s="3">
        <v>420.1053</v>
      </c>
      <c r="G1072" s="3" t="s">
        <v>2496</v>
      </c>
      <c r="H1072" s="3" t="s">
        <v>2497</v>
      </c>
      <c r="I1072" s="3" t="s">
        <v>3771</v>
      </c>
      <c r="J1072" s="3" t="s">
        <v>3525</v>
      </c>
      <c r="K1072" s="3">
        <v>2</v>
      </c>
      <c r="L1072" s="3" t="s">
        <v>265</v>
      </c>
      <c r="M1072" s="3" t="s">
        <v>1817</v>
      </c>
      <c r="N1072" s="3" t="s">
        <v>1817</v>
      </c>
      <c r="O1072" s="10">
        <v>2.9963354171157577</v>
      </c>
      <c r="P1072" s="10">
        <v>3.0610045268376807</v>
      </c>
      <c r="Q1072" s="10">
        <v>3.643026514334986</v>
      </c>
      <c r="R1072" s="10">
        <v>3.7939211036861393</v>
      </c>
      <c r="S1072" s="10">
        <v>3.1687863763742188</v>
      </c>
      <c r="T1072" s="10">
        <v>3.3627937055399872</v>
      </c>
      <c r="U1072" s="10">
        <v>3.147230006466911</v>
      </c>
      <c r="V1072" s="10">
        <v>2.823884457857297</v>
      </c>
      <c r="W1072" s="10">
        <v>3.4059064453546024</v>
      </c>
      <c r="X1072" s="10">
        <v>4.0094848027592151</v>
      </c>
      <c r="Y1072" s="10">
        <v>3.2550118560034491</v>
      </c>
      <c r="Z1072" s="10">
        <v>3.4274628152619098</v>
      </c>
    </row>
    <row r="1073" spans="1:26" x14ac:dyDescent="0.3">
      <c r="A1073" s="3" t="s">
        <v>2818</v>
      </c>
      <c r="B1073" s="3" t="s">
        <v>20</v>
      </c>
      <c r="C1073" s="3" t="s">
        <v>192</v>
      </c>
      <c r="D1073" s="3">
        <v>385.14679999999998</v>
      </c>
      <c r="E1073" s="3">
        <v>223.09469999999999</v>
      </c>
      <c r="F1073" s="3">
        <v>384.13900000000001</v>
      </c>
      <c r="G1073" s="3" t="s">
        <v>2819</v>
      </c>
      <c r="H1073" s="3" t="s">
        <v>2820</v>
      </c>
      <c r="I1073" s="3" t="s">
        <v>3885</v>
      </c>
      <c r="J1073" s="3" t="s">
        <v>3520</v>
      </c>
      <c r="K1073" s="3">
        <v>2</v>
      </c>
      <c r="L1073" s="3" t="s">
        <v>161</v>
      </c>
      <c r="M1073" s="3" t="s">
        <v>1817</v>
      </c>
      <c r="N1073" s="3" t="s">
        <v>1817</v>
      </c>
      <c r="O1073" s="10">
        <v>5.1944519989121565</v>
      </c>
      <c r="P1073" s="10">
        <v>1.7133532771280935</v>
      </c>
      <c r="Q1073" s="10">
        <v>1.8901278215936905</v>
      </c>
      <c r="R1073" s="10">
        <v>1.9445199891215665</v>
      </c>
      <c r="S1073" s="10">
        <v>1.2618982866467228</v>
      </c>
      <c r="T1073" s="10">
        <v>1.5093826488985587</v>
      </c>
      <c r="U1073" s="10">
        <v>7.6964917051944521</v>
      </c>
      <c r="V1073" s="10">
        <v>7.9548545009518632</v>
      </c>
      <c r="W1073" s="10">
        <v>2.4884416644003262</v>
      </c>
      <c r="X1073" s="10">
        <v>3.2907261354364969</v>
      </c>
      <c r="Y1073" s="10">
        <v>4.1610008158825131</v>
      </c>
      <c r="Z1073" s="10">
        <v>3.739461517541474</v>
      </c>
    </row>
    <row r="1074" spans="1:26" x14ac:dyDescent="0.3">
      <c r="A1074" s="3" t="s">
        <v>641</v>
      </c>
      <c r="B1074" s="3" t="s">
        <v>137</v>
      </c>
      <c r="C1074" s="3" t="s">
        <v>203</v>
      </c>
      <c r="D1074" s="3">
        <v>521.13004999999998</v>
      </c>
      <c r="E1074" s="3">
        <v>359.0797</v>
      </c>
      <c r="F1074" s="3">
        <v>522.13734499999998</v>
      </c>
      <c r="G1074" s="3" t="s">
        <v>642</v>
      </c>
      <c r="H1074" s="3" t="s">
        <v>643</v>
      </c>
      <c r="I1074" s="3" t="s">
        <v>29</v>
      </c>
      <c r="J1074" s="3" t="s">
        <v>3518</v>
      </c>
      <c r="K1074" s="3">
        <v>2</v>
      </c>
      <c r="L1074" s="3" t="s">
        <v>125</v>
      </c>
      <c r="M1074" s="3" t="s">
        <v>29</v>
      </c>
      <c r="N1074" s="3" t="s">
        <v>29</v>
      </c>
      <c r="O1074" s="10">
        <v>4.4328462073764792</v>
      </c>
      <c r="P1074" s="10">
        <v>3.2985386221294362</v>
      </c>
      <c r="Q1074" s="10">
        <v>3.5768963117606125</v>
      </c>
      <c r="R1074" s="10">
        <v>4.1892832289491997</v>
      </c>
      <c r="S1074" s="10">
        <v>4.3354210160055668</v>
      </c>
      <c r="T1074" s="10">
        <v>3.8830897703549061</v>
      </c>
      <c r="U1074" s="10">
        <v>7.1677105080027834</v>
      </c>
      <c r="V1074" s="10">
        <v>7.4460681976339593</v>
      </c>
      <c r="W1074" s="10">
        <v>4.9826026443980513</v>
      </c>
      <c r="X1074" s="10">
        <v>4.3562978427279058</v>
      </c>
      <c r="Y1074" s="10">
        <v>5.3653444676409183</v>
      </c>
      <c r="Z1074" s="10">
        <v>5.2679192762700069</v>
      </c>
    </row>
  </sheetData>
  <sortState xmlns:xlrd2="http://schemas.microsoft.com/office/spreadsheetml/2017/richdata2" ref="A2:Z1074">
    <sortCondition ref="K2:K1074"/>
  </sortState>
  <phoneticPr fontId="3" type="noConversion"/>
  <conditionalFormatting sqref="A2:A1074">
    <cfRule type="duplicateValues" dxfId="3" priority="6"/>
  </conditionalFormatting>
  <conditionalFormatting sqref="G1">
    <cfRule type="duplicateValues" dxfId="2" priority="2"/>
  </conditionalFormatting>
  <conditionalFormatting sqref="H1">
    <cfRule type="duplicateValues" dxfId="1" priority="3"/>
  </conditionalFormatting>
  <conditionalFormatting sqref="H2:H1074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eader</vt:lpstr>
      <vt:lpstr>Metabolom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 Z</dc:creator>
  <cp:lastModifiedBy>A1453</cp:lastModifiedBy>
  <dcterms:created xsi:type="dcterms:W3CDTF">2015-06-05T18:19:34Z</dcterms:created>
  <dcterms:modified xsi:type="dcterms:W3CDTF">2025-01-09T06:12:02Z</dcterms:modified>
</cp:coreProperties>
</file>